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105" yWindow="-105" windowWidth="19425" windowHeight="10560" activeTab="7"/>
  </bookViews>
  <sheets>
    <sheet name="Table S1" sheetId="2" r:id="rId1"/>
    <sheet name="Table S2" sheetId="1" r:id="rId2"/>
    <sheet name="Table S3" sheetId="3" r:id="rId3"/>
    <sheet name="Table S4" sheetId="4" r:id="rId4"/>
    <sheet name="Table S5" sheetId="6" r:id="rId5"/>
    <sheet name="Table S6" sheetId="10" r:id="rId6"/>
    <sheet name="Table S7" sheetId="11" r:id="rId7"/>
    <sheet name="Table S8" sheetId="12" r:id="rId8"/>
  </sheets>
  <definedNames>
    <definedName name="_xlnm._FilterDatabase" localSheetId="5" hidden="1">'Table S6'!$A$3:$A$316</definedName>
    <definedName name="_xlnm._FilterDatabase" localSheetId="6" hidden="1">'Table S7'!$A$3:$A$315</definedName>
  </definedNames>
  <calcPr calcId="144525"/>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D23" i="3" l="1"/>
</calcChain>
</file>

<file path=xl/sharedStrings.xml><?xml version="1.0" encoding="utf-8"?>
<sst xmlns="http://schemas.openxmlformats.org/spreadsheetml/2006/main" count="11755" uniqueCount="5229">
  <si>
    <t>Source</t>
  </si>
  <si>
    <t>DF</t>
  </si>
  <si>
    <t>Sum of Squares</t>
  </si>
  <si>
    <t>Mean Square</t>
  </si>
  <si>
    <r>
      <rPr>
        <b/>
        <i/>
        <sz val="11"/>
        <color rgb="FF000000"/>
        <rFont val="Arial"/>
        <family val="2"/>
      </rPr>
      <t>F</t>
    </r>
    <r>
      <rPr>
        <b/>
        <sz val="11"/>
        <color rgb="FF000000"/>
        <rFont val="Arial"/>
        <family val="2"/>
      </rPr>
      <t>-Value</t>
    </r>
  </si>
  <si>
    <t>Pr &gt; F</t>
  </si>
  <si>
    <t>&lt;.0001</t>
  </si>
  <si>
    <t xml:space="preserve"> </t>
    <phoneticPr fontId="2" type="noConversion"/>
  </si>
  <si>
    <t>Density</t>
    <phoneticPr fontId="2" type="noConversion"/>
  </si>
  <si>
    <t>Sequences (5' to 3')</t>
    <phoneticPr fontId="2" type="noConversion"/>
  </si>
  <si>
    <t>qRT-01G194600-F</t>
  </si>
  <si>
    <t>CCTTTGTCCACCGATTCCT</t>
  </si>
  <si>
    <t>qRT-01G194600-R</t>
  </si>
  <si>
    <t>TCCTCTGCGGTCCATTTCT</t>
  </si>
  <si>
    <t>qRT-12G184700-F</t>
  </si>
  <si>
    <t>TCCAGCATAGGAACAGAAT</t>
  </si>
  <si>
    <t>qRT-12G184700-R</t>
  </si>
  <si>
    <t>AAAGTAAGAAGCAGGCAAC</t>
  </si>
  <si>
    <t>qRT-12G214400-F</t>
  </si>
  <si>
    <t>TTTGACTGAGTTGGACGAT</t>
  </si>
  <si>
    <t>qRT-12G214400-R</t>
  </si>
  <si>
    <t>GAGGAAGCACTTACGGATT</t>
  </si>
  <si>
    <t>qRT-12G219400-F</t>
  </si>
  <si>
    <t>AACTTCATGTTTGGTGTAGGC</t>
  </si>
  <si>
    <t>qRT-12G219400-R</t>
  </si>
  <si>
    <t>AATATCAGGATTGGCCGGTAA</t>
  </si>
  <si>
    <t>qRT-12G183700-F</t>
  </si>
  <si>
    <t>CTCGGCCATCATAAGGGAAAAG</t>
  </si>
  <si>
    <t>qRT-12G183700-R</t>
  </si>
  <si>
    <t>AAAGAACTGAGGGAACTTCACA</t>
  </si>
  <si>
    <t>qRT-12G215200-F</t>
  </si>
  <si>
    <t>GGGACCGATTGAAAGAAACC </t>
  </si>
  <si>
    <t>qRT-12G215200-R</t>
  </si>
  <si>
    <t>CGCAAACCGTAGTGAGCATAG</t>
  </si>
  <si>
    <t>qRT-12G185500-F</t>
  </si>
  <si>
    <t>CAACAATACTGCTGTTGATGC</t>
  </si>
  <si>
    <t>qRT-12G185500-R</t>
  </si>
  <si>
    <t>ATTACCTGCTCGGGTGATA</t>
  </si>
  <si>
    <t>qRT-12G215700-F</t>
  </si>
  <si>
    <t>GTTTTGTGGTAATTTGCAAGCC</t>
  </si>
  <si>
    <t>qRT-12G215700-R</t>
  </si>
  <si>
    <t>GAAGAAGCACACATGACTTTGT</t>
  </si>
  <si>
    <t>qRT-01G195900-F</t>
  </si>
  <si>
    <t>ACTAGAAGCGAGGCTACCG</t>
  </si>
  <si>
    <t>qRT-01G195900-R</t>
  </si>
  <si>
    <t>CGTTGAGAAGGGCTGAGTT</t>
  </si>
  <si>
    <t>qRT-01G206700-F</t>
  </si>
  <si>
    <t>GCCAAAGGGAAGAGCAAGA </t>
  </si>
  <si>
    <t>qRT-01G206700-R</t>
  </si>
  <si>
    <t>GGGAGATAACGGTGACAAGG</t>
  </si>
  <si>
    <t>qRT-12G188800-F</t>
  </si>
  <si>
    <t>TACACTGCCCTTGCCCTAA </t>
  </si>
  <si>
    <t>qRT-12G188800-R</t>
  </si>
  <si>
    <t>CGAAGATGGTGGTCAACATAC</t>
  </si>
  <si>
    <t>qRT-01G197900-F</t>
  </si>
  <si>
    <t>TCGCTCTTTCCGCTATCCT</t>
  </si>
  <si>
    <t>qRT-01G197900-R</t>
  </si>
  <si>
    <t>GTGGCTGTCAGAAGTTTCATC</t>
  </si>
  <si>
    <t>qRT-01G198000-F</t>
  </si>
  <si>
    <t>TCAGCCCTTATTCCAGACC </t>
  </si>
  <si>
    <t>qRT-01G198000-R</t>
  </si>
  <si>
    <t>ACCACGGATTCCACTACCC</t>
  </si>
  <si>
    <t>qRT-01G198100-F</t>
  </si>
  <si>
    <t>CACTTCGTATTCGGAGGCT </t>
  </si>
  <si>
    <t>qRT-01G198100-R</t>
  </si>
  <si>
    <t>TCGGTGTTGTTGGGATTGG</t>
  </si>
  <si>
    <t>qRT-12G188600-F</t>
  </si>
  <si>
    <t>GCCCACGATTGCCTTCTTA </t>
  </si>
  <si>
    <t>qRT-12G188600-R</t>
  </si>
  <si>
    <t>CACCCGATGGAGGTTTAGC</t>
  </si>
  <si>
    <t>qRT-12G214900-F</t>
  </si>
  <si>
    <t>CTGATCGACGACGTTATTCC </t>
  </si>
  <si>
    <t>qRT-12G214900-R</t>
  </si>
  <si>
    <t>ACTTCTCCCGACACGCTTT</t>
  </si>
  <si>
    <t>qRT-12G216800-F</t>
  </si>
  <si>
    <t>GTTAGGGAGTCAGGTACTGT </t>
  </si>
  <si>
    <t>qRT-12G216800-R</t>
  </si>
  <si>
    <t>AAGGAGATGGTGTTTCGTT</t>
  </si>
  <si>
    <t>qRT-12G182700-F</t>
  </si>
  <si>
    <t>GAGTTTATGATGAATCCCTG </t>
  </si>
  <si>
    <t>qRT-12G182700-R</t>
  </si>
  <si>
    <t>CTATTTCCTTCTCGACAGC</t>
  </si>
  <si>
    <t>qRT-12G183500-F</t>
  </si>
  <si>
    <t>GTTCACTAGCAACAGATCG </t>
  </si>
  <si>
    <t>qRT-12G183500-R</t>
  </si>
  <si>
    <t>CTGCCTCCTACAGTAAGATA</t>
  </si>
  <si>
    <t>qRT-12G214600-F</t>
  </si>
  <si>
    <t>GGTGAGAATGGAATTTCAGACG </t>
  </si>
  <si>
    <t>qRT-12G214600-R</t>
  </si>
  <si>
    <t>CCATTCTTGATTTTCGGGCTAG</t>
  </si>
  <si>
    <t>qRT-12G219700-F</t>
  </si>
  <si>
    <t>TTCGCAGATGAGAACGAGAAA </t>
  </si>
  <si>
    <t>qRT-12G219700-R</t>
  </si>
  <si>
    <t>GAACGTCTCCGACTTCTTCATC</t>
  </si>
  <si>
    <t>qRT-11G175500-F</t>
  </si>
  <si>
    <t>GTCCACAACGGTCAAAAGG </t>
  </si>
  <si>
    <t>qRT-11G175500-R</t>
  </si>
  <si>
    <t>ATGGTTGAGATACGGAGGG</t>
  </si>
  <si>
    <t>qRT-01G244400-F</t>
  </si>
  <si>
    <t>GAGAGAGAGACATGGCTGATAC </t>
  </si>
  <si>
    <t>qRT-01G244400-R</t>
  </si>
  <si>
    <t>ATAGGAGAAGAAAGCAGTAGCC</t>
  </si>
  <si>
    <t>qRT-12G195200-F</t>
  </si>
  <si>
    <t>GAACAGCAGAGGAAATAGAG </t>
  </si>
  <si>
    <t>qRT-12G195200-R</t>
  </si>
  <si>
    <t>GACTGAACACCAATCGTAG</t>
  </si>
  <si>
    <t>qRT-12G196900-F</t>
  </si>
  <si>
    <t>CAACACCAAACTCCCGATTC </t>
  </si>
  <si>
    <t>qRT-12G196900-R</t>
  </si>
  <si>
    <t>GTCCATTTTCTTGTCCCAC</t>
  </si>
  <si>
    <t>qRT-01G240100-F</t>
  </si>
  <si>
    <t>GAATCTTAGGTTCGGGTAT </t>
  </si>
  <si>
    <t>qRT-01G240100-R</t>
  </si>
  <si>
    <t>TTAAGCGAAGCCTACAAAT</t>
  </si>
  <si>
    <t>qRT-12G194400-F</t>
  </si>
  <si>
    <t>GCAACAAACATTCCCACAGT </t>
  </si>
  <si>
    <t>qRT-12G194400-R</t>
  </si>
  <si>
    <t>GACCCTTACATCATCGGCAC</t>
  </si>
  <si>
    <t>qRT-12G193300-F</t>
  </si>
  <si>
    <t>GCCTCGCATATGCTAAACATAG</t>
  </si>
  <si>
    <t>qRT-12G193300-R</t>
  </si>
  <si>
    <t>ATTTGATCACCCTAGCTAGAGC</t>
  </si>
  <si>
    <t>qRT-12G195900-F</t>
  </si>
  <si>
    <t>GATGCTGGATGACGAACATTAC</t>
  </si>
  <si>
    <t>qRT-12G195900-R</t>
  </si>
  <si>
    <t>CCGTGCCATTGACAACCATC</t>
  </si>
  <si>
    <t>qRT-12G196700-F</t>
  </si>
  <si>
    <t>AAGTTGGAGAAGCAAGTGAAAC</t>
  </si>
  <si>
    <t>qRT-12G196700-R</t>
  </si>
  <si>
    <t>CGAAGCAGATGATCCTTTGAAG</t>
  </si>
  <si>
    <t>qRT-12G187200-F</t>
  </si>
  <si>
    <t>GAGTTAGTGGTTGGAAAAGG</t>
  </si>
  <si>
    <t>qRT-12G187200-R</t>
  </si>
  <si>
    <t>TGATACCGAAGATGCAGAC</t>
  </si>
  <si>
    <t>Chromosome</t>
  </si>
  <si>
    <t>Distance</t>
  </si>
  <si>
    <t>No. of Markers</t>
  </si>
  <si>
    <t>D1a</t>
  </si>
  <si>
    <t>0.0–2.3</t>
  </si>
  <si>
    <t>D1b</t>
  </si>
  <si>
    <t>0.0–2.0</t>
  </si>
  <si>
    <t>N</t>
  </si>
  <si>
    <t>0.0–2.6</t>
  </si>
  <si>
    <t>C1</t>
  </si>
  <si>
    <t>0.0–1.7</t>
  </si>
  <si>
    <t>A1</t>
  </si>
  <si>
    <t>0.0–7.5</t>
  </si>
  <si>
    <t>C2</t>
  </si>
  <si>
    <t>0.1–2.2</t>
  </si>
  <si>
    <t>M</t>
  </si>
  <si>
    <t>0.1–1.9</t>
  </si>
  <si>
    <t>A2</t>
  </si>
  <si>
    <t>0.1–2.6</t>
  </si>
  <si>
    <t>K</t>
  </si>
  <si>
    <t>0.1–2.0</t>
  </si>
  <si>
    <t>O</t>
  </si>
  <si>
    <t>0.0–1.8</t>
  </si>
  <si>
    <t>B1</t>
  </si>
  <si>
    <t>0.0–2.2</t>
  </si>
  <si>
    <t>H</t>
  </si>
  <si>
    <t>F</t>
  </si>
  <si>
    <t>0.1–7.0</t>
  </si>
  <si>
    <t>B2</t>
  </si>
  <si>
    <t>0.1–2.1</t>
  </si>
  <si>
    <t>E</t>
  </si>
  <si>
    <t>0.0–1.5</t>
  </si>
  <si>
    <t>J</t>
  </si>
  <si>
    <t>D2</t>
  </si>
  <si>
    <t>0.0–1.9</t>
  </si>
  <si>
    <t>G</t>
  </si>
  <si>
    <t>0.0–1.4</t>
  </si>
  <si>
    <t>L</t>
  </si>
  <si>
    <t>I</t>
  </si>
  <si>
    <t>Total</t>
  </si>
  <si>
    <t>Glyma01g40220</t>
  </si>
  <si>
    <t>Descriptions of columns. Numbers indicated in column headers.</t>
  </si>
  <si>
    <t>Glyma01g40230</t>
  </si>
  <si>
    <t>(1) GlymaID from Gmax version 1.1 release. For more information see http://phytozome.jgi.doe.gov/pz/portal.html#!info?alias=Org_Gmax. Only primary proteins were analyzed.</t>
    <phoneticPr fontId="2" type="noConversion"/>
  </si>
  <si>
    <t>Glyma01g40240</t>
  </si>
  <si>
    <t>(2) Top Uniref100 BlastP Hit. Match determined via BLASTP of Glyma1.1 primary proteins against Uniref100 (version 11/26/2012). Minimum e-value score E&lt;10-6 required. Percent coverage determined by dividing the top high scoring pair length by predicted protein length.</t>
  </si>
  <si>
    <t>Glyma01g40260</t>
  </si>
  <si>
    <t>Glyma01g40270</t>
  </si>
  <si>
    <t>(4) Top TAIR10 Blastp Hit (4). Match determined via BLASTP of Glyma1.1 primary proteins against Arabidopsis thaliana proteins (TAIR10). Minimum e-value score E&lt;10-6 required. Percent coverage determined by dividing the top high scoring pair length by predicted protein length.</t>
  </si>
  <si>
    <t>Glyma01g40280</t>
  </si>
  <si>
    <t>(5) Gene Ontology Biological Process. GO Biological Process terms were assigned to each GlymaID using the GO terms associated with the Top TAIR10 Blastp Hit (4). The annotation information was obtained from TAIR v 10.</t>
  </si>
  <si>
    <t>Glyma01g40310</t>
  </si>
  <si>
    <t>(6) Gene Ontology Molecular Function. GO Molecular Function terms were assigned to each GlymaID using the GO terms associated with the Top TAIR10 Blastp Hit (4). The annotation information was obtained from TAIR v 10.</t>
  </si>
  <si>
    <t>Glyma01g40320</t>
  </si>
  <si>
    <t xml:space="preserve">Glyma.01g195300 </t>
  </si>
  <si>
    <t>(7) Gene Ontology Cellular Component. GO Cellular Component terms were assigned to each GlymaID using the GO terms associated with the Top TAIR10 Blastp Hit (4). The annotation information was obtained from TAIR v 10.</t>
  </si>
  <si>
    <t>Glyma01g40330</t>
  </si>
  <si>
    <t>(8) PFAM IDs assigned by Phytozome. For more information see http://phytozome.jgi.doe.gov/pz/portal.html#!info?alias=Org_Gmax.</t>
  </si>
  <si>
    <t>Glyma01g40340</t>
  </si>
  <si>
    <t>(9) PANTHER IDs assigned by Phytozome. For more information see http://phytozome.jgi.doe.gov/pz/portal.html#!info?alias=Org_Gmax.</t>
  </si>
  <si>
    <t>Glyma01g40350</t>
  </si>
  <si>
    <t>(10) KOG IDs assigned by Phytozome. For more information see http://phytozome.jgi.doe.gov/pz/portal.html#!info?alias=Org_Gmax.</t>
  </si>
  <si>
    <t>Glyma01g40360</t>
  </si>
  <si>
    <t xml:space="preserve">Glyma.01g195700 </t>
  </si>
  <si>
    <t>(11) EC IDs assigned by Phytozome. For more information see http://phytozome.jgi.doe.gov/pz/portal.html#!info?alias=Org_Gmax.</t>
  </si>
  <si>
    <t>Glyma01g40370</t>
  </si>
  <si>
    <t xml:space="preserve">Glyma.01g195800 </t>
  </si>
  <si>
    <t>(12) KO IDs assigned by Phytozome. For more information see http://phytozome.jgi.doe.gov/pz/portal.html#!info?alias=Org_Gmax.</t>
  </si>
  <si>
    <t>Glyma01g40380</t>
  </si>
  <si>
    <t>Glyma01g40390</t>
  </si>
  <si>
    <t>Glyma 1.1 ID (1)</t>
  </si>
  <si>
    <t>Protein Length (AA)</t>
  </si>
  <si>
    <t>Top Uniref100 Blastp Hit (2)</t>
  </si>
  <si>
    <t>E-value (E&lt;10-6)</t>
  </si>
  <si>
    <t xml:space="preserve">% Coverage </t>
  </si>
  <si>
    <t>Top Descriptive Uniref100 Blastp Hit (3)</t>
  </si>
  <si>
    <t>Top TAIR10 Blastp Hit (4)</t>
  </si>
  <si>
    <t>Coverage</t>
  </si>
  <si>
    <t>Gene Ontology Biological Process IDs (5)</t>
  </si>
  <si>
    <t>Gene Ontology Biological Process Descriptions</t>
  </si>
  <si>
    <t>Gene Ontology Molecular Function IDs (6)</t>
  </si>
  <si>
    <t>Gene Ontology Molecular Function Descriptions</t>
  </si>
  <si>
    <t>Gene Ontology Cellular Component IDs (7)</t>
  </si>
  <si>
    <t>Gene Ontology Cellular Component Descriptions</t>
  </si>
  <si>
    <t>PFAM IDs (8)</t>
  </si>
  <si>
    <t>PFAM_Descriptions</t>
  </si>
  <si>
    <t>Panther IDs (9)</t>
  </si>
  <si>
    <t>Panther_Descriptions</t>
  </si>
  <si>
    <t>KOG IDs (10)</t>
  </si>
  <si>
    <t>KOG_Desctiptions</t>
  </si>
  <si>
    <t>EC IDs (11)</t>
  </si>
  <si>
    <t>EC_Descriptions</t>
  </si>
  <si>
    <t>KO IDs (12)</t>
  </si>
  <si>
    <t>KO_Descriptions</t>
  </si>
  <si>
    <t>Glyma01g40400</t>
  </si>
  <si>
    <t xml:space="preserve">Glyma.01g196100 </t>
  </si>
  <si>
    <t>UniRef100_I1J9F3 Uncharacterized protein n=1 Tax=Glycine max RepID=I1J9F3_SOYBN</t>
  </si>
  <si>
    <t>UniRef100_Q0PJG6 MYB transcription factor MYB130 (Fragment) n=1 Tax=Glycine max RepID=Q0PJG6_SOYBN</t>
  </si>
  <si>
    <t>AT5G67580.2 | Symbols: TRB2, ATTRB2, TBP3, ATTBP3 | Homeodomain-like/winged-helix DNA-binding family protein | chr5:26955843-26957073 REVERSE LENGTH=299</t>
  </si>
  <si>
    <t xml:space="preserve">GO:0006334 GO:0009651 GO:0009723 GO:0009733 GO:0009737 GO:0009739 GO:0009751 GO:0009753 GO:0046686 </t>
  </si>
  <si>
    <t>nucleosome assembly; response to salt stress; response to ethylene stimulus; response to auxin stimulus; response to abscisic acid stimulus; response to gibberellin stimulus; response to salicylic acid stimulus; response to jasmonic acid stimulus; response to cadmium ion</t>
  </si>
  <si>
    <t xml:space="preserve">GO:0003677 GO:0003691 GO:0003700 GO:0005515 GO:0042162 GO:0042803 GO:0043047 </t>
  </si>
  <si>
    <t>DNA binding; double-stranded telomeric DNA binding; sequence-specific DNA binding transcription factor activity; protein binding; telomeric DNA binding; protein homodimerization activity; single-stranded telomeric DNA binding</t>
  </si>
  <si>
    <t xml:space="preserve">GO:0005634 </t>
  </si>
  <si>
    <t>nucleus</t>
  </si>
  <si>
    <t>PF00538 PF00249</t>
  </si>
  <si>
    <t>linker histone H1 and H5 family; Myb-like DNA-binding domain</t>
  </si>
  <si>
    <t>PTHR21717 PTHR21717:SF9</t>
  </si>
  <si>
    <t>TELOMERIC REPEAT BINDING PROTEIN; TELOMERIC REPEAT BINDING PROTEIN 1</t>
  </si>
  <si>
    <t>NA</t>
  </si>
  <si>
    <t>Glyma01g40411</t>
  </si>
  <si>
    <t xml:space="preserve">Glyma.01g196200 </t>
  </si>
  <si>
    <t>UniRef100_I1J9F4 Uncharacterized protein n=1 Tax=Glycine max RepID=I1J9F4_SOYBN</t>
  </si>
  <si>
    <t>UniRef100_G7K2G8 Amino-acid acetyltransferase n=1 Tax=Medicago truncatula RepID=G7K2G8_MEDTR</t>
  </si>
  <si>
    <t>AT2G22910.1 | Symbols: NAGS1 | N-acetyl-l-glutamate synthase 1 | chr2:9749988-9752737 FORWARD LENGTH=609</t>
  </si>
  <si>
    <t xml:space="preserve">GO:0006526 GO:0008652 </t>
  </si>
  <si>
    <t>arginine biosynthetic process; cellular amino acid biosynthetic process</t>
  </si>
  <si>
    <t xml:space="preserve">GO:0004042 GO:0008080 </t>
  </si>
  <si>
    <t>acetyl-CoA:L-glutamate N-acetyltransferase activity; N-acetyltransferase activity</t>
  </si>
  <si>
    <t xml:space="preserve">GO:0005737 </t>
  </si>
  <si>
    <t>cytoplasm</t>
  </si>
  <si>
    <t>PF00696 PF00583</t>
  </si>
  <si>
    <t>Amino acid kinase family; Acetyltransferase (GNAT) family</t>
  </si>
  <si>
    <t>KOG2436</t>
  </si>
  <si>
    <t>Acetylglutamate_kinase/acetylglutamate_synthase</t>
  </si>
  <si>
    <t>2.3.1.1</t>
  </si>
  <si>
    <t>Amino-acid_N-acetyltransferase</t>
  </si>
  <si>
    <t>K14682</t>
  </si>
  <si>
    <t>amino-acid_N-acetyltransferase_[EC:2.3.1.1]</t>
  </si>
  <si>
    <t>Glyma01g40420</t>
  </si>
  <si>
    <t>UniRef100_UPI00023377DC UPI00023377DC related cluster n=1 Tax=unknown RepID=UPI00023377DC</t>
  </si>
  <si>
    <t>UniRef100_G7K2G6 Profilin n=1 Tax=Medicago truncatula RepID=G7K2G6_MEDTR</t>
  </si>
  <si>
    <t>AT5G67610.1 | Symbols: | Uncharacterized conserved protein (DUF2215) | chr5:26961224-26963614 REVERSE LENGTH=486</t>
  </si>
  <si>
    <t xml:space="preserve">GO:0008150 </t>
  </si>
  <si>
    <t>biological process</t>
  </si>
  <si>
    <t xml:space="preserve">GO:0003674 </t>
  </si>
  <si>
    <t>molecular function</t>
  </si>
  <si>
    <t xml:space="preserve">GO:0005739 </t>
  </si>
  <si>
    <t>mitochondrion</t>
  </si>
  <si>
    <t>PF10225</t>
  </si>
  <si>
    <t>Uncharacterized conserved protein (DUF2215)</t>
  </si>
  <si>
    <t>Glyma01g40430</t>
  </si>
  <si>
    <t xml:space="preserve">Glyma.01g196400 </t>
  </si>
  <si>
    <t>UniRef100_I1J9F7 Uncharacterized protein n=1 Tax=Glycine max RepID=I1J9F7_SOYBN</t>
  </si>
  <si>
    <t>UniRef100_G7K2G4 Adiponectin receptor protein n=1 Tax=Medicago truncatula RepID=G7K2G4_MEDTR</t>
  </si>
  <si>
    <t>AT4G37680.2 | Symbols: HHP4 | heptahelical protein 4 | chr4:17701231-17702568 FORWARD LENGTH=385</t>
  </si>
  <si>
    <t xml:space="preserve">GO:0009725 GO:0009744 </t>
  </si>
  <si>
    <t>response to hormone stimulus; response to sucrose stimulus</t>
  </si>
  <si>
    <t xml:space="preserve">GO:0004872 </t>
  </si>
  <si>
    <t>receptor activity</t>
  </si>
  <si>
    <t xml:space="preserve">GO:0016021 </t>
  </si>
  <si>
    <t>integral to membrane</t>
  </si>
  <si>
    <t>PF03006</t>
  </si>
  <si>
    <t>Haemolysin-III related</t>
  </si>
  <si>
    <t>PTHR20855 PTHR20855:SF14</t>
  </si>
  <si>
    <t>ADIPOR/PROGESTIN RECEPTOR-RELATED; ADIPONECTIN RECEPTOR-RELATED</t>
  </si>
  <si>
    <t xml:space="preserve">KOG0748  </t>
  </si>
  <si>
    <t xml:space="preserve">Predicted_membrane_proteins,_contain_hemolysin_III_domain  </t>
  </si>
  <si>
    <t>Glyma01g40440</t>
  </si>
  <si>
    <t xml:space="preserve">Glyma.01g196500 </t>
  </si>
  <si>
    <t>UniRef100_I1J9F9 Uncharacterized protein n=1 Tax=Glycine max RepID=I1J9F9_SOYBN</t>
  </si>
  <si>
    <t>UniRef100_G7K2G3 Galactomannan galactosyltransferase n=1 Tax=Medicago truncatula RepID=G7K2G3_MEDTR</t>
  </si>
  <si>
    <t>AT2G22900.1 | Symbols: | Galactosyl transferase GMA12/MNN10 family protein | chr2:9744359-9746193 REVERSE LENGTH=449</t>
  </si>
  <si>
    <t xml:space="preserve">GO:0016740 GO:0016757 GO:0016758 </t>
  </si>
  <si>
    <t>transferase activity; transferase activity, transferring glycosyl groups; transferase activity, transferring hexosyl groups</t>
  </si>
  <si>
    <t xml:space="preserve">GO:0005768 GO:0005794 GO:0005802 GO:0016021 </t>
  </si>
  <si>
    <t>endosome; Golgi apparatus; trans-Golgi network; integral to membrane</t>
  </si>
  <si>
    <t>PF05637</t>
  </si>
  <si>
    <t>galactosyl transferase GMA12/MNN10 family</t>
  </si>
  <si>
    <t>KOG4748</t>
  </si>
  <si>
    <t>Subunit_of_Golgi_mannosyltransferase_complex</t>
  </si>
  <si>
    <t>Glyma01g40450</t>
  </si>
  <si>
    <t>UniRef100_I1J9G0 Uncharacterized protein n=1 Tax=Glycine max RepID=I1J9G0_SOYBN</t>
  </si>
  <si>
    <t>Glyma01g40460</t>
  </si>
  <si>
    <t>UniRef100_I1J9G1 Uncharacterized protein n=1 Tax=Glycine max RepID=I1J9G1_SOYBN</t>
  </si>
  <si>
    <t>UniRef100_G7K2F8 U-box domain-containing protein n=1 Tax=Medicago truncatula RepID=G7K2F8_MEDTR</t>
  </si>
  <si>
    <t>AT3G49810.1 | Symbols: | ARM repeat superfamily protein | chr3:18474936-18476282 REVERSE LENGTH=448</t>
  </si>
  <si>
    <t xml:space="preserve">GO:0016567 </t>
  </si>
  <si>
    <t>protein ubiquitination</t>
  </si>
  <si>
    <t xml:space="preserve">GO:0004842 </t>
  </si>
  <si>
    <t>ubiquitin-protein ligase activity</t>
  </si>
  <si>
    <t xml:space="preserve">GO:0000151 GO:0005634 </t>
  </si>
  <si>
    <t>ubiquitin ligase complex; nucleus</t>
  </si>
  <si>
    <t>PF04564</t>
  </si>
  <si>
    <t>U-box domain</t>
  </si>
  <si>
    <t>PTHR22849</t>
  </si>
  <si>
    <t>WDSAM1 PROTEIN</t>
  </si>
  <si>
    <t>Glyma01g40485</t>
  </si>
  <si>
    <t xml:space="preserve">Glyma.01g196900 </t>
  </si>
  <si>
    <t>UniRef100_I1J9G2 Uncharacterized protein n=1 Tax=Glycine max RepID=I1J9G2_SOYBN</t>
  </si>
  <si>
    <t>UniRef100_D7LE53 VQ motif-containing protein n=1 Tax=Arabidopsis lyrata subsp. lyrata RepID=D7LE53_ARALL</t>
  </si>
  <si>
    <t>PF05678</t>
  </si>
  <si>
    <t>VQ motif</t>
  </si>
  <si>
    <t>Glyma01g40510</t>
  </si>
  <si>
    <t xml:space="preserve">Glyma.01g197100 </t>
  </si>
  <si>
    <t>UniRef100_I1J9G3 Uncharacterized protein n=1 Tax=Glycine max RepID=I1J9G3_SOYBN</t>
  </si>
  <si>
    <t>UniRef100_G7K2F5 BSD domain containing protein n=1 Tax=Medicago truncatula RepID=G7K2F5_MEDTR</t>
  </si>
  <si>
    <t>AT3G49800.1 | Symbols: | BSD domain-containing protein | chr3:18471957-18473676 REVERSE LENGTH=428</t>
  </si>
  <si>
    <t>PF03909</t>
  </si>
  <si>
    <t>BSD domain</t>
  </si>
  <si>
    <t>Glyma01g40520</t>
  </si>
  <si>
    <t>no correspondence</t>
  </si>
  <si>
    <t>UniRef100_UPI00023371DD UPI00023371DD related cluster n=1 Tax=unknown RepID=UPI00023371DD</t>
  </si>
  <si>
    <t>UniRef100_G7K2F4 ACT domain-containing protein n=1 Tax=Medicago truncatula RepID=G7K2F4_MEDTR</t>
  </si>
  <si>
    <t>AT5G65890.1 | Symbols: ACR1 | ACT domain repeat 1 | chr5:26355701-26357721 FORWARD LENGTH=477</t>
  </si>
  <si>
    <t xml:space="preserve">GO:0008152 </t>
  </si>
  <si>
    <t>metabolic process</t>
  </si>
  <si>
    <t xml:space="preserve">GO:0016597 </t>
  </si>
  <si>
    <t>amino acid binding</t>
  </si>
  <si>
    <t>PF01842</t>
  </si>
  <si>
    <t>ACT domain</t>
  </si>
  <si>
    <t>PTHR13734 PTHR13734:SF23</t>
  </si>
  <si>
    <t>TRNA-NUCLEOTIDYLTRANSFERASE 1; ACR3 (ACT DOMAIN REPEAT 3)</t>
  </si>
  <si>
    <t>Glyma01g40531</t>
  </si>
  <si>
    <t>UniRef100_UPI00023377DD UPI00023377DD related cluster n=1 Tax=unknown RepID=UPI00023377DD</t>
  </si>
  <si>
    <t>UniRef100_G7K2F2 Protein PHLOEM PROTEIN 2-LIKE A10 n=1 Tax=Medicago truncatula RepID=G7K2F2_MEDTR</t>
  </si>
  <si>
    <t>AT1G10150.1 | Symbols: | Carbohydrate-binding protein | chr1:3326160-3327404 FORWARD LENGTH=414</t>
  </si>
  <si>
    <t xml:space="preserve">GO:0030246 </t>
  </si>
  <si>
    <t>carbohydrate binding</t>
  </si>
  <si>
    <t>PTHR21477 PTHR21477:SF2</t>
  </si>
  <si>
    <t>FAMILY NOT NAMED; SUBFAMILY NOT NAMED</t>
  </si>
  <si>
    <t>Glyma01g40540</t>
  </si>
  <si>
    <t>UniRef100_I1J9G6 Uncharacterized protein n=1 Tax=Glycine max RepID=I1J9G6_SOYBN</t>
  </si>
  <si>
    <t>UniRef100_G7K2F1 Phytosulfokine n=1 Tax=Medicago truncatula RepID=G7K2F1_MEDTR</t>
  </si>
  <si>
    <t>AT2G22860.1 | Symbols: ATPSK2, PSK2 | phytosulfokine 2 precursor | chr2:9737666-9738077 FORWARD LENGTH=87</t>
  </si>
  <si>
    <t xml:space="preserve">GO:0008283 GO:0009887 GO:0030154 </t>
  </si>
  <si>
    <t>cell proliferation; organ morphogenesis; cell differentiation</t>
  </si>
  <si>
    <t xml:space="preserve">GO:0008083 </t>
  </si>
  <si>
    <t>growth factor activity</t>
  </si>
  <si>
    <t xml:space="preserve">GO:0005576 GO:0031012 </t>
  </si>
  <si>
    <t>extracellular region; extracellular matrix</t>
  </si>
  <si>
    <t>PF06404</t>
  </si>
  <si>
    <t>Phytosulfokine precursor protein (PSK)</t>
  </si>
  <si>
    <t>Glyma01g40550</t>
  </si>
  <si>
    <t>UniRef100_I1J9G7 Uncharacterized protein n=1 Tax=Glycine max RepID=I1J9G7_SOYBN</t>
  </si>
  <si>
    <t>UniRef100_G7K2E8 Protein ABSCISIC ACID-INSENSITIVE n=1 Tax=Medicago truncatula RepID=G7K2E8_MEDTR</t>
  </si>
  <si>
    <t>AT3G49760.1 | Symbols: AtbZIP5, bZIP5 | basic leucine-zipper 5 | chr3:18455569-18456039 REVERSE LENGTH=156</t>
  </si>
  <si>
    <t xml:space="preserve">GO:0006355 GO:0009410 GO:0030968 </t>
  </si>
  <si>
    <t>regulation of transcription, DNA-dependent; response to xenobiotic stimulus; endoplasmic reticulum unfolded protein response</t>
  </si>
  <si>
    <t xml:space="preserve">GO:0003677 GO:0003700 GO:0043565 GO:0046983 </t>
  </si>
  <si>
    <t>DNA binding; sequence-specific DNA binding transcription factor activity; sequence-specific DNA binding; protein dimerization activity</t>
  </si>
  <si>
    <t>PF00170</t>
  </si>
  <si>
    <t>bZIP transcription factor</t>
  </si>
  <si>
    <t>PTHR22952 PTHR22952:SF60</t>
  </si>
  <si>
    <t>CAMP-RESPONSE ELEMENT BINDING PROTEIN-RELATED; SUBFAMILY NOT NAMED</t>
  </si>
  <si>
    <t>Glyma01g40560</t>
  </si>
  <si>
    <t>UniRef100_UPI00023377DE UPI00023377DE related cluster n=1 Tax=unknown RepID=UPI00023377DE</t>
  </si>
  <si>
    <t>UniRef100_G7JF92 AP2-like ethylene-responsive transcription factor ANT n=1 Tax=Medicago truncatula RepID=G7JF92_MEDTR</t>
  </si>
  <si>
    <t>AT4G37750.1 | Symbols: ANT, DRG, CKC, CKC1 | Integrase-type DNA-binding superfamily protein | chr4:17739782-17742189 FORWARD LENGTH=555</t>
  </si>
  <si>
    <t xml:space="preserve">GO:0006306 GO:0006346 GO:0006355 GO:0007276 GO:0009855 GO:0009887 GO:0009944 GO:0009965 GO:0010014 GO:0010051 GO:0010073 GO:0010089 GO:0010492 GO:0016246 GO:0031047 GO:0042127 GO:0044036 GO:0048439 GO:0048519 </t>
  </si>
  <si>
    <t>DNA methylation; methylation-dependent chromatin silencing; regulation of transcription, DNA-dependent; gamete generation; determination of bilateral symmetry; organ morphogenesis; polarity specification of adaxial/abaxial axis; leaf morphogenesis; meristem initiation; xylem and phloem pattern formation; meristem maintenance; xylem development; maintenance of shoot apical meristem identity; RNA interference; gene silencing by RNA; regulation of cell proliferation; cell wall macromolecule metabolic process; flower morphogenesis; negative regulation of biological process</t>
  </si>
  <si>
    <t xml:space="preserve">GO:0003677 GO:0003700 </t>
  </si>
  <si>
    <t>DNA binding; sequence-specific DNA binding transcription factor activity</t>
  </si>
  <si>
    <t>PF00847</t>
  </si>
  <si>
    <t>AP2 domain</t>
  </si>
  <si>
    <t>PTHR11795 PTHR11795:SF332</t>
  </si>
  <si>
    <t xml:space="preserve">PROTEIN KINASE; </t>
  </si>
  <si>
    <t>Glyma01g40580</t>
  </si>
  <si>
    <t xml:space="preserve">Glyma.01g197700 </t>
  </si>
  <si>
    <t>UniRef100_I1J9G9 Uncharacterized protein n=1 Tax=Glycine max RepID=I1J9G9_SOYBN</t>
  </si>
  <si>
    <t>UniRef100_C6ZRZ3 LRR-like protein n=1 Tax=Glycine max RepID=C6ZRZ3_SOYBN</t>
  </si>
  <si>
    <t>AT3G49750.1 | Symbols: AtRLP44, RLP44 | receptor like protein 44 | chr3:18450604-18451428 REVERSE LENGTH=274</t>
  </si>
  <si>
    <t xml:space="preserve">GO:0007165 </t>
  </si>
  <si>
    <t>signal transduction</t>
  </si>
  <si>
    <t xml:space="preserve">GO:0005886 </t>
  </si>
  <si>
    <t>plasma membrane</t>
  </si>
  <si>
    <t>PF00560</t>
  </si>
  <si>
    <t>Leucine Rich Repeat</t>
  </si>
  <si>
    <t>PTHR24420 PTHR24420:SF665</t>
  </si>
  <si>
    <t xml:space="preserve">FAMILY NOT NAMED; </t>
  </si>
  <si>
    <t>Glyma01g40590</t>
  </si>
  <si>
    <t>UniRef100_I1J9H0 Uncharacterized protein n=1 Tax=Glycine max RepID=I1J9H0_SOYBN</t>
  </si>
  <si>
    <t>UniRef100_O24544 1-aminocyclopropane-1-carboxylate synthase n=1 Tax=Vigna radiata var. radiata RepID=O24544_VIGRR</t>
  </si>
  <si>
    <t>AT4G37770.1 | Symbols: ACS8 | 1-amino-cyclopropane-1-carboxylate synthase 8 | chr4:17752222-17753925 FORWARD LENGTH=469</t>
  </si>
  <si>
    <t xml:space="preserve">GO:0009058 GO:0009693 GO:0010200 GO:0042218 </t>
  </si>
  <si>
    <t>biosynthetic process; ethylene biosynthetic process; response to chitin; 1-aminocyclopropane-1-carboxylate biosynthetic process</t>
  </si>
  <si>
    <t xml:space="preserve">GO:0003824 GO:0005515 GO:0016740 GO:0016847 GO:0030170 GO:0042802 </t>
  </si>
  <si>
    <t>catalytic activity; protein binding; transferase activity; 1-aminocyclopropane-1-carboxylate synthase activity; pyridoxal phosphate binding; identical protein binding</t>
  </si>
  <si>
    <t>PF00155</t>
  </si>
  <si>
    <t>Aminotransferase class I and II</t>
  </si>
  <si>
    <t>PTHR11751 PTHR11751:SF26</t>
  </si>
  <si>
    <t>SUBGROUP I AMINOTRANSFERASE RELATED; TRANSCRIPTION REGULATOR AMINOTRANSFERASE GNTR-RELATED</t>
  </si>
  <si>
    <t>KOG0256</t>
  </si>
  <si>
    <t>1-aminocyclopropane-1-carboxylate_synthase,_and_related_proteins</t>
  </si>
  <si>
    <t>4.4.1.14</t>
  </si>
  <si>
    <t>1-aminocyclopropane-1-carboxylate_synthase</t>
  </si>
  <si>
    <t>K01762</t>
  </si>
  <si>
    <t>1-aminocyclopropane-1-carboxylate_synthase_[EC:4.4.1.14]</t>
  </si>
  <si>
    <t>Glyma01g40600</t>
  </si>
  <si>
    <t>UniRef100_UPI00023377DF UPI00023377DF related cluster n=1 Tax=unknown RepID=UPI00023377DF</t>
  </si>
  <si>
    <t>UniRef100_G7K165 Myb transcription factor-like protein n=1 Tax=Medicago truncatula RepID=G7K165_MEDTR</t>
  </si>
  <si>
    <t>AT3G49690.1 | Symbols: RAX3, MYB84, ATMYB84 | myb domain protein 84 | chr3:18427941-18429100 FORWARD LENGTH=310</t>
  </si>
  <si>
    <t xml:space="preserve">GO:0006355 GO:0009751 </t>
  </si>
  <si>
    <t>regulation of transcription, DNA-dependent; response to salicylic acid stimulus</t>
  </si>
  <si>
    <t>PF00249</t>
  </si>
  <si>
    <t>Myb-like DNA-binding domain</t>
  </si>
  <si>
    <t>PTHR10641</t>
  </si>
  <si>
    <t>MYB-RELATED</t>
  </si>
  <si>
    <t>KOG0048</t>
  </si>
  <si>
    <t>Transcription_factor,_Myb_superfamily</t>
  </si>
  <si>
    <t>K09422</t>
  </si>
  <si>
    <t>myb_proto-oncogene_protein,_plant</t>
  </si>
  <si>
    <t>Glyma01g40611</t>
  </si>
  <si>
    <t>UniRef100_I1J9H2 Branched-chain-amino-acid aminotransferase n=2 Tax=Glycine max RepID=I1J9H2_SOYBN</t>
  </si>
  <si>
    <t>AT3G49680.1 | Symbols: ATBCAT-3, BCAT3 | branched-chain aminotransferase 3 | chr3:18422768-18425473 FORWARD LENGTH=413</t>
  </si>
  <si>
    <t xml:space="preserve">GO:0008152 GO:0009081 GO:0009407 GO:0019932 </t>
  </si>
  <si>
    <t>metabolic process; branched-chain amino acid metabolic process; toxin catabolic process; second-messenger-mediated signaling</t>
  </si>
  <si>
    <t xml:space="preserve">GO:0003824 GO:0004084 </t>
  </si>
  <si>
    <t>catalytic activity; branched-chain-amino-acid transaminase activity</t>
  </si>
  <si>
    <t xml:space="preserve">GO:0009507 GO:0009570 </t>
  </si>
  <si>
    <t>chloroplast; chloroplast stroma</t>
  </si>
  <si>
    <t>PF01063</t>
  </si>
  <si>
    <t>Aminotransferase class IV</t>
  </si>
  <si>
    <t>PTHR11825 PTHR11825:SF2</t>
  </si>
  <si>
    <t>SUBGROUP IIII AMINOTRANSFERASE; BRANCHED-CHAIN AMINO ACID AMINOTRANSFERASE</t>
  </si>
  <si>
    <t>KOG0975</t>
  </si>
  <si>
    <t>Branched_chain_aminotransferase_BCAT1,_pyridoxal_phosphate_enzymes_type_IV_superfamily</t>
  </si>
  <si>
    <t>2.6.1.42</t>
  </si>
  <si>
    <t>Branched-chain_amino_acid_aminotransferase</t>
  </si>
  <si>
    <t>K00826</t>
  </si>
  <si>
    <t>branched-chain_amino_acid_aminotransferase_[EC:2.6.1.42]</t>
  </si>
  <si>
    <t>Glyma01g40620</t>
  </si>
  <si>
    <t>UniRef100_I1J9H3 Uncharacterized protein (Fragment) n=1 Tax=Glycine max RepID=I1J9H3_SOYBN</t>
  </si>
  <si>
    <t>UniRef100_B9SX77 Filamin-A-interacting protein, putative n=1 Tax=Ricinus communis RepID=B9SX77_RICCO</t>
  </si>
  <si>
    <t>AT5G65770.3 | Symbols: LINC4 | little nuclei4 | chr5:26311587-26315610 FORWARD LENGTH=1010</t>
  </si>
  <si>
    <t xml:space="preserve">GO:0005634 GO:0009507 </t>
  </si>
  <si>
    <t>nucleus; chloroplast</t>
  </si>
  <si>
    <t>Glyma01g40630</t>
  </si>
  <si>
    <t>Glyma01g40640</t>
  </si>
  <si>
    <t>UniRef100_I1J9H4 Uncharacterized protein n=1 Tax=Glycine max RepID=I1J9H4_SOYBN</t>
  </si>
  <si>
    <t>UniRef100_D9ZJ03 HD domain class transcription factor n=1 Tax=Malus x domestica RepID=D9ZJ03_MALDO</t>
  </si>
  <si>
    <t>AT4G37790.1 | Symbols: HAT22 | Homeobox-leucine zipper protein family | chr4:17768241-17769272 FORWARD LENGTH=278</t>
  </si>
  <si>
    <t xml:space="preserve">GO:0006355 GO:0006473 GO:0009735 </t>
  </si>
  <si>
    <t>regulation of transcription, DNA-dependent; protein acetylation; response to cytokinin stimulus</t>
  </si>
  <si>
    <t xml:space="preserve">GO:0003677 GO:0003700 GO:0043565 </t>
  </si>
  <si>
    <t>DNA binding; sequence-specific DNA binding transcription factor activity; sequence-specific DNA binding</t>
  </si>
  <si>
    <t>PF02183 PF00046</t>
  </si>
  <si>
    <t>Homeobox associated leucine zipper; Homeobox domain</t>
  </si>
  <si>
    <t>PTHR24326 PTHR24326:SF218</t>
  </si>
  <si>
    <t>KOG0483</t>
  </si>
  <si>
    <t>Transcription_factor_HEX,_contains_HOX_and_HALZ_domains</t>
  </si>
  <si>
    <t>K09338</t>
  </si>
  <si>
    <t>homeobox-leucine_zipper_protein</t>
  </si>
  <si>
    <t>Glyma01g40650</t>
  </si>
  <si>
    <t>UniRef100_UPI00023371E2 UPI00023371E2 related cluster n=1 Tax=unknown RepID=UPI00023371E2</t>
  </si>
  <si>
    <t>UniRef100_E3UZI7 Xyloglucan endotransglucosylase/hydrolase n=1 Tax=Gossypium hirsutum RepID=E3UZI7_GOSHI</t>
  </si>
  <si>
    <t>AT5G65730.1 | Symbols: XTH6 | xyloglucan endotransglucosylase/hydrolase 6 | chr5:26299080-26300290 FORWARD LENGTH=292</t>
  </si>
  <si>
    <t xml:space="preserve">GO:0005975 GO:0006073 GO:0009269 GO:0009409 GO:0009414 GO:0009651 GO:0009737 </t>
  </si>
  <si>
    <t>carbohydrate metabolic process; cellular glucan metabolic process; response to desiccation; response to cold; response to water deprivation; response to salt stress; response to abscisic acid stimulus</t>
  </si>
  <si>
    <t xml:space="preserve">GO:0004553 GO:0016762 GO:0016798 </t>
  </si>
  <si>
    <t>hydrolase activity, hydrolyzing O-glycosyl compounds; xyloglucan:xyloglucosyl transferase activity; hydrolase activity, acting on glycosyl bonds</t>
  </si>
  <si>
    <t xml:space="preserve">GO:0005576 GO:0005618 GO:0048046 </t>
  </si>
  <si>
    <t>extracellular region; cell wall; apoplast</t>
  </si>
  <si>
    <t>PF00722 PF06955</t>
  </si>
  <si>
    <t>Glycosyl hydrolases family 16; Xyloglucan endo-transglycosylase (XET) C-terminus</t>
  </si>
  <si>
    <t>PTHR10963 PTHR10963:SF14</t>
  </si>
  <si>
    <t>SECRETED GLUCOSIDASE-RELATED; BETA-GLUCANASE</t>
  </si>
  <si>
    <t>2.4.1.207</t>
  </si>
  <si>
    <t>Xyloglucan:xyloglucosyl_transferase</t>
  </si>
  <si>
    <t>K08235</t>
  </si>
  <si>
    <t>xyloglucan:xyloglucosyl_transferase_[EC:2.4.1.207]</t>
  </si>
  <si>
    <t>Glyma01g40661</t>
  </si>
  <si>
    <t>UniRef100_I1LH31 Uncharacterized protein n=1 Tax=Glycine max RepID=I1LH31_SOYBN</t>
  </si>
  <si>
    <t>UniRef100_G7K151 EPIDERMAL PATTERNING FACTOR-like protein n=1 Tax=Medicago truncatula RepID=G7K151_MEDTR</t>
  </si>
  <si>
    <t>AT4G37810.1 | Symbols: | unknown protein; FUNCTIONS IN: molecular_function unknown; INVOLVED IN: biological_process unknown; LOCATED IN: endomembrane system; BEST Arabidopsis thaliana protein match is: unknown protein (TAIR:AT5G10310.1); Has 149 Blast hits to 149 proteins in 15 species: Archae - 0; Bacteria - 0; Metazoa - 0; Fungi - 0; Plants - 149; Viruses - 0; Other Eukaryotes - 0 (source: NCBI BLink). | chr4:17780970-17781544 FORWARD LENGTH=128</t>
  </si>
  <si>
    <t xml:space="preserve">GO:0005576 </t>
  </si>
  <si>
    <t>extracellular region</t>
  </si>
  <si>
    <t>Glyma01g40671</t>
  </si>
  <si>
    <t>UniRef100_I1J9H6 Uncharacterized protein n=1 Tax=Glycine max RepID=I1J9H6_SOYBN</t>
  </si>
  <si>
    <t>UniRef100_G7K149 Cysteine desulfurase n=1 Tax=Medicago truncatula RepID=G7K149_MEDTR</t>
  </si>
  <si>
    <t>AT5G65720.1 | Symbols: ATNIFS1, NIFS1, NFS1, ATNFS1 | nitrogen fixation S (NIFS)-like 1 | chr5:26296349-26297710 FORWARD LENGTH=453</t>
  </si>
  <si>
    <t xml:space="preserve">GO:0008152 GO:0016226 </t>
  </si>
  <si>
    <t>metabolic process; iron-sulfur cluster assembly</t>
  </si>
  <si>
    <t xml:space="preserve">GO:0003824 GO:0005515 GO:0005524 GO:0008270 GO:0008483 GO:0030170 GO:0031071 </t>
  </si>
  <si>
    <t>catalytic activity; protein binding; ATP binding; zinc ion binding; transaminase activity; pyridoxal phosphate binding; cysteine desulfurase activity</t>
  </si>
  <si>
    <t xml:space="preserve">GO:0005739 GO:0009507 </t>
  </si>
  <si>
    <t>mitochondrion; chloroplast</t>
  </si>
  <si>
    <t>PF00266</t>
  </si>
  <si>
    <t>Aminotransferase class-V</t>
  </si>
  <si>
    <t>PTHR11601</t>
  </si>
  <si>
    <t>CYSTEINE DESULFURYLASE</t>
  </si>
  <si>
    <t>KOG1549</t>
  </si>
  <si>
    <t>Cysteine_desulfurase_NFS1</t>
  </si>
  <si>
    <t>2.8.1.7</t>
  </si>
  <si>
    <t>K04487</t>
  </si>
  <si>
    <t>cysteine_desulfurase_[EC:2.8.1.7]</t>
  </si>
  <si>
    <t>Glyma01g40680</t>
  </si>
  <si>
    <t xml:space="preserve">Glyma.01g198800 </t>
  </si>
  <si>
    <t>UniRef100_I1J9H7 Uncharacterized protein n=1 Tax=Glycine max RepID=I1J9H7_SOYBN</t>
  </si>
  <si>
    <t>Glyma01g40690</t>
  </si>
  <si>
    <t>UniRef100_I1J9H9 Uncharacterized protein (Fragment) n=1 Tax=Glycine max RepID=I1J9H9_SOYBN</t>
  </si>
  <si>
    <t>UniRef100_UPI00016C38A2 hypothetical protein GobsU_23777 n=1 Tax=Gemmata obscuriglobus UQM 2246 RepID=UPI00016C38A2</t>
  </si>
  <si>
    <t>AT5G67020.1 | Symbols: | unknown protein; BEST Arabidopsis thaliana protein match is: unknown protein (TAIR:AT3G50340.1); Has 1807 Blast hits to 1807 proteins in 277 species: Archae - 0; Bacteria - 0; Metazoa - 736; Fungi - 347; Plants - 385; Viruses - 0; Other Eukaryotes - 339 (source: NCBI BLink). | chr5:26749962-26751146 FORWARD LENGTH=394</t>
  </si>
  <si>
    <t>Glyma01g40700</t>
  </si>
  <si>
    <t>UniRef100_I1J9I0 Uncharacterized protein n=1 Tax=Glycine max RepID=I1J9I0_SOYBN</t>
  </si>
  <si>
    <t>Glyma01g40710</t>
  </si>
  <si>
    <t>UniRef100_I1J9I1 Uncharacterized protein n=1 Tax=Glycine max RepID=I1J9I1_SOYBN</t>
  </si>
  <si>
    <t>UniRef100_G7JFB0 Tubulin alpha-5 chain n=1 Tax=Medicago truncatula RepID=G7JFB0_MEDTR</t>
  </si>
  <si>
    <t>AT1G50010.1 | Symbols: TUA2 | tubulin alpha-2 chain | chr1:18517737-18519729 FORWARD LENGTH=450</t>
  </si>
  <si>
    <t xml:space="preserve">GO:0006184 GO:0007017 GO:0007018 GO:0009651 GO:0051258 </t>
  </si>
  <si>
    <t>GTP catabolic process; microtubule-based process; microtubule-based movement; response to salt stress; protein polymerization</t>
  </si>
  <si>
    <t xml:space="preserve">GO:0003924 GO:0005198 GO:0005200 GO:0005525 </t>
  </si>
  <si>
    <t>GTPase activity; structural molecule activity; structural constituent of cytoskeleton; GTP binding</t>
  </si>
  <si>
    <t xml:space="preserve">GO:0005618 GO:0005737 GO:0005829 GO:0005874 GO:0016020 GO:0043234 GO:0045298 </t>
  </si>
  <si>
    <t>cell wall; cytoplasm; cytosol; microtubule; membrane; protein complex; tubulin complex</t>
  </si>
  <si>
    <t>PF00091 PF03953</t>
  </si>
  <si>
    <t>Tubulin/FtsZ family, GTPase domain; Tubulin C-terminal domain</t>
  </si>
  <si>
    <t>PTHR11588</t>
  </si>
  <si>
    <t>TUBULIN</t>
  </si>
  <si>
    <t>KOG1376</t>
  </si>
  <si>
    <t>Alpha_tubulin</t>
  </si>
  <si>
    <t>K07374</t>
  </si>
  <si>
    <t>tubulin_alpha</t>
  </si>
  <si>
    <t>Glyma01g40720</t>
  </si>
  <si>
    <t>UniRef100_UPI00023378BF UPI00023378BF related cluster n=1 Tax=unknown RepID=UPI00023378BF</t>
  </si>
  <si>
    <t>UniRef100_G7K141 Receptor protein kinase-like protein n=1 Tax=Medicago truncatula RepID=G7K141_MEDTR</t>
  </si>
  <si>
    <t>AT5G65710.1 | Symbols: HSL2 | HAESA-like 2 | chr5:26292372-26295440 FORWARD LENGTH=993</t>
  </si>
  <si>
    <t xml:space="preserve">GO:0006468 GO:0007169 </t>
  </si>
  <si>
    <t>protein phosphorylation; transmembrane receptor protein tyrosine kinase signaling pathway</t>
  </si>
  <si>
    <t xml:space="preserve">GO:0004672 GO:0004674 GO:0005524 GO:0016301 GO:0016772 </t>
  </si>
  <si>
    <t>protein kinase activity; protein serine/threonine kinase activity; ATP binding; kinase activity; transferase activity, transferring phosphorus-containing groups</t>
  </si>
  <si>
    <t>PF00069 PF00560 PF08263</t>
  </si>
  <si>
    <t>Protein kinase domain; Leucine Rich Repeat; Leucine rich repeat N-terminal domain</t>
  </si>
  <si>
    <t>PTHR24420 PTHR24420:SF884</t>
  </si>
  <si>
    <t>KOG1187</t>
  </si>
  <si>
    <t>Serine/threonine_protein_kinase</t>
  </si>
  <si>
    <t>Glyma01g40760</t>
  </si>
  <si>
    <t>UniRef100_I1J9I3 Uncharacterized protein (Fragment) n=2 Tax=Glycine max RepID=I1J9I3_SOYBN</t>
  </si>
  <si>
    <t>UniRef100_I1LH25 Malate dehydrogenase n=1 Tax=Glycine max RepID=I1LH25_SOYBN</t>
  </si>
  <si>
    <t>AT2G22780.1 | Symbols: PMDH1 | peroxisomal NAD-malate dehydrogenase 1 | chr2:9689995-9691923 REVERSE LENGTH=354</t>
  </si>
  <si>
    <t xml:space="preserve">GO:0005975 GO:0006108 GO:0006635 GO:0007031 GO:0009062 GO:0031998 GO:0044262 GO:0055114 GO:0080093 </t>
  </si>
  <si>
    <t>carbohydrate metabolic process; malate metabolic process; fatty acid beta-oxidation; peroxisome organization; fatty acid catabolic process; regulation of fatty acid beta-oxidation; cellular carbohydrate metabolic process; oxidation-reduction process; regulation of photorespiration</t>
  </si>
  <si>
    <t xml:space="preserve">GO:0000166 GO:0003824 GO:0016491 GO:0016615 GO:0016616 GO:0030060 </t>
  </si>
  <si>
    <t>nucleotide binding; catalytic activity; oxidoreductase activity; malate dehydrogenase activity; oxidoreductase activity, acting on the CH-OH group of donors, NAD or NADP as acceptor; L-malate dehydrogenase activity</t>
  </si>
  <si>
    <t xml:space="preserve">GO:0005737 GO:0005777 GO:0009507 </t>
  </si>
  <si>
    <t>cytoplasm; peroxisome; chloroplast</t>
  </si>
  <si>
    <t>PF00056 PF02866</t>
  </si>
  <si>
    <t>lactate/malate dehydrogenase, NAD binding domain; lactate/malate dehydrogenase, alpha/beta C-terminal domain</t>
  </si>
  <si>
    <t>PTHR11540 PTHR11540:SF1</t>
  </si>
  <si>
    <t>MALATE AND LACTATE DEHYDROGENASE; MALATE DEHYDROGENASE</t>
  </si>
  <si>
    <t>KOG1494</t>
  </si>
  <si>
    <t>NAD-dependent_malate_dehydrogenase</t>
  </si>
  <si>
    <t>Glyma01g40770</t>
  </si>
  <si>
    <t xml:space="preserve">Glyma.01g199500 </t>
  </si>
  <si>
    <t>UniRef100_I1J9I4 Uncharacterized protein n=1 Tax=Glycine max RepID=I1J9I4_SOYBN</t>
  </si>
  <si>
    <t>UniRef100_Q9LKZ4 Receptor-like protein kinase 3 n=1 Tax=Glycine max RepID=Q9LKZ4_SOYBN</t>
  </si>
  <si>
    <t>AT5G65700.2 | Symbols: BAM1 | Leucine-rich receptor-like protein kinase family protein | chr5:26281826-26284945 FORWARD LENGTH=1003</t>
  </si>
  <si>
    <t xml:space="preserve">GO:0000271 GO:0006468 GO:0007020 GO:0007169 GO:0009825 GO:0009932 GO:0009934 GO:0010075 GO:0010480 GO:0010817 GO:0043481 GO:0048229 GO:0048437 GO:0048653 GO:0048767 GO:0071555 </t>
  </si>
  <si>
    <t>polysaccharide biosynthetic process; protein phosphorylation; microtubule nucleation; transmembrane receptor protein tyrosine kinase signaling pathway; multidimensional cell growth; cell tip growth; regulation of meristem structural organization; regulation of meristem growth; microsporocyte differentiation; regulation of hormone levels; anthocyanin accumulation in tissues in response to UV light; gametophyte development; floral organ development; anther development; root hair elongation; cell wall organization</t>
  </si>
  <si>
    <t xml:space="preserve">GO:0004672 GO:0004674 GO:0005515 GO:0005524 GO:0016301 GO:0016772 GO:0033612 GO:0043621 </t>
  </si>
  <si>
    <t>protein kinase activity; protein serine/threonine kinase activity; protein binding; ATP binding; kinase activity; transferase activity, transferring phosphorus-containing groups; receptor serine/threonine kinase binding; protein self-association</t>
  </si>
  <si>
    <t>PF00560 PF07714 PF08263</t>
  </si>
  <si>
    <t>Leucine Rich Repeat; Protein tyrosine kinase; Leucine rich repeat N-terminal domain</t>
  </si>
  <si>
    <t>PTHR24420 PTHR24420:SF462</t>
  </si>
  <si>
    <t>Glyma01g40780</t>
  </si>
  <si>
    <t>UniRef100_UPI00023378C1 UPI00023378C1 related cluster n=1 Tax=unknown RepID=UPI00023378C1</t>
  </si>
  <si>
    <t>UniRef100_G7K134 BHLH transcription factor n=1 Tax=Medicago truncatula RepID=G7K134_MEDTR</t>
  </si>
  <si>
    <t>AT4G37850.1 | Symbols: | basic helix-loop-helix (bHLH) DNA-binding superfamily protein | chr4:17796362-17797647 REVERSE LENGTH=328</t>
  </si>
  <si>
    <t xml:space="preserve">GO:0006355 </t>
  </si>
  <si>
    <t>regulation of transcription, DNA-dependent</t>
  </si>
  <si>
    <t>PF00010</t>
  </si>
  <si>
    <t>Helix-loop-helix DNA-binding domain</t>
  </si>
  <si>
    <t>PTHR12565 PTHR12565:SF7</t>
  </si>
  <si>
    <t>STEROL REGULATORY ELEMENT-BINDING PROTEIN; CENTROMERE-BINDING PROTEIN 1, CBP-1</t>
  </si>
  <si>
    <t>Glyma01g40790</t>
  </si>
  <si>
    <t>UniRef100_UPI00023378C2 UPI00023378C2 related cluster n=1 Tax=unknown RepID=UPI00023378C2</t>
  </si>
  <si>
    <t>UniRef100_G7K131 Transcription factor bHLH25 n=1 Tax=Medicago truncatula RepID=G7K131_MEDTR</t>
  </si>
  <si>
    <t>Glyma01g40810</t>
  </si>
  <si>
    <t>UniRef100_UPI00023378C3 UPI00023378C3 related cluster n=1 Tax=unknown RepID=UPI00023378C3</t>
  </si>
  <si>
    <t>UniRef100_G7K125 BHLH transcription factor n=1 Tax=Medicago truncatula RepID=G7K125_MEDTR</t>
  </si>
  <si>
    <t>PTHR23042 PTHR23042:SF25</t>
  </si>
  <si>
    <t>CIRCADIAN PROTEIN CLOCK/ARNT/BMAL/PAS; NAI1, DNA BINDING / TRANSCRIPTION FACTOR</t>
  </si>
  <si>
    <t>Glyma01g40820</t>
  </si>
  <si>
    <t xml:space="preserve">Glyma.01g199800 </t>
  </si>
  <si>
    <t>UniRef100_I1J9I8 Uncharacterized protein (Fragment) n=1 Tax=Glycine max RepID=I1J9I8_SOYBN</t>
  </si>
  <si>
    <t>UniRef100_G7K541 Bromodomain adjacent to zinc finger domain protein 2B n=1 Tax=Medicago truncatula RepID=G7K541_MEDTR</t>
  </si>
  <si>
    <t>AT5G16680.1 | Symbols: | RING/FYVE/PHD zinc finger superfamily protein | chr5:5467534-5472956 REVERSE LENGTH=1311</t>
  </si>
  <si>
    <t xml:space="preserve">GO:0006355 GO:0006486 GO:0009630 </t>
  </si>
  <si>
    <t>regulation of transcription, DNA-dependent; protein glycosylation; gravitropism</t>
  </si>
  <si>
    <t xml:space="preserve">GO:0003677 GO:0008270 </t>
  </si>
  <si>
    <t>DNA binding; zinc ion binding</t>
  </si>
  <si>
    <t>Glyma01g40830</t>
  </si>
  <si>
    <t>Glyma01g40840</t>
  </si>
  <si>
    <t>UniRef100_I1J9I9 Uncharacterized protein n=1 Tax=Glycine max RepID=I1J9I9_SOYBN</t>
  </si>
  <si>
    <t>AT2G35260.1 | Symbols: | unknown protein; FUNCTIONS IN: molecular_function unknown; INVOLVED IN: biological_process unknown; LOCATED IN: chloroplast; EXPRESSED IN: 21 plant structures; EXPRESSED DURING: 13 growth stages; BEST Arabidopsis thaliana protein match is: unknown protein (TAIR:AT4G17840.1); Has 42 Blast hits to 42 proteins in 14 species: Archae - 0; Bacteria - 0; Metazoa - 0; Fungi - 0; Plants - 42; Viruses - 0; Other Eukaryotes - 0 (source: NCBI BLink). | chr2:14849642-14851601 FORWARD LENGTH=382</t>
  </si>
  <si>
    <t xml:space="preserve">GO:0008150 GO:0010155 GO:0019761 GO:0046777 </t>
  </si>
  <si>
    <t>biological process; regulation of proton transport; glucosinolate biosynthetic process; protein autophosphorylation</t>
  </si>
  <si>
    <t xml:space="preserve">GO:0009507 </t>
  </si>
  <si>
    <t>chloroplast</t>
  </si>
  <si>
    <t>Glyma01g40850</t>
  </si>
  <si>
    <t xml:space="preserve">Glyma.01g200100 </t>
  </si>
  <si>
    <t>UniRef100_UPI00023378C5 UPI00023378C5 related cluster n=1 Tax=unknown RepID=UPI00023378C5</t>
  </si>
  <si>
    <t>UniRef100_G7JZY6 N-acetylornithine deacetylase-like protein n=1 Tax=Medicago truncatula RepID=G7JZY6_MEDTR</t>
  </si>
  <si>
    <t>AT4G17830.1 | Symbols: | Peptidase M20/M25/M40 family protein | chr4:9915916-9918049 FORWARD LENGTH=440</t>
  </si>
  <si>
    <t xml:space="preserve">GO:0006508 GO:0008152 </t>
  </si>
  <si>
    <t>proteolysis; metabolic process</t>
  </si>
  <si>
    <t xml:space="preserve">GO:0008237 GO:0016787 </t>
  </si>
  <si>
    <t>metallopeptidase activity; hydrolase activity</t>
  </si>
  <si>
    <t xml:space="preserve">GO:0005829 </t>
  </si>
  <si>
    <t>cytosol</t>
  </si>
  <si>
    <t>PF01546</t>
  </si>
  <si>
    <t>Peptidase family M20/M25/M40</t>
  </si>
  <si>
    <t>PTHR11014 PTHR11014:SF7</t>
  </si>
  <si>
    <t>PROTEASE M20-RELATED; gb def: arge/dape/acy1 family protein [deinococcus radiodurans]</t>
  </si>
  <si>
    <t>Glyma01g40860</t>
  </si>
  <si>
    <t>UniRef100_D7R6G7 PALMATE-LIKE PENTAFOLIATA2 n=2 Tax=Glycine max RepID=D7R6G7_SOYBN</t>
  </si>
  <si>
    <t>AT4G17810.1 | Symbols: | C2H2 and C2HC zinc fingers superfamily protein | chr4:9906918-9907532 FORWARD LENGTH=204</t>
  </si>
  <si>
    <t xml:space="preserve">GO:0006355 GO:0006417 GO:0009657 GO:0009965 GO:0030154 GO:0045893 </t>
  </si>
  <si>
    <t>regulation of transcription, DNA-dependent; regulation of translation; plastid organization; leaf morphogenesis; cell differentiation; positive regulation of transcription, DNA-dependent</t>
  </si>
  <si>
    <t xml:space="preserve">GO:0003676 GO:0003700 GO:0008270 </t>
  </si>
  <si>
    <t>nucleic acid binding; sequence-specific DNA binding transcription factor activity; zinc ion binding</t>
  </si>
  <si>
    <t xml:space="preserve">GO:0005622 GO:0005634 </t>
  </si>
  <si>
    <t>intracellular; nucleus</t>
  </si>
  <si>
    <t>Glyma01g40870</t>
  </si>
  <si>
    <t>UniRef100_I1J9J5 Uncharacterized protein n=1 Tax=Glycine max RepID=I1J9J5_SOYBN</t>
  </si>
  <si>
    <t>UniRef100_B9S1G1 ESC, putative n=1 Tax=Ricinus communis RepID=B9S1G1_RICCO</t>
  </si>
  <si>
    <t>AT2G35270.1 | Symbols: GIK | Predicted AT-hook DNA-binding family protein | chr2:14857021-14857878 FORWARD LENGTH=285</t>
  </si>
  <si>
    <t xml:space="preserve">GO:0000041 GO:0009733 GO:0009741 GO:0010359 GO:0045892 GO:0048440 GO:0048481 GO:0048653 </t>
  </si>
  <si>
    <t>transition metal ion transport; response to auxin stimulus; response to brassinosteroid stimulus; regulation of anion channel activity; negative regulation of transcription, DNA-dependent; carpel development; ovule development; anther development</t>
  </si>
  <si>
    <t xml:space="preserve">GO:0003677 GO:0003680 </t>
  </si>
  <si>
    <t>DNA binding; AT DNA binding</t>
  </si>
  <si>
    <t xml:space="preserve">GO:0005654 GO:0005737 </t>
  </si>
  <si>
    <t>nucleoplasm; cytoplasm</t>
  </si>
  <si>
    <t>PF03479</t>
  </si>
  <si>
    <t>Domain of unknown function (DUF296)</t>
  </si>
  <si>
    <t>Glyma01g40880</t>
  </si>
  <si>
    <t>UniRef100_I1J9J6 Uncharacterized protein n=1 Tax=Glycine max RepID=I1J9J6_SOYBN</t>
  </si>
  <si>
    <t>UniRef100_G7JGG3 AT-hook protein n=2 Tax=Medicago truncatula RepID=G7JGG3_MEDTR</t>
  </si>
  <si>
    <t>AT4G17950.1 | Symbols: | AT hook motif DNA-binding family protein | chr4:9967295-9969007 REVERSE LENGTH=439</t>
  </si>
  <si>
    <t xml:space="preserve">GO:0003677 </t>
  </si>
  <si>
    <t>DNA binding</t>
  </si>
  <si>
    <t xml:space="preserve">GO:0005634 GO:0005829 </t>
  </si>
  <si>
    <t>nucleus; cytosol</t>
  </si>
  <si>
    <t>Glyma01g40890</t>
  </si>
  <si>
    <t>UniRef100_I1J9J7 Uncharacterized protein n=2 Tax=Glycine max RepID=I1J9J7_SOYBN</t>
  </si>
  <si>
    <t>UniRef100_G7JZX7 AP-2 complex subunit mu n=1 Tax=Medicago truncatula RepID=G7JZX7_MEDTR</t>
  </si>
  <si>
    <t>AT5G46630.1 | Symbols: | Clathrin adaptor complexes medium subunit family protein | chr5:18920580-18923252 FORWARD LENGTH=438</t>
  </si>
  <si>
    <t xml:space="preserve">GO:0006810 GO:0006886 GO:0016192 </t>
  </si>
  <si>
    <t>transport; intracellular protein transport; vesicle-mediated transport</t>
  </si>
  <si>
    <t xml:space="preserve">GO:0005829 GO:0005886 GO:0030125 GO:0030131 GO:0030132 </t>
  </si>
  <si>
    <t>cytosol; plasma membrane; clathrin vesicle coat; clathrin adaptor complex; clathrin coat of coated pit</t>
  </si>
  <si>
    <t>PF00928</t>
  </si>
  <si>
    <t>Adaptor complexes medium subunit family</t>
  </si>
  <si>
    <t>PTHR11998 PTHR11998:SF12</t>
  </si>
  <si>
    <t>CLATHRIN COAT ASSEMBLY PROTEIN; gb def: clathrin coat assembly protein [schizosaccharomyces pombe]</t>
  </si>
  <si>
    <t>KOG0938</t>
  </si>
  <si>
    <t>Adaptor_complexes_medium_subunit_family</t>
  </si>
  <si>
    <t xml:space="preserve">K11826  </t>
  </si>
  <si>
    <t xml:space="preserve">AP-2_complex_subunit_mu-1  </t>
  </si>
  <si>
    <t>Glyma01g40900</t>
  </si>
  <si>
    <t>UniRef100_C6SY05 Uncharacterized protein n=1 Tax=Glycine max RepID=C6SY05_SOYBN</t>
  </si>
  <si>
    <t>AT4G17960.1 | Symbols: | unknown protein; BEST Arabidopsis thaliana protein match is: unknown protein (TAIR:AT5G46620.1); Has 46 Blast hits to 45 proteins in 13 species: Archae - 0; Bacteria - 0; Metazoa - 0; Fungi - 0; Plants - 46; Viruses - 0; Other Eukaryotes - 0 (source: NCBI BLink). | chr4:9971154-9972227 FORWARD LENGTH=154</t>
  </si>
  <si>
    <t>Glyma01g40910</t>
  </si>
  <si>
    <t>UniRef100_I1J9J9 Uncharacterized protein n=1 Tax=Glycine max RepID=I1J9J9_SOYBN</t>
  </si>
  <si>
    <t>UniRef100_Q53UG6 LSD-One-Like 1 n=1 Tax=Brassica rapa RepID=Q53UG6_BRACM</t>
  </si>
  <si>
    <t>AT1G32540.3 | Symbols: LOL1 | lsd one like 1 | chr1:11768043-11769591 FORWARD LENGTH=154</t>
  </si>
  <si>
    <t xml:space="preserve">GO:0009814 GO:0034052 GO:0043068 GO:2000121 </t>
  </si>
  <si>
    <t>defense response, incompatible interaction; positive regulation of plant-type hypersensitive response; positive regulation of programmed cell death; regulation of removal of superoxide radicals</t>
  </si>
  <si>
    <t>PF06943</t>
  </si>
  <si>
    <t>LSD1 zinc finger</t>
  </si>
  <si>
    <t>Glyma01g40920</t>
  </si>
  <si>
    <t>UniRef100_UPI00023378C9 UPI00023378C9 related cluster n=1 Tax=unknown RepID=UPI00023378C9</t>
  </si>
  <si>
    <t>UniRef100_O49696 Aluminum-activated malate transporter 12 n=2 Tax=Arabidopsis thaliana RepID=ALMTC_ARATH</t>
  </si>
  <si>
    <t>AT4G17970.1 | Symbols: ALMT12, ATALMT12 | aluminum-activated, malate transporter 12 | chr4:9975482-9977722 FORWARD LENGTH=560</t>
  </si>
  <si>
    <t xml:space="preserve">GO:0010044 GO:0010118 </t>
  </si>
  <si>
    <t>response to aluminum ion; stomatal movement</t>
  </si>
  <si>
    <t xml:space="preserve">GO:0008509 </t>
  </si>
  <si>
    <t>anion transmembrane transporter activity</t>
  </si>
  <si>
    <t xml:space="preserve">GO:0012505 </t>
  </si>
  <si>
    <t>endomembrane system</t>
  </si>
  <si>
    <t>PF11744</t>
  </si>
  <si>
    <t>Aluminium activated malate transporter</t>
  </si>
  <si>
    <t>KOG4711</t>
  </si>
  <si>
    <t>Predicted_membrane_protein</t>
  </si>
  <si>
    <t>Glyma01g40930</t>
  </si>
  <si>
    <t>UniRef100_I1J9K1 Uncharacterized protein n=1 Tax=Glycine max RepID=I1J9K1_SOYBN</t>
  </si>
  <si>
    <t>UniRef100_G7JZX3 Protein ABCI7 n=1 Tax=Medicago truncatula RepID=G7JZX3_MEDTR</t>
  </si>
  <si>
    <t>AT1G32500.1 | Symbols: ATNAP6, NAP6 | non-intrinsic ABC protein 6 | chr1:11750091-11751994 REVERSE LENGTH=475</t>
  </si>
  <si>
    <t xml:space="preserve">GO:0006364 GO:0006569 GO:0006810 GO:0009684 GO:0009793 GO:0009902 GO:0010027 GO:0010207 GO:0010228 GO:0016226 GO:0034660 GO:0035304 GO:0042793 GO:0045893 GO:0048481 </t>
  </si>
  <si>
    <t>rRNA processing; tryptophan catabolic process; transport; indoleacetic acid biosynthetic process; embryo development ending in seed dormancy; chloroplast relocation; thylakoid membrane organization; photosystem II assembly; vegetative to reproductive phase transition of meristem; iron-sulfur cluster assembly; ncRNA metabolic process; regulation of protein dephosphorylation; transcription from plastid promoter; positive regulation of transcription, DNA-dependent; ovule development</t>
  </si>
  <si>
    <t xml:space="preserve">GO:0005215 GO:0005515 </t>
  </si>
  <si>
    <t>transporter activity; protein binding</t>
  </si>
  <si>
    <t xml:space="preserve">GO:0009507 GO:0009536 GO:0009570 </t>
  </si>
  <si>
    <t>chloroplast; plastid; chloroplast stroma</t>
  </si>
  <si>
    <t>PF01458</t>
  </si>
  <si>
    <t>Uncharacterized protein family (UPF0051)</t>
  </si>
  <si>
    <t>Glyma01g40941</t>
  </si>
  <si>
    <t>UniRef100_UPI00023378CB UPI00023378CB related cluster n=1 Tax=unknown RepID=UPI00023378CB</t>
  </si>
  <si>
    <t>UniRef100_G7JGI0 Protein phosphatase 2C n=1 Tax=Medicago truncatula RepID=G7JGI0_MEDTR</t>
  </si>
  <si>
    <t>AT2G35350.1 | Symbols: PLL1 | poltergeist like 1 | chr2:14881360-14884116 REVERSE LENGTH=783</t>
  </si>
  <si>
    <t xml:space="preserve">GO:0006355 GO:0006499 GO:0009826 GO:0009933 GO:0010074 GO:0018345 GO:0018377 </t>
  </si>
  <si>
    <t>regulation of transcription, DNA-dependent; N-terminal protein myristoylation; unidimensional cell growth; meristem structural organization; maintenance of meristem identity; protein palmitoylation; protein myristoylation</t>
  </si>
  <si>
    <t xml:space="preserve">GO:0003824 GO:0004722 GO:0005543 </t>
  </si>
  <si>
    <t>catalytic activity; protein serine/threonine phosphatase activity; phospholipid binding</t>
  </si>
  <si>
    <t xml:space="preserve">GO:0005634 GO:0005886 </t>
  </si>
  <si>
    <t>nucleus; plasma membrane</t>
  </si>
  <si>
    <t>PF00481</t>
  </si>
  <si>
    <t>Protein phosphatase 2C</t>
  </si>
  <si>
    <t>PTHR13832 PTHR13832:SF170</t>
  </si>
  <si>
    <t>PROTEIN PHOSPHATASE 2C; SUBFAMILY NOT NAMED</t>
  </si>
  <si>
    <t>KOG0700</t>
  </si>
  <si>
    <t>Protein_phosphatase_2C/pyruvate_dehydrogenase_(lipoamide)_phosphatase</t>
  </si>
  <si>
    <t>Glyma01g40950</t>
  </si>
  <si>
    <t>Glyma01g40960</t>
  </si>
  <si>
    <t>UniRef100_C6T0B7 Uncharacterized protein n=1 Tax=Glycine max RepID=C6T0B7_SOYBN</t>
  </si>
  <si>
    <t>UniRef100_Q39732 Glycine cleavage system H protein, mitochondrial n=1 Tax=Flaveria anomala RepID=GCSH_FLAAN</t>
  </si>
  <si>
    <t>AT2G35370.1 | Symbols: GDCH | glycine decarboxylase complex H | chr2:14891239-14892050 FORWARD LENGTH=165</t>
  </si>
  <si>
    <t xml:space="preserve">GO:0006098 GO:0006364 GO:0006546 GO:0009409 GO:0009657 GO:0009697 GO:0009744 GO:0009749 GO:0009814 GO:0009853 GO:0010207 GO:0015979 GO:0019344 GO:0019464 GO:0019684 GO:0042742 GO:0043085 </t>
  </si>
  <si>
    <t>pentose-phosphate shunt; rRNA processing; glycine catabolic process; response to cold; plastid organization; salicylic acid biosynthetic process; response to sucrose stimulus; response to glucose stimulus; defense response, incompatible interaction; photorespiration; photosystem II assembly; photosynthesis; cysteine biosynthetic process; glycine decarboxylation via glycine cleavage system; photosynthesis, light reaction; defense response to bacterium; positive regulation of catalytic activity</t>
  </si>
  <si>
    <t xml:space="preserve">GO:0004375 </t>
  </si>
  <si>
    <t>glycine dehydrogenase (decarboxylating) activity</t>
  </si>
  <si>
    <t xml:space="preserve">GO:0005634 GO:0005739 GO:0005960 GO:0009507 GO:0009579 </t>
  </si>
  <si>
    <t>nucleus; mitochondrion; glycine cleavage complex; chloroplast; thylakoid</t>
  </si>
  <si>
    <t>PF01597</t>
  </si>
  <si>
    <t>Glycine cleavage H-protein</t>
  </si>
  <si>
    <t>PTHR11715</t>
  </si>
  <si>
    <t>GLYCINE CLEAVAGE SYSTEM H PROTEIN</t>
  </si>
  <si>
    <t>KOG3373</t>
  </si>
  <si>
    <t>Glycine_cleavage_system_H_protein_(lipoate-binding)</t>
  </si>
  <si>
    <t xml:space="preserve">K02437 </t>
  </si>
  <si>
    <t xml:space="preserve">glycine_cleavage_system_H_protein </t>
  </si>
  <si>
    <t>Glyma01g40985</t>
  </si>
  <si>
    <t>UniRef100_I1J9K5 Uncharacterized protein n=1 Tax=Glycine max RepID=I1J9K5_SOYBN</t>
  </si>
  <si>
    <t>UniRef100_G7JZW7 Cytochrome P450 ent-kaurenoic acid oxidase n=1 Tax=Medicago truncatula RepID=G7JZW7_MEDTR</t>
  </si>
  <si>
    <t>AT2G32440.2 | Symbols: KAO2 | ent-kaurenoic acid hydroxylase 2 | chr2:13775668-13777783 FORWARD LENGTH=489</t>
  </si>
  <si>
    <t xml:space="preserve">GO:0009686 GO:0055114 </t>
  </si>
  <si>
    <t>gibberellin biosynthetic process; oxidation-reduction process</t>
  </si>
  <si>
    <t xml:space="preserve">GO:0004497 GO:0005506 GO:0009055 GO:0016705 GO:0019825 GO:0020037 GO:0051777 </t>
  </si>
  <si>
    <t>monooxygenase activity; iron ion binding; electron carrier activity; oxidoreductase activity, acting on paired donors, with incorporation or reduction of molecular oxygen; oxygen binding; heme binding; ent-kaurenoate oxidase activity</t>
  </si>
  <si>
    <t xml:space="preserve">GO:0005739 GO:0005783 </t>
  </si>
  <si>
    <t>mitochondrion; endoplasmic reticulum</t>
  </si>
  <si>
    <t>PF00067</t>
  </si>
  <si>
    <t>Cytochrome P450</t>
  </si>
  <si>
    <t>PTHR24286 PTHR24286:SF24</t>
  </si>
  <si>
    <t>KOG0157</t>
  </si>
  <si>
    <t>Cytochrome_P450_CYP4/CYP19/CYP26_subfamilies</t>
  </si>
  <si>
    <t>Glyma01g41010</t>
  </si>
  <si>
    <t>UniRef100_I1J9K6 Uncharacterized protein n=1 Tax=Glycine max RepID=I1J9K6_SOYBN</t>
  </si>
  <si>
    <t>Glyma01g41030</t>
  </si>
  <si>
    <t>UniRef100_I1J9K7 Uncharacterized protein n=1 Tax=Glycine max RepID=I1J9K7_SOYBN</t>
  </si>
  <si>
    <t>AT5G64816.2 | Symbols: | unknown protein; Has 35333 Blast hits to 34131 proteins in 2444 species: Archae - 798; Bacteria - 22429; Metazoa - 974; Fungi - 991; Plants - 531; Viruses - 0; Other Eukaryotes - 9610 (source: NCBI BLink). | chr5:25913487-25913879 FORWARD LENGTH=130</t>
  </si>
  <si>
    <t xml:space="preserve">GO:0005575 </t>
  </si>
  <si>
    <t>cellular component</t>
  </si>
  <si>
    <t>Glyma01g41050</t>
  </si>
  <si>
    <t xml:space="preserve">Glyma.01g202100 </t>
  </si>
  <si>
    <t>UniRef100_I1J9K8 Uncharacterized protein n=1 Tax=Glycine max RepID=I1J9K8_SOYBN</t>
  </si>
  <si>
    <t>UniRef100_G7JZV7 Peptide transporter PTR1 n=1 Tax=Medicago truncatula RepID=G7JZV7_MEDTR</t>
  </si>
  <si>
    <t>AT1G32450.1 | Symbols: NRT1.5 | nitrate transporter 1.5 | chr1:11715337-11719807 REVERSE LENGTH=614</t>
  </si>
  <si>
    <t xml:space="preserve">GO:0006598 GO:0006826 GO:0006857 GO:0009698 GO:0009734 GO:0010106 GO:0010167 GO:0015698 GO:0015706 GO:0042398 </t>
  </si>
  <si>
    <t>polyamine catabolic process; iron ion transport; oligopeptide transport; phenylpropanoid metabolic process; auxin mediated signaling pathway; cellular response to iron ion starvation; response to nitrate; inorganic anion transport; nitrate transport; cellular modified amino acid biosynthetic process</t>
  </si>
  <si>
    <t xml:space="preserve">GO:0005215 GO:0015112 </t>
  </si>
  <si>
    <t>transporter activity; nitrate transmembrane transporter activity</t>
  </si>
  <si>
    <t xml:space="preserve">GO:0005886 GO:0016020 </t>
  </si>
  <si>
    <t>plasma membrane; membrane</t>
  </si>
  <si>
    <t>PF00854</t>
  </si>
  <si>
    <t>POT family</t>
  </si>
  <si>
    <t>PTHR11654 PTHR11654:SF37</t>
  </si>
  <si>
    <t>OLIGOPEPTIDE TRANSPORTER-RELATED; OLIGOPEPTIDE TRANSPORTER-RELATED</t>
  </si>
  <si>
    <t>KOG1237</t>
  </si>
  <si>
    <t>H+/oligopeptide_symporter</t>
  </si>
  <si>
    <t>Glyma01g41070</t>
  </si>
  <si>
    <t>UniRef100_I1J9K9 Pyruvate kinase n=2 Tax=Glycine max RepID=I1J9K9_SOYBN</t>
  </si>
  <si>
    <t>AT1G32440.1 | Symbols: PKp3 | plastidial pyruvate kinase 3 | chr1:11712205-11714963 FORWARD LENGTH=571</t>
  </si>
  <si>
    <t xml:space="preserve">GO:0006096 GO:0006633 </t>
  </si>
  <si>
    <t>glycolysis; fatty acid biosynthetic process</t>
  </si>
  <si>
    <t xml:space="preserve">GO:0000287 GO:0003824 GO:0004743 GO:0030955 </t>
  </si>
  <si>
    <t>magnesium ion binding; catalytic activity; pyruvate kinase activity; potassium ion binding</t>
  </si>
  <si>
    <t>PF02887 PF00224</t>
  </si>
  <si>
    <t>Pyruvate kinase, alpha/beta domain; Pyruvate kinase, barrel domain</t>
  </si>
  <si>
    <t>PTHR11817</t>
  </si>
  <si>
    <t>PYRUVATE KINASE</t>
  </si>
  <si>
    <t>KOG2323</t>
  </si>
  <si>
    <t>Pyruvate_kinase</t>
  </si>
  <si>
    <t xml:space="preserve">2.7.1.40  </t>
  </si>
  <si>
    <t xml:space="preserve">Pyruvate_kinase.  </t>
  </si>
  <si>
    <t xml:space="preserve">K00873  </t>
  </si>
  <si>
    <t xml:space="preserve">pyruvate_kinase_[EC:2.7.1.40]  </t>
  </si>
  <si>
    <t>Glyma01g41081</t>
  </si>
  <si>
    <t>UniRef100_I1J9L0 Uncharacterized protein (Fragment) n=2 Tax=Glycine max RepID=I1J9L0_SOYBN</t>
  </si>
  <si>
    <t>UniRef100_G7JZV3 Peroxidase n=1 Tax=Medicago truncatula RepID=G7JZV3_MEDTR</t>
  </si>
  <si>
    <t>AT2G35380.1 | Symbols: | Peroxidase superfamily protein | chr2:14892636-14893958 FORWARD LENGTH=336</t>
  </si>
  <si>
    <t xml:space="preserve">GO:0000041 GO:0006979 GO:0055114 </t>
  </si>
  <si>
    <t>transition metal ion transport; response to oxidative stress; oxidation-reduction process</t>
  </si>
  <si>
    <t xml:space="preserve">GO:0004601 GO:0020037 </t>
  </si>
  <si>
    <t>peroxidase activity; heme binding</t>
  </si>
  <si>
    <t>PF00141</t>
  </si>
  <si>
    <t>Peroxidase</t>
  </si>
  <si>
    <t>Glyma01g41091</t>
  </si>
  <si>
    <t>UniRef100_I1J9L1 Uncharacterized protein n=1 Tax=Glycine max RepID=I1J9L1_SOYBN</t>
  </si>
  <si>
    <t>UniRef100_A8IDV8 Inositol-1,4,5-triphosphate-5-phosphatase n=1 Tax=Solanum lycopersicum RepID=A8IDV8_SOLLC</t>
  </si>
  <si>
    <t>AT4G18010.2 | Symbols: IP5PII | myo-inositol polyphosphate 5-phosphatase 2 | chr4:9991194-9994099 REVERSE LENGTH=613</t>
  </si>
  <si>
    <t xml:space="preserve">GO:0007165 GO:0009414 GO:0009611 GO:0009723 GO:0009733 GO:0009737 GO:0009738 GO:0009753 GO:0009845 GO:0032957 GO:0042538 GO:0046854 GO:0046855 GO:0052542 </t>
  </si>
  <si>
    <t>signal transduction; response to water deprivation; response to wounding; response to ethylene stimulus; response to auxin stimulus; response to abscisic acid stimulus; abscisic acid mediated signaling pathway; response to jasmonic acid stimulus; seed germination; inositol trisphosphate metabolic process; hyperosmotic salinity response; phosphatidylinositol phosphorylation; inositol phosphate dephosphorylation; defense response by callose deposition</t>
  </si>
  <si>
    <t xml:space="preserve">GO:0004445 </t>
  </si>
  <si>
    <t>inositol-polyphosphate 5-phosphatase activity</t>
  </si>
  <si>
    <t>PF03372</t>
  </si>
  <si>
    <t>Endonuclease/Exonuclease/phosphatase family</t>
  </si>
  <si>
    <t>PTHR11200 PTHR11200:SF29</t>
  </si>
  <si>
    <t>INOSITOL 5-PHOSPHATASE; INOSITOL PHOSPHATASE SKIP</t>
  </si>
  <si>
    <t>KOG0565</t>
  </si>
  <si>
    <t>Inositol_polyphosphate_5-phosphatase_and_related_proteins</t>
  </si>
  <si>
    <t>Glyma01g41100</t>
  </si>
  <si>
    <t>UniRef100_I1J9L3 Uncharacterized protein n=1 Tax=Glycine max RepID=I1J9L3_SOYBN</t>
  </si>
  <si>
    <t>UniRef100_G7JZV0 GMFP4 n=2 Tax=Medicago truncatula RepID=G7JZV0_MEDTR</t>
  </si>
  <si>
    <t>AT1G32400.3 | Symbols: TOM2A | tobamovirus multiplication 2A | chr1:11689393-11690873 REVERSE LENGTH=280</t>
  </si>
  <si>
    <t xml:space="preserve">GO:0046786 </t>
  </si>
  <si>
    <t>viral replication complex formation and maintenance</t>
  </si>
  <si>
    <t xml:space="preserve">GO:0005515 </t>
  </si>
  <si>
    <t>protein binding</t>
  </si>
  <si>
    <t xml:space="preserve">GO:0005576 GO:0005773 GO:0005794 GO:0009506 GO:0016020 GO:0016021 </t>
  </si>
  <si>
    <t>extracellular region; vacuole; Golgi apparatus; plasmodesma; membrane; integral to membrane</t>
  </si>
  <si>
    <t>PF00335</t>
  </si>
  <si>
    <t>Tetraspanin family</t>
  </si>
  <si>
    <t>PTHR19282 PTHR19282:SF69</t>
  </si>
  <si>
    <t>TETRASPANIN; SUBFAMILY NOT NAMED</t>
  </si>
  <si>
    <t>Glyma01g41110</t>
  </si>
  <si>
    <t>UniRef100_UPI00023378CF UPI00023378CF related cluster n=1 Tax=unknown RepID=UPI00023378CF</t>
  </si>
  <si>
    <t>UniRef100_G7JZU4 Two-component response regulator-like protein n=1 Tax=Medicago truncatula RepID=G7JZU4_MEDTR</t>
  </si>
  <si>
    <t>AT4G18020.6 | Symbols: APRR2 | CheY-like two-component responsive regulator family protein | chr4:10003738-10006682 REVERSE LENGTH=535</t>
  </si>
  <si>
    <t xml:space="preserve">GO:0000160 GO:0006355 GO:0007623 GO:0009736 </t>
  </si>
  <si>
    <t>phosphorelay signal transduction system; regulation of transcription, DNA-dependent; circadian rhythm; cytokinin mediated signaling pathway</t>
  </si>
  <si>
    <t xml:space="preserve">GO:0000156 GO:0003700 GO:0005515 </t>
  </si>
  <si>
    <t>phosphorelay response regulator activity; sequence-specific DNA binding transcription factor activity; protein binding</t>
  </si>
  <si>
    <t>PF00249 PF00072</t>
  </si>
  <si>
    <t>Myb-like DNA-binding domain; Response regulator receiver domain</t>
  </si>
  <si>
    <t>Glyma01g41120</t>
  </si>
  <si>
    <t>UniRef100_UPI00023378D0 UPI00023378D0 related cluster n=1 Tax=unknown RepID=UPI00023378D0</t>
  </si>
  <si>
    <t>UniRef100_Q10T68 Expressed protein n=2 Tax=Oryza sativa Japonica Group RepID=Q10T68_ORYSJ</t>
  </si>
  <si>
    <t>AT5G46560.1 | Symbols: | CONTAINS InterPro DOMAIN/s: Inner nuclear membrane protein MAN1 (InterPro:IPR018996); Has 58 Blast hits to 58 proteins in 29 species: Archae - 0; Bacteria - 4; Metazoa - 11; Fungi - 15; Plants - 20; Viruses - 0; Other Eukaryotes - 8 (source: NCBI BLink). | chr5:18888061-18890090 FORWARD LENGTH=387</t>
  </si>
  <si>
    <t xml:space="preserve">GO:0005634 GO:0005639 GO:0005783 GO:0009543 </t>
  </si>
  <si>
    <t>nucleus; integral to nuclear inner membrane; endoplasmic reticulum; chloroplast thylakoid lumen</t>
  </si>
  <si>
    <t>PF09402</t>
  </si>
  <si>
    <t>Man1-Src1p-C-terminal domain</t>
  </si>
  <si>
    <t>Glyma01g41133</t>
  </si>
  <si>
    <t>UniRef100_I1J9L7 Uncharacterized protein n=1 Tax=Glycine max RepID=I1J9L7_SOYBN</t>
  </si>
  <si>
    <t>UniRef100_G7J7D8 50S ribosomal protein L11 n=1 Tax=Medicago truncatula RepID=G7J7D8_MEDTR</t>
  </si>
  <si>
    <t>AT1G32990.1 | Symbols: PRPL11 | plastid ribosomal protein l11 | chr1:11955827-11957139 FORWARD LENGTH=222</t>
  </si>
  <si>
    <t xml:space="preserve">GO:0006364 GO:0006412 GO:0010027 GO:0015995 GO:0019288 GO:0042254 </t>
  </si>
  <si>
    <t>rRNA processing; translation; thylakoid membrane organization; chlorophyll biosynthetic process; isopentenyl diphosphate biosynthetic process, mevalonate-independent pathway; ribosome biogenesis</t>
  </si>
  <si>
    <t xml:space="preserve">GO:0003735 </t>
  </si>
  <si>
    <t>structural constituent of ribosome</t>
  </si>
  <si>
    <t xml:space="preserve">GO:0005840 GO:0009507 GO:0009570 GO:0009941 GO:0016020 GO:0022625 GO:0022626 </t>
  </si>
  <si>
    <t>ribosome; chloroplast; chloroplast stroma; chloroplast envelope; membrane; cytosolic large ribosomal subunit; cytosolic ribosome</t>
  </si>
  <si>
    <t>PF00298 PF03946</t>
  </si>
  <si>
    <t>Ribosomal protein L11, RNA binding domain; Ribosomal protein L11, N-terminal domain</t>
  </si>
  <si>
    <t>PTHR11661 PTHR11661:SF4</t>
  </si>
  <si>
    <t>60S RIBOSOMAL PROTEIN L12; 50S RIBOSOMAL PROTEIN L11</t>
  </si>
  <si>
    <t>KOG3257</t>
  </si>
  <si>
    <t>Mitochondrial/chloroplast_ribosomal_protein_L11</t>
  </si>
  <si>
    <t>K02867</t>
  </si>
  <si>
    <t>large_subunit_ribosomal_protein_L11</t>
  </si>
  <si>
    <t>Glyma01g41140</t>
  </si>
  <si>
    <t>UniRef100_C6SZK6 Uncharacterized protein n=1 Tax=Glycine max RepID=C6SZK6_SOYBN</t>
  </si>
  <si>
    <t>UniRef100_G7JZT8 Vacuolar protein sorting-associated protein-like protein n=1 Tax=Medicago truncatula RepID=G7JZT8_MEDTR</t>
  </si>
  <si>
    <t>AT1G32410.5 | Symbols: | Vacuolar protein sorting 55 (VPS55) family protein | chr1:11694398-11695297 FORWARD LENGTH=140</t>
  </si>
  <si>
    <t xml:space="preserve">GO:0006810 </t>
  </si>
  <si>
    <t>transport</t>
  </si>
  <si>
    <t xml:space="preserve">GO:0005215 </t>
  </si>
  <si>
    <t>transporter activity</t>
  </si>
  <si>
    <t xml:space="preserve">GO:0005773 </t>
  </si>
  <si>
    <t>vacuole</t>
  </si>
  <si>
    <t>PF04133</t>
  </si>
  <si>
    <t>Vacuolar protein sorting 55</t>
  </si>
  <si>
    <t>PTHR12050</t>
  </si>
  <si>
    <t>LEPTIN RECEPTOR-RELATED</t>
  </si>
  <si>
    <t>KOG2174</t>
  </si>
  <si>
    <t>Leptin_receptor_gene-related_protein</t>
  </si>
  <si>
    <t>Glyma01g41150</t>
  </si>
  <si>
    <t>UniRef100_I1J9L9 Uncharacterized protein n=1 Tax=Glycine max RepID=I1J9L9_SOYBN</t>
  </si>
  <si>
    <t>UniRef100_Q9M1Z0 Allyl alcohol dehydrogenase-like protein n=3 Tax=Arabidopsis RepID=Q9M1Z0_ARATH</t>
  </si>
  <si>
    <t>AT3G59840.1 | Symbols: | unknown protein; FUNCTIONS IN: molecular_function unknown; INVOLVED IN: biological_process unknown; LOCATED IN: chloroplast, chloroplast envelope; EXPRESSED IN: 23 plant structures; EXPRESSED DURING: 13 growth stages; Has 72 Blast hits to 72 proteins in 12 species: Archae - 0; Bacteria - 0; Metazoa - 0; Fungi - 0; Plants - 72; Viruses - 0; Other Eukaryotes - 0 (source: NCBI BLink). | chr3:22105853-22106146 REVERSE LENGTH=97</t>
  </si>
  <si>
    <t xml:space="preserve">GO:0009507 GO:0009536 GO:0009941 </t>
  </si>
  <si>
    <t>chloroplast; plastid; chloroplast envelope</t>
  </si>
  <si>
    <t>1.-.-.-</t>
  </si>
  <si>
    <t>Oxidoreductases</t>
  </si>
  <si>
    <t>K00540</t>
  </si>
  <si>
    <t>formate_acetyltransferase_activating_enzyme_[EC:1.97.1.4]</t>
  </si>
  <si>
    <t>Glyma01g41170</t>
  </si>
  <si>
    <t>UniRef100_UPI00023378D3 UPI00023378D3 related cluster n=1 Tax=unknown RepID=UPI00023378D3</t>
  </si>
  <si>
    <t>UniRef100_A7L4B1 Phosphoglucosamine mutase n=2 Tax=Carica papaya RepID=A7L4B1_CARPA</t>
  </si>
  <si>
    <t>AT5G18070.1 | Symbols: DRT101 | phosphoglucosamine mutase-related | chr5:5981117-5982787 FORWARD LENGTH=556</t>
  </si>
  <si>
    <t xml:space="preserve">GO:0000719 GO:0005975 GO:0006048 GO:0009411 GO:0019255 </t>
  </si>
  <si>
    <t>photoreactive repair; carbohydrate metabolic process; UDP-N-acetylglucosamine biosynthetic process; response to UV; glucose 1-phosphate metabolic process</t>
  </si>
  <si>
    <t xml:space="preserve">GO:0004610 GO:0004614 GO:0016868 </t>
  </si>
  <si>
    <t>phosphoacetylglucosamine mutase activity; phosphoglucomutase activity; intramolecular transferase activity, phosphotransferases</t>
  </si>
  <si>
    <t xml:space="preserve">GO:0005739 GO:0005829 GO:0009506 GO:0009507 </t>
  </si>
  <si>
    <t>mitochondrion; cytosol; plasmodesma; chloroplast</t>
  </si>
  <si>
    <t>PF02878 PF00408 PF02880</t>
  </si>
  <si>
    <t>Phosphoglucomutase/phosphomannomutase, alpha/beta/alpha domain I; Phosphoglucomutase/phosphomannomutase, C-terminal domain; Phosphoglucomutase/phosphomannomutase, alpha/beta/alpha domain III</t>
  </si>
  <si>
    <t>PTHR22573 PTHR22573:SF3</t>
  </si>
  <si>
    <t>PHOSPHOHEXOMUTASE FAMILY MEMBER; PHOSPHOGLUCOMUTASE</t>
  </si>
  <si>
    <t>KOG2537</t>
  </si>
  <si>
    <t>Phosphoglucomutase/phosphomannomutase</t>
  </si>
  <si>
    <t>Glyma01g41180</t>
  </si>
  <si>
    <t>UniRef100_I1J9M1 Uncharacterized protein n=1 Tax=Glycine max RepID=I1J9M1_SOYBN</t>
  </si>
  <si>
    <t>UniRef100_G0YCZ9 NADH-plastoquinone oxidoreductase subunit 2 (Fragment) n=1 Tax=Eucryphia lucida RepID=G0YCZ9_EUCLU</t>
  </si>
  <si>
    <t>ATCG01250.1 | Symbols: NDHB.2 | NADH-Ubiquinone/plastoquinone (complex I) protein | chrC:141854-143708 FORWARD LENGTH=389</t>
  </si>
  <si>
    <t xml:space="preserve">GO:0042773 GO:0055114 </t>
  </si>
  <si>
    <t>ATP synthesis coupled electron transport; oxidation-reduction process</t>
  </si>
  <si>
    <t xml:space="preserve">GO:0008137 </t>
  </si>
  <si>
    <t>NADH dehydrogenase (ubiquinone) activity</t>
  </si>
  <si>
    <t>Glyma01g41190</t>
  </si>
  <si>
    <t xml:space="preserve">Glyma.01g203400 </t>
  </si>
  <si>
    <t>UniRef100_G8A326 Photosystem I assembly protein Ycf3 n=1 Tax=Medicago truncatula RepID=G8A326_MEDTR</t>
  </si>
  <si>
    <t>ATCG00360.1 | Symbols: YCF3 | Tetratricopeptide repeat (TPR)-like superfamily protein | chrC:42584-43751 REVERSE LENGTH=126</t>
  </si>
  <si>
    <t xml:space="preserve">GO:0006091 GO:0006354 GO:0015979 GO:0048564 </t>
  </si>
  <si>
    <t>generation of precursor metabolites and energy; DNA-dependent transcription, elongation; photosynthesis; photosystem I assembly</t>
  </si>
  <si>
    <t xml:space="preserve">GO:0051082 </t>
  </si>
  <si>
    <t>unfolded protein binding</t>
  </si>
  <si>
    <t>PF00515</t>
  </si>
  <si>
    <t>Tetratricopeptide repeat</t>
  </si>
  <si>
    <t>PTHR26312 PTHR26312:SF22</t>
  </si>
  <si>
    <t>Glyma01g41200</t>
  </si>
  <si>
    <t>UniRef100_I1J9M5 Uncharacterized protein (Fragment) n=1 Tax=Glycine max RepID=I1J9M5_SOYBN</t>
  </si>
  <si>
    <t>UniRef100_G7JZT5 Pentatricopeptide repeat-containing protein n=1 Tax=Medicago truncatula RepID=G7JZT5_MEDTR</t>
  </si>
  <si>
    <t>AT1G32415.1 | Symbols: | pentatricopeptide (PPR) repeat-containing protein | chr1:11695611-11697896 FORWARD LENGTH=761</t>
  </si>
  <si>
    <t>PF01535</t>
  </si>
  <si>
    <t>PPR repeat</t>
  </si>
  <si>
    <t>PTHR24015 PTHR24015:SF89</t>
  </si>
  <si>
    <t>FAMILY NOT NAMED; PENTATRICOPEPTIDE (PPR) REPEAT-CONTAINING PROTEIN</t>
  </si>
  <si>
    <t>Glyma01g41210</t>
  </si>
  <si>
    <t>UniRef100_C6T7T3 Uncharacterized protein n=2 Tax=Glycine max RepID=C6T7T3_SOYBN</t>
  </si>
  <si>
    <t>UniRef100_G7JYQ1 Pyrophosphatase ppaX n=1 Tax=Medicago truncatula RepID=G7JYQ1_MEDTR</t>
  </si>
  <si>
    <t>AT2G38740.1 | Symbols: | Haloacid dehalogenase-like hydrolase (HAD) superfamily protein | chr2:16194639-16195995 REVERSE LENGTH=244</t>
  </si>
  <si>
    <t xml:space="preserve">GO:0003824 GO:0016787 </t>
  </si>
  <si>
    <t>catalytic activity; hydrolase activity</t>
  </si>
  <si>
    <t xml:space="preserve">GO:0005737 GO:0005829 GO:0005886 </t>
  </si>
  <si>
    <t>cytoplasm; cytosol; plasma membrane</t>
  </si>
  <si>
    <t>PF00702</t>
  </si>
  <si>
    <t>haloacid dehalogenase-like hydrolase</t>
  </si>
  <si>
    <t>PTHR18901</t>
  </si>
  <si>
    <t>2-DEOXYGLUCOSE-6-PHOSPHATE PHOSPHATASE 2</t>
  </si>
  <si>
    <t>KOG2914</t>
  </si>
  <si>
    <t>Predicted_haloacid-halidohydrolase_and_related_hydrolases</t>
  </si>
  <si>
    <t>Glyma01g41220</t>
  </si>
  <si>
    <t>UniRef100_UPI00023372ED UPI00023372ED related cluster n=1 Tax=unknown RepID=UPI00023372ED</t>
  </si>
  <si>
    <t>UniRef100_B9SS10 Major pollen allergen Ory s 1, putative n=1 Tax=Ricinus communis RepID=B9SS10_RICCO</t>
  </si>
  <si>
    <t>AT4G17030.1 | Symbols: ATEXLB1, EXPR, AT-EXPR, ATEXPR1, ATHEXP BETA 3.1, EXLB1 | expansin-like B1 | chr4:9581817-9583181 REVERSE LENGTH=250</t>
  </si>
  <si>
    <t xml:space="preserve">GO:0009826 GO:0009828 GO:0019953 </t>
  </si>
  <si>
    <t>unidimensional cell growth; plant-type cell wall loosening; sexual reproduction</t>
  </si>
  <si>
    <t>PF01357 PF03330</t>
  </si>
  <si>
    <t>Pollen allergen; Rare lipoprotein A (RlpA)-like double-psi beta-barrel</t>
  </si>
  <si>
    <t>Glyma01g41230</t>
  </si>
  <si>
    <t>UniRef100_I1J9N1 Uncharacterized protein n=1 Tax=Glycine max RepID=I1J9N1_SOYBN</t>
  </si>
  <si>
    <t>UniRef100_H9DXV8 BAP1 n=1 Tax=Vitis vinifera RepID=H9DXV8_VITVI</t>
  </si>
  <si>
    <t>AT2G45760.1 | Symbols: BAP2, BAL | BON association protein 2 | chr2:18847125-18847748 REVERSE LENGTH=207</t>
  </si>
  <si>
    <t xml:space="preserve">GO:0008150 GO:0009627 GO:0009693 GO:0009697 </t>
  </si>
  <si>
    <t>biological process; systemic acquired resistance; ethylene biosynthetic process; salicylic acid biosynthetic process</t>
  </si>
  <si>
    <t>PF00168</t>
  </si>
  <si>
    <t>C2 domain</t>
  </si>
  <si>
    <t>Glyma01g41240</t>
  </si>
  <si>
    <t>UniRef100_I1J9N2 Uncharacterized protein (Fragment) n=1 Tax=Glycine max RepID=I1J9N2_SOYBN</t>
  </si>
  <si>
    <t>UniRef100_G7I2N7 GTPase obg n=1 Tax=Medicago truncatula RepID=G7I2N7_MEDTR</t>
  </si>
  <si>
    <t>AT1G07615.1 | Symbols: | GTP-binding protein Obg/CgtA | chr1:2342277-2344200 REVERSE LENGTH=493</t>
  </si>
  <si>
    <t>PF01018 PF01926</t>
  </si>
  <si>
    <t>GTP1/OBG; GTPase of unknown function</t>
  </si>
  <si>
    <t>PTHR11702 PTHR11702:SF3</t>
  </si>
  <si>
    <t>DEVELOPMENTALLY REGULATED GTP-BINDING PROTEIN-RELATED; GTP-BINDING PROTEIN, GTP1/OBG-FAMILY</t>
  </si>
  <si>
    <t>KOG1489</t>
  </si>
  <si>
    <t>Predicted_GTP-binding_protein_(ODN_superfamily)</t>
  </si>
  <si>
    <t>Glyma01g41250</t>
  </si>
  <si>
    <t>UniRef100_I1J9N3 Uncharacterized protein n=1 Tax=Glycine max RepID=I1J9N3_SOYBN</t>
  </si>
  <si>
    <t>UniRef100_Q40525 Nt-rab6 protein n=1 Tax=Nicotiana tabacum RepID=Q40525_TOBAC</t>
  </si>
  <si>
    <t>AT2G44610.1 | Symbols: RAB6, ATRABH1B, ATRAB6A, RAB6A | Ras-related small GTP-binding family protein | chr2:18411778-18413883 REVERSE LENGTH=208</t>
  </si>
  <si>
    <t xml:space="preserve">GO:0006891 GO:0006944 GO:0007264 GO:0015031 GO:0032940 </t>
  </si>
  <si>
    <t>intra-Golgi vesicle-mediated transport; cellular membrane fusion; small GTPase mediated signal transduction; protein transport; secretion by cell</t>
  </si>
  <si>
    <t xml:space="preserve">GO:0005515 GO:0005525 </t>
  </si>
  <si>
    <t>protein binding; GTP binding</t>
  </si>
  <si>
    <t xml:space="preserve">GO:0000139 GO:0005768 GO:0005774 GO:0005794 GO:0005802 GO:0005829 GO:0005886 GO:0009506 GO:0016020 </t>
  </si>
  <si>
    <t>Golgi membrane; endosome; vacuolar membrane; Golgi apparatus; trans-Golgi network; cytosol; plasma membrane; plasmodesma; membrane</t>
  </si>
  <si>
    <t>PF00071</t>
  </si>
  <si>
    <t>Ras family</t>
  </si>
  <si>
    <t>PTHR24073 PTHR24073:SF256</t>
  </si>
  <si>
    <t>KOG0092</t>
  </si>
  <si>
    <t>GTPase_Rab5/YPT51_and_related_small_G_protein_superfamily_GTPases</t>
  </si>
  <si>
    <t>Glyma01g41260</t>
  </si>
  <si>
    <t>UniRef100_I1J9N4 Uncharacterized protein n=1 Tax=Glycine max RepID=I1J9N4_SOYBN</t>
  </si>
  <si>
    <t>KOG0094</t>
  </si>
  <si>
    <t>GTPase_Rab6/YPT6/Ryh1,_small_G_protein_superfamily</t>
  </si>
  <si>
    <t>K07893</t>
  </si>
  <si>
    <t>Ras-related_protein_Rab-6A</t>
  </si>
  <si>
    <t>Glyma01g41270</t>
  </si>
  <si>
    <t>UniRef100_I1J9N5 Uncharacterized protein n=1 Tax=Glycine max RepID=I1J9N5_SOYBN</t>
  </si>
  <si>
    <t>UniRef100_G7JYP8 Regulator of nonsense transcripts-like protein n=1 Tax=Medicago truncatula RepID=G7JYP8_MEDTR</t>
  </si>
  <si>
    <t>AT5G47010.1 | Symbols: UPF1, LBA1, ATUPF1 | RNA helicase, putative | chr5:19072009-19078856 FORWARD LENGTH=1254</t>
  </si>
  <si>
    <t xml:space="preserve">GO:0000184 GO:0009744 GO:0009755 GO:0010182 GO:0016246 GO:0042742 GO:0048825 </t>
  </si>
  <si>
    <t>nuclear-transcribed mRNA catabolic process, nonsense-mediated decay; response to sucrose stimulus; hormone-mediated signaling pathway; sugar mediated signaling pathway; RNA interference; defense response to bacterium; cotyledon development</t>
  </si>
  <si>
    <t xml:space="preserve">GO:0003677 GO:0003724 GO:0004386 GO:0005524 GO:0008270 GO:0016787 </t>
  </si>
  <si>
    <t>DNA binding; RNA helicase activity; helicase activity; ATP binding; zinc ion binding; hydrolase activity</t>
  </si>
  <si>
    <t xml:space="preserve">GO:0000932 GO:0005737 GO:0005829 GO:0005886 GO:0009506 </t>
  </si>
  <si>
    <t>cytoplasmic mRNA processing body; cytoplasm; cytosol; plasma membrane; plasmodesma</t>
  </si>
  <si>
    <t>PF09416 PF04851</t>
  </si>
  <si>
    <t>RNA helicase (UPF2 interacting domain); Type III restriction enzyme, res subunit</t>
  </si>
  <si>
    <t>PTHR10887 PTHR10887:SF26</t>
  </si>
  <si>
    <t>DNA2/NAM7 HELICASE FAMILY; MOV-10</t>
  </si>
  <si>
    <t>KOG1802</t>
  </si>
  <si>
    <t>RNA_helicase_nonsense_mRNA_reducing_factor_(pNORF1)</t>
  </si>
  <si>
    <t>3.6.4.-</t>
  </si>
  <si>
    <t>Acting_on_acid_anhydrides;_involved_in_cellular_and</t>
  </si>
  <si>
    <t>K14326</t>
  </si>
  <si>
    <t>regulator_of_nonsense_transcripts_1_[EC:3.6.4.-]</t>
  </si>
  <si>
    <t>Glyma01g41290</t>
  </si>
  <si>
    <t>UniRef100_I1J9N6 Uncharacterized protein n=1 Tax=Glycine max RepID=I1J9N6_SOYBN</t>
  </si>
  <si>
    <t>UniRef100_G7JYL0 Histone-lysine N-methyltransferase, H3 lysine-9 specific SUVH6 n=1 Tax=Medicago truncatula RepID=G7JYL0_MEDTR</t>
  </si>
  <si>
    <t>AT2G22740.1 | Symbols: SUVH6, SDG23 | SU(VAR)3-9 homolog 6 | chr2:9664256-9666628 REVERSE LENGTH=790</t>
  </si>
  <si>
    <t xml:space="preserve">GO:0016571 GO:0034968 </t>
  </si>
  <si>
    <t>histone methylation; histone lysine methylation</t>
  </si>
  <si>
    <t xml:space="preserve">GO:0008168 GO:0008270 GO:0008327 GO:0010428 GO:0010429 GO:0018024 GO:0042393 </t>
  </si>
  <si>
    <t>methyltransferase activity; zinc ion binding; methyl-CpG binding; methyl-CpNpG binding; methyl-CpNpN binding; histone-lysine N-methyltransferase activity; histone binding</t>
  </si>
  <si>
    <t>PF02182</t>
  </si>
  <si>
    <t>YDG/SRA domain</t>
  </si>
  <si>
    <t>PTHR22884 PTHR22884:SF114</t>
  </si>
  <si>
    <t>SET DOMAIN PROTEINS; SUBFAMILY NOT NAMED</t>
  </si>
  <si>
    <t>Glyma01g41301</t>
  </si>
  <si>
    <t>UniRef100_I1N2F9 Uncharacterized protein n=1 Tax=Glycine max RepID=I1N2F9_SOYBN</t>
  </si>
  <si>
    <t>UniRef100_Q7XVP7 OSJNBa0050F15.2 protein n=2 Tax=Oryza sativa Japonica Group RepID=Q7XVP7_ORYSJ</t>
  </si>
  <si>
    <t>AT4G38180.1 | Symbols: FRS5 | FAR1-related sequence 5 | chr4:17906702-17909404 REVERSE LENGTH=788</t>
  </si>
  <si>
    <t xml:space="preserve">GO:0009639 </t>
  </si>
  <si>
    <t>response to red or far red light</t>
  </si>
  <si>
    <t xml:space="preserve">GO:0008270 </t>
  </si>
  <si>
    <t>zinc ion binding</t>
  </si>
  <si>
    <t>PF03101 PF10551</t>
  </si>
  <si>
    <t>FAR1 DNA-binding domain; MULE transposase domain</t>
  </si>
  <si>
    <t>Glyma01g41310</t>
  </si>
  <si>
    <t>UniRef100_UPI00023378D6 UPI00023378D6 related cluster n=1 Tax=unknown RepID=UPI00023378D6</t>
  </si>
  <si>
    <t>UniRef100_D7MQL9 Glycine-rich protein n=1 Tax=Arabidopsis lyrata subsp. lyrata RepID=D7MQL9_ARALL</t>
  </si>
  <si>
    <t>AT5G47020.1 | Symbols: | unknown protein; FUNCTIONS IN: molecular_function unknown; INVOLVED IN: biological_process unknown; LOCATED IN: endomembrane system; EXPRESSED IN: 23 plant structures; EXPRESSED DURING: 13 growth stages; BEST Arabidopsis thaliana protein match is: unknown protein (TAIR:AT5G11700.2); Has 1807 Blast hits to 1807 proteins in 277 species: Archae - 0; Bacteria - 0; Metazoa - 736; Fungi - 347; Plants - 385; Viruses - 0; Other Eukaryotes - 339 (source: NCBI BLink). | chr5:19082005-19089800 FORWARD LENGTH=1421</t>
  </si>
  <si>
    <t>Glyma01g41320</t>
  </si>
  <si>
    <t xml:space="preserve">Glyma.01g204700 </t>
  </si>
  <si>
    <t>UniRef100_I1J9N9 Lon protease homolog n=1 Tax=Glycine max RepID=I1J9N9_SOYBN</t>
  </si>
  <si>
    <t>AT5G47040.1 | Symbols: LON2 | lon protease 2 | chr5:19093356-19098678 REVERSE LENGTH=888</t>
  </si>
  <si>
    <t xml:space="preserve">GO:0006200 GO:0006508 GO:0006515 GO:0016485 GO:0016560 GO:0038032 GO:0040007 GO:0048527 </t>
  </si>
  <si>
    <t>ATP catabolic process; proteolysis; misfolded or incompletely synthesized protein catabolic process; protein processing; protein import into peroxisome matrix, docking; termination of G-protein coupled receptor signaling pathway; growth; lateral root development</t>
  </si>
  <si>
    <t xml:space="preserve">GO:0000166 GO:0004176 GO:0004252 GO:0005524 GO:0008236 GO:0017111 GO:0043565 </t>
  </si>
  <si>
    <t>nucleotide binding; ATP-dependent peptidase activity; serine-type endopeptidase activity; ATP binding; serine-type peptidase activity; nucleoside-triphosphatase activity; sequence-specific DNA binding</t>
  </si>
  <si>
    <t xml:space="preserve">GO:0005777 GO:0005782 GO:0009295 GO:0043233 </t>
  </si>
  <si>
    <t>peroxisome; peroxisomal matrix; nucleoid; organelle lumen</t>
  </si>
  <si>
    <t>PF02190 PF00004 PF05362</t>
  </si>
  <si>
    <t>ATP-dependent protease La (LON) domain; ATPase family associated with various cellular activities (AAA); Lon protease (S16) C-terminal proteolytic domain</t>
  </si>
  <si>
    <t>PTHR10046 PTHR10046:SF24</t>
  </si>
  <si>
    <t>ATP DEPENDENT LON PROTEASE FAMILY MEMBER; PEROXISOMAL LON PROTEASE HOMOLOG 2</t>
  </si>
  <si>
    <t>KOG2004</t>
  </si>
  <si>
    <t>Mitochondrial_ATP-dependent_protease_PIM1/LON</t>
  </si>
  <si>
    <t>3.4.21.53</t>
  </si>
  <si>
    <t>Endopeptidase_La</t>
  </si>
  <si>
    <t>K01338</t>
  </si>
  <si>
    <t>ATP-dependent_Lon_protease_[EC:3.4.21.53]</t>
  </si>
  <si>
    <t>Glyma01g41330</t>
  </si>
  <si>
    <t xml:space="preserve">Glyma.01g204800 </t>
  </si>
  <si>
    <t>UniRef100_I1J9P0 Uncharacterized protein n=1 Tax=Glycine max RepID=I1J9P0_SOYBN</t>
  </si>
  <si>
    <t>UniRef100_A5Z1R3 Ethphon-induced protein n=1 Tax=Hevea brasiliensis RepID=A5Z1R3_HEVBR</t>
  </si>
  <si>
    <t>AT5G47060.1 | Symbols: | Protein of unknown function (DUF581) | chr5:19116843-19117639 FORWARD LENGTH=177</t>
  </si>
  <si>
    <t>PF04570</t>
  </si>
  <si>
    <t>Protein of unknown function (DUF581)</t>
  </si>
  <si>
    <t>Glyma01g41340</t>
  </si>
  <si>
    <t>UniRef100_I1J9P2 Uncharacterized protein n=1 Tax=Glycine max RepID=I1J9P2_SOYBN</t>
  </si>
  <si>
    <t>UniRef100_G7JYN7 Baculoviral IAP repeat-containing protein n=1 Tax=Medicago truncatula RepID=G7JYN7_MEDTR</t>
  </si>
  <si>
    <t>AT1G32740.1 | Symbols: | SBP (S-ribonuclease binding protein) family protein | chr1:11844883-11846082 FORWARD LENGTH=312</t>
  </si>
  <si>
    <t>PTHR14493 PTHR14493:SF21</t>
  </si>
  <si>
    <t>UNKEMPT-RELATED; PROTEIN BINDING / ZINC ION BINDING</t>
  </si>
  <si>
    <t>KOG1100</t>
  </si>
  <si>
    <t>Predicted_E3_ubiquitin_ligase</t>
  </si>
  <si>
    <t>Glyma01g41360</t>
  </si>
  <si>
    <t xml:space="preserve">Glyma.01g205000 </t>
  </si>
  <si>
    <t>UniRef100_I1J9P3 Uncharacterized protein n=2 Tax=Glycine max RepID=I1J9P3_SOYBN</t>
  </si>
  <si>
    <t>UniRef100_Q5F305 Beta-amylase n=1 Tax=Glycine max RepID=Q5F305_SOYBN</t>
  </si>
  <si>
    <t>AT4G17090.1 | Symbols: CT-BMY, BAM3, BMY8 | chloroplast beta-amylase | chr4:9605266-9607250 REVERSE LENGTH=548</t>
  </si>
  <si>
    <t xml:space="preserve">GO:0000024 GO:0000272 GO:0005975 GO:0005983 GO:0009409 </t>
  </si>
  <si>
    <t>maltose biosynthetic process; polysaccharide catabolic process; carbohydrate metabolic process; starch catabolic process; response to cold</t>
  </si>
  <si>
    <t xml:space="preserve">GO:0003824 GO:0016161 GO:0043169 </t>
  </si>
  <si>
    <t>catalytic activity; beta-amylase activity; cation binding</t>
  </si>
  <si>
    <t>PF01373</t>
  </si>
  <si>
    <t>Glycosyl hydrolase family 14</t>
  </si>
  <si>
    <t>Glyma01g41370</t>
  </si>
  <si>
    <t>UniRef100_C6ZRN4 NAK-type protein kinase n=1 Tax=Glycine max RepID=C6ZRN4_SOYBN</t>
  </si>
  <si>
    <t>AT5G47070.1 | Symbols: | Protein kinase superfamily protein | chr5:19118683-19120528 REVERSE LENGTH=410</t>
  </si>
  <si>
    <t xml:space="preserve">GO:0006468 GO:0009627 GO:0009697 </t>
  </si>
  <si>
    <t>protein phosphorylation; systemic acquired resistance; salicylic acid biosynthetic process</t>
  </si>
  <si>
    <t>PF00069</t>
  </si>
  <si>
    <t>Protein kinase domain</t>
  </si>
  <si>
    <t>PTHR24420 PTHR24420:SF793</t>
  </si>
  <si>
    <t>2.7.1.-</t>
  </si>
  <si>
    <t>Phosphotransferases_with_an_alcohol_group_as_acceptor</t>
  </si>
  <si>
    <t>K00924</t>
  </si>
  <si>
    <t>phosphatidylinositol-4-phosphate_3-kinase_[EC:2.7.1.154]</t>
  </si>
  <si>
    <t>Glyma01g41380</t>
  </si>
  <si>
    <t>UniRef100_C6SXD2 Uncharacterized protein n=2 Tax=Papilionoideae RepID=C6SXD2_SOYBN</t>
  </si>
  <si>
    <t>UniRef100_Q9ZRS8 60S ribosomal protein L37a n=3 Tax=Pinaceae RepID=RL37A_PSEMZ</t>
  </si>
  <si>
    <t>AT3G10950.1 | Symbols: | Zinc-binding ribosomal protein family protein | chr3:3423893-3424566 FORWARD LENGTH=92</t>
  </si>
  <si>
    <t xml:space="preserve">GO:0006412 GO:0042254 </t>
  </si>
  <si>
    <t>translation; ribosome biogenesis</t>
  </si>
  <si>
    <t xml:space="preserve">GO:0005622 GO:0005737 GO:0005829 GO:0005840 GO:0022625 </t>
  </si>
  <si>
    <t>intracellular; cytoplasm; cytosol; ribosome; cytosolic large ribosomal subunit</t>
  </si>
  <si>
    <t>PF01780</t>
  </si>
  <si>
    <t>Ribosomal L37ae protein family</t>
  </si>
  <si>
    <t>PTHR11517</t>
  </si>
  <si>
    <t>60S RIBOSOMAL PROTEIN L37A</t>
  </si>
  <si>
    <t>KOG0402</t>
  </si>
  <si>
    <t>60S_ribosomal_protein_L37</t>
  </si>
  <si>
    <t>K02921</t>
  </si>
  <si>
    <t>large_subunit_ribosomal_protein_L37Ae</t>
  </si>
  <si>
    <t>Glyma01g41390</t>
  </si>
  <si>
    <t xml:space="preserve">Glyma.01g205300 </t>
  </si>
  <si>
    <t>UniRef100_I1J9P6 Uncharacterized protein n=1 Tax=Glycine max RepID=I1J9P6_SOYBN</t>
  </si>
  <si>
    <t>Glyma01g41401</t>
  </si>
  <si>
    <t>UniRef100_I1J9P7 Uncharacterized protein n=1 Tax=Glycine max RepID=I1J9P7_SOYBN</t>
  </si>
  <si>
    <t>UniRef100_G7JYM7 Casein kinase II subunit beta-4 n=2 Tax=Medicago truncatula RepID=G7JYM7_MEDTR</t>
  </si>
  <si>
    <t>AT5G47080.1 | Symbols: CKB1 | casein kinase II beta chain 1 | chr5:19124969-19126397 REVERSE LENGTH=287</t>
  </si>
  <si>
    <t xml:space="preserve">GO:0006468 GO:0071900 </t>
  </si>
  <si>
    <t>protein phosphorylation; regulation of protein serine/threonine kinase activity</t>
  </si>
  <si>
    <t xml:space="preserve">GO:0004674 GO:0005515 GO:0019887 </t>
  </si>
  <si>
    <t>protein serine/threonine kinase activity; protein binding; protein kinase regulator activity</t>
  </si>
  <si>
    <t xml:space="preserve">GO:0005634 GO:0005956 </t>
  </si>
  <si>
    <t>nucleus; protein kinase CK2 complex</t>
  </si>
  <si>
    <t>PF01214</t>
  </si>
  <si>
    <t>Casein kinase II regulatory subunit</t>
  </si>
  <si>
    <t>PTHR11740</t>
  </si>
  <si>
    <t>CASEIN KINASE II BETA CHAIN</t>
  </si>
  <si>
    <t>KOG3092</t>
  </si>
  <si>
    <t>Casein_kinase_II,_beta_subunit</t>
  </si>
  <si>
    <t>K03115</t>
  </si>
  <si>
    <t>casein_kinase_II_subunit_beta</t>
  </si>
  <si>
    <t>Glyma01g41411</t>
  </si>
  <si>
    <t>UniRef100_B9RSG7 Protein dom-3, putative n=1 Tax=Ricinus communis RepID=B9RSG7_RICCO</t>
  </si>
  <si>
    <t>AT4G17620.3 | Symbols: | glycine-rich protein | chr4:9822005-9824859 FORWARD LENGTH=536</t>
  </si>
  <si>
    <t xml:space="preserve">GO:0006302 GO:0008150 GO:0010332 </t>
  </si>
  <si>
    <t>double-strand break repair; biological process; response to gamma radiation</t>
  </si>
  <si>
    <t xml:space="preserve">GO:0005829 GO:0009507 </t>
  </si>
  <si>
    <t>cytosol; chloroplast</t>
  </si>
  <si>
    <t>PF08652</t>
  </si>
  <si>
    <t>RAI1 like</t>
  </si>
  <si>
    <t>PTHR12395 PTHR12395:SF9</t>
  </si>
  <si>
    <t>DOM-3 RELATED; SUBFAMILY NOT NAMED</t>
  </si>
  <si>
    <t>Glyma01g41420</t>
  </si>
  <si>
    <t>UniRef100_I1J9P9 Uncharacterized protein n=1 Tax=Glycine max RepID=I1J9P9_SOYBN</t>
  </si>
  <si>
    <t>UniRef100_G7JYM5 Dom3z-like protein n=2 Tax=Medicago truncatula RepID=G7JYM5_MEDTR</t>
  </si>
  <si>
    <t>AT4G17620.1 | Symbols: | glycine-rich protein | chr4:9822005-9824859 FORWARD LENGTH=544</t>
  </si>
  <si>
    <t xml:space="preserve">KOG1982  </t>
  </si>
  <si>
    <t xml:space="preserve">Nuclear_5'-3'_exoribonuclease-interacting_protein,_Rai1p  </t>
  </si>
  <si>
    <t>Glyma01g41430</t>
  </si>
  <si>
    <t>UniRef100_I1J9Q1 Uncharacterized protein n=1 Tax=Glycine max RepID=I1J9Q1_SOYBN</t>
  </si>
  <si>
    <t>UniRef100_I1E3I7 Membrane-associated/ABA-activated and calcium-independent protein kinase n=1 Tax=Glycine soja RepID=I1E3I7_GLYSO</t>
  </si>
  <si>
    <t>AT4G33950.1 | Symbols: OST1, SNRK2-6, SRK2E, SNRK2.6, P44, ATOST1 | Protein kinase superfamily protein | chr4:16272364-16274657 FORWARD LENGTH=362</t>
  </si>
  <si>
    <t xml:space="preserve">GO:0005985 GO:0006468 GO:0006636 GO:0006970 GO:0009414 GO:0009651 GO:0009737 GO:0009738 GO:0010118 GO:0010119 GO:0019432 GO:0040007 GO:0042742 GO:0042744 GO:0048366 GO:2000377 </t>
  </si>
  <si>
    <t>sucrose metabolic process; protein phosphorylation; unsaturated fatty acid biosynthetic process; response to osmotic stress; response to water deprivation; response to salt stress; response to abscisic acid stimulus; abscisic acid mediated signaling pathway; stomatal movement; regulation of stomatal movement; triglyceride biosynthetic process; growth; defense response to bacterium; hydrogen peroxide catabolic process; leaf development; regulation of reactive oxygen species metabolic process</t>
  </si>
  <si>
    <t xml:space="preserve">GO:0004672 GO:0004674 GO:0004713 GO:0005515 GO:0005524 GO:0009931 GO:0016301 GO:0016772 </t>
  </si>
  <si>
    <t>protein kinase activity; protein serine/threonine kinase activity; protein tyrosine kinase activity; protein binding; ATP binding; calcium-dependent protein serine/threonine kinase activity; kinase activity; transferase activity, transferring phosphorus-containing groups</t>
  </si>
  <si>
    <t xml:space="preserve">GO:0005634 GO:0005737 GO:0005829 </t>
  </si>
  <si>
    <t>nucleus; cytoplasm; cytosol</t>
  </si>
  <si>
    <t>PTHR24343 PTHR24343:SF58</t>
  </si>
  <si>
    <t>SERINE/THREONINE KINASE; SUBFAMILY NOT NAMED</t>
  </si>
  <si>
    <t>KOG0583</t>
  </si>
  <si>
    <t>Glyma01g41440</t>
  </si>
  <si>
    <t>UniRef100_I1J9Q2 Uncharacterized protein n=1 Tax=Glycine max RepID=I1J9Q2_SOYBN</t>
  </si>
  <si>
    <t>UniRef100_Q93ZN3 AT4g17070/dl4565c n=1 Tax=Arabidopsis thaliana RepID=Q93ZN3_ARATH</t>
  </si>
  <si>
    <t>AT4G17070.1 | Symbols: | peptidyl-prolyl cis-trans isomerases | chr4:9595523-9598066 REVERSE LENGTH=343</t>
  </si>
  <si>
    <t xml:space="preserve">GO:0006457 GO:0006979 </t>
  </si>
  <si>
    <t>protein folding; response to oxidative stress</t>
  </si>
  <si>
    <t xml:space="preserve">GO:0003755 </t>
  </si>
  <si>
    <t>peptidyl-prolyl cis-trans isomerase activity</t>
  </si>
  <si>
    <t>PF00160</t>
  </si>
  <si>
    <t>Cyclophilin type peptidyl-prolyl cis-trans isomerase/CLD</t>
  </si>
  <si>
    <t>KOG0884</t>
  </si>
  <si>
    <t>Similar_to_cyclophilin-type_peptidyl-prolyl_cis-trans_isomerase</t>
  </si>
  <si>
    <t>Glyma01g41450</t>
  </si>
  <si>
    <t>UniRef100_I1J9Q4 Uncharacterized protein n=2 Tax=Glycine max RepID=I1J9Q4_SOYBN</t>
  </si>
  <si>
    <t>UniRef100_G7JYL9 Protein TIFY n=2 Tax=Medicago truncatula RepID=G7JYL9_MEDTR</t>
  </si>
  <si>
    <t>AT1G74950.1 | Symbols: JAZ2, TIFY10B | TIFY domain/Divergent CCT motif family protein | chr1:28148919-28150258 REVERSE LENGTH=249</t>
  </si>
  <si>
    <t xml:space="preserve">GO:0006612 GO:0007165 GO:0009414 GO:0009611 GO:0009620 GO:0009695 GO:0009723 GO:0009733 GO:0009738 GO:0009753 GO:0009863 GO:0009867 GO:0010363 GO:0042538 GO:0043069 </t>
  </si>
  <si>
    <t>protein targeting to membrane; signal transduction; response to water deprivation; response to wounding; response to fungus; jasmonic acid biosynthetic process; response to ethylene stimulus; response to auxin stimulus; abscisic acid mediated signaling pathway; response to jasmonic acid stimulus; salicylic acid mediated signaling pathway; jasmonic acid mediated signaling pathway; regulation of plant-type hypersensitive response; hyperosmotic salinity response; negative regulation of programmed cell death</t>
  </si>
  <si>
    <t>PF09425 PF06200</t>
  </si>
  <si>
    <t>Divergent CCT motif; tify domain</t>
  </si>
  <si>
    <t>Glyma01g41460</t>
  </si>
  <si>
    <t>UniRef100_UPI000233C9E2 UPI000233C9E2 related cluster n=1 Tax=unknown RepID=UPI000233C9E2</t>
  </si>
  <si>
    <t>UniRef100_G7JYL5 DNA repair endonuclease UVH1 n=1 Tax=Medicago truncatula RepID=G7JYL5_MEDTR</t>
  </si>
  <si>
    <t>AT5G41150.2 | Symbols: UVH1, ATRAD1, RAD1 | Restriction endonuclease, type II-like superfamily protein | chr5:16474378-16476919 REVERSE LENGTH=689</t>
  </si>
  <si>
    <t xml:space="preserve">GO:0000710 GO:0000712 GO:0000724 GO:0006259 GO:0006281 GO:0006289 GO:0006296 GO:0006979 GO:0009314 </t>
  </si>
  <si>
    <t>meiotic mismatch repair; resolution of meiotic recombination intermediates; double-strand break repair via homologous recombination; DNA metabolic process; DNA repair; nucleotide-excision repair; nucleotide-excision repair, DNA incision, 5'-to lesion; response to oxidative stress; response to radiation</t>
  </si>
  <si>
    <t xml:space="preserve">GO:0000014 GO:0003677 GO:0003697 GO:0004518 </t>
  </si>
  <si>
    <t>single-stranded DNA specific endodeoxyribonuclease activity; DNA binding; single-stranded DNA binding; nuclease activity</t>
  </si>
  <si>
    <t xml:space="preserve">GO:0000110 GO:0005634 </t>
  </si>
  <si>
    <t>nucleotide-excision repair factor 1 complex; nucleus</t>
  </si>
  <si>
    <t>PTHR10150</t>
  </si>
  <si>
    <t>DNA REPAIR ENDONUCLEASE XP-F / MEI-9 / RAD1</t>
  </si>
  <si>
    <t>Glyma01g41471</t>
  </si>
  <si>
    <t>UniRef100_I1J9Q7 Glutamate dehydrogenase n=1 Tax=Glycine max RepID=I1J9Q7_SOYBN</t>
  </si>
  <si>
    <t>AT5G07440.2 | Symbols: GDH2 | glutamate dehydrogenase 2 | chr5:2356153-2358012 FORWARD LENGTH=411</t>
  </si>
  <si>
    <t xml:space="preserve">GO:0006520 GO:0006598 GO:0006944 GO:0009651 GO:0009698 GO:0042398 GO:0046482 GO:0046686 GO:0048193 GO:0055114 </t>
  </si>
  <si>
    <t>cellular amino acid metabolic process; polyamine catabolic process; cellular membrane fusion; response to salt stress; phenylpropanoid metabolic process; cellular modified amino acid biosynthetic process; para-aminobenzoic acid metabolic process; response to cadmium ion; Golgi vesicle transport; oxidation-reduction process</t>
  </si>
  <si>
    <t xml:space="preserve">GO:0000166 GO:0004352 GO:0004353 GO:0005507 GO:0005524 GO:0008270 GO:0016491 GO:0016639 GO:0050897 </t>
  </si>
  <si>
    <t>nucleotide binding; glutamate dehydrogenase (NAD+) activity; glutamate dehydrogenase [NAD(P)+] activity; copper ion binding; ATP binding; zinc ion binding; oxidoreductase activity; oxidoreductase activity, acting on the CH-NH2 group of donors, NAD or NADP as acceptor; cobalt ion binding</t>
  </si>
  <si>
    <t xml:space="preserve">GO:0005737 GO:0005739 GO:0005774 </t>
  </si>
  <si>
    <t>cytoplasm; mitochondrion; vacuolar membrane</t>
  </si>
  <si>
    <t>PF00208 PF02812</t>
  </si>
  <si>
    <t>Glutamate/Leucine/Phenylalanine/Valine dehydrogenase; Glu/Leu/Phe/Val dehydrogenase, dimerisation domain</t>
  </si>
  <si>
    <t>PTHR11606</t>
  </si>
  <si>
    <t>GLUTAMATE DEHYDROGENASE</t>
  </si>
  <si>
    <t>KOG2250</t>
  </si>
  <si>
    <t>Glutamate/leucine/phenylalanine/valine_dehydrogenases</t>
  </si>
  <si>
    <t>1.4.1.3</t>
  </si>
  <si>
    <t>Glutamate_dehydrogenase_(NAD(P)+)</t>
  </si>
  <si>
    <t>K00261</t>
  </si>
  <si>
    <t>glutamate_dehydrogenase_(NAD(P)+)_[EC:1.4.1.3]</t>
  </si>
  <si>
    <t>Glyma01g41480</t>
  </si>
  <si>
    <t>UniRef100_I1J9Q8 Uncharacterized protein n=1 Tax=Glycine max RepID=I1J9Q8_SOYBN</t>
  </si>
  <si>
    <t>UniRef100_B9N2V9 Light harvesting-like protein 3 n=1 Tax=Populus trichocarpa RepID=B9N2V9_POPTR</t>
  </si>
  <si>
    <t>AT4G17600.1 | Symbols: LIL3:1 | Chlorophyll A-B binding family protein | chr4:9803759-9804714 FORWARD LENGTH=262</t>
  </si>
  <si>
    <t xml:space="preserve">GO:0006098 GO:0006355 GO:0006364 GO:0006417 GO:0009637 GO:0009657 GO:0009902 GO:0009965 GO:0010027 GO:0010103 GO:0010114 GO:0010207 GO:0010218 GO:0015979 GO:0015995 GO:0019288 GO:0030154 GO:0034660 GO:0045893 </t>
  </si>
  <si>
    <t>pentose-phosphate shunt; regulation of transcription, DNA-dependent; rRNA processing; regulation of translation; response to blue light; plastid organization; chloroplast relocation; leaf morphogenesis; thylakoid membrane organization; stomatal complex morphogenesis; response to red light; photosystem II assembly; response to far red light; photosynthesis; chlorophyll biosynthetic process; isopentenyl diphosphate biosynthetic process, mevalonate-independent pathway; cell differentiation; ncRNA metabolic process; positive regulation of transcription, DNA-dependent</t>
  </si>
  <si>
    <t xml:space="preserve">GO:0003700 </t>
  </si>
  <si>
    <t>sequence-specific DNA binding transcription factor activity</t>
  </si>
  <si>
    <t xml:space="preserve">GO:0009507 GO:0009535 </t>
  </si>
  <si>
    <t>chloroplast; chloroplast thylakoid membrane</t>
  </si>
  <si>
    <t>PF00504</t>
  </si>
  <si>
    <t>Chlorophyll A-B binding protein</t>
  </si>
  <si>
    <t>Glyma01g41491</t>
  </si>
  <si>
    <t xml:space="preserve">Glyma.01g206300 </t>
  </si>
  <si>
    <t>UniRef100_I1J9Q9 Uncharacterized protein n=2 Tax=Glycine max RepID=I1J9Q9_SOYBN</t>
  </si>
  <si>
    <t>UniRef100_B9SZ01 Major pollen allergen Ory s 1, putative n=1 Tax=Ricinus communis RepID=B9SZ01_RICCO</t>
  </si>
  <si>
    <t>Glyma01g41500</t>
  </si>
  <si>
    <t>UniRef100_UPI000233CCD6 UPI000233CCD6 related cluster n=1 Tax=unknown RepID=UPI000233CCD6</t>
  </si>
  <si>
    <t>PF05033 PF00856 PF02182</t>
  </si>
  <si>
    <t>Pre-SET motif; SET domain; YDG/SRA domain</t>
  </si>
  <si>
    <t>KOG1082</t>
  </si>
  <si>
    <t>Histone_H3_(Lys9)_methyltransferase_SUV39H1/Clr4,_required_for_transcriptional_silencing</t>
  </si>
  <si>
    <t>Glyma01g41510</t>
  </si>
  <si>
    <t xml:space="preserve">Glyma.01g206400 </t>
  </si>
  <si>
    <t>UniRef100_UPI000233A8FA UPI000233A8FA related cluster n=1 Tax=unknown RepID=UPI000233A8FA</t>
  </si>
  <si>
    <t>UniRef100_G8A389 tRNA modification GTPase mnmE n=1 Tax=Medicago truncatula RepID=G8A389_MEDTR</t>
  </si>
  <si>
    <t>Glyma01g41520</t>
  </si>
  <si>
    <t>UniRef100_UPI00023372FD UPI00023372FD related cluster n=1 Tax=unknown RepID=UPI00023372FD</t>
  </si>
  <si>
    <t>UniRef100_B9SYZ6 GATA transcription factor, putative n=1 Tax=Ricinus communis RepID=B9SYZ6_RICCO</t>
  </si>
  <si>
    <t>AT4G17570.3 | Symbols: GATA26 | GATA transcription factor 26 | chr4:9784329-9786974 REVERSE LENGTH=514</t>
  </si>
  <si>
    <t xml:space="preserve">GO:0003700 GO:0008270 GO:0043565 </t>
  </si>
  <si>
    <t>sequence-specific DNA binding transcription factor activity; zinc ion binding; sequence-specific DNA binding</t>
  </si>
  <si>
    <t>PF00320</t>
  </si>
  <si>
    <t>GATA zinc finger</t>
    <phoneticPr fontId="2" type="noConversion"/>
  </si>
  <si>
    <t>Glyma01g41527</t>
  </si>
  <si>
    <t>UniRef100_C6TBL5 Uncharacterized protein n=1 Tax=Glycine max RepID=C6TBL5_SOYBN</t>
  </si>
  <si>
    <t>UniRef100_G7JYK5 Bax inhibitor n=1 Tax=Medicago truncatula RepID=G7JYK5_MEDTR</t>
  </si>
  <si>
    <t>AT5G47120.1 | Symbols: ATBI-1, BI-1, ATBI1, BI1 | BAX inhibitor 1 | chr5:19136071-19137585 FORWARD LENGTH=247</t>
  </si>
  <si>
    <t xml:space="preserve">GO:0000038 GO:0000165 GO:0006612 GO:0006983 GO:0006984 GO:0007154 GO:0009409 GO:0009414 GO:0009738 GO:0009862 GO:0009867 GO:0010363 GO:0030968 GO:0031348 GO:0034976 GO:0043066 GO:0043069 GO:0050832 </t>
  </si>
  <si>
    <t>very long-chain fatty acid metabolic process; MAPK cascade; protein targeting to membrane; ER overload response; ER-nucleus signaling pathway; cell communication; response to cold; response to water deprivation; abscisic acid mediated signaling pathway; systemic acquired resistance, salicylic acid mediated signaling pathway; jasmonic acid mediated signaling pathway; regulation of plant-type hypersensitive response; endoplasmic reticulum unfolded protein response; negative regulation of defense response; response to endoplasmic reticulum stress; negative regulation of apoptotic process; negative regulation of programmed cell death; defense response to fungus</t>
  </si>
  <si>
    <t xml:space="preserve">GO:0005635 GO:0005737 GO:0005783 GO:0005886 </t>
  </si>
  <si>
    <t>nuclear envelope; cytoplasm; endoplasmic reticulum; plasma membrane</t>
  </si>
  <si>
    <t>PF01027</t>
  </si>
  <si>
    <t>Uncharacterised protein family UPF0005</t>
  </si>
  <si>
    <t>PTHR23291 PTHR23291:SF4</t>
  </si>
  <si>
    <t>BAX INHIBITOR-RELATED; BAX INHIBITOR 1</t>
  </si>
  <si>
    <t>KOG1629</t>
  </si>
  <si>
    <t>Bax-mediated_apoptosis_inhibitor_TEGT/BI-1</t>
  </si>
  <si>
    <t>Glyma01g41534</t>
  </si>
  <si>
    <t>UniRef100_C6SXB0 Uncharacterized protein n=1 Tax=Glycine max RepID=C6SXB0_SOYBN</t>
  </si>
  <si>
    <t>UniRef100_G7JYK1 Vesicle-associated membrane protein n=1 Tax=Medicago truncatula RepID=G7JYK1_MEDTR</t>
  </si>
  <si>
    <t>AT5G47180.2 | Symbols: | Plant VAMP (vesicle-associated membrane protein) family protein | chr5:19161384-19163265 REVERSE LENGTH=220</t>
  </si>
  <si>
    <t xml:space="preserve">GO:0006612 GO:0009963 GO:0010363 </t>
  </si>
  <si>
    <t>protein targeting to membrane; positive regulation of flavonoid biosynthetic process; regulation of plant-type hypersensitive response</t>
  </si>
  <si>
    <t xml:space="preserve">GO:0005198 </t>
  </si>
  <si>
    <t>structural molecule activity</t>
  </si>
  <si>
    <t xml:space="preserve">GO:0005783 GO:0005886 </t>
  </si>
  <si>
    <t>endoplasmic reticulum; plasma membrane</t>
  </si>
  <si>
    <t>PF00635</t>
  </si>
  <si>
    <t>MSP (Major sperm protein) domain</t>
  </si>
  <si>
    <t>PTHR10809 PTHR10809:SF6</t>
  </si>
  <si>
    <t>VESICLE-ASSOCIATED MEMBRANE PROTEIN (VAMP); VESICLE-ASSOCIATED MEMBRANE PROTEIN-ASSOCIATED PRO</t>
  </si>
  <si>
    <t>KOG0439</t>
  </si>
  <si>
    <t>VAMP-associated_protein_involved_in_inositol_metabolism</t>
  </si>
  <si>
    <t>Glyma01g41542</t>
  </si>
  <si>
    <t>UniRef100_I1J9R5 Uncharacterized protein n=2 Tax=Glycine max RepID=I1J9R5_SOYBN</t>
  </si>
  <si>
    <t>UniRef100_B7FKU8 50S ribosomal protein L19 n=1 Tax=Medicago truncatula RepID=B7FKU8_MEDTR</t>
  </si>
  <si>
    <t>AT4G17560.1 | Symbols: | Ribosomal protein L19 family protein | chr4:9780343-9781752 FORWARD LENGTH=225</t>
  </si>
  <si>
    <t xml:space="preserve">GO:0006412 GO:0010267 GO:0019288 GO:0035196 GO:0042254 GO:0051607 </t>
  </si>
  <si>
    <t>translation; production of ta-siRNAs involved in RNA interference; isopentenyl diphosphate biosynthetic process, mevalonate-independent pathway; production of miRNAs involved in gene silencing by miRNA; ribosome biogenesis; defense response to virus</t>
  </si>
  <si>
    <t xml:space="preserve">GO:0005622 GO:0005840 GO:0009507 GO:0009570 GO:0009941 GO:0016020 </t>
  </si>
  <si>
    <t>intracellular; ribosome; chloroplast; chloroplast stroma; chloroplast envelope; membrane</t>
  </si>
  <si>
    <t>PF01245</t>
  </si>
  <si>
    <t>Ribosomal protein L19</t>
  </si>
  <si>
    <t>PTHR15680 PTHR15680:SF2</t>
  </si>
  <si>
    <t>50S RIBOSOMAL PROTEIN L19; 50S RIBOSOMAL PROTEIN L19</t>
  </si>
  <si>
    <t>Glyma01g41550</t>
  </si>
  <si>
    <t>UniRef100_UPI00023373F2 UPI00023373F2 related cluster n=1 Tax=unknown RepID=UPI00023373F2</t>
  </si>
  <si>
    <t>UniRef100_Q7XC40 Expressed protein n=2 Tax=Oryza sativa RepID=Q7XC40_ORYSJ</t>
  </si>
  <si>
    <t>Glyma01g41560</t>
  </si>
  <si>
    <t xml:space="preserve">Glyma.01g207100 </t>
  </si>
  <si>
    <t>UniRef100_I1J9R7 Uncharacterized protein n=1 Tax=Glycine max RepID=I1J9R7_SOYBN</t>
  </si>
  <si>
    <t>AT4G17540.1 | Symbols: | unknown protein; Has 30201 Blast hits to 17322 proteins in 780 species: Archae - 12; Bacteria - 1396; Metazoa - 17338; Fungi - 3422; Plants - 5037; Viruses - 0; Other Eukaryotes - 2996 (source: NCBI BLink). | chr4:9775982-9777765 FORWARD LENGTH=294</t>
  </si>
  <si>
    <t>Glyma01g41571</t>
  </si>
  <si>
    <t>UniRef100_I1J9R9 Uncharacterized protein n=2 Tax=Glycine max RepID=I1J9R9_SOYBN</t>
  </si>
  <si>
    <t>UniRef100_G7JXH2 Zeaxanthin epoxidase n=1 Tax=Medicago truncatula RepID=G7JXH2_MEDTR</t>
  </si>
  <si>
    <t>AT2G35660.1 | Symbols: CTF2A | FAD/NAD(P)-binding oxidoreductase family protein | chr2:14988499-14990320 FORWARD LENGTH=439</t>
  </si>
  <si>
    <t xml:space="preserve">GO:0004497 GO:0016491 </t>
  </si>
  <si>
    <t>monooxygenase activity; oxidoreductase activity</t>
  </si>
  <si>
    <t>PF01494</t>
  </si>
  <si>
    <t>FAD binding domain</t>
  </si>
  <si>
    <t>PTHR13789 PTHR13789:SF6</t>
  </si>
  <si>
    <t>MONOOXYGENASE; gb def: putative oxidoreductase [streptomyces coelicolor a3(2)]</t>
  </si>
  <si>
    <t>KOG2614</t>
  </si>
  <si>
    <t>Kynurenine_3-monooxygenase_and_related_flavoprotein_monooxygenases</t>
  </si>
  <si>
    <t>UniRef100_C6TFJ9 Uncharacterized protein n=1 Tax=Glycine max RepID=C6TFJ9_SOYBN</t>
  </si>
  <si>
    <t>UniRef100_Q9FKF8 Emb|CAB87938.1 n=1 Tax=Arabidopsis thaliana RepID=Q9FKF8_ARATH</t>
  </si>
  <si>
    <t>AT2G35658.1 | Symbols: | unknown protein; FUNCTIONS IN: molecular_function unknown; INVOLVED IN: biological_process unknown; LOCATED IN: cellular_component unknown; BEST Arabidopsis thaliana protein match is: unknown protein (TAIR:AT4G16840.1); Has 30201 Blast hits to 17322 proteins in 780 species: Archae - 12; Bacteria - 1396; Metazoa - 17338; Fungi - 3422; Plants - 5037; Viruses - 0; Other Eukaryotes - 2996 (source: NCBI BLink). | chr2:14990520-14990906 REVERSE LENGTH=91</t>
  </si>
  <si>
    <t>Glyma01g41590</t>
  </si>
  <si>
    <t>UniRef100_I1J9S3 Uncharacterized protein n=2 Tax=Glycine max RepID=I1J9S3_SOYBN</t>
  </si>
  <si>
    <t>UniRef100_G7JXH0 Lipase n=1 Tax=Medicago truncatula RepID=G7JXH0_MEDTR</t>
  </si>
  <si>
    <t>AT4G16820.1 | Symbols: PLA-I{beta]2 | alpha/beta-Hydrolases superfamily protein | chr4:9467563-9469116 FORWARD LENGTH=517</t>
  </si>
  <si>
    <t xml:space="preserve">GO:0006629 GO:0009693 </t>
  </si>
  <si>
    <t>lipid metabolic process; ethylene biosynthetic process</t>
  </si>
  <si>
    <t xml:space="preserve">GO:0004806 GO:0008970 GO:0047714 </t>
  </si>
  <si>
    <t>triglyceride lipase activity; phosphatidylcholine 1-acylhydrolase activity; galactolipase activity</t>
  </si>
  <si>
    <t>PF01764</t>
  </si>
  <si>
    <t>Lipase (class 3)</t>
  </si>
  <si>
    <t>PTHR21493 PTHR21493:SF9</t>
  </si>
  <si>
    <t>CGI-141-RELATED/LIPASE CONTAINING PROTEIN; SUBFAMILY NOT NAMED</t>
  </si>
  <si>
    <t>KOG4569</t>
  </si>
  <si>
    <t>Predicted_lipase</t>
  </si>
  <si>
    <t>Glyma01g41600</t>
  </si>
  <si>
    <t>UniRef100_I1J9S4 Uncharacterized protein n=1 Tax=Glycine max RepID=I1J9S4_SOYBN</t>
  </si>
  <si>
    <t>UniRef100_G7JXG2 Polycomb group protein EMBRYONIC FLOWER n=1 Tax=Medicago truncatula RepID=G7JXG2_MEDTR</t>
  </si>
  <si>
    <t>AT4G16845.1 | Symbols: VRN2 | VEFS-Box of polycomb protein | chr4:9476708-9479725 FORWARD LENGTH=440</t>
  </si>
  <si>
    <t xml:space="preserve">GO:0006349 GO:0009409 GO:0010048 GO:0016571 </t>
  </si>
  <si>
    <t>regulation of gene expression by genetic imprinting; response to cold; vernalization response; histone methylation</t>
  </si>
  <si>
    <t>PF09733</t>
  </si>
  <si>
    <t>VEFS-Box of polycomb protein</t>
  </si>
  <si>
    <t>PTHR22597</t>
  </si>
  <si>
    <t>POLYCOMB GROUP PROTEIN</t>
  </si>
  <si>
    <t>KOG2350</t>
  </si>
  <si>
    <t>Zn-finger_protein_joined_to_JAZF1_(predicted_suppressor)</t>
  </si>
  <si>
    <t>Glyma01g41610</t>
  </si>
  <si>
    <t xml:space="preserve">Glyma.01g207600 </t>
  </si>
  <si>
    <t>UniRef100_G7JXG1 Putative uncharacterized protein n=1 Tax=Medicago truncatula RepID=G7JXG1_MEDTR</t>
  </si>
  <si>
    <t>AT4G16807.1 | Symbols: | unknown protein; FUNCTIONS IN: molecular_function unknown; INVOLVED IN: biological_process unknown; LOCATED IN: cellular_component unknown; BEST Arabidopsis thaliana protein match is: unknown protein (TAIR:AT3G33528.1); Has 30201 Blast hits to 17322 proteins in 780 species: Archae - 12; Bacteria - 1396; Metazoa - 17338; Fungi - 3422; Plants - 5037; Viruses - 0; Other Eukaryotes - 2996 (source: NCBI BLink). | chr4:9457317-9459358 REVERSE LENGTH=439</t>
  </si>
  <si>
    <t>Glyma01g41620</t>
  </si>
  <si>
    <t>UniRef100_I1J9S6 Uncharacterized protein n=1 Tax=Glycine max RepID=I1J9S6_SOYBN</t>
  </si>
  <si>
    <t>UniRef100_G7JHN2 Ubiquitin carboxyl-terminal hydrolase isozyme L3 n=1 Tax=Medicago truncatula RepID=G7JHN2_MEDTR</t>
  </si>
  <si>
    <t>AT4G17510.1 | Symbols: UCH3 | ubiquitin C-terminal hydrolase 3 | chr4:9767114-9768648 REVERSE LENGTH=234</t>
  </si>
  <si>
    <t xml:space="preserve">GO:0006511 </t>
  </si>
  <si>
    <t>ubiquitin-dependent protein catabolic process</t>
  </si>
  <si>
    <t xml:space="preserve">GO:0004221 </t>
  </si>
  <si>
    <t>ubiquitin thiolesterase activity</t>
  </si>
  <si>
    <t xml:space="preserve">GO:0005622 GO:0005829 GO:0009507 </t>
  </si>
  <si>
    <t>intracellular; cytosol; chloroplast</t>
  </si>
  <si>
    <t>PF01088</t>
  </si>
  <si>
    <t>Ubiquitin carboxyl-terminal hydrolase, family 1</t>
  </si>
  <si>
    <t>PTHR10589 PTHR10589:SF17</t>
  </si>
  <si>
    <t>PROTEASE FAMILY C12 UBIQUITIN CARBOXY-TERMINAL HYDROLASE; UBIQUITIN CARBOXYL-TERMINAL HYDROLASE</t>
  </si>
  <si>
    <t>KOG1415</t>
  </si>
  <si>
    <t>Ubiquitin_C-terminal_hydrolase_UCHL1</t>
  </si>
  <si>
    <t>3.4.19.12</t>
  </si>
  <si>
    <t>Ubiquitinyl_hydrolase_1</t>
  </si>
  <si>
    <t>K05609</t>
  </si>
  <si>
    <t>ubiquitin_carboxyl-terminal_hydrolase_L3_[EC:3.4.19.12]</t>
  </si>
  <si>
    <t>Glyma01g41630</t>
  </si>
  <si>
    <t>UniRef100_I1J9S7 Uncharacterized protein (Fragment) n=1 Tax=Glycine max RepID=I1J9S7_SOYBN</t>
  </si>
  <si>
    <t>UniRef100_G7JXG0 Kinase-like protein n=1 Tax=Medicago truncatula RepID=G7JXG0_MEDTR</t>
  </si>
  <si>
    <t>AT5G60900.1 | Symbols: RLK1 | receptor-like protein kinase 1 | chr5:24498467-24501494 REVERSE LENGTH=748</t>
  </si>
  <si>
    <t xml:space="preserve">GO:0000165 GO:0006355 GO:0006468 GO:0006612 GO:0009617 GO:0009862 GO:0009867 GO:0010310 GO:0010363 GO:0031348 GO:0035304 </t>
  </si>
  <si>
    <t>MAPK cascade; regulation of transcription, DNA-dependent; protein phosphorylation; protein targeting to membrane; response to bacterium; systemic acquired resistance, salicylic acid mediated signaling pathway; jasmonic acid mediated signaling pathway; regulation of hydrogen peroxide metabolic process; regulation of plant-type hypersensitive response; negative regulation of defense response; regulation of protein dephosphorylation</t>
  </si>
  <si>
    <t xml:space="preserve">GO:0004672 GO:0004674 GO:0004713 GO:0005524 GO:0016301 GO:0016772 GO:0030246 </t>
  </si>
  <si>
    <t>protein kinase activity; protein serine/threonine kinase activity; protein tyrosine kinase activity; ATP binding; kinase activity; transferase activity, transferring phosphorus-containing groups; carbohydrate binding</t>
  </si>
  <si>
    <t>PF01453 PF07714</t>
  </si>
  <si>
    <t>D-mannose binding lectin; Protein tyrosine kinase</t>
  </si>
  <si>
    <t>PTHR24420 PTHR24420:SF846</t>
  </si>
  <si>
    <t>Glyma01g41640</t>
  </si>
  <si>
    <t>UniRef100_UPI00023379E1 UPI00023379E1 related cluster n=1 Tax=unknown RepID=UPI00023379E1</t>
  </si>
  <si>
    <t>PF00069 PF01453</t>
  </si>
  <si>
    <t>Protein kinase domain; D-mannose binding lectin</t>
  </si>
  <si>
    <t>PTHR24420 PTHR24420:SF815</t>
  </si>
  <si>
    <t>Glyma01g41650</t>
  </si>
  <si>
    <t>UniRef100_I1J9S9 Uncharacterized protein n=2 Tax=Glycine max RepID=I1J9S9_SOYBN</t>
  </si>
  <si>
    <t>PF00954 PF00069 PF01453</t>
  </si>
  <si>
    <t>S-locus glycoprotein family; Protein kinase domain; D-mannose binding lectin</t>
  </si>
  <si>
    <t>Glyma01g41660</t>
  </si>
  <si>
    <t>UniRef100_I1LGT3 Uncharacterized protein n=1 Tax=Glycine max RepID=I1LGT3_SOYBN</t>
  </si>
  <si>
    <t>UniRef100_G8EVZ8 Ethylene response factor 11 n=1 Tax=Medicago sativa RepID=G8EVZ8_MEDSA</t>
  </si>
  <si>
    <t>AT4G17500.1 | Symbols: ATERF-1, ERF-1 | ethylene responsive element binding factor 1 | chr4:9759405-9760211 FORWARD LENGTH=268</t>
  </si>
  <si>
    <t xml:space="preserve">GO:0002679 GO:0006355 GO:0009414 GO:0009723 GO:0009737 GO:0009738 GO:0009873 GO:0010200 GO:0035556 GO:0042538 GO:0045893 </t>
  </si>
  <si>
    <t>respiratory burst involved in defense response; regulation of transcription, DNA-dependent; response to water deprivation; response to ethylene stimulus; response to abscisic acid stimulus; abscisic acid mediated signaling pathway; ethylene mediated signaling pathway; response to chitin; intracellular signal transduction; hyperosmotic salinity response; positive regulation of transcription, DNA-dependent</t>
  </si>
  <si>
    <t xml:space="preserve">GO:0005634 GO:0005643 </t>
  </si>
  <si>
    <t>nucleus; nuclear pore</t>
  </si>
  <si>
    <t>K09286</t>
  </si>
  <si>
    <t>EREBP-like_factor</t>
  </si>
  <si>
    <t>Glyma01g41670</t>
  </si>
  <si>
    <t>UniRef100_I1LGT2 Uncharacterized protein n=1 Tax=Glycine max RepID=I1LGT2_SOYBN</t>
  </si>
  <si>
    <t>UniRef100_D9IXB2 ERF protein n=1 Tax=Glycine max RepID=D9IXB2_SOYBN</t>
  </si>
  <si>
    <t>AT5G47230.1 | Symbols: ERF5, ATERF-5, ATERF5 | ethylene responsive element binding factor 5 | chr5:19180072-19180974 FORWARD LENGTH=300</t>
  </si>
  <si>
    <t xml:space="preserve">GO:0002679 GO:0006355 GO:0009409 GO:0009873 GO:0010200 GO:0035556 GO:0045893 </t>
  </si>
  <si>
    <t>respiratory burst involved in defense response; regulation of transcription, DNA-dependent; response to cold; ethylene mediated signaling pathway; response to chitin; intracellular signal transduction; positive regulation of transcription, DNA-dependent</t>
  </si>
  <si>
    <t>Glyma01g41680</t>
  </si>
  <si>
    <t>UniRef100_UPI00023379E3 UPI00023379E3 related cluster n=1 Tax=unknown RepID=UPI00023379E3</t>
  </si>
  <si>
    <t>UniRef100_G7JHP2 Nudix hydrolase n=2 Tax=Medicago truncatula RepID=G7JHP2_MEDTR</t>
  </si>
  <si>
    <t>AT5G47240.1 | Symbols: atnudt8, NUDT8 | nudix hydrolase homolog 8 | chr5:19183806-19185467 FORWARD LENGTH=369</t>
  </si>
  <si>
    <t xml:space="preserve">GO:0009611 </t>
  </si>
  <si>
    <t>response to wounding</t>
  </si>
  <si>
    <t xml:space="preserve">GO:0016787 </t>
  </si>
  <si>
    <t>hydrolase activity</t>
  </si>
  <si>
    <t>PF00293</t>
  </si>
  <si>
    <t>NUDIX domain</t>
  </si>
  <si>
    <t>PTHR13994 PTHR13994:SF2</t>
  </si>
  <si>
    <t>NUDIX HYDROLASE RELATED; MUTT DOMAIN PROTEIN</t>
  </si>
  <si>
    <t>Glyma01g41690</t>
  </si>
  <si>
    <t>UniRef100_B9SZQ2 Mutt domain protein, putative n=1 Tax=Ricinus communis RepID=B9SZQ2_RICCO</t>
  </si>
  <si>
    <t>Glyma01g41700</t>
  </si>
  <si>
    <t>UniRef100_C6TAJ5 Uncharacterized protein n=1 Tax=Glycine max RepID=C6TAJ5_SOYBN</t>
  </si>
  <si>
    <t>UniRef100_G7JHP3 EREBP-4 like protein n=1 Tax=Medicago truncatula RepID=G7JHP3_MEDTR</t>
  </si>
  <si>
    <t>AT5G47310.1 | Symbols: | PPPDE putative thiol peptidase family protein | chr5:19201325-19202674 FORWARD LENGTH=245</t>
  </si>
  <si>
    <t>PF05903</t>
  </si>
  <si>
    <t>PPPDE putative peptidase domain</t>
  </si>
  <si>
    <t>PTHR12378</t>
  </si>
  <si>
    <t>UNCHARACTERIZED</t>
  </si>
  <si>
    <t>KOG0324</t>
  </si>
  <si>
    <t>Uncharacterized_conserved_protein</t>
  </si>
  <si>
    <t>UniRef100_UPI00023379E4 UPI00023379E4 related cluster n=1 Tax=unknown RepID=UPI00023379E4</t>
  </si>
  <si>
    <t>UniRef100_G7JXF0 RING-H2 finger protein ATL1E n=1 Tax=Medicago truncatula RepID=G7JXF0_MEDTR</t>
  </si>
  <si>
    <t>AT5G53110.1 | Symbols: | RING/U-box superfamily protein | chr5:21529022-21533008 FORWARD LENGTH=382</t>
  </si>
  <si>
    <t xml:space="preserve">GO:0006865 GO:0008150 </t>
  </si>
  <si>
    <t>amino acid transport; biological process</t>
  </si>
  <si>
    <t>UniRef100_I1J9T4 Uncharacterized protein n=1 Tax=Glycine max RepID=I1J9T4_SOYBN</t>
  </si>
  <si>
    <t>UniRef100_G7JXE9 Palmitoyl-protein thioesterase n=1 Tax=Medicago truncatula RepID=G7JXE9_MEDTR</t>
  </si>
  <si>
    <t>AT3G60340.2 | Symbols: | alpha/beta-Hydrolases superfamily protein | chr3:22304395-22306389 FORWARD LENGTH=338</t>
  </si>
  <si>
    <t xml:space="preserve">GO:0006464 </t>
  </si>
  <si>
    <t>cellular protein modification process</t>
  </si>
  <si>
    <t xml:space="preserve">GO:0008474 </t>
  </si>
  <si>
    <t>palmitoyl-(protein) hydrolase activity</t>
  </si>
  <si>
    <t xml:space="preserve">GO:0005773 GO:0005829 </t>
  </si>
  <si>
    <t>vacuole; cytosol</t>
  </si>
  <si>
    <t>PF02089</t>
  </si>
  <si>
    <t>Palmitoyl protein thioesterase</t>
  </si>
  <si>
    <t>PTHR11247 PTHR11247:SF8</t>
  </si>
  <si>
    <t>PALMITOYL-PROTEIN THIOESTERASE/DOLICHYLDIPHOSPHATASE 1; PALMITOYL-PROTEIN THIOESTERASE 1</t>
  </si>
  <si>
    <t>KOG2541</t>
  </si>
  <si>
    <t>Palmitoyl_protein_thioesterase</t>
  </si>
  <si>
    <t>3.1.2.22</t>
  </si>
  <si>
    <t>Palmitoyl-protein_hydrolase</t>
  </si>
  <si>
    <t>K01074</t>
  </si>
  <si>
    <t>palmitoyl-protein_thioesterase_[EC:3.1.2.22]</t>
  </si>
  <si>
    <t>UniRef100_UPI00023373F8 UPI00023373F8 related cluster n=1 Tax=unknown RepID=UPI00023373F8</t>
  </si>
  <si>
    <t>UniRef100_Q39862 Homeobox-leucine zipper protein n=1 Tax=Glycine max RepID=Q39862_SOYBN</t>
  </si>
  <si>
    <t>AT5G47370.1 | Symbols: HAT2 | Homeobox-leucine zipper protein 4 (HB-4) / HD-ZIP protein | chr5:19216482-19217647 REVERSE LENGTH=283</t>
  </si>
  <si>
    <t xml:space="preserve">GO:0006351 GO:0006355 GO:0009641 GO:0009733 GO:0009734 GO:0009826 GO:0045892 </t>
  </si>
  <si>
    <t>transcription, DNA-dependent; regulation of transcription, DNA-dependent; shade avoidance; response to auxin stimulus; auxin mediated signaling pathway; unidimensional cell growth; negative regulation of transcription, DNA-dependent</t>
  </si>
  <si>
    <t>PF02183 PF00046 PF04618</t>
  </si>
  <si>
    <t>Homeobox associated leucine zipper; Homeobox domain; HD-ZIP protein N terminus</t>
  </si>
  <si>
    <t>UniRef100_I1J9T6 Uncharacterized protein n=1 Tax=Glycine max RepID=I1J9T6_SOYBN</t>
  </si>
  <si>
    <t>UniRef100_G7JXE3 E3 ubiquitin-protein ligase HOS1 n=1 Tax=Medicago truncatula RepID=G7JXE3_MEDTR</t>
  </si>
  <si>
    <t>AT2G39810.1 | Symbols: HOS1 | ubiquitin-protein ligases | chr2:16612941-16617802 FORWARD LENGTH=927</t>
  </si>
  <si>
    <t xml:space="preserve">GO:0000085 GO:0006306 GO:0006342 GO:0006346 GO:0006355 GO:0007267 GO:0009409 GO:0009616 GO:0009640 GO:0009793 GO:0009845 GO:0009909 GO:0009933 GO:0010162 GO:0010182 GO:0010228 GO:0010267 GO:0010388 GO:0016246 GO:0016567 GO:0016571 GO:0016579 GO:0019915 GO:0035196 GO:0043687 GO:0045892 GO:0045893 GO:0050826 </t>
  </si>
  <si>
    <t>G2 phase of mitotic cell cycle; DNA methylation; chromatin silencing; methylation-dependent chromatin silencing; regulation of transcription, DNA-dependent; cell-cell signaling; response to cold; virus induced gene silencing; photomorphogenesis; embryo development ending in seed dormancy; seed germination; regulation of flower development; meristem structural organization; seed dormancy process; sugar mediated signaling pathway; vegetative to reproductive phase transition of meristem; production of ta-siRNAs involved in RNA interference; cullin deneddylation; RNA interference; protein ubiquitination; histone methylation; protein deubiquitination; lipid storage; production of miRNAs involved in gene silencing by miRNA; post-translational protein modification; negative regulation of transcription, DNA-dependent; positive regulation of transcription, DNA-dependent; response to freezing</t>
  </si>
  <si>
    <t xml:space="preserve">GO:0005634 GO:0005737 </t>
  </si>
  <si>
    <t>nucleus; cytoplasm</t>
  </si>
  <si>
    <t>PTHR10044 PTHR10044:SF81</t>
  </si>
  <si>
    <t>INHIBITOR OF APOPTOSIS; SUBFAMILY NOT NAMED</t>
  </si>
  <si>
    <t>UniRef100_I1J9T7 Acyl-coenzyme A oxidase n=1 Tax=Glycine max RepID=I1J9T7_SOYBN</t>
  </si>
  <si>
    <t>AT4G16760.1 | Symbols: ACX1, ATACX1 | acyl-CoA oxidase 1 | chr4:9424930-9428689 REVERSE LENGTH=664</t>
  </si>
  <si>
    <t xml:space="preserve">GO:0001676 GO:0002213 GO:0006612 GO:0006631 GO:0006633 GO:0006635 GO:0008152 GO:0009555 GO:0009611 GO:0009620 GO:0009695 GO:0009753 GO:0009863 GO:0010363 GO:0043069 GO:0046686 GO:0050832 GO:0055114 </t>
  </si>
  <si>
    <t>long-chain fatty acid metabolic process; defense response to insect; protein targeting to membrane; fatty acid metabolic process; fatty acid biosynthetic process; fatty acid beta-oxidation; metabolic process; pollen development; response to wounding; response to fungus; jasmonic acid biosynthetic process; response to jasmonic acid stimulus; salicylic acid mediated signaling pathway; regulation of plant-type hypersensitive response; negative regulation of programmed cell death; response to cadmium ion; defense response to fungus; oxidation-reduction process</t>
  </si>
  <si>
    <t xml:space="preserve">GO:0003995 GO:0003997 GO:0016627 GO:0050660 </t>
  </si>
  <si>
    <t>acyl-CoA dehydrogenase activity; acyl-CoA oxidase activity; oxidoreductase activity, acting on the CH-CH group of donors; flavin adenine dinucleotide binding</t>
  </si>
  <si>
    <t xml:space="preserve">GO:0005737 GO:0005777 GO:0009506 </t>
  </si>
  <si>
    <t>cytoplasm; peroxisome; plasmodesma</t>
  </si>
  <si>
    <t>PF01756 PF02770</t>
  </si>
  <si>
    <t>Acyl-CoA oxidase; Acyl-CoA dehydrogenase, middle domain</t>
  </si>
  <si>
    <t>PTHR10909 PTHR10909:SF11</t>
  </si>
  <si>
    <t>ELECTRON TRANSPORT OXIDOREDUCTASE; gb def: mupu [pseudomonas fluorescens]</t>
  </si>
  <si>
    <t>KOG0136</t>
  </si>
  <si>
    <t>Acyl-CoA_oxidase</t>
  </si>
  <si>
    <t>1.3.3.6</t>
  </si>
  <si>
    <t>K00232</t>
  </si>
  <si>
    <t>acyl-CoA_oxidase_[EC:1.3.3.6]</t>
  </si>
  <si>
    <t>UniRef100_UPI000233CB66 UPI000233CB66 related cluster n=1 Tax=unknown RepID=UPI000233CB66</t>
  </si>
  <si>
    <t>UniRef100_C0A1G8 R2R3-MYB transcription factor LjPAP n=1 Tax=Lotus japonicus RepID=C0A1G8_LOTJA</t>
  </si>
  <si>
    <t>AT3G13540.1 | Symbols: ATMYB5, MYB5 | myb domain protein 5 | chr3:4420239-4421443 FORWARD LENGTH=249</t>
  </si>
  <si>
    <t xml:space="preserve">GO:0006355 GO:0009845 GO:0010026 GO:0010090 GO:0010214 GO:0010468 GO:0048354 </t>
  </si>
  <si>
    <t>regulation of transcription, DNA-dependent; seed germination; trichome differentiation; trichome morphogenesis; seed coat development; regulation of gene expression; mucilage biosynthetic process involved in seed coat development</t>
  </si>
  <si>
    <t>UniRef100_C6SV78 Ribosomal protein L15 n=2 Tax=Glycine max RepID=C6SV78_SOYBN</t>
  </si>
  <si>
    <t>AT4G16720.1 | Symbols: | Ribosomal protein L23/L15e family protein | chr4:9400156-9401315 REVERSE LENGTH=204</t>
  </si>
  <si>
    <t xml:space="preserve">GO:0001510 GO:0006412 </t>
  </si>
  <si>
    <t>RNA methylation; translation</t>
  </si>
  <si>
    <t xml:space="preserve">GO:0005622 GO:0005737 GO:0005774 GO:0005829 GO:0005840 GO:0005886 GO:0022625 GO:0022626 </t>
  </si>
  <si>
    <t>intracellular; cytoplasm; vacuolar membrane; cytosol; ribosome; plasma membrane; cytosolic large ribosomal subunit; cytosolic ribosome</t>
  </si>
  <si>
    <t>PF00827</t>
  </si>
  <si>
    <t>Ribosomal L15</t>
  </si>
  <si>
    <t>PTHR11847</t>
  </si>
  <si>
    <t>RIBOSOMAL PROTEIN L15</t>
  </si>
  <si>
    <t xml:space="preserve">KOG1678 </t>
  </si>
  <si>
    <t xml:space="preserve">60s_ribosomal_protein_L15 </t>
  </si>
  <si>
    <t xml:space="preserve">K02877 </t>
  </si>
  <si>
    <t xml:space="preserve">large_subunit_ribosomal_protein_L15e </t>
  </si>
  <si>
    <t>UniRef100_C6TIQ9 Uncharacterized protein n=1 Tax=Glycine max RepID=C6TIQ9_SOYBN</t>
  </si>
  <si>
    <t>UniRef100_G7JXD5 Phosphatidylserine decarboxylase proenzyme n=1 Tax=Medicago truncatula RepID=G7JXD5_MEDTR</t>
  </si>
  <si>
    <t>AT4G16700.1 | Symbols: PSD1 | phosphatidylserine decarboxylase 1 | chr4:9395815-9398261 REVERSE LENGTH=453</t>
  </si>
  <si>
    <t xml:space="preserve">GO:0008654 </t>
  </si>
  <si>
    <t>phospholipid biosynthetic process</t>
  </si>
  <si>
    <t xml:space="preserve">GO:0004609 </t>
  </si>
  <si>
    <t>phosphatidylserine decarboxylase activity</t>
  </si>
  <si>
    <t>PF02666</t>
  </si>
  <si>
    <t>Phosphatidylserine decarboxylase</t>
  </si>
  <si>
    <t>PTHR10067</t>
  </si>
  <si>
    <t>PHOSPHATIDYLSERINE DECARBOXYLASE</t>
  </si>
  <si>
    <t>KOG2420</t>
  </si>
  <si>
    <t>Phosphatidylserine_decarboxylase</t>
  </si>
  <si>
    <t>4.1.1.65</t>
  </si>
  <si>
    <t>K01613</t>
  </si>
  <si>
    <t>phosphatidylserine_decarboxylase_[EC:4.1.1.65]</t>
  </si>
  <si>
    <t>UniRef100_I1J9U3 Uncharacterized protein n=1 Tax=Glycine max RepID=I1J9U3_SOYBN</t>
  </si>
  <si>
    <t>UniRef100_Q7XC71 Expressed protein n=1 Tax=Oryza sativa Japonica Group RepID=Q7XC71_ORYSJ</t>
  </si>
  <si>
    <t>AT4G17350.1 | Symbols: | Plant protein of unknown function (DUF828) with plant pleckstrin homology-like region | chr4:9701582-9703358 FORWARD LENGTH=405</t>
  </si>
  <si>
    <t xml:space="preserve">GO:0005543 GO:0035091 </t>
  </si>
  <si>
    <t>phospholipid binding; phosphatidylinositol binding</t>
  </si>
  <si>
    <t>PF05703 PF08458</t>
  </si>
  <si>
    <t>Plant protein of unknown function (DUF828); Plant pleckstrin homology-like region</t>
  </si>
  <si>
    <t>PTHR24730 PTHR24730:SF7</t>
  </si>
  <si>
    <t>UniRef100_I1J9U4 Uncharacterized protein (Fragment) n=2 Tax=Glycine max RepID=I1J9U4_SOYBN</t>
  </si>
  <si>
    <t>UniRef100_G7JXD1 Methionyl-tRNA formyltransferase n=2 Tax=Medicago truncatula RepID=G7JXD1_MEDTR</t>
  </si>
  <si>
    <t>AT4G17360.1 | Symbols: | Formyl transferase | chr4:9703698-9705468 REVERSE LENGTH=328</t>
  </si>
  <si>
    <t xml:space="preserve">GO:0000023 GO:0006189 GO:0009058 GO:0009152 GO:0009853 GO:0019252 GO:0043085 GO:0046653 </t>
  </si>
  <si>
    <t>maltose metabolic process; 'de novo' IMP biosynthetic process; biosynthetic process; purine ribonucleotide biosynthetic process; photorespiration; starch biosynthetic process; positive regulation of catalytic activity; tetrahydrofolate metabolic process</t>
  </si>
  <si>
    <t xml:space="preserve">GO:0008168 GO:0008864 GO:0016742 </t>
  </si>
  <si>
    <t>methyltransferase activity; formyltetrahydrofolate deformylase activity; hydroxymethyl-, formyl- and related transferase activity</t>
  </si>
  <si>
    <t>PF00551</t>
  </si>
  <si>
    <t>Formyl transferase</t>
  </si>
  <si>
    <t>PTHR10520 PTHR10520:SF7</t>
  </si>
  <si>
    <t>PHOSPHORIBOSYLAMINE-GLYCINE LIGASE; FORMYLTETRAHYDROFOLATE DEFORMYLASE</t>
  </si>
  <si>
    <t>KOG3076</t>
  </si>
  <si>
    <t>5'-phosphoribosylglycinamide_formyltransferase</t>
  </si>
  <si>
    <t>UniRef100_I1J9U5 Uncharacterized protein n=1 Tax=Glycine max RepID=I1J9U5_SOYBN</t>
  </si>
  <si>
    <t>UniRef100_B9SKB0 Leucyl-tRNA synthetase, putative n=1 Tax=Ricinus communis RepID=B9SKB0_RICCO</t>
  </si>
  <si>
    <t>AT1G09620.1 | Symbols: | ATP binding;leucine-tRNA ligases;aminoacyl-tRNA ligases;nucleotide binding;ATP binding;aminoacyl-tRNA ligases | chr1:3113077-3116455 REVERSE LENGTH=1091</t>
  </si>
  <si>
    <t xml:space="preserve">GO:0006418 GO:0006429 GO:0008295 </t>
  </si>
  <si>
    <t>tRNA aminoacylation for protein translation; leucyl-tRNA aminoacylation; spermidine biosynthetic process</t>
  </si>
  <si>
    <t xml:space="preserve">GO:0000166 GO:0004812 GO:0004823 GO:0005524 </t>
  </si>
  <si>
    <t>nucleotide binding; aminoacyl-tRNA ligase activity; leucine-tRNA ligase activity; ATP binding</t>
  </si>
  <si>
    <t xml:space="preserve">GO:0005737 GO:0005829 GO:0009506 GO:0009507 </t>
  </si>
  <si>
    <t>cytoplasm; cytosol; plasmodesma; chloroplast</t>
  </si>
  <si>
    <t>PF00133 PF08264</t>
  </si>
  <si>
    <t>tRNA synthetases class I (I, L, M and V); Anticodon-binding domain</t>
  </si>
  <si>
    <t>PTHR11946 PTHR11946:SF10</t>
  </si>
  <si>
    <t>ISOLEUCYL, LEUCYL, TYROSYL, VALYL AND METHIONYL-TRNA SYNTHETASES; LEUCYL-TRNA SYNTHETASE-RELATED</t>
  </si>
  <si>
    <t>KOG0437</t>
  </si>
  <si>
    <t>Leucyl-tRNA_synthetase</t>
  </si>
  <si>
    <t>6.1.1.4</t>
  </si>
  <si>
    <t>Leucine--tRNA_ligase</t>
  </si>
  <si>
    <t>K01869</t>
  </si>
  <si>
    <t>leucyl-tRNA_synthetase_[EC:6.1.1.4]</t>
  </si>
  <si>
    <t>UniRef100_I1J9U6 Uncharacterized protein n=1 Tax=Glycine max RepID=I1J9U6_SOYBN</t>
  </si>
  <si>
    <t>UniRef100_G2XKY2 Tonoplast intrinsic protein n=1 Tax=Glycine soja RepID=G2XKY2_GLYSO</t>
  </si>
  <si>
    <t>AT5G47450.1 | Symbols: ATTIP2;3, TIP2;3, DELTA-TIP3 | tonoplast intrinsic protein 2;3 | chr5:19248509-19249466 REVERSE LENGTH=250</t>
  </si>
  <si>
    <t xml:space="preserve">GO:0000041 GO:0006810 GO:0006826 GO:0006833 GO:0009651 GO:0010106 GO:0010167 GO:0010413 GO:0015706 GO:0045492 GO:0055085 </t>
  </si>
  <si>
    <t>transition metal ion transport; transport; iron ion transport; water transport; response to salt stress; cellular response to iron ion starvation; response to nitrate; glucuronoxylan metabolic process; nitrate transport; xylan biosynthetic process; transmembrane transport</t>
  </si>
  <si>
    <t xml:space="preserve">GO:0005215 GO:0015200 GO:0015250 GO:0051739 </t>
  </si>
  <si>
    <t>transporter activity; methylammonium transmembrane transporter activity; water channel activity; ammonia transmembrane transporter activity</t>
  </si>
  <si>
    <t xml:space="preserve">GO:0009705 GO:0016020 GO:0016021 GO:0042807 </t>
  </si>
  <si>
    <t>plant-type vacuole membrane; membrane; integral to membrane; central vacuole</t>
  </si>
  <si>
    <t>PF00230</t>
  </si>
  <si>
    <t>Major intrinsic protein</t>
  </si>
  <si>
    <t>PTHR19139 PTHR19139:SF30</t>
  </si>
  <si>
    <t>AQUAPORIN TRANSPORTER; AQUAPORIN-7</t>
  </si>
  <si>
    <t>KOG0223</t>
  </si>
  <si>
    <t>Aquaporin_(major_intrinsic_protein_family)</t>
  </si>
  <si>
    <t>K09873</t>
  </si>
  <si>
    <t>aquaporin_TIP</t>
  </si>
  <si>
    <t>UniRef100_UPI00023373FC UPI00023373FC related cluster n=1 Tax=unknown RepID=UPI00023373FC</t>
  </si>
  <si>
    <t>UniRef100_B9SXD1 Electron transporter, putative n=1 Tax=Ricinus communis RepID=B9SXD1_RICCO</t>
  </si>
  <si>
    <t>AT5G47380.1 | Symbols: | Protein of unknown function, DUF547 | chr5:19221472-19224471 REVERSE LENGTH=618</t>
  </si>
  <si>
    <t>PF04784</t>
  </si>
  <si>
    <t>Protein of unknown function, DUF547</t>
  </si>
  <si>
    <t>PTHR23054</t>
  </si>
  <si>
    <t>UniRef100_C6TMZ5 Uncharacterized protein n=1 Tax=Glycine max RepID=C6TMZ5_SOYBN</t>
  </si>
  <si>
    <t>UniRef100_G7LGH7 Trafficking protein particle complex subunit n=1 Tax=Medicago truncatula RepID=G7LGH7_MEDTR</t>
  </si>
  <si>
    <t>AT1G51160.2 | Symbols: | SNARE-like superfamily protein | chr1:18950057-18951560 FORWARD LENGTH=169</t>
  </si>
  <si>
    <t xml:space="preserve">GO:0006810 GO:0006888 GO:0009832 GO:0010413 GO:0045492 </t>
  </si>
  <si>
    <t>transport; ER to Golgi vesicle-mediated transport; plant-type cell wall biogenesis; glucuronoxylan metabolic process; xylan biosynthetic process</t>
  </si>
  <si>
    <t xml:space="preserve">GO:0005794 GO:0005801 GO:0005829 </t>
  </si>
  <si>
    <t>Golgi apparatus; cis-Golgi network; cytosol</t>
  </si>
  <si>
    <t>PF04099</t>
  </si>
  <si>
    <t>Sybindin-like family</t>
  </si>
  <si>
    <t>PTHR23249 PTHR23249:SF9</t>
  </si>
  <si>
    <t>SYNBINDIN; TRAFFICKING PROTEIN PARTICLE COMPLEX SUBUNIT 1</t>
  </si>
  <si>
    <t>KOG3368</t>
  </si>
  <si>
    <t>Transport_protein_particle_(TRAPP)_complex_subunit</t>
  </si>
  <si>
    <t>UniRef100_I1MBP5 Uncharacterized protein n=1 Tax=Glycine max RepID=I1MBP5_SOYBN</t>
  </si>
  <si>
    <t>UniRef100_B9S6X4 AMP dependent ligase, putative n=1 Tax=Ricinus communis RepID=B9S6X4_RICCO</t>
  </si>
  <si>
    <t>AT1G21530.1 | Symbols: | AMP-dependent synthetase and ligase family protein | chr1:7545151-7546936 REVERSE LENGTH=547</t>
  </si>
  <si>
    <t xml:space="preserve">GO:0003824 </t>
  </si>
  <si>
    <t>catalytic activity</t>
  </si>
  <si>
    <t>PTHR24095 PTHR24095:SF26</t>
  </si>
  <si>
    <t>UniRef100_I1LGQ9 Uncharacterized protein n=1 Tax=Glycine max RepID=I1LGQ9_SOYBN</t>
  </si>
  <si>
    <t>UniRef100_F4JP43 G2484-1 protein n=3 Tax=Arabidopsis thaliana RepID=F4JP43_ARATH</t>
  </si>
  <si>
    <t>AT4G17330.1 | Symbols: ATG2484-1, G2484-1 | G2484-1 protein | chr4:9689263-9697172 REVERSE LENGTH=2037</t>
  </si>
  <si>
    <t xml:space="preserve">GO:0000226 GO:0000911 GO:0009630 </t>
  </si>
  <si>
    <t>microtubule cytoskeleton organization; cytokinesis by cell plate formation; gravitropism</t>
  </si>
  <si>
    <t xml:space="preserve">GO:0003723 </t>
  </si>
  <si>
    <t>RNA binding</t>
  </si>
  <si>
    <t xml:space="preserve">GO:0005634 GO:0009506 </t>
  </si>
  <si>
    <t>nucleus; plasmodesma</t>
  </si>
  <si>
    <t>PF05641</t>
  </si>
  <si>
    <t>Agenet domain</t>
  </si>
  <si>
    <t>Glyma12g30950</t>
  </si>
  <si>
    <t>Glyma12g30750</t>
  </si>
  <si>
    <t>UniRef100_I1LTS8 Uncharacterized protein n=1 Tax=Glycine max RepID=I1LTS8_SOYBN</t>
  </si>
  <si>
    <t>UniRef100_G7JK70 COX VIIa-like protein n=2 Tax=Medicago truncatula RepID=G7JK70_MEDTR</t>
  </si>
  <si>
    <t>AT4G21105.1 | Symbols: | cytochrome-c oxidases;electron carriers | chr4:11266273-11266724 FORWARD LENGTH=68</t>
  </si>
  <si>
    <t xml:space="preserve">GO:0006623 </t>
  </si>
  <si>
    <t>protein targeting to vacuole</t>
  </si>
  <si>
    <t xml:space="preserve">GO:0004129 GO:0009055 </t>
  </si>
  <si>
    <t>cytochrome-c oxidase activity; electron carrier activity</t>
  </si>
  <si>
    <t xml:space="preserve">GO:0005739 GO:0005774 </t>
  </si>
  <si>
    <t>mitochondrion; vacuolar membrane</t>
  </si>
  <si>
    <t>PF02238</t>
  </si>
  <si>
    <t>Cytochrome c oxidase subunit VIIa</t>
  </si>
  <si>
    <t>Glyma12g30960</t>
  </si>
  <si>
    <t>Glyma12g30770</t>
  </si>
  <si>
    <t>UniRef100_I1LTS9 Uncharacterized protein n=1 Tax=Glycine max RepID=I1LTS9_SOYBN</t>
  </si>
  <si>
    <t>UniRef100_B9SSV3 Serine/threonine protein kinase, putative n=1 Tax=Ricinus communis RepID=B9SSV3_RICCO</t>
  </si>
  <si>
    <t>AT3G44610.1 | Symbols: | Protein kinase superfamily protein | chr3:16188266-16192107 REVERSE LENGTH=451</t>
  </si>
  <si>
    <t xml:space="preserve">GO:0006468 </t>
  </si>
  <si>
    <t>protein phosphorylation</t>
  </si>
  <si>
    <t>PTHR24351 PTHR24351:SF88</t>
  </si>
  <si>
    <t xml:space="preserve">RIBOSOMAL PROTEIN S6 KINASE; </t>
  </si>
  <si>
    <t>KOG0610</t>
  </si>
  <si>
    <t>Putative_serine/threonine_protein_kinase</t>
  </si>
  <si>
    <t>Glyma12g30975</t>
  </si>
  <si>
    <t xml:space="preserve">Glyma.12g184400 </t>
  </si>
  <si>
    <t>Glyma12g30780</t>
  </si>
  <si>
    <t>UniRef100_I1LTT0 Uncharacterized protein n=1 Tax=Glycine max RepID=I1LTT0_SOYBN</t>
  </si>
  <si>
    <t>UniRef100_B9SSV2 WD-repeat protein, putative n=1 Tax=Ricinus communis RepID=B9SSV2_RICCO</t>
  </si>
  <si>
    <t>AT3G44600.1 | Symbols: CYP71 | cyclophilin71 | chr3:16165368-16169201 REVERSE LENGTH=631</t>
  </si>
  <si>
    <t xml:space="preserve">GO:0000003 GO:0000085 GO:0003002 GO:0006306 GO:0006310 GO:0006312 GO:0006325 GO:0006355 GO:0006396 GO:0006406 GO:0006457 GO:0006606 GO:0007126 GO:0007131 GO:0007155 GO:0009560 GO:0009640 GO:0009793 GO:0009845 GO:0009855 GO:0009887 GO:0009888 GO:0009909 GO:0009933 GO:0010014 GO:0010073 GO:0010074 GO:0010082 GO:0010090 GO:0010162 GO:0010182 GO:0010228 GO:0010305 GO:0010332 GO:0010338 GO:0010358 GO:0010388 GO:0010638 GO:0016567 GO:0016570 GO:0016571 GO:0016579 GO:0019915 GO:0022402 GO:0031047 GO:0031060 GO:0032204 GO:0033043 GO:0033044 GO:0043247 GO:0043687 GO:0045010 GO:0045893 GO:0048440 GO:0048443 GO:0048449 GO:0048451 GO:0048453 GO:0048765 GO:0050826 GO:0051567 GO:0071555 </t>
  </si>
  <si>
    <t>reproduction; G2 phase of mitotic cell cycle; regionalization; DNA methylation; DNA recombination; mitotic recombination; chromatin organization; regulation of transcription, DNA-dependent; RNA processing; mRNA export from nucleus; protein folding; protein import into nucleus; meiosis; reciprocal meiotic recombination; cell adhesion; embryo sac egg cell differentiation; photomorphogenesis; embryo development ending in seed dormancy; seed germination; determination of bilateral symmetry; organ morphogenesis; tissue development; regulation of flower development; meristem structural organization; meristem initiation; meristem maintenance; maintenance of meristem identity; regulation of root meristem growth; trichome morphogenesis; seed dormancy process; sugar mediated signaling pathway; vegetative to reproductive phase transition of meristem; leaf vascular tissue pattern formation; response to gamma radiation; leaf formation; leaf shaping; cullin deneddylation; positive regulation of organelle organization; protein ubiquitination; histone modification; histone methylation; protein deubiquitination; lipid storage; cell cycle process; gene silencing by RNA; regulation of histone methylation; regulation of telomere maintenance; regulation of organelle organization; regulation of chromosome organization; telomere maintenance in response to DNA damage; post-translational protein modification; actin nucleation; positive regulation of transcription, DNA-dependent; carpel development; stamen development; floral organ formation; petal formation; sepal formation; root hair cell differentiation; response to freezing; histone H3-K9 methylation; cell wall organization</t>
  </si>
  <si>
    <t xml:space="preserve">GO:0003682 GO:0003755 GO:0042393 </t>
  </si>
  <si>
    <t>chromatin binding; peptidyl-prolyl cis-trans isomerase activity; histone binding</t>
  </si>
  <si>
    <t xml:space="preserve">GO:0005634 GO:0080008 </t>
  </si>
  <si>
    <t>nucleus; CUL4-RING ubiquitin ligase complex</t>
  </si>
  <si>
    <t>PF00400 PF00160</t>
  </si>
  <si>
    <t>WD domain, G-beta repeat; Cyclophilin type peptidyl-prolyl cis-trans isomerase/CLD</t>
  </si>
  <si>
    <t>PTHR11071 PTHR11071:SF40</t>
  </si>
  <si>
    <t>CYCLOPHILIN; PEPTIDYL-PROLYL CIS-TRANS ISOMERASE-LIKE</t>
  </si>
  <si>
    <t>KOG0882</t>
  </si>
  <si>
    <t>Cyclophilin-related_peptidyl-prolyl_cis-trans_isomerase</t>
  </si>
  <si>
    <t>5.2.1.8</t>
  </si>
  <si>
    <t>Peptidylprolyl_isomerase</t>
  </si>
  <si>
    <t>K12736</t>
  </si>
  <si>
    <t>peptidylprolyl_isomerase_domain_and_WD_repeat-containing_protein_1_[EC:5.2.1.8]</t>
  </si>
  <si>
    <t>Glyma12g30990</t>
  </si>
  <si>
    <t>Glyma12g30800</t>
  </si>
  <si>
    <t>UniRef100_I1LTT1 Uncharacterized protein n=2 Tax=Glycine max RepID=I1LTT1_SOYBN</t>
  </si>
  <si>
    <t>UniRef100_A8X663 Protein CBG08266 n=1 Tax=Caenorhabditis briggsae RepID=A8X663_CAEBR</t>
  </si>
  <si>
    <t>AT3G44590.1 | Symbols: | 60S acidic ribosomal protein family | chr3:16163983-16164658 FORWARD LENGTH=111</t>
  </si>
  <si>
    <t xml:space="preserve">GO:0001510 GO:0006414 </t>
  </si>
  <si>
    <t>RNA methylation; translational elongation</t>
  </si>
  <si>
    <t xml:space="preserve">GO:0005622 GO:0005634 GO:0005829 GO:0005840 GO:0022626 </t>
  </si>
  <si>
    <t>intracellular; nucleus; cytosol; ribosome; cytosolic ribosome</t>
  </si>
  <si>
    <t>PF00428</t>
  </si>
  <si>
    <t>60s Acidic ribosomal protein</t>
  </si>
  <si>
    <t>PTHR21141</t>
  </si>
  <si>
    <t>60S ACIDIC RIBOSOMAL PROTEIN FAMILY MEMBER</t>
  </si>
  <si>
    <t>KOG3449</t>
  </si>
  <si>
    <t>60S_acidic_ribosomal_protein_P2</t>
  </si>
  <si>
    <t>Glyma12g31000</t>
  </si>
  <si>
    <t>Glyma12g30810</t>
  </si>
  <si>
    <t>UniRef100_I1LTT4 Uncharacterized protein n=2 Tax=Glycine max RepID=I1LTT4_SOYBN</t>
  </si>
  <si>
    <t>AT4G04190.2 | Symbols: | unknown protein; Has 35333 Blast hits to 34131 proteins in 2444 species: Archae - 798; Bacteria - 22429; Metazoa - 974; Fungi - 991; Plants - 531; Viruses - 0; Other Eukaryotes - 9610 (source: NCBI BLink). | chr4:2024873-2026330 FORWARD LENGTH=184</t>
  </si>
  <si>
    <t>Glyma12g31011</t>
  </si>
  <si>
    <t>Glyma12g30830</t>
  </si>
  <si>
    <t>UniRef100_I1LTT8 Uncharacterized protein n=1 Tax=Glycine max RepID=I1LTT8_SOYBN</t>
  </si>
  <si>
    <t>UniRef100_B9SSU2 Aldo-keto reductase, putative n=1 Tax=Ricinus communis RepID=B9SSU2_RICCO</t>
  </si>
  <si>
    <t>AT2G27680.1 | Symbols: | NAD(P)-linked oxidoreductase superfamily protein | chr2:11803981-11805965 REVERSE LENGTH=384</t>
  </si>
  <si>
    <t xml:space="preserve">GO:0000096 GO:0006098 GO:0006546 GO:0006636 GO:0006733 GO:0006766 GO:0008652 GO:0009072 GO:0009106 GO:0009108 GO:0009117 GO:0009695 GO:0009902 GO:0010027 GO:0015995 GO:0016117 GO:0019288 GO:0019748 GO:0019761 GO:0034660 GO:0042793 GO:0044272 </t>
  </si>
  <si>
    <t>sulfur amino acid metabolic process; pentose-phosphate shunt; glycine catabolic process; unsaturated fatty acid biosynthetic process; oxidoreduction coenzyme metabolic process; vitamin metabolic process; cellular amino acid biosynthetic process; aromatic amino acid family metabolic process; lipoate metabolic process; coenzyme biosynthetic process; nucleotide metabolic process; jasmonic acid biosynthetic process; chloroplast relocation; thylakoid membrane organization; chlorophyll biosynthetic process; carotenoid biosynthetic process; isopentenyl diphosphate biosynthetic process, mevalonate-independent pathway; secondary metabolic process; glucosinolate biosynthetic process; ncRNA metabolic process; transcription from plastid promoter; sulfur compound biosynthetic process</t>
  </si>
  <si>
    <t xml:space="preserve">GO:0004033 </t>
  </si>
  <si>
    <t>aldo-keto reductase (NADP) activity</t>
  </si>
  <si>
    <t xml:space="preserve">GO:0009505 GO:0009507 GO:0009570 GO:0009941 </t>
  </si>
  <si>
    <t>plant-type cell wall; chloroplast; chloroplast stroma; chloroplast envelope</t>
  </si>
  <si>
    <t>PF00248</t>
  </si>
  <si>
    <t>Aldo/keto reductase family</t>
  </si>
  <si>
    <t>PTHR11732 PTHR11732:SF7</t>
  </si>
  <si>
    <t>ALDO/KETO REDUCTASE; OXIDOREDUCTASE</t>
  </si>
  <si>
    <t xml:space="preserve">KOG1575  </t>
  </si>
  <si>
    <t xml:space="preserve">Voltage-gated_shaker-like_K+_channel,_subunit_beta/KCNAB  </t>
  </si>
  <si>
    <t>Glyma12g31020</t>
  </si>
  <si>
    <t>Glyma12g30840</t>
  </si>
  <si>
    <t>UniRef100_I1LTU0 Uncharacterized protein n=1 Tax=Glycine max RepID=I1LTU0_SOYBN</t>
  </si>
  <si>
    <t>UniRef100_B9SST8 Multidrug resistance pump, putative n=1 Tax=Ricinus communis RepID=B9SST8_RICCO</t>
  </si>
  <si>
    <t>AT4G21900.1 | Symbols: PRORP3 | proteinaceous RNase P 3 | chr4:11616567-11619349 REVERSE LENGTH=576</t>
  </si>
  <si>
    <t xml:space="preserve">GO:0001682 GO:0006397 GO:0043144 </t>
  </si>
  <si>
    <t>tRNA 5'-leader removal; mRNA processing; snoRNA processing</t>
  </si>
  <si>
    <t xml:space="preserve">GO:0004526 GO:0005215 </t>
  </si>
  <si>
    <t>ribonuclease P activity; transporter activity</t>
  </si>
  <si>
    <t xml:space="preserve">GO:0005634 GO:0005739 GO:0016020 </t>
  </si>
  <si>
    <t>nucleus; mitochondrion; membrane</t>
  </si>
  <si>
    <t>PF11977</t>
  </si>
  <si>
    <t>Zc3h12a-like Ribonuclease domain</t>
  </si>
  <si>
    <t>KOG1347</t>
  </si>
  <si>
    <t>Uncharacterized_membrane_protein,_predicted_efflux_pump</t>
  </si>
  <si>
    <t>Glyma12g31031</t>
  </si>
  <si>
    <t>Glyma12g30850</t>
  </si>
  <si>
    <t>UniRef100_I1LTU1 Uncharacterized protein n=1 Tax=Glycine max RepID=I1LTU1_SOYBN</t>
  </si>
  <si>
    <t>UniRef100_G7IRD9 Fatty acyl-CoA reductase n=1 Tax=Medicago truncatula RepID=G7IRD9_MEDTR</t>
  </si>
  <si>
    <t>AT4G33790.1 | Symbols: CER4, G7, FAR3 | Jojoba acyl CoA reductase-related male sterility protein | chr4:16204325-16207891 REVERSE LENGTH=493</t>
  </si>
  <si>
    <t xml:space="preserve">GO:0009556 GO:0010025 GO:0055114 </t>
  </si>
  <si>
    <t>microsporogenesis; wax biosynthetic process; oxidation-reduction process</t>
  </si>
  <si>
    <t xml:space="preserve">GO:0000166 GO:0016620 GO:0016627 GO:0080019 </t>
  </si>
  <si>
    <t>nucleotide binding; oxidoreductase activity, acting on the aldehyde or oxo group of donors, NAD or NADP as acceptor; oxidoreductase activity, acting on the CH-CH group of donors; fatty-acyl-CoA reductase (alcohol-forming) activity</t>
  </si>
  <si>
    <t xml:space="preserve">GO:0005783 </t>
  </si>
  <si>
    <t>endoplasmic reticulum</t>
  </si>
  <si>
    <t>PF07993 PF03015</t>
  </si>
  <si>
    <t>Male sterility protein; Male sterility protein</t>
  </si>
  <si>
    <t>PTHR11011 PTHR11011:SF1</t>
  </si>
  <si>
    <t>MALE STERILITY PROTEIN 2-RELATED; MALE STERILITY PROTEIN 2</t>
  </si>
  <si>
    <t>KOG1221</t>
  </si>
  <si>
    <t>Acyl-CoA_reductase</t>
  </si>
  <si>
    <t>Glyma12g31040</t>
  </si>
  <si>
    <t>Glyma12g30870</t>
  </si>
  <si>
    <t>UniRef100_I1LTU2 Uncharacterized protein n=1 Tax=Glycine max RepID=I1LTU2_SOYBN</t>
  </si>
  <si>
    <t>Glyma12g31050</t>
  </si>
  <si>
    <t>Glyma12g30890</t>
  </si>
  <si>
    <t>UniRef100_UPI000233D746 UPI000233D746 related cluster n=1 Tax=unknown RepID=UPI000233D746</t>
  </si>
  <si>
    <t>UniRef100_G7ITP8 Histone transcription regulator HIRA n=2 Tax=Medicago truncatula RepID=G7ITP8_MEDTR</t>
  </si>
  <si>
    <t>AT3G44530.2 | Symbols: HIRA | homolog of histone chaperone HIRA | chr3:16116026-16121247 FORWARD LENGTH=1040</t>
  </si>
  <si>
    <t xml:space="preserve">GO:0006355 GO:0045814 </t>
  </si>
  <si>
    <t>regulation of transcription, DNA-dependent; negative regulation of gene expression, epigenetic</t>
  </si>
  <si>
    <t xml:space="preserve">GO:0000166 GO:0005515 </t>
  </si>
  <si>
    <t>nucleotide binding; protein binding</t>
  </si>
  <si>
    <t>PF00400 PF07569</t>
  </si>
  <si>
    <t>WD domain, G-beta repeat; TUP1-like enhancer of split</t>
    <phoneticPr fontId="2" type="noConversion"/>
  </si>
  <si>
    <t>PTHR13831</t>
  </si>
  <si>
    <t>MEMBER OF THE HIR1 FAMILY OF WD-REPEAT PROTEINS</t>
  </si>
  <si>
    <t>KOG0973</t>
  </si>
  <si>
    <t>Histone_transcription_regulator_HIRA,_WD_repeat_superfamily</t>
  </si>
  <si>
    <t>K11293</t>
  </si>
  <si>
    <t>protein_HIRA/HIR1</t>
  </si>
  <si>
    <t>Glyma12g31060</t>
  </si>
  <si>
    <t>Glyma12g30900</t>
  </si>
  <si>
    <t>UniRef100_UPI000233C590 UPI000233C590 related cluster n=1 Tax=unknown RepID=UPI000233C590</t>
  </si>
  <si>
    <t>UniRef100_G7ITP9 Pentatricopeptide repeat-containing protein n=1 Tax=Medicago truncatula RepID=G7ITP9_MEDTR</t>
  </si>
  <si>
    <t>AT2G27610.1 | Symbols: | Tetratricopeptide repeat (TPR)-like superfamily protein | chr2:11783927-11786533 REVERSE LENGTH=868</t>
  </si>
  <si>
    <t>PTHR24015 PTHR24015:SF154</t>
  </si>
  <si>
    <t>Glyma12g31070</t>
  </si>
  <si>
    <t>Glyma12g30910</t>
  </si>
  <si>
    <t>UniRef100_I1LTU5 Uncharacterized protein n=1 Tax=Glycine max RepID=I1LTU5_SOYBN</t>
  </si>
  <si>
    <t>UniRef100_B9SCR4 Vacuolar protein sorting-associated protein VPS4, putative n=1 Tax=Ricinus communis RepID=B9SCR4_RICCO</t>
  </si>
  <si>
    <t>AT2G27600.1 | Symbols: SKD1, VPS4, ATSKD1 | AAA-type ATPase family protein | chr2:11781226-11783730 FORWARD LENGTH=435</t>
  </si>
  <si>
    <t xml:space="preserve">GO:0006623 GO:0006635 GO:0006869 GO:0006891 GO:0006944 GO:0007032 GO:0007033 GO:0010091 GO:0010351 GO:0016192 GO:0016197 GO:0016558 </t>
  </si>
  <si>
    <t>protein targeting to vacuole; fatty acid beta-oxidation; lipid transport; intra-Golgi vesicle-mediated transport; cellular membrane fusion; endosome organization; vacuole organization; trichome branching; lithium ion transport; vesicle-mediated transport; endosomal transport; protein import into peroxisome matrix</t>
  </si>
  <si>
    <t xml:space="preserve">GO:0000166 GO:0005515 GO:0005524 GO:0017111 </t>
  </si>
  <si>
    <t>nucleotide binding; protein binding; ATP binding; nucleoside-triphosphatase activity</t>
  </si>
  <si>
    <t xml:space="preserve">GO:0005634 GO:0005737 GO:0005771 GO:0009506 </t>
  </si>
  <si>
    <t>nucleus; cytoplasm; multivesicular body; plasmodesma</t>
  </si>
  <si>
    <t>PF04212 PF09336 PF00004</t>
  </si>
  <si>
    <t>MIT (microtubule interacting and transport) domain; Vps4 C terminal oligomerisation domain; ATPase family associated with various cellular activities (AAA)</t>
  </si>
  <si>
    <t>PTHR23074 PTHR23074:SF4</t>
  </si>
  <si>
    <t>AAA ATPASE; AAA-FAMILY ATPASE</t>
  </si>
  <si>
    <t>KOG0739</t>
  </si>
  <si>
    <t>AAA+-type_ATPase</t>
  </si>
  <si>
    <t>K12196</t>
  </si>
  <si>
    <t>vacuolar_protein-sorting-associated_protein_4</t>
  </si>
  <si>
    <t>Glyma12g31080</t>
  </si>
  <si>
    <t>Glyma12g30920</t>
  </si>
  <si>
    <t>UniRef100_I1LTU6 Uncharacterized protein n=1 Tax=Glycine max RepID=I1LTU6_SOYBN</t>
  </si>
  <si>
    <t>UniRef100_G7ITQ3 AN1-type zinc finger protein n=1 Tax=Medicago truncatula RepID=G7ITQ3_MEDTR</t>
  </si>
  <si>
    <t>AT2G27580.2 | Symbols: | A20/AN1-like zinc finger family protein | chr2:11776640-11777131 REVERSE LENGTH=163</t>
  </si>
  <si>
    <t>PF01428 PF01754</t>
  </si>
  <si>
    <t>AN1-like Zinc finger; A20-like zinc finger</t>
  </si>
  <si>
    <t>PTHR10634</t>
  </si>
  <si>
    <t>PRK1-ASSOCIATED ZINC FINGER PROTEIN</t>
  </si>
  <si>
    <t>KOG3173</t>
  </si>
  <si>
    <t>Predicted_Zn-finger_protein</t>
  </si>
  <si>
    <t>Glyma12g31090</t>
  </si>
  <si>
    <t>Glyma12g30930</t>
  </si>
  <si>
    <t>UniRef100_I1LTU8 Uncharacterized protein n=1 Tax=Glycine max RepID=I1LTU8_SOYBN</t>
  </si>
  <si>
    <t>UniRef100_G7ITQ8 Protein TRANSPARENT TESTA n=1 Tax=Medicago truncatula RepID=G7ITQ8_MEDTR</t>
  </si>
  <si>
    <t>AT1G08290.1 | Symbols: WIP3 | WIP domain protein 3 | chr1:2610680-2613180 REVERSE LENGTH=337</t>
  </si>
  <si>
    <t>PTHR10593</t>
  </si>
  <si>
    <t>SERINE/THREONINE-PROTEIN KINASE RIO</t>
  </si>
  <si>
    <t>Glyma12g31100</t>
  </si>
  <si>
    <t>Glyma12g30940</t>
  </si>
  <si>
    <t>UniRef100_UPI000233D748 UPI000233D748 related cluster n=1 Tax=unknown RepID=UPI000233D748</t>
  </si>
  <si>
    <t>UniRef100_G7Z0B6 CENTRORADIALIS-like protein 3 n=1 Tax=Glycine max RepID=G7Z0B6_SOYBN</t>
  </si>
  <si>
    <t>AT2G27550.1 | Symbols: ATC | centroradialis | chr2:11773417-11774509 FORWARD LENGTH=175</t>
  </si>
  <si>
    <t xml:space="preserve">GO:0000041 GO:0009910 GO:0010228 </t>
  </si>
  <si>
    <t>transition metal ion transport; negative regulation of flower development; vegetative to reproductive phase transition of meristem</t>
  </si>
  <si>
    <t xml:space="preserve">GO:0008429 </t>
  </si>
  <si>
    <t>phosphatidylethanolamine binding</t>
  </si>
  <si>
    <t>PF01161</t>
  </si>
  <si>
    <t>Phosphatidylethanolamine-binding protein</t>
  </si>
  <si>
    <t>PTHR11362</t>
  </si>
  <si>
    <t>PHOSPHATIDYLETHANOLAMINE-BINDING PROTEIN</t>
  </si>
  <si>
    <t xml:space="preserve">KOG3346 </t>
  </si>
  <si>
    <t xml:space="preserve">Phosphatidylethanolamine_binding_protein </t>
  </si>
  <si>
    <t>Glyma12g31110</t>
  </si>
  <si>
    <t>UniRef100_I1LTV0 Uncharacterized protein (Fragment) n=1 Tax=Glycine max RepID=I1LTV0_SOYBN</t>
  </si>
  <si>
    <t>UniRef100_G7JVA7 Pentatricopeptide repeat protein n=1 Tax=Medicago truncatula RepID=G7JVA7_MEDTR</t>
  </si>
  <si>
    <t>AT3G62890.1 | Symbols: | Pentatricopeptide repeat (PPR) superfamily protein | chr3:23246168-23247973 FORWARD LENGTH=573</t>
  </si>
  <si>
    <t>PTHR24015</t>
  </si>
  <si>
    <t>FAMILY NOT NAMED</t>
  </si>
  <si>
    <t>Glyma12g31120</t>
  </si>
  <si>
    <t>UniRef100_I1LTV2 Uncharacterized protein n=1 Tax=Glycine max RepID=I1LTV2_SOYBN</t>
  </si>
  <si>
    <t>UniRef100_B9SCS2 Catalytic, putative n=1 Tax=Ricinus communis RepID=B9SCS2_RICCO</t>
  </si>
  <si>
    <t>AT5G22460.2 | Symbols: | alpha/beta-Hydrolases superfamily protein | chr5:7443659-7445269 REVERSE LENGTH=340</t>
  </si>
  <si>
    <t xml:space="preserve">GO:0005618 GO:0005773 GO:0009505 GO:0009506 </t>
  </si>
  <si>
    <t>cell wall; vacuole; plant-type cell wall; plasmodesma</t>
  </si>
  <si>
    <t>PF00561</t>
  </si>
  <si>
    <t>alpha/beta hydrolase fold</t>
  </si>
  <si>
    <t>PTHR10992 PTHR10992:SF198</t>
  </si>
  <si>
    <t>ALPHA/BETA HYDROLASE RELATED; ESTERASE/LIPASE/THIOESTERASE FAMILY PROTEIN</t>
  </si>
  <si>
    <t>KOG1454</t>
  </si>
  <si>
    <t>Predicted_hydrolase/acyltransferase_(alpha/beta_hydrolase_superfamily)</t>
  </si>
  <si>
    <t>Glyma12g31130</t>
  </si>
  <si>
    <t>UniRef100_UPI000233C704 UPI000233C704 related cluster n=1 Tax=unknown RepID=UPI000233C704</t>
  </si>
  <si>
    <t>UniRef100_B9SCS4 Catalytic, putative n=1 Tax=Ricinus communis RepID=B9SCS4_RICCO</t>
  </si>
  <si>
    <t>AT3G44510.2 | Symbols: | alpha/beta-Hydrolases superfamily protein | chr3:16108251-16111139 REVERSE LENGTH=325</t>
  </si>
  <si>
    <t xml:space="preserve">GO:0008150 GO:0016036 GO:0019375 GO:0045892 </t>
  </si>
  <si>
    <t>biological process; cellular response to phosphate starvation; galactolipid biosynthetic process; negative regulation of transcription, DNA-dependent</t>
  </si>
  <si>
    <t>bZIP transcription factor</t>
    <phoneticPr fontId="2" type="noConversion"/>
  </si>
  <si>
    <t>Glyma12g31140</t>
  </si>
  <si>
    <t xml:space="preserve">Glyma.12g186100 </t>
  </si>
  <si>
    <t>UniRef100_I1LTV6 Uncharacterized protein n=1 Tax=Glycine max RepID=I1LTV6_SOYBN</t>
  </si>
  <si>
    <t>UniRef100_G7ITS6 BZIP transcription factor n=1 Tax=Medicago truncatula RepID=G7ITS6_MEDTR</t>
  </si>
  <si>
    <t>AT1G08320.3 | Symbols: TGA9, bZIP21 | bZIP transcription factor family protein | chr1:2622113-2627451 REVERSE LENGTH=481</t>
  </si>
  <si>
    <t xml:space="preserve">GO:0006355 GO:0009612 GO:0019722 </t>
  </si>
  <si>
    <t>regulation of transcription, DNA-dependent; response to mechanical stimulus; calcium-mediated signaling</t>
  </si>
  <si>
    <t>PTHR22952 PTHR22952:SF50</t>
  </si>
  <si>
    <t>CAMP-RESPONSE ELEMENT BINDING PROTEIN-RELATED; OS11G0152700 PROTEIN</t>
  </si>
  <si>
    <t>Glyma12g31150</t>
  </si>
  <si>
    <t>Glyma12g31170</t>
  </si>
  <si>
    <t>UniRef100_I1LTV7 Uncharacterized protein n=1 Tax=Glycine max RepID=I1LTV7_SOYBN</t>
  </si>
  <si>
    <t>UniRef100_Q6NNK6 AT3G04040 protein n=2 Tax=Arabidopsis thaliana RepID=Q6NNK6_ARATH</t>
  </si>
  <si>
    <t>AT5G18250.1 | Symbols: | unknown protein; FUNCTIONS IN: molecular_function unknown; INVOLVED IN: biological_process unknown; LOCATED IN: mitochondrion; EXPRESSED IN: 23 plant structures; EXPRESSED DURING: 13 growth stages; BEST Arabidopsis thaliana protein match is: unknown protein (TAIR:AT3G04040.1); Has 1807 Blast hits to 1807 proteins in 277 species: Archae - 0; Bacteria - 0; Metazoa - 736; Fungi - 347; Plants - 385; Viruses - 0; Other Eukaryotes - 339 (source: NCBI BLink). | chr5:6033797-6035216 FORWARD LENGTH=133</t>
  </si>
  <si>
    <t>Glyma12g31180</t>
  </si>
  <si>
    <t xml:space="preserve">Glyma.12g186500 </t>
  </si>
  <si>
    <t>UniRef100_I1LTV8 Uncharacterized protein n=1 Tax=Glycine max RepID=I1LTV8_SOYBN</t>
  </si>
  <si>
    <t>UniRef100_B9SHH4 Transcription factor, putative n=1 Tax=Ricinus communis RepID=B9SHH4_RICCO</t>
  </si>
  <si>
    <t>AT3G04030.3 | Symbols: | Homeodomain-like superfamily protein | chr3:1042920-1044574 REVERSE LENGTH=394</t>
  </si>
  <si>
    <t>Glyma12g31186</t>
  </si>
  <si>
    <t>UniRef100_C6TM79 Putative uncharacterized protein n=1 Tax=Glycine max RepID=C6TM79_SOYBN</t>
  </si>
  <si>
    <t>UniRef100_G7ITT2 Soft fertilization envelope protein n=1 Tax=Medicago truncatula RepID=G7ITT2_MEDTR</t>
  </si>
  <si>
    <t>AT3G44450.1 | Symbols: | unknown protein; BEST Arabidopsis thaliana protein match is: unknown protein (TAIR:AT3G52740.1); Has 63 Blast hits to 63 proteins in 12 species: Archae - 0; Bacteria - 0; Metazoa - 0; Fungi - 0; Plants - 63; Viruses - 0; Other Eukaryotes - 0 (source: NCBI BLink). | chr3:16074228-16074578 REVERSE LENGTH=116</t>
  </si>
  <si>
    <t xml:space="preserve">GO:0080167 </t>
  </si>
  <si>
    <t>response to karrikin</t>
  </si>
  <si>
    <t>Glyma12g31200</t>
  </si>
  <si>
    <t>UniRef100_C6SVL1 Ribosomal protein n=1 Tax=Glycine max RepID=C6SVL1_SOYBN</t>
  </si>
  <si>
    <t>AT1G08360.1 | Symbols: | Ribosomal protein L1p/L10e family | chr1:2636231-2637694 FORWARD LENGTH=216</t>
  </si>
  <si>
    <t xml:space="preserve">GO:0006412 </t>
  </si>
  <si>
    <t>translation</t>
  </si>
  <si>
    <t xml:space="preserve">GO:0003723 GO:0003735 </t>
  </si>
  <si>
    <t>RNA binding; structural constituent of ribosome</t>
  </si>
  <si>
    <t xml:space="preserve">GO:0005622 GO:0005737 GO:0005829 GO:0005840 GO:0005886 GO:0009506 GO:0015934 GO:0022625 GO:0022626 </t>
  </si>
  <si>
    <t>intracellular; cytoplasm; cytosol; ribosome; plasma membrane; plasmodesma; large ribosomal subunit; cytosolic large ribosomal subunit; cytosolic ribosome</t>
  </si>
  <si>
    <t>PF00687</t>
  </si>
  <si>
    <t>Ribosomal protein L1p/L10e family</t>
  </si>
  <si>
    <t>PTHR23105 PTHR23105:SF4</t>
  </si>
  <si>
    <t>60S RIBOSOMAL PROTEIN L10A - RELATED; 60S RIBOSOMAL PROTEIN L10A</t>
  </si>
  <si>
    <t>KOG1570</t>
  </si>
  <si>
    <t>60S_ribosomal_protein_L10A</t>
  </si>
  <si>
    <t>K02865</t>
  </si>
  <si>
    <t>large_subunit_ribosomal_protein_L10Ae</t>
  </si>
  <si>
    <t>Glyma12g31211</t>
  </si>
  <si>
    <t>Glyma12g31220</t>
  </si>
  <si>
    <t>UniRef100_I1LTW2 Uncharacterized protein n=1 Tax=Glycine max RepID=I1LTW2_SOYBN</t>
  </si>
  <si>
    <t>UniRef100_B9SCU1 Glucan endo-1,3-beta-glucosidase, putative n=1 Tax=Ricinus communis RepID=B9SCU1_RICCO</t>
  </si>
  <si>
    <t>AT2G27500.2 | Symbols: | Glycosyl hydrolase superfamily protein | chr2:11752615-11753844 REVERSE LENGTH=377</t>
  </si>
  <si>
    <t xml:space="preserve">GO:0005975 GO:0006612 GO:0009863 GO:0009867 GO:0010363 </t>
  </si>
  <si>
    <t>carbohydrate metabolic process; protein targeting to membrane; salicylic acid mediated signaling pathway; jasmonic acid mediated signaling pathway; regulation of plant-type hypersensitive response</t>
  </si>
  <si>
    <t xml:space="preserve">GO:0003824 GO:0004553 GO:0043169 </t>
  </si>
  <si>
    <t>catalytic activity; hydrolase activity, hydrolyzing O-glycosyl compounds; cation binding</t>
  </si>
  <si>
    <t xml:space="preserve">GO:0005576 GO:0005634 GO:0005737 GO:0046658 </t>
  </si>
  <si>
    <t>extracellular region; nucleus; cytoplasm; anchored to plasma membrane</t>
  </si>
  <si>
    <t>PF00332</t>
  </si>
  <si>
    <t>Glycosyl hydrolases family 17</t>
  </si>
  <si>
    <t>PTHR16631</t>
  </si>
  <si>
    <t>GLUCAN 1,3-BETA-GLUCOSIDASE-RELATED</t>
  </si>
  <si>
    <t>Glyma12g31240</t>
  </si>
  <si>
    <t xml:space="preserve">Glyma.12g187000 </t>
  </si>
  <si>
    <t>UniRef100_C6SYS7 Uncharacterized protein n=1 Tax=Glycine max RepID=C6SYS7_SOYBN</t>
  </si>
  <si>
    <t>UniRef100_G7ITU0 Calpain-B n=2 Tax=Medicago truncatula RepID=G7ITU0_MEDTR</t>
  </si>
  <si>
    <t>AT2G27480.1 | Symbols: | Calcium-binding EF-hand family protein | chr2:11746811-11747885 FORWARD LENGTH=228</t>
  </si>
  <si>
    <t xml:space="preserve">GO:0005509 </t>
  </si>
  <si>
    <t>calcium ion binding</t>
  </si>
  <si>
    <t>PTHR10183 PTHR10183:SF16</t>
  </si>
  <si>
    <t>CALPAIN; CALPAIN-RELATED</t>
  </si>
  <si>
    <t>KOG0037</t>
  </si>
  <si>
    <t>Ca2+-binding_protein,_EF-Hand_protein_superfamily</t>
  </si>
  <si>
    <t>K13448</t>
  </si>
  <si>
    <t>calcium-binding_protein_CML</t>
  </si>
  <si>
    <t>Glyma12g31250</t>
  </si>
  <si>
    <t>UniRef100_I1LTW5 Uncharacterized protein n=2 Tax=Glycine max RepID=I1LTW5_SOYBN</t>
  </si>
  <si>
    <t>UniRef100_G7ITU3 Rho GTPase activating protein n=1 Tax=Medicago truncatula RepID=G7ITU3_MEDTR</t>
  </si>
  <si>
    <t>AT5G22400.1 | Symbols: | Rho GTPase activating protein with PAK-box/P21-Rho-binding domain | chr5:7423050-7425335 REVERSE LENGTH=466</t>
  </si>
  <si>
    <t xml:space="preserve">GO:0030675 </t>
  </si>
  <si>
    <t>Rac GTPase activator activity</t>
  </si>
  <si>
    <t xml:space="preserve">GO:0005622 GO:0009507 </t>
  </si>
  <si>
    <t>intracellular; chloroplast</t>
  </si>
  <si>
    <t>PF00620 PF00786</t>
  </si>
  <si>
    <t>RhoGAP domain; P21-Rho-binding domain</t>
  </si>
  <si>
    <t>PTHR23177 PTHR23177:SF2</t>
  </si>
  <si>
    <t>MKIAA1688 PROTEIN; GTPASE ACTIVATING PROTEIN</t>
  </si>
  <si>
    <t>Glyma12g31280</t>
  </si>
  <si>
    <t>UniRef100_I1LTW6 Uncharacterized protein n=1 Tax=Glycine max RepID=I1LTW6_SOYBN</t>
  </si>
  <si>
    <t>UniRef100_Q2QXI9 Expressed protein n=2 Tax=Oryza sativa RepID=Q2QXI9_ORYSJ</t>
  </si>
  <si>
    <t>AT5G22390.1 | Symbols: | Protein of unknown function (DUF3049) | chr5:7418383-7418991 REVERSE LENGTH=202</t>
  </si>
  <si>
    <t>PF11250</t>
  </si>
  <si>
    <t>Protein of unknown function (DUF3049)</t>
  </si>
  <si>
    <t>Glyma12g31290</t>
  </si>
  <si>
    <t>UniRef100_I1LTW8 Uncharacterized protein n=1 Tax=Glycine max RepID=I1LTW8_SOYBN</t>
  </si>
  <si>
    <t>UniRef100_G7ITU5 N-carbamoylputrescine amidase n=1 Tax=Medicago truncatula RepID=G7ITU5_MEDTR</t>
  </si>
  <si>
    <t>AT2G27450.1 | Symbols: NLP1, ATNLP1, CPA | nitrilase-like protein 1 | chr2:11737666-11739577 REVERSE LENGTH=299</t>
  </si>
  <si>
    <t xml:space="preserve">GO:0006596 GO:0006807 GO:0009446 </t>
  </si>
  <si>
    <t>polyamine biosynthetic process; nitrogen compound metabolic process; putrescine biosynthetic process</t>
  </si>
  <si>
    <t xml:space="preserve">GO:0016810 GO:0050126 </t>
  </si>
  <si>
    <t>hydrolase activity, acting on carbon-nitrogen (but not peptide) bonds; N-carbamoylputrescine amidase activity</t>
  </si>
  <si>
    <t>PF00795</t>
  </si>
  <si>
    <t>Carbon-nitrogen hydrolase</t>
  </si>
  <si>
    <t>PTHR23088</t>
  </si>
  <si>
    <t>NITRILASE-RELATED</t>
  </si>
  <si>
    <t>KOG0806</t>
  </si>
  <si>
    <t>Carbon-nitrogen_hydrolase</t>
  </si>
  <si>
    <t>Glyma12g31300</t>
  </si>
  <si>
    <t>UniRef100_I1NFN0 Uncharacterized protein n=1 Tax=Glycine max RepID=I1NFN0_SOYBN</t>
  </si>
  <si>
    <t>UniRef100_G7ITU9 Germin-like protein n=1 Tax=Medicago truncatula RepID=G7ITU9_MEDTR</t>
  </si>
  <si>
    <t>AT3G62020.1 | Symbols: GLP10 | germin-like protein 10 | chr3:22971443-22972192 REVERSE LENGTH=220</t>
  </si>
  <si>
    <t xml:space="preserve">GO:0008150 GO:0010413 GO:0045492 </t>
  </si>
  <si>
    <t>biological process; glucuronoxylan metabolic process; xylan biosynthetic process</t>
  </si>
  <si>
    <t xml:space="preserve">GO:0030145 GO:0045735 </t>
  </si>
  <si>
    <t>manganese ion binding; nutrient reservoir activity</t>
  </si>
  <si>
    <t xml:space="preserve">GO:0005576 GO:0005618 GO:0009505 GO:0048046 </t>
  </si>
  <si>
    <t>extracellular region; cell wall; plant-type cell wall; apoplast</t>
  </si>
  <si>
    <t>PF00190</t>
  </si>
  <si>
    <t>Cupin</t>
  </si>
  <si>
    <t>Glyma12g31310</t>
  </si>
  <si>
    <t>UniRef100_I1LTX0 Uncharacterized protein n=1 Tax=Glycine max RepID=I1LTX0_SOYBN</t>
  </si>
  <si>
    <t>UniRef100_Q944R0 AT3g15040/K15M2_18 n=1 Tax=Arabidopsis thaliana RepID=Q944R0_ARATH</t>
  </si>
  <si>
    <t>AT3G15040.1 | Symbols: | Protein of unknown function, DUF584 | chr3:5065445-5066176 REVERSE LENGTH=243</t>
  </si>
  <si>
    <t>PF04520</t>
  </si>
  <si>
    <t>Protein of unknown function, DUF584</t>
  </si>
  <si>
    <t>Glyma12g31320</t>
  </si>
  <si>
    <t>UniRef100_I1LTX1 Uncharacterized protein n=1 Tax=Glycine max RepID=I1LTX1_SOYBN</t>
  </si>
  <si>
    <t>UniRef100_G2XMF0 Hypothetical_protein n=1 Tax=Oryza brachyantha RepID=G2XMF0_ORYBR</t>
  </si>
  <si>
    <t>AT5G09225.1 | Symbols: | unknown protein; FUNCTIONS IN: molecular_function unknown; INVOLVED IN: biological_process unknown; LOCATED IN: endomembrane system; Has 35333 Blast hits to 34131 proteins in 2444 species: Archae - 798; Bacteria - 22429; Metazoa - 974; Fungi - 991; Plants - 531; Viruses - 0; Other Eukaryotes - 9610 (source: NCBI BLink). | chr5:2869556-2870379 REVERSE LENGTH=68</t>
  </si>
  <si>
    <t>Glyma12g31330</t>
  </si>
  <si>
    <t>UniRef100_I1LTX2 Uncharacterized protein n=1 Tax=Glycine max RepID=I1LTX2_SOYBN</t>
  </si>
  <si>
    <t>UniRef100_F4IFT4 Pollen Ole e 1 allergen and extensin family protein n=2 Tax=Arabidopsis thaliana RepID=F4IFT4_ARATH</t>
  </si>
  <si>
    <t>AT2G27385.3 | Symbols: | Pollen Ole e 1 allergen and extensin family protein | chr2:11716697-11717285 REVERSE LENGTH=162</t>
  </si>
  <si>
    <t>Glyma12g31343</t>
  </si>
  <si>
    <t>UniRef100_UPI000189D1A0 UPI000189D1A0 related cluster n=1 Tax=unknown RepID=UPI000189D1A0</t>
  </si>
  <si>
    <t>UniRef100_G7IHF4 NAC domain protein n=1 Tax=Medicago truncatula RepID=G7IHF4_MEDTR</t>
  </si>
  <si>
    <t>AT5G22380.1 | Symbols: anac090, NAC090 | NAC domain containing protein 90 | chr5:7408924-7410038 REVERSE LENGTH=235</t>
  </si>
  <si>
    <t xml:space="preserve">GO:0006355 GO:0007275 </t>
  </si>
  <si>
    <t>regulation of transcription, DNA-dependent; multicellular organismal development</t>
  </si>
  <si>
    <t>PF02365</t>
  </si>
  <si>
    <t>No apical meristem (NAM) protein</t>
  </si>
  <si>
    <t>Glyma12g31350</t>
  </si>
  <si>
    <t>UniRef100_I1LTX4 Uncharacterized protein n=1 Tax=Glycine max RepID=I1LTX4_SOYBN</t>
  </si>
  <si>
    <t>UniRef100_Q93YN4 Mitochondrial fission protein n=1 Tax=Arabidopsis thaliana RepID=Q93YN4_ARATH</t>
  </si>
  <si>
    <t>AT5G22350.1 | Symbols: ELM1 | Protein of unknown function (DUF1022) | chr5:7397762-7400746 REVERSE LENGTH=427</t>
  </si>
  <si>
    <t xml:space="preserve">GO:0000266 GO:0033365 </t>
  </si>
  <si>
    <t>mitochondrial fission; protein localization to organelle</t>
  </si>
  <si>
    <t xml:space="preserve">GO:0005634 GO:0005741 </t>
  </si>
  <si>
    <t>nucleus; mitochondrial outer membrane</t>
  </si>
  <si>
    <t>PF06258</t>
  </si>
  <si>
    <t>Protein of unknown function (DUF1022)</t>
  </si>
  <si>
    <t>Glyma12g31360</t>
  </si>
  <si>
    <t>UniRef100_C6T4E0 Casparian strip membrane protein 5 n=1 Tax=Glycine max RepID=CASP5_SOYBN</t>
  </si>
  <si>
    <t>AT2G27370.1 | Symbols: | Uncharacterised protein family (UPF0497) | chr2:11708628-11709905 REVERSE LENGTH=221</t>
  </si>
  <si>
    <t xml:space="preserve">GO:0007043 GO:0042545 </t>
  </si>
  <si>
    <t>cell-cell junction assembly; cell wall modification</t>
  </si>
  <si>
    <t xml:space="preserve">GO:0005515 GO:0042803 </t>
  </si>
  <si>
    <t>protein binding; protein homodimerization activity</t>
  </si>
  <si>
    <t xml:space="preserve">GO:0048226 </t>
  </si>
  <si>
    <t>Casparian strip</t>
  </si>
  <si>
    <t>PF04535</t>
  </si>
  <si>
    <t>Domain of unknown function (DUF588)</t>
  </si>
  <si>
    <t>PTHR11615 PTHR11615:SF54</t>
  </si>
  <si>
    <t>NITRATE, FROMATE, IRON DEHYDROGENASE; SUBFAMILY NOT NAMED</t>
  </si>
  <si>
    <t>Glyma12g31380</t>
  </si>
  <si>
    <t>UniRef100_I1LTX6 Uncharacterized protein n=1 Tax=Glycine max RepID=I1LTX6_SOYBN</t>
  </si>
  <si>
    <t>UniRef100_G7IHH9 mRNA-decapping enzyme-like protein n=1 Tax=Medicago truncatula RepID=G7IHH9_MEDTR</t>
  </si>
  <si>
    <t>AT1G08370.1 | Symbols: DCP1, ATDCP1 | decapping 1 | chr1:2638355-2640367 FORWARD LENGTH=367</t>
  </si>
  <si>
    <t xml:space="preserve">GO:0006396 GO:0022402 GO:0031087 </t>
  </si>
  <si>
    <t>RNA processing; cell cycle process; deadenylation-independent decapping of nuclear-transcribed mRNA</t>
  </si>
  <si>
    <t xml:space="preserve">GO:0000932 GO:0005634 GO:0005737 </t>
  </si>
  <si>
    <t>cytoplasmic mRNA processing body; nucleus; cytoplasm</t>
  </si>
  <si>
    <t>PF06058</t>
  </si>
  <si>
    <t>Dcp1-like decapping family</t>
  </si>
  <si>
    <t>PTHR16290</t>
  </si>
  <si>
    <t>DCP1 RELATED</t>
  </si>
  <si>
    <t>KOG2868</t>
  </si>
  <si>
    <t>Decapping_enzyme_complex_component_DCP1</t>
  </si>
  <si>
    <t>Glyma12g31400</t>
  </si>
  <si>
    <t>UniRef100_I1LTX8 Uncharacterized protein n=2 Tax=Glycine max RepID=I1LTX8_SOYBN</t>
  </si>
  <si>
    <t>UniRef100_G7IHH4 F-box family protein n=1 Tax=Medicago truncatula RepID=G7IHH4_MEDTR</t>
  </si>
  <si>
    <t>AT2G27310.1 | Symbols: | F-box family protein | chr2:11683954-11684967 REVERSE LENGTH=337</t>
  </si>
  <si>
    <t xml:space="preserve">GO:0002679 GO:0008150 GO:0009414 GO:0009693 GO:0009723 GO:0009737 GO:0009738 GO:0009873 GO:0010200 GO:0010286 GO:0035556 GO:0042538 </t>
  </si>
  <si>
    <t>respiratory burst involved in defense response; biological process; response to water deprivation; ethylene biosynthetic process; response to ethylene stimulus; response to abscisic acid stimulus; abscisic acid mediated signaling pathway; ethylene mediated signaling pathway; response to chitin; heat acclimation; intracellular signal transduction; hyperosmotic salinity response</t>
  </si>
  <si>
    <t>Glyma12g31420</t>
  </si>
  <si>
    <t xml:space="preserve">Glyma.12g188400 </t>
  </si>
  <si>
    <t>UniRef100_UPI000233C70D UPI000233C70D related cluster n=1 Tax=unknown RepID=UPI000233C70D</t>
  </si>
  <si>
    <t>UniRef100_G7IHH0 NAC domain protein n=1 Tax=Medicago truncatula RepID=G7IHH0_MEDTR</t>
  </si>
  <si>
    <t>AT2G27300.1 | Symbols: ANAC040, NTL8 | NTM1-like 8 | chr2:11680417-11681955 REVERSE LENGTH=335</t>
  </si>
  <si>
    <t xml:space="preserve">GO:0006355 GO:0007275 GO:0009640 GO:0009651 GO:0009793 GO:0009845 GO:0009909 GO:0009933 GO:0010162 GO:0010182 GO:0010228 GO:0016114 GO:0016567 GO:0019915 GO:0050826 </t>
  </si>
  <si>
    <t>regulation of transcription, DNA-dependent; multicellular organismal development; photomorphogenesis; response to salt stress; embryo development ending in seed dormancy; seed germination; regulation of flower development; meristem structural organization; seed dormancy process; sugar mediated signaling pathway; vegetative to reproductive phase transition of meristem; terpenoid biosynthetic process; protein ubiquitination; lipid storage; response to freezing</t>
  </si>
  <si>
    <t>Glyma12g31450</t>
  </si>
  <si>
    <t xml:space="preserve">Glyma.12g188500 </t>
  </si>
  <si>
    <t>UniRef100_C6T159 Uncharacterized protein n=1 Tax=Glycine max RepID=C6T159_SOYBN</t>
  </si>
  <si>
    <t>AT5G22280.1 | Symbols: | unknown protein; FUNCTIONS IN: molecular_function unknown; INVOLVED IN: biological_process unknown; LOCATED IN: endomembrane system; EXPRESSED IN: 22 plant structures; EXPRESSED DURING: 13 growth stages; BEST Arabidopsis thaliana protein match is: unknown protein (TAIR:AT3G44280.1); Has 82 Blast hits to 82 proteins in 13 species: Archae - 0; Bacteria - 0; Metazoa - 0; Fungi - 0; Plants - 82; Viruses - 0; Other Eukaryotes - 0 (source: NCBI BLink). | chr5:7374211-7375112 REVERSE LENGTH=108</t>
  </si>
  <si>
    <t xml:space="preserve">GO:0005634 GO:0005739 </t>
  </si>
  <si>
    <t>nucleus; mitochondrion</t>
  </si>
  <si>
    <t>Glyma12g31460</t>
  </si>
  <si>
    <t>UniRef100_I1LTY2 Uncharacterized protein n=1 Tax=Glycine max RepID=I1LTY2_SOYBN</t>
  </si>
  <si>
    <t>UniRef100_Q9FNI1 Gb|AAF02129.1 n=1 Tax=Arabidopsis thaliana RepID=Q9FNI1_ARATH</t>
  </si>
  <si>
    <t>AT3G11600.1 | Symbols: | unknown protein; FUNCTIONS IN: molecular_function unknown; INVOLVED IN: response to karrikin; EXPRESSED IN: 21 plant structures; EXPRESSED DURING: 12 growth stages; BEST Arabidopsis thaliana protein match is: unknown protein (TAIR:AT5G06270.1); Has 171 Blast hits to 171 proteins in 15 species: Archae - 0; Bacteria - 0; Metazoa - 0; Fungi - 0; Plants - 171; Viruses - 0; Other Eukaryotes - 0 (source: NCBI BLink). | chr3:3667337-3667690 FORWARD LENGTH=117</t>
  </si>
  <si>
    <t>Glyma12g31471</t>
  </si>
  <si>
    <t>UniRef100_I1LTY3 Uncharacterized protein n=1 Tax=Glycine max RepID=I1LTY3_SOYBN</t>
  </si>
  <si>
    <t>AT5G06270.1 | Symbols: | unknown protein; FUNCTIONS IN: molecular_function unknown; INVOLVED IN: biological_process unknown; LOCATED IN: chloroplast; EXPRESSED IN: 21 plant structures; EXPRESSED DURING: 11 growth stages; BEST Arabidopsis thaliana protein match is: unknown protein (TAIR:AT3G11600.1); Has 1807 Blast hits to 1807 proteins in 277 species: Archae - 0; Bacteria - 0; Metazoa - 736; Fungi - 347; Plants - 385; Viruses - 0; Other Eukaryotes - 339 (source: NCBI BLink). | chr5:1912895-1913263 FORWARD LENGTH=122</t>
  </si>
  <si>
    <t>Glyma12g31480</t>
  </si>
  <si>
    <t>UniRef100_I1LTY4 Uncharacterized protein n=1 Tax=Glycine max RepID=I1LTY4_SOYBN</t>
  </si>
  <si>
    <t>Glyma12g31490</t>
  </si>
  <si>
    <t xml:space="preserve">Glyma.12g188900 </t>
  </si>
  <si>
    <t>UniRef100_I1KRS7 Uncharacterized protein n=1 Tax=Glycine max RepID=I1KRS7_SOYBN</t>
  </si>
  <si>
    <t>UniRef100_Q10NT0 Expressed protein n=1 Tax=Oryza sativa Japonica Group RepID=Q10NT0_ORYSJ</t>
  </si>
  <si>
    <t>AT5G16720.1 | Symbols: | Protein of unknown function, DUF593 | chr5:5494309-5496562 FORWARD LENGTH=675</t>
  </si>
  <si>
    <t xml:space="preserve">GO:0008150 GO:0016926 </t>
  </si>
  <si>
    <t>biological process; protein desumoylation</t>
  </si>
  <si>
    <t>PF04576</t>
  </si>
  <si>
    <t>Protein of unknown function, DUF593</t>
  </si>
  <si>
    <t>UniRef100_I1LTY5 Uncharacterized protein n=1 Tax=Glycine max RepID=I1LTY5_SOYBN</t>
  </si>
  <si>
    <t>UniRef100_B9SCZ3 Ccr4-associated factor, putative n=1 Tax=Ricinus communis RepID=B9SCZ3_RICCO</t>
  </si>
  <si>
    <t>AT5G22250.1 | Symbols: | Polynucleotidyl transferase, ribonuclease H-like superfamily protein | chr5:7365605-7366441 REVERSE LENGTH=278</t>
  </si>
  <si>
    <t xml:space="preserve">GO:0000165 GO:0000289 GO:0002679 GO:0009451 GO:0009693 GO:0009738 GO:0009814 GO:0009873 GO:0010200 GO:0010228 GO:0035556 GO:0042742 </t>
  </si>
  <si>
    <t>MAPK cascade; nuclear-transcribed mRNA poly(A) tail shortening; respiratory burst involved in defense response; RNA modification; ethylene biosynthetic process; abscisic acid mediated signaling pathway; defense response, incompatible interaction; ethylene mediated signaling pathway; response to chitin; vegetative to reproductive phase transition of meristem; intracellular signal transduction; defense response to bacterium</t>
  </si>
  <si>
    <t xml:space="preserve">GO:0003676 GO:0004540 GO:0008408 </t>
  </si>
  <si>
    <t>nucleic acid binding; ribonuclease activity; 3'-5' exonuclease activity</t>
  </si>
  <si>
    <t>PF04857</t>
  </si>
  <si>
    <t>CAF1 family ribonuclease</t>
  </si>
  <si>
    <t>PTHR10797</t>
  </si>
  <si>
    <t>CCR4-ASSOCIATED FACTOR</t>
  </si>
  <si>
    <t>KOG0304</t>
  </si>
  <si>
    <t>mRNA_deadenylase_subunit</t>
  </si>
  <si>
    <t>UniRef100_I1LTY6 Uncharacterized protein n=1 Tax=Glycine max RepID=I1LTY6_SOYBN</t>
  </si>
  <si>
    <t>UniRef100_G7KBP5 Ovate protein n=1 Tax=Medicago truncatula RepID=G7KBP5_MEDTR</t>
  </si>
  <si>
    <t>AT3G52525.1 | Symbols: ATOFP6, OFP6 | ovate family protein 6 | chr3:19475159-19475638 FORWARD LENGTH=159</t>
  </si>
  <si>
    <t xml:space="preserve">GO:0045892 </t>
  </si>
  <si>
    <t>negative regulation of transcription, DNA-dependent</t>
  </si>
  <si>
    <t>PF04844</t>
  </si>
  <si>
    <t>Protein of unknown function, DUF623</t>
  </si>
  <si>
    <t>UniRef100_I1LTY7 Uncharacterized protein n=1 Tax=Glycine max RepID=I1LTY7_SOYBN</t>
  </si>
  <si>
    <t>UniRef100_G7IHG4 NHL1 n=1 Tax=Medicago truncatula RepID=G7IHG4_MEDTR</t>
  </si>
  <si>
    <t>AT3G44220.1 | Symbols: | Late embryogenesis abundant (LEA) hydroxyproline-rich glycoprotein family | chr3:15928216-15929645 FORWARD LENGTH=206</t>
  </si>
  <si>
    <t>PF03168</t>
  </si>
  <si>
    <t>Late embryogenesis abundant protein</t>
  </si>
  <si>
    <t>UniRef100_UPI000233D756 UPI000233D756 related cluster n=1 Tax=unknown RepID=UPI000233D756</t>
  </si>
  <si>
    <t>UniRef100_Q2HSJ8 Protein kinase n=1 Tax=Medicago truncatula RepID=Q2HSJ8_MEDTR</t>
  </si>
  <si>
    <t>AT3G44200.1 | Symbols: ATNEK6, NEK6, IBO1 | NIMA (never in mitosis, gene A)-related 6 | chr3:15906788-15911365 FORWARD LENGTH=956</t>
  </si>
  <si>
    <t xml:space="preserve">GO:0007017 GO:0007155 GO:0009913 GO:0010090 GO:0043622 GO:0045010 GO:0048765 GO:0071555 </t>
  </si>
  <si>
    <t>microtubule-based process; cell adhesion; epidermal cell differentiation; trichome morphogenesis; cortical microtubule organization; actin nucleation; root hair cell differentiation; cell wall organization</t>
  </si>
  <si>
    <t xml:space="preserve">GO:0004672 GO:0016301 </t>
  </si>
  <si>
    <t>protein kinase activity; kinase activity</t>
  </si>
  <si>
    <t xml:space="preserve">GO:0005634 GO:0055028 </t>
  </si>
  <si>
    <t>nucleus; cortical microtubule</t>
  </si>
  <si>
    <t>PTHR24362 PTHR24362:SF158</t>
  </si>
  <si>
    <t xml:space="preserve">SERINE/THREONINE-PROTEIN KINASE NEK; </t>
  </si>
  <si>
    <t>KOG0589</t>
  </si>
  <si>
    <t>2.7.11.1</t>
  </si>
  <si>
    <t>non-specific_serine/threonine_protein_kinase</t>
  </si>
  <si>
    <t>K08857</t>
  </si>
  <si>
    <t>NIMA_(never_in_mitosis_gene_a)-related_kinase_[EC:2.7.11.1]</t>
  </si>
  <si>
    <t>UniRef100_I1LTY9 Uncharacterized protein (Fragment) n=1 Tax=Glycine max RepID=I1LTY9_SOYBN</t>
  </si>
  <si>
    <t>UniRef100_Q2HSJ7 Pentatricopeptide repeat-containing protein n=1 Tax=Medicago truncatula RepID=Q2HSJ7_MEDTR</t>
  </si>
  <si>
    <t>AT4G30700.1 | Symbols: | Pentatricopeptide repeat (PPR) superfamily protein | chr4:14962617-14964995 REVERSE LENGTH=792</t>
  </si>
  <si>
    <t xml:space="preserve">GO:0000963 GO:0016554 GO:0080156 </t>
  </si>
  <si>
    <t>mitochondrial RNA processing; cytidine to uridine editing; mitochondrial mRNA modification</t>
  </si>
  <si>
    <t>UniRef100_I1M496 Uncharacterized protein (Fragment) n=2 Tax=Glycine max RepID=I1M496_SOYBN</t>
  </si>
  <si>
    <t>UniRef100_Q2HSI6 Tetratricopeptide-like helical n=1 Tax=Medicago truncatula RepID=Q2HSI6_MEDTR</t>
  </si>
  <si>
    <t>AT1G05750.1 | Symbols: PDE247, CLB19 | Tetratricopeptide repeat (TPR)-like superfamily protein | chr1:1721523-1723025 FORWARD LENGTH=500</t>
  </si>
  <si>
    <t xml:space="preserve">GO:0009451 </t>
  </si>
  <si>
    <t>RNA modification</t>
  </si>
  <si>
    <t>PTHR24015 PTHR24015:SF190</t>
  </si>
  <si>
    <t>UniRef100_UPI000233C70F UPI000233C70F related cluster n=1 Tax=unknown RepID=UPI000233C70F</t>
  </si>
  <si>
    <t>UniRef100_Q2HSI2 Protein kinase n=1 Tax=Medicago truncatula RepID=Q2HSI2_MEDTR</t>
  </si>
  <si>
    <t>AT2G01820.1 | Symbols: | Leucine-rich repeat protein kinase family protein | chr2:357664-360681 REVERSE LENGTH=943</t>
  </si>
  <si>
    <t xml:space="preserve">GO:0006468 GO:0009555 GO:0009616 GO:0010050 </t>
  </si>
  <si>
    <t>protein phosphorylation; pollen development; virus induced gene silencing; vegetative phase change</t>
  </si>
  <si>
    <t xml:space="preserve">GO:0004672 GO:0004674 GO:0005524 GO:0016772 </t>
  </si>
  <si>
    <t>protein kinase activity; protein serine/threonine kinase activity; ATP binding; transferase activity, transferring phosphorus-containing groups</t>
  </si>
  <si>
    <t xml:space="preserve">GO:0005576 GO:0005886 GO:0009505 GO:0009506 </t>
  </si>
  <si>
    <t>extracellular region; plasma membrane; plant-type cell wall; plasmodesma</t>
  </si>
  <si>
    <t>PF08263 PF00069 PF00560</t>
  </si>
  <si>
    <t>Leucine rich repeat N-terminal domain; Protein kinase domain; Leucine Rich Repeat</t>
  </si>
  <si>
    <t>PTHR24420 PTHR24420:SF467</t>
  </si>
  <si>
    <t>UniRef100_I1LTZ2 Uncharacterized protein n=1 Tax=Glycine max RepID=I1LTZ2_SOYBN</t>
  </si>
  <si>
    <t>UniRef100_Q2HSH7 Histone deacetylase n=1 Tax=Medicago truncatula RepID=Q2HSH7_MEDTR</t>
  </si>
  <si>
    <t>AT1G08460.1 | Symbols: HDA08, HDA8, ATHDA8 | histone deacetylase 8 | chr1:2672527-2674469 FORWARD LENGTH=377</t>
  </si>
  <si>
    <t xml:space="preserve">GO:0016575 </t>
  </si>
  <si>
    <t>histone deacetylation</t>
  </si>
  <si>
    <t xml:space="preserve">GO:0004407 </t>
  </si>
  <si>
    <t>histone deacetylase activity</t>
  </si>
  <si>
    <t>PF00850</t>
  </si>
  <si>
    <t>Histone deacetylase domain</t>
  </si>
  <si>
    <t>PTHR10625 PTHR10625:SF18</t>
  </si>
  <si>
    <t>HISTONE DEACETYLASE; HISTONE DEACETYLASE-RELATED</t>
  </si>
  <si>
    <t>KOG1344</t>
  </si>
  <si>
    <t>Predicted_histone_deacetylase</t>
  </si>
  <si>
    <t>UniRef100_I1LTZ3 Uncharacterized protein n=1 Tax=Glycine max RepID=I1LTZ3_SOYBN</t>
  </si>
  <si>
    <t>UniRef100_Q4V3C1 Mediator of RNA polymerase II transcription subunit 8 n=1 Tax=Arabidopsis thaliana RepID=MED8_ARATH</t>
  </si>
  <si>
    <t>AT2G03070.1 | Symbols: MED8 | mediator subunit 8 | chr2:905978-908792 FORWARD LENGTH=524</t>
  </si>
  <si>
    <t xml:space="preserve">GO:0006310 GO:0006396 GO:0007062 GO:0007126 GO:0007131 GO:0009887 GO:0009888 GO:0009909 GO:0010332 GO:0010638 GO:0022402 GO:0031048 GO:0032204 GO:0033044 GO:0042138 GO:0043247 GO:0045132 GO:0050832 </t>
  </si>
  <si>
    <t>DNA recombination; RNA processing; sister chromatid cohesion; meiosis; reciprocal meiotic recombination; organ morphogenesis; tissue development; regulation of flower development; response to gamma radiation; positive regulation of organelle organization; cell cycle process; chromatin silencing by small RNA; regulation of telomere maintenance; regulation of chromosome organization; meiotic DNA double-strand break formation; telomere maintenance in response to DNA damage; meiotic chromosome segregation; defense response to fungus</t>
  </si>
  <si>
    <t xml:space="preserve">GO:0005634 GO:0016592 </t>
  </si>
  <si>
    <t>nucleus; mediator complex</t>
  </si>
  <si>
    <t>UniRef100_UPI000233C711 UPI000233C711 related cluster n=1 Tax=unknown RepID=UPI000233C711</t>
  </si>
  <si>
    <t>UniRef100_B2LUQ7 Aluminum-activated malate transporter n=1 Tax=Glycine max RepID=B2LUQ7_SOYBN</t>
  </si>
  <si>
    <t>AT1G08440.1 | Symbols: | Aluminium activated malate transporter family protein | chr1:2663027-2665343 FORWARD LENGTH=501</t>
  </si>
  <si>
    <t xml:space="preserve">GO:0010044 </t>
  </si>
  <si>
    <t>response to aluminum ion</t>
  </si>
  <si>
    <t>UniRef100_UPI000233C712 UPI000233C712 related cluster n=1 Tax=unknown RepID=UPI000233C712</t>
  </si>
  <si>
    <t>UniRef100_UPI000233C713 UPI000233C713 related cluster n=1 Tax=unknown RepID=UPI000233C713</t>
  </si>
  <si>
    <t>UniRef100_B9RIZ8 Expressed protein, putative n=1 Tax=Ricinus communis RepID=B9RIZ8_RICCO</t>
  </si>
  <si>
    <t>AT2G27230.2 | Symbols: LHW | transcription factor-related | chr2:11650895-11653840 FORWARD LENGTH=650</t>
  </si>
  <si>
    <t xml:space="preserve">GO:0006342 GO:0006355 GO:0009855 GO:0009887 GO:0009965 GO:0010014 GO:0010051 GO:0010073 GO:0010078 GO:0010479 GO:0016569 GO:0031047 GO:0045893 GO:0048364 GO:0048439 GO:0048519 </t>
  </si>
  <si>
    <t>chromatin silencing; regulation of transcription, DNA-dependent; determination of bilateral symmetry; organ morphogenesis; leaf morphogenesis; meristem initiation; xylem and phloem pattern formation; meristem maintenance; maintenance of root meristem identity; stele development; covalent chromatin modification; gene silencing by RNA; positive regulation of transcription, DNA-dependent; root development; flower morphogenesis; negative regulation of biological process</t>
  </si>
  <si>
    <t xml:space="preserve">GO:0003700 GO:0042803 </t>
  </si>
  <si>
    <t>sequence-specific DNA binding transcription factor activity; protein homodimerization activity</t>
  </si>
  <si>
    <t>PTHR13902 PTHR13902:SF5</t>
  </si>
  <si>
    <t>SERINE/THREONINE-PROTEIN KINASE WNK (WITH NO LYSINE)-RELATED; MAPKKK</t>
  </si>
  <si>
    <t>UniRef100_B9RIZ7 Putative uncharacterized protein n=1 Tax=Ricinus communis RepID=B9RIZ7_RICCO</t>
  </si>
  <si>
    <t>AT2G27228.1 | Symbols: CPuORF6 | conserved peptide upstream open reading frame 6 | chr2:11650592-11650696 FORWARD LENGTH=34</t>
  </si>
  <si>
    <t>UniRef100_I1LTZ9 Uncharacterized protein n=2 Tax=Glycine max RepID=I1LTZ9_SOYBN</t>
  </si>
  <si>
    <t>UniRef100_B9SDI4 Bel1 homeotic protein, putative n=1 Tax=Ricinus communis RepID=B9SDI4_RICCO</t>
  </si>
  <si>
    <t>AT2G35940.3 | Symbols: BLH1 | BEL1-like homeodomain 1 | chr2:15089171-15091699 REVERSE LENGTH=680</t>
  </si>
  <si>
    <t xml:space="preserve">GO:0000303 GO:0006355 GO:0006612 GO:0009610 GO:0009651 GO:0009733 GO:0009737 GO:0009743 GO:0009862 GO:0009873 GO:0009963 GO:0010197 GO:0010201 GO:0010363 GO:0019344 GO:0048513 </t>
  </si>
  <si>
    <t>response to superoxide; regulation of transcription, DNA-dependent; protein targeting to membrane; response to symbiotic fungus; response to salt stress; response to auxin stimulus; response to abscisic acid stimulus; response to carbohydrate stimulus; systemic acquired resistance, salicylic acid mediated signaling pathway; ethylene mediated signaling pathway; positive regulation of flavonoid biosynthetic process; polar nucleus fusion; response to continuous far red light stimulus by the high-irradiance response system; regulation of plant-type hypersensitive response; cysteine biosynthetic process; organ development</t>
  </si>
  <si>
    <t xml:space="preserve">GO:0003677 GO:0003700 GO:0042803 GO:0043565 GO:0046982 </t>
  </si>
  <si>
    <t>DNA binding; sequence-specific DNA binding transcription factor activity; protein homodimerization activity; sequence-specific DNA binding; protein heterodimerization activity</t>
  </si>
  <si>
    <t>PF07526 PF00046</t>
  </si>
  <si>
    <t>Associated with HOX; Homeobox domain</t>
  </si>
  <si>
    <t>PTHR11850 PTHR11850:SF14</t>
  </si>
  <si>
    <t>HOMEOBOX PROTEIN; BEL1 HOMEOTIC PROTEIN</t>
  </si>
  <si>
    <t>KOG0773</t>
  </si>
  <si>
    <t>Transcription_factor_MEIS1_and_related_HOX_domain_proteins</t>
  </si>
  <si>
    <t>UniRef100_I1LU00 Uncharacterized protein n=1 Tax=Glycine max RepID=I1LU00_SOYBN</t>
  </si>
  <si>
    <t>UniRef100_B9SDI6 Spotted leaf protein, putative n=1 Tax=Ricinus communis RepID=B9SDI6_RICCO</t>
  </si>
  <si>
    <t>AT2G35930.1 | Symbols: PUB23 | plant U-box 23 | chr2:15083101-15084336 REVERSE LENGTH=411</t>
  </si>
  <si>
    <t xml:space="preserve">GO:0000165 GO:0002679 GO:0006612 GO:0006944 GO:0006952 GO:0009414 GO:0009862 GO:0009867 GO:0010200 GO:0010310 GO:0010363 GO:0016567 GO:0031348 GO:0035556 GO:0042742 GO:0043069 GO:0050832 GO:0051865 </t>
  </si>
  <si>
    <t>MAPK cascade; respiratory burst involved in defense response; protein targeting to membrane; cellular membrane fusion; defense response; response to water deprivation; systemic acquired resistance, salicylic acid mediated signaling pathway; jasmonic acid mediated signaling pathway; response to chitin; regulation of hydrogen peroxide metabolic process; regulation of plant-type hypersensitive response; protein ubiquitination; negative regulation of defense response; intracellular signal transduction; defense response to bacterium; negative regulation of programmed cell death; defense response to fungus; protein autoubiquitination</t>
  </si>
  <si>
    <t xml:space="preserve">GO:0005737 GO:0005829 </t>
  </si>
  <si>
    <t>cytoplasm; cytosol</t>
  </si>
  <si>
    <t>PTHR13931 PTHR13931:SF9</t>
  </si>
  <si>
    <t>UBIQUITINATION FACTOR E4; UNCHARACTERIZED</t>
  </si>
  <si>
    <t xml:space="preserve">Glyma.12g182500 </t>
  </si>
  <si>
    <t xml:space="preserve">Glyma.12g183300 </t>
  </si>
  <si>
    <t>qPL-12-1</t>
  </si>
  <si>
    <t xml:space="preserve">Glyma.12g184000 </t>
  </si>
  <si>
    <t>chloroplast</t>
    <phoneticPr fontId="2" type="noConversion"/>
  </si>
  <si>
    <t>Glyma12g34160</t>
  </si>
  <si>
    <t xml:space="preserve">Glyma.12g213600 </t>
  </si>
  <si>
    <t>Glyma12g34175</t>
  </si>
  <si>
    <t xml:space="preserve">Glyma.12g213700 </t>
  </si>
  <si>
    <t>Glyma12g34190</t>
  </si>
  <si>
    <t>Glyma12g34200</t>
  </si>
  <si>
    <t xml:space="preserve">Glyma.12g214000 </t>
  </si>
  <si>
    <t>Glyma12g34210</t>
  </si>
  <si>
    <t>Glyma12g34221</t>
  </si>
  <si>
    <t>Glyma12g34230</t>
  </si>
  <si>
    <t>Glyma12g34241</t>
  </si>
  <si>
    <t>Glyma12g34250</t>
  </si>
  <si>
    <t>Glyma12g34270</t>
  </si>
  <si>
    <t>Glyma12g34280</t>
  </si>
  <si>
    <t>Glyma12g34290</t>
  </si>
  <si>
    <t>Glyma12g34300</t>
  </si>
  <si>
    <t>Glyma12g34310</t>
  </si>
  <si>
    <t>qPL-12-3</t>
    <phoneticPr fontId="2" type="noConversion"/>
  </si>
  <si>
    <t>Glyma12g34320</t>
  </si>
  <si>
    <t>Glyma12g34330</t>
  </si>
  <si>
    <t>UniRef100_Q9ZNZ4 Napin-type 2S albumin 1 n=1 Tax=Glycine max RepID=Q9ZNZ4_SOYBN</t>
  </si>
  <si>
    <t>PF00234</t>
  </si>
  <si>
    <t>Protease inhibitor/seed storage/LTP family</t>
  </si>
  <si>
    <t>Glyma12g34340</t>
  </si>
  <si>
    <t>UniRef100_UPI000233CB8F UPI000233CB8F related cluster n=1 Tax=unknown RepID=UPI000233CB8F</t>
  </si>
  <si>
    <t>UniRef100_G7IJL9 2-oxoglutarate-dependent dioxygenase n=1 Tax=Medicago truncatula RepID=G7IJL9_MEDTR</t>
  </si>
  <si>
    <t>AT4G21200.1 | Symbols: ATGA2OX8, GA2OX8 | gibberellin 2-oxidase 8 | chr4:11302751-11306601 FORWARD LENGTH=338</t>
  </si>
  <si>
    <t xml:space="preserve">GO:0009685 GO:0055114 </t>
  </si>
  <si>
    <t>gibberellin metabolic process; oxidation-reduction process</t>
  </si>
  <si>
    <t xml:space="preserve">GO:0016491 GO:0016706 GO:0052635 </t>
  </si>
  <si>
    <t>oxidoreductase activity; oxidoreductase activity, acting on paired donors, with incorporation or reduction of molecular oxygen, 2-oxoglutarate as one donor, and incorporation of one atom each of oxygen into both donors; C-20 gibberellin 2-beta-dioxygenase activity</t>
  </si>
  <si>
    <t>PF03171</t>
  </si>
  <si>
    <t>2OG-Fe(II) oxygenase superfamily</t>
  </si>
  <si>
    <t>PTHR10209 PTHR10209:SF55</t>
  </si>
  <si>
    <t>FE(II)/ ASCORBATE OXIDASE SUPERFAMILY; OXIDOREDUCTASE, 2OG-FE(II) OXYGENASE FAMILY PROTEI</t>
  </si>
  <si>
    <t>KOG0143</t>
  </si>
  <si>
    <t>Iron/ascorbate_family_oxidoreductases</t>
  </si>
  <si>
    <t>Glyma12g34350</t>
  </si>
  <si>
    <t xml:space="preserve">Glyma.12g215400 </t>
  </si>
  <si>
    <t>UniRef100_B9HGZ0 Predicted protein n=1 Tax=Populus trichocarpa RepID=B9HGZ0_POPTR</t>
  </si>
  <si>
    <t>UniRef100_B6SPI9 60S ribosomal protein L38 n=1 Tax=Zea mays RepID=B6SPI9_MAIZE</t>
  </si>
  <si>
    <t>AT3G59540.1 | Symbols: | Ribosomal L38e protein family | chr3:21995897-21996742 REVERSE LENGTH=69</t>
  </si>
  <si>
    <t xml:space="preserve">GO:0001510 GO:0006412 GO:0042254 </t>
  </si>
  <si>
    <t>RNA methylation; translation; ribosome biogenesis</t>
  </si>
  <si>
    <t xml:space="preserve">GO:0005622 GO:0005737 GO:0005840 GO:0022625 </t>
  </si>
  <si>
    <t>intracellular; cytoplasm; ribosome; cytosolic large ribosomal subunit</t>
  </si>
  <si>
    <t>PF01781</t>
  </si>
  <si>
    <t>Ribosomal L38e protein family</t>
  </si>
  <si>
    <t>PTHR10965</t>
  </si>
  <si>
    <t>60S RIBOSOMAL PROTEIN L38</t>
  </si>
  <si>
    <t>Glyma12g34360</t>
  </si>
  <si>
    <t>UniRef100_UPI000233CB91 UPI000233CB91 related cluster n=1 Tax=unknown RepID=UPI000233CB91</t>
  </si>
  <si>
    <t>UniRef100_G7IJL7 Gibberellin 2-beta-dioxygenase n=1 Tax=Medicago truncatula RepID=G7IJL7_MEDTR</t>
  </si>
  <si>
    <t>Glyma12g34370</t>
  </si>
  <si>
    <t>UniRef100_D8WJ57 NDR1b protein n=1 Tax=Glycine max RepID=D8WJ57_SOYBN</t>
  </si>
  <si>
    <t>AT3G20600.1 | Symbols: NDR1 | Late embryogenesis abundant (LEA) hydroxyproline-rich glycoprotein family | chr3:7194877-7195536 FORWARD LENGTH=219</t>
  </si>
  <si>
    <t xml:space="preserve">GO:0006952 GO:0009626 GO:0009814 GO:0009816 GO:0009817 GO:0010942 GO:0042742 </t>
  </si>
  <si>
    <t>defense response; plant-type hypersensitive response; defense response, incompatible interaction; defense response to bacterium, incompatible interaction; defense response to fungus, incompatible interaction; positive regulation of cell death; defense response to bacterium</t>
  </si>
  <si>
    <t xml:space="preserve">GO:0004871 GO:0005515 </t>
  </si>
  <si>
    <t>signal transducer activity; protein binding</t>
  </si>
  <si>
    <t xml:space="preserve">GO:0005886 GO:0016020 GO:0046658 </t>
  </si>
  <si>
    <t>plasma membrane; membrane; anchored to plasma membrane</t>
  </si>
  <si>
    <t>Glyma12g34380</t>
  </si>
  <si>
    <t>UniRef100_UPI000233CB92 UPI000233CB92 related cluster n=1 Tax=unknown RepID=UPI000233CB92</t>
  </si>
  <si>
    <t>UniRef100_B9SA19 Pentatricopeptide repeat-containing protein, putative n=1 Tax=Ricinus communis RepID=B9SA19_RICCO</t>
  </si>
  <si>
    <t>AT4G04790.1 | Symbols: | Tetratricopeptide repeat (TPR)-like superfamily protein | chr4:2435007-2439344 REVERSE LENGTH=821</t>
  </si>
  <si>
    <t>PTHR24015 PTHR24015:SF225</t>
  </si>
  <si>
    <t>Glyma12g34390</t>
  </si>
  <si>
    <t>UniRef100_I1LUR0 Uncharacterized protein n=1 Tax=Glycine max RepID=I1LUR0_SOYBN</t>
  </si>
  <si>
    <t>AT1G51100.1 | Symbols: | unknown protein; FUNCTIONS IN: molecular_function unknown; INVOLVED IN: biological_process unknown; LOCATED IN: chloroplast, chloroplast stroma; EXPRESSED IN: 22 plant structures; EXPRESSED DURING: 13 growth stages; Has 26 Blast hits to 26 proteins in 9 species: Archae - 0; Bacteria - 0; Metazoa - 0; Fungi - 0; Plants - 26; Viruses - 0; Other Eukaryotes - 0 (source: NCBI BLink). | chr1:18934342-18934977 FORWARD LENGTH=211</t>
  </si>
  <si>
    <t>Glyma12g34400</t>
  </si>
  <si>
    <t>UniRef100_UPI000233CB93 UPI000233CB93 related cluster n=1 Tax=unknown RepID=UPI000233CB93</t>
  </si>
  <si>
    <t>UniRef100_B0LUS8 Fertilization-independent endosperm protein n=1 Tax=Nicotiana tabacum RepID=B0LUS8_TOBAC</t>
  </si>
  <si>
    <t>AT3G20740.1 | Symbols: FIE, FIS3, FIE1 | Transducin/WD40 repeat-like superfamily protein | chr3:7249064-7252254 REVERSE LENGTH=369</t>
  </si>
  <si>
    <t xml:space="preserve">GO:0000003 GO:0006349 GO:0009409 GO:0009910 GO:0010048 GO:0016571 GO:2000014 </t>
  </si>
  <si>
    <t>reproduction; regulation of gene expression by genetic imprinting; response to cold; negative regulation of flower development; vernalization response; histone methylation; regulation of endosperm development</t>
  </si>
  <si>
    <t xml:space="preserve">GO:0000166 GO:0003700 GO:0005515 </t>
  </si>
  <si>
    <t>nucleotide binding; sequence-specific DNA binding transcription factor activity; protein binding</t>
  </si>
  <si>
    <t xml:space="preserve">GO:0005634 GO:0005834 GO:0043078 GO:0080008 </t>
  </si>
  <si>
    <t>nucleus; heterotrimeric G-protein complex; polar nucleus; CUL4-RING ubiquitin ligase complex</t>
  </si>
  <si>
    <t>PF00400</t>
  </si>
  <si>
    <t>WD domain, G-beta repeat</t>
    <phoneticPr fontId="2" type="noConversion"/>
  </si>
  <si>
    <t>PTHR10253 PTHR10253:SF2</t>
  </si>
  <si>
    <t>WD-40 REPEAT PROTEIN; WAIT-1 HOMOLOGUE</t>
  </si>
  <si>
    <t>Glyma12g34410</t>
  </si>
  <si>
    <t>UniRef100_UPI000233C8AF UPI000233C8AF related cluster n=1 Tax=unknown RepID=UPI000233C8AF</t>
  </si>
  <si>
    <t>UniRef100_Q00RF9 H0303G06.13 protein n=2 Tax=Oryza sativa RepID=Q00RF9_ORYSA</t>
  </si>
  <si>
    <t>AT3G20720.2 | Symbols: | unknown protein; FUNCTIONS IN: molecular_function unknown; INVOLVED IN: biological_process unknown; EXPRESSED IN: 22 plant structures; EXPRESSED DURING: 13 growth stages. | chr3:7240098-7246754 FORWARD LENGTH=1199</t>
  </si>
  <si>
    <t>PTHR22774 PTHR22774:SF3</t>
  </si>
  <si>
    <t>UNCHARACTERIZED; gb def: OSJNBa0089N06.9 protein</t>
  </si>
  <si>
    <t xml:space="preserve">KOG2955  </t>
  </si>
  <si>
    <t xml:space="preserve">Uncharacterized_conserved_protein  </t>
  </si>
  <si>
    <t>Glyma12g34420</t>
  </si>
  <si>
    <t>UniRef100_I1M3I2 Uncharacterized protein n=1 Tax=Glycine max RepID=I1M3I2_SOYBN</t>
  </si>
  <si>
    <t>UniRef100_B9SA15 Breast carcinoma amplified sequence, putative n=1 Tax=Ricinus communis RepID=B9SA15_RICCO</t>
  </si>
  <si>
    <t>AT5G54730.1 | Symbols: ATATG18F, ATG18F, G18F | homolog of yeast autophagy 18 (ATG18) F | chr5:22233977-22236804 REVERSE LENGTH=763</t>
  </si>
  <si>
    <t xml:space="preserve">GO:0016036 GO:0019375 GO:0042594 GO:0042631 </t>
  </si>
  <si>
    <t>cellular response to phosphate starvation; galactolipid biosynthetic process; response to starvation; cellular response to water deprivation</t>
  </si>
  <si>
    <t>PF00400 PF12490</t>
  </si>
  <si>
    <t>WD domain, G-beta repeat; Breast carcinoma amplified sequence 3</t>
  </si>
  <si>
    <t>PTHR13268</t>
  </si>
  <si>
    <t>BREAST CARCINOMA AMPLIFIED SEQUENCE 3</t>
  </si>
  <si>
    <t>KOG2109</t>
  </si>
  <si>
    <t>WD40_repeat_protein</t>
  </si>
  <si>
    <t>Glyma12g34430</t>
  </si>
  <si>
    <t xml:space="preserve">Glyma.12g216200 </t>
  </si>
  <si>
    <t>UniRef100_I1LUR4 Uncharacterized protein n=1 Tax=Glycine max RepID=I1LUR4_SOYBN</t>
  </si>
  <si>
    <t>UniRef100_G7IHE2 Glycosyltransferase CAZy family GT8 n=4 Tax=Medicago truncatula RepID=G7IHE2_MEDTR</t>
  </si>
  <si>
    <t>AT5G54690.1 | Symbols: GAUT12, LGT6, IRX8 | galacturonosyltransferase 12 | chr5:22219435-22221769 REVERSE LENGTH=535</t>
  </si>
  <si>
    <t xml:space="preserve">GO:0009832 GO:0010089 GO:0010413 GO:0010417 GO:0016051 GO:0044036 GO:0045492 GO:0071555 </t>
  </si>
  <si>
    <t>plant-type cell wall biogenesis; xylem development; glucuronoxylan metabolic process; glucuronoxylan biosynthetic process; carbohydrate biosynthetic process; cell wall macromolecule metabolic process; xylan biosynthetic process; cell wall organization</t>
  </si>
  <si>
    <t xml:space="preserve">GO:0016757 GO:0016758 GO:0047262 </t>
  </si>
  <si>
    <t>transferase activity, transferring glycosyl groups; transferase activity, transferring hexosyl groups; polygalacturonate 4-alpha-galacturonosyltransferase activity</t>
  </si>
  <si>
    <t xml:space="preserve">GO:0005794 </t>
  </si>
  <si>
    <t>Golgi apparatus</t>
  </si>
  <si>
    <t>PF01501</t>
  </si>
  <si>
    <t>Glycosyl transferase family 8</t>
  </si>
  <si>
    <t>PTHR13778 PTHR13778:SF2</t>
  </si>
  <si>
    <t>GLYCOSYL TRANSFERASE-RELATED; GLYCOSYL TRANSFERASE-RELATED</t>
  </si>
  <si>
    <t>2.4.1.43</t>
  </si>
  <si>
    <t>Polygalacturonate_4-alpha-galacturonosyltransferase</t>
  </si>
  <si>
    <t>K13648</t>
  </si>
  <si>
    <t>alpha-1,4-galacturonosyltransferase_[EC:2.4.1.43]</t>
  </si>
  <si>
    <t>Glyma12g34440</t>
  </si>
  <si>
    <t>UniRef100_I1M3I0 Uncharacterized protein n=1 Tax=Glycine max RepID=I1M3I0_SOYBN</t>
  </si>
  <si>
    <t>UniRef100_Q9LHQ4 AT3g20680/F3H11_7 n=1 Tax=Arabidopsis thaliana RepID=Q9LHQ4_ARATH</t>
  </si>
  <si>
    <t>AT3G20680.1 | Symbols: | Domain of unknown function (DUF1995) | chr3:7230147-7231163 REVERSE LENGTH=338</t>
  </si>
  <si>
    <t xml:space="preserve">GO:0008150 GO:0009965 GO:0030154 GO:0045893 </t>
  </si>
  <si>
    <t>biological process; leaf morphogenesis; cell differentiation; positive regulation of transcription, DNA-dependent</t>
  </si>
  <si>
    <t>PF09353</t>
  </si>
  <si>
    <t>Domain of unknown function (DUF1995)</t>
  </si>
  <si>
    <t>Glyma12g34450</t>
  </si>
  <si>
    <t>UniRef100_C6TIB3 Uncharacterized protein n=1 Tax=Glycine max RepID=C6TIB3_SOYBN</t>
  </si>
  <si>
    <t>UniRef100_B7FHX6 Transcription factor ILR3 n=1 Tax=Medicago truncatula RepID=B7FHX6_MEDTR</t>
  </si>
  <si>
    <t>AT5G54680.1 | Symbols: ILR3, bHLH105 | basic helix-loop-helix (bHLH) DNA-binding superfamily protein | chr5:22217270-22218993 FORWARD LENGTH=234</t>
  </si>
  <si>
    <t>PTHR23042 PTHR23042:SF20</t>
  </si>
  <si>
    <t>CIRCADIAN PROTEIN CLOCK/ARNT/BMAL/PAS; SUBFAMILY NOT NAMED</t>
  </si>
  <si>
    <t>Glyma12g34470</t>
  </si>
  <si>
    <t>UniRef100_C6TNF4 Thioredoxin n=1 Tax=Glycine max RepID=C6TNF4_SOYBN</t>
  </si>
  <si>
    <t>AT1G11530.1 | Symbols: ATCXXS1, CXXS1 | C-terminal cysteine residue is changed to a serine 1 | chr1:3874518-3875311 FORWARD LENGTH=118</t>
  </si>
  <si>
    <t xml:space="preserve">GO:0006661 GO:0006662 GO:0045454 </t>
  </si>
  <si>
    <t>phosphatidylinositol biosynthetic process; glycerol ether metabolic process; cell redox homeostasis</t>
  </si>
  <si>
    <t xml:space="preserve">GO:0003756 GO:0009055 GO:0015035 </t>
  </si>
  <si>
    <t>protein disulfide isomerase activity; electron carrier activity; protein disulfide oxidoreductase activity</t>
  </si>
  <si>
    <t>PF00085</t>
  </si>
  <si>
    <t>Thioredoxin</t>
  </si>
  <si>
    <t>PTHR10438 PTHR10438:SF12</t>
  </si>
  <si>
    <t>THIOREDOXIN-RELATED; THIOREDOXIN</t>
  </si>
  <si>
    <t>KOG0907</t>
  </si>
  <si>
    <t>Glyma12g34480</t>
  </si>
  <si>
    <t xml:space="preserve">Glyma.12g216700 </t>
  </si>
  <si>
    <t>UniRef100_I1LUR9 Uncharacterized protein n=1 Tax=Glycine max RepID=I1LUR9_SOYBN</t>
  </si>
  <si>
    <t>UniRef100_G7IHD6 Oxygen-evolving enhancer protein 3-1 n=1 Tax=Medicago truncatula RepID=G7IHD6_MEDTR</t>
  </si>
  <si>
    <t>AT3G01440.1 | Symbols: PQL1, PQL2 | PsbQ-like 1 | chr3:168478-169407 FORWARD LENGTH=220</t>
  </si>
  <si>
    <t xml:space="preserve">GO:0000023 GO:0009767 GO:0015979 GO:0019252 GO:0019684 GO:0043085 </t>
  </si>
  <si>
    <t>maltose metabolic process; photosynthetic electron transport chain; photosynthesis; starch biosynthetic process; photosynthesis, light reaction; positive regulation of catalytic activity</t>
  </si>
  <si>
    <t xml:space="preserve">GO:0005509 GO:0045156 </t>
  </si>
  <si>
    <t>calcium ion binding; electron transporter, transferring electrons within the cyclic electron transport pathway of photosynthesis activity</t>
  </si>
  <si>
    <t xml:space="preserve">GO:0009344 GO:0009507 GO:0009523 GO:0009534 GO:0009535 GO:0009543 GO:0009654 GO:0019898 GO:0030095 </t>
  </si>
  <si>
    <t>nitrite reductase complex [NAD(P)H]; chloroplast; photosystem II; chloroplast thylakoid; chloroplast thylakoid membrane; chloroplast thylakoid lumen; oxygen evolving complex; extrinsic to membrane; chloroplast photosystem II</t>
  </si>
  <si>
    <t>PF05757</t>
  </si>
  <si>
    <t>Oxygen evolving enhancer protein 3 (PsbQ)</t>
  </si>
  <si>
    <t>K08901</t>
  </si>
  <si>
    <t>photosystem_II_oxygen-evolving_enhancer_protein_3</t>
  </si>
  <si>
    <t>Glyma12g34490</t>
  </si>
  <si>
    <t>UniRef100_I1LUS0 Uncharacterized protein n=1 Tax=Glycine max RepID=I1LUS0_SOYBN</t>
  </si>
  <si>
    <t>UniRef100_G7IHD4 Kinesin-like protein n=1 Tax=Medicago truncatula RepID=G7IHD4_MEDTR</t>
  </si>
  <si>
    <t>AT5G54670.1 | Symbols: ATK3, KATC | kinesin 3 | chr5:22209912-22213843 FORWARD LENGTH=754</t>
  </si>
  <si>
    <t xml:space="preserve">GO:0000226 GO:0000911 GO:0007018 </t>
  </si>
  <si>
    <t>microtubule cytoskeleton organization; cytokinesis by cell plate formation; microtubule-based movement</t>
  </si>
  <si>
    <t xml:space="preserve">GO:0003777 GO:0005524 GO:0008017 GO:0016887 </t>
  </si>
  <si>
    <t>microtubule motor activity; ATP binding; microtubule binding; ATPase activity</t>
  </si>
  <si>
    <t>PF00225</t>
  </si>
  <si>
    <t>Kinesin motor domain</t>
  </si>
  <si>
    <t>PTHR24115 PTHR24115:SF170</t>
  </si>
  <si>
    <t>KOG0239</t>
  </si>
  <si>
    <t>Kinesin_(KAR3_subfamily)</t>
  </si>
  <si>
    <t>K10405</t>
  </si>
  <si>
    <t>kinesin_family_member_C1</t>
  </si>
  <si>
    <t>Glyma12g34500</t>
  </si>
  <si>
    <t>UniRef100_I1LUS1 Uncharacterized protein n=1 Tax=Glycine max RepID=I1LUS1_SOYBN</t>
  </si>
  <si>
    <t>UniRef100_G7IHD0 21.7 kDa class VI heat shock protein n=1 Tax=Medicago truncatula RepID=G7IHD0_MEDTR</t>
  </si>
  <si>
    <t>AT5G54660.1 | Symbols: | HSP20-like chaperones superfamily protein | chr5:22203950-22204986 FORWARD LENGTH=192</t>
  </si>
  <si>
    <t xml:space="preserve">GO:0008150 GO:0009408 GO:0009644 GO:0042542 </t>
  </si>
  <si>
    <t>biological process; response to heat; response to high light intensity; response to hydrogen peroxide</t>
  </si>
  <si>
    <t>PF00011</t>
  </si>
  <si>
    <t>Hsp20/alpha crystallin family</t>
  </si>
  <si>
    <t>PTHR11527 PTHR11527:SF5</t>
  </si>
  <si>
    <t>SMALL HEAT-SHOCK PROTEIN (HSP20) FAMILY; gb def: heat shock protein hsp27-like protein [ciona intestinalis]</t>
  </si>
  <si>
    <t>KOG0710</t>
  </si>
  <si>
    <t>Molecular_chaperone_(small_heat-shock_protein_Hsp26/Hsp42)</t>
  </si>
  <si>
    <t>Glyma12g34510</t>
  </si>
  <si>
    <t xml:space="preserve">Glyma.12g217200 </t>
  </si>
  <si>
    <t>UniRef100_UPI000233CB94 UPI000233CB94 related cluster n=1 Tax=unknown RepID=UPI000233CB94</t>
  </si>
  <si>
    <t>UniRef100_G7IHC9 Formin-like protein n=1 Tax=Medicago truncatula RepID=G7IHC9_MEDTR</t>
  </si>
  <si>
    <t>AT5G54650.2 | Symbols: Fh5, ATFH5 | formin homology5 | chr5:22197856-22201649 REVERSE LENGTH=900</t>
  </si>
  <si>
    <t xml:space="preserve">GO:0009960 GO:0016043 GO:0030036 GO:0030041 GO:0045010 GO:0048317 </t>
  </si>
  <si>
    <t>endosperm development; cellular component organization; actin cytoskeleton organization; actin filament polymerization; actin nucleation; seed morphogenesis</t>
  </si>
  <si>
    <t xml:space="preserve">GO:0003779 </t>
  </si>
  <si>
    <t>actin binding</t>
  </si>
  <si>
    <t xml:space="preserve">GO:0005618 GO:0005737 GO:0005886 GO:0009524 </t>
  </si>
  <si>
    <t>cell wall; cytoplasm; plasma membrane; phragmoplast</t>
  </si>
  <si>
    <t>PF02181</t>
  </si>
  <si>
    <t>Formin Homology 2 Domain</t>
  </si>
  <si>
    <t>PTHR23213</t>
  </si>
  <si>
    <t>FORMIN-RELATED</t>
  </si>
  <si>
    <t>Glyma12g34550</t>
  </si>
  <si>
    <t>UniRef100_I1LUS3 Histone H2A n=1 Tax=Glycine max RepID=I1LUS3_SOYBN</t>
  </si>
  <si>
    <t>AT1G51060.1 | Symbols: HTA10 | histone H2A 10 | chr1:18926948-18927443 FORWARD LENGTH=132</t>
  </si>
  <si>
    <t xml:space="preserve">GO:0006334 </t>
  </si>
  <si>
    <t>nucleosome assembly</t>
  </si>
  <si>
    <t xml:space="preserve">GO:0000786 GO:0005618 GO:0005634 GO:0005730 </t>
  </si>
  <si>
    <t>nucleosome; cell wall; nucleus; nucleolus</t>
  </si>
  <si>
    <t>PF00125</t>
  </si>
  <si>
    <t>Core histone H2A/H2B/H3/H4</t>
  </si>
  <si>
    <t>PTHR23430</t>
  </si>
  <si>
    <t>HISTONE H2A</t>
  </si>
  <si>
    <t>KOG1756</t>
  </si>
  <si>
    <t>Histone_2A</t>
  </si>
  <si>
    <t>K11251</t>
  </si>
  <si>
    <t>histone_H2A</t>
  </si>
  <si>
    <t>Glyma12g34560</t>
  </si>
  <si>
    <t>UniRef100_I1LUS4 Histone H2A n=2 Tax=Glycine max RepID=I1LUS4_SOYBN</t>
  </si>
  <si>
    <t>AT4G27230.2 | Symbols: HTA2 | histone H2A 2 | chr4:13637515-13638325 REVERSE LENGTH=131</t>
  </si>
  <si>
    <t xml:space="preserve">GO:0000786 GO:0005634 </t>
  </si>
  <si>
    <t>nucleosome; nucleus</t>
  </si>
  <si>
    <t>Glyma12g34570</t>
  </si>
  <si>
    <t>UniRef100_I1LUS5 Uncharacterized protein n=1 Tax=Glycine max RepID=I1LUS5_SOYBN</t>
  </si>
  <si>
    <t>UniRef100_G7JF39 C2H2 zinc finger protein n=1 Tax=Medicago truncatula RepID=G7JF39_MEDTR</t>
  </si>
  <si>
    <t>AT5G54630.1 | Symbols: | zinc finger protein-related | chr5:22192607-22194260 REVERSE LENGTH=472</t>
  </si>
  <si>
    <t xml:space="preserve">GO:0003700 GO:0008270 </t>
  </si>
  <si>
    <t>sequence-specific DNA binding transcription factor activity; zinc ion binding</t>
  </si>
  <si>
    <t>Glyma12g34580</t>
  </si>
  <si>
    <t>UniRef100_I1LUS6 Uncharacterized protein n=1 Tax=Glycine max RepID=I1LUS6_SOYBN</t>
  </si>
  <si>
    <t>UniRef100_B9S9Z8 Cinnamoyl-CoA reductase, putative n=1 Tax=Ricinus communis RepID=B9S9Z8_RICCO</t>
  </si>
  <si>
    <t>AT4G27250.1 | Symbols: | NAD(P)-binding Rossmann-fold superfamily protein | chr4:13642803-13644425 REVERSE LENGTH=354</t>
  </si>
  <si>
    <t xml:space="preserve">GO:0009062 GO:0009686 GO:0009740 GO:0010162 GO:0044237 </t>
  </si>
  <si>
    <t>fatty acid catabolic process; gibberellin biosynthetic process; gibberellic acid mediated signaling pathway; seed dormancy process; cellular metabolic process</t>
  </si>
  <si>
    <t xml:space="preserve">GO:0000166 GO:0003824 GO:0045551 GO:0050662 </t>
  </si>
  <si>
    <t>nucleotide binding; catalytic activity; cinnamyl-alcohol dehydrogenase activity; coenzyme binding</t>
  </si>
  <si>
    <t>PF01370</t>
  </si>
  <si>
    <t>NAD dependent epimerase/dehydratase family</t>
  </si>
  <si>
    <t>PTHR10366 PTHR10366:SF9</t>
  </si>
  <si>
    <t>NAD DEPENDENT EPIMERASE/DEHYDRATASE; NAD(P)H STEROID DEHYDROGENASE-RELATED</t>
  </si>
  <si>
    <t>KOG1502</t>
  </si>
  <si>
    <t>Flavonol_reductase/cinnamoyl-CoA_reductase</t>
  </si>
  <si>
    <t>Glyma12g34595</t>
  </si>
  <si>
    <t xml:space="preserve">Glyma.12g217600 </t>
  </si>
  <si>
    <t>UniRef100_C6SZB2 Putative uncharacterized protein n=1 Tax=Glycine max RepID=C6SZB2_SOYBN</t>
  </si>
  <si>
    <t>UniRef100_G7IHC1 50S ribosomal protein L24 n=1 Tax=Medicago truncatula RepID=G7IHC1_MEDTR</t>
  </si>
  <si>
    <t>AT5G54600.1 | Symbols: | Translation protein SH3-like family protein | chr5:22183046-22184403 FORWARD LENGTH=198</t>
  </si>
  <si>
    <t xml:space="preserve">GO:0006412 GO:0019288 GO:0032544 </t>
  </si>
  <si>
    <t>translation; isopentenyl diphosphate biosynthetic process, mevalonate-independent pathway; plastid translation</t>
  </si>
  <si>
    <t xml:space="preserve">GO:0009507 GO:0009570 GO:0009941 GO:0015934 </t>
  </si>
  <si>
    <t>chloroplast; chloroplast stroma; chloroplast envelope; large ribosomal subunit</t>
  </si>
  <si>
    <t>PF00467</t>
  </si>
  <si>
    <t>KOW motif</t>
  </si>
  <si>
    <t>PTHR12903</t>
  </si>
  <si>
    <t>MITOCHONDRIAL RIBOSOMAL PROTEIN L24</t>
  </si>
  <si>
    <t>KOG1708</t>
  </si>
  <si>
    <t>Mitochondrial/chloroplast_ribosomal_protein_L24</t>
  </si>
  <si>
    <t>Glyma12g34610</t>
  </si>
  <si>
    <t>UniRef100_C6ZRY5 Protein kinase family protein n=1 Tax=Glycine max RepID=C6ZRY5_SOYBN</t>
  </si>
  <si>
    <t>AT5G54590.2 | Symbols: CRLK1 | Protein kinase superfamily protein | chr5:22180480-22182698 FORWARD LENGTH=440</t>
  </si>
  <si>
    <t xml:space="preserve">GO:0006468 GO:0009409 </t>
  </si>
  <si>
    <t>protein phosphorylation; response to cold</t>
  </si>
  <si>
    <t xml:space="preserve">GO:0004672 GO:0004674 GO:0004713 GO:0005516 GO:0005524 GO:0016772 </t>
  </si>
  <si>
    <t>protein kinase activity; protein serine/threonine kinase activity; protein tyrosine kinase activity; calmodulin binding; ATP binding; transferase activity, transferring phosphorus-containing groups</t>
  </si>
  <si>
    <t>PF07714</t>
  </si>
  <si>
    <t>Protein tyrosine kinase</t>
  </si>
  <si>
    <t>PTHR24420 PTHR24420:SF419</t>
  </si>
  <si>
    <t>Glyma12g34620</t>
  </si>
  <si>
    <t>UniRef100_I1LUT0 Uncharacterized protein n=1 Tax=Glycine max RepID=I1LUT0_SOYBN</t>
  </si>
  <si>
    <t>UniRef100_G7ITP3 GRAS family transcription factor n=1 Tax=Medicago truncatula RepID=G7ITP3_MEDTR</t>
  </si>
  <si>
    <t>AT1G50600.1 | Symbols: SCL5 | scarecrow-like 5 | chr1:18737398-18739547 REVERSE LENGTH=597</t>
  </si>
  <si>
    <t>PF03514</t>
  </si>
  <si>
    <t>GRAS family transcription factor</t>
  </si>
  <si>
    <t>Glyma12g34640</t>
  </si>
  <si>
    <t>UniRef100_UPI000233CB96 UPI000233CB96 related cluster n=1 Tax=unknown RepID=UPI000233CB96</t>
  </si>
  <si>
    <t>UniRef100_A2Q649 (+)-delta-cadinene synthase isozyme C2 n=1 Tax=Medicago truncatula RepID=A2Q649_MEDTR</t>
  </si>
  <si>
    <t>AT5G23960.2 | Symbols: TPS21 | terpene synthase 21 | chr5:8092969-8095128 FORWARD LENGTH=545</t>
  </si>
  <si>
    <t xml:space="preserve">GO:0008152 GO:0016106 GO:0051762 GO:0080027 </t>
  </si>
  <si>
    <t>metabolic process; sesquiterpenoid biosynthetic process; sesquiterpene biosynthetic process; response to herbivore</t>
  </si>
  <si>
    <t xml:space="preserve">GO:0000287 GO:0010333 GO:0016829 GO:0080016 GO:0080017 </t>
  </si>
  <si>
    <t>magnesium ion binding; terpene synthase activity; lyase activity; (-)-E-beta-caryophyllene synthase activity; alpha-humulene synthase activity</t>
  </si>
  <si>
    <t>PF03936 PF01397</t>
  </si>
  <si>
    <t>Terpene synthase family, metal binding domain; Terpene synthase, N-terminal domain</t>
  </si>
  <si>
    <t>Glyma12g34650</t>
  </si>
  <si>
    <t xml:space="preserve">Glyma.12g218200 </t>
  </si>
  <si>
    <t>UniRef100_I1LUT2 Uncharacterized protein n=1 Tax=Glycine max RepID=I1LUT2_SOYBN</t>
  </si>
  <si>
    <t>UniRef100_A2Q643 Major facilitator superfamily n=1 Tax=Medicago truncatula RepID=A2Q643_MEDTR</t>
  </si>
  <si>
    <t>AT3G20660.1 | Symbols: AtOCT4, 4-Oct | organic cation/carnitine transporter4 | chr3:7225271-7228510 REVERSE LENGTH=526</t>
  </si>
  <si>
    <t xml:space="preserve">GO:0006635 GO:0006810 GO:0009407 GO:0010583 GO:0015706 GO:0042631 GO:0046482 GO:0055085 </t>
  </si>
  <si>
    <t>fatty acid beta-oxidation; transport; toxin catabolic process; response to cyclopentenone; nitrate transport; cellular response to water deprivation; para-aminobenzoic acid metabolic process; transmembrane transport</t>
  </si>
  <si>
    <t xml:space="preserve">GO:0005215 GO:0005351 GO:0015144 GO:0022857 </t>
  </si>
  <si>
    <t>transporter activity; sugar:hydrogen symporter activity; carbohydrate transmembrane transporter activity; transmembrane transporter activity</t>
  </si>
  <si>
    <t xml:space="preserve">GO:0005886 GO:0009535 GO:0009705 GO:0016020 GO:0016021 </t>
  </si>
  <si>
    <t>plasma membrane; chloroplast thylakoid membrane; plant-type vacuole membrane; membrane; integral to membrane</t>
  </si>
  <si>
    <t>PF00083</t>
  </si>
  <si>
    <t>Sugar (and other) transporter</t>
  </si>
  <si>
    <t>PTHR24064 PTHR24064:SF41</t>
  </si>
  <si>
    <t>KOG0255</t>
  </si>
  <si>
    <t>Synaptic_vesicle_transporter_SVOP_and_related_transporters_(major_facilitator_superfamily)</t>
  </si>
  <si>
    <t>Glyma12g34660</t>
  </si>
  <si>
    <t>UniRef100_I1LUT3 Uncharacterized protein n=2 Tax=Glycine max RepID=I1LUT3_SOYBN</t>
  </si>
  <si>
    <t>Glyma12g34680</t>
  </si>
  <si>
    <t xml:space="preserve">Glyma.12g218400 </t>
  </si>
  <si>
    <t>UniRef100_I1LUT4 Uncharacterized protein n=1 Tax=Glycine max RepID=I1LUT4_SOYBN</t>
  </si>
  <si>
    <t>UniRef100_Q9FIV0 AT5g54540/MRB17_4 n=1 Tax=Arabidopsis thaliana RepID=Q9FIV0_ARATH</t>
  </si>
  <si>
    <t>AT5G54540.1 | Symbols: | Uncharacterised conserved protein (UCP012943) | chr5:22156604-22157857 FORWARD LENGTH=297</t>
  </si>
  <si>
    <t>Glyma12g34690</t>
  </si>
  <si>
    <t xml:space="preserve">Glyma.12g218500 </t>
  </si>
  <si>
    <t>UniRef100_I1LUT5 Uncharacterized protein n=1 Tax=Glycine max RepID=I1LUT5_SOYBN</t>
  </si>
  <si>
    <t>UniRef100_B9T670 Indole-3-acetic acid-amido synthetase GH3.6, putative n=1 Tax=Ricinus communis RepID=B9T670_RICCO</t>
  </si>
  <si>
    <t>AT5G54510.1 | Symbols: GH3.6, DFL1 | Auxin-responsive GH3 family protein | chr5:22131321-22133564 REVERSE LENGTH=612</t>
  </si>
  <si>
    <t xml:space="preserve">GO:0009733 GO:0009734 GO:0009826 GO:0010252 GO:0010583 </t>
  </si>
  <si>
    <t>response to auxin stimulus; auxin mediated signaling pathway; unidimensional cell growth; auxin homeostasis; response to cyclopentenone</t>
  </si>
  <si>
    <t xml:space="preserve">GO:0010279 </t>
  </si>
  <si>
    <t>indole-3-acetic acid amido synthetase activity</t>
  </si>
  <si>
    <t xml:space="preserve">GO:0005737 GO:0009507 </t>
  </si>
  <si>
    <t>cytoplasm; chloroplast</t>
  </si>
  <si>
    <t>PF03321</t>
  </si>
  <si>
    <t>GH3 auxin-responsive promoter</t>
  </si>
  <si>
    <t>Glyma12g34701</t>
  </si>
  <si>
    <t xml:space="preserve">Glyma.12g218600 </t>
  </si>
  <si>
    <t>UniRef100_I1LUT6 Uncharacterized protein n=2 Tax=Glycine max RepID=I1LUT6_SOYBN</t>
  </si>
  <si>
    <t>UniRef100_G7ITL9 Transcription factor bHLH123 n=1 Tax=Medicago truncatula RepID=G7ITL9_MEDTR</t>
  </si>
  <si>
    <t>AT3G20640.1 | Symbols: | basic helix-loop-helix (bHLH) DNA-binding superfamily protein | chr3:7210654-7213199 REVERSE LENGTH=454</t>
  </si>
  <si>
    <t>Glyma12g34710</t>
  </si>
  <si>
    <t>UniRef100_C6SXL2 Uncharacterized protein n=1 Tax=Glycine max RepID=C6SXL2_SOYBN</t>
  </si>
  <si>
    <t>UniRef100_G7ITL8 Flavoprotein wrbA n=1 Tax=Medicago truncatula RepID=G7ITL8_MEDTR</t>
  </si>
  <si>
    <t>AT5G54500.1 | Symbols: FQR1 | flavodoxin-like quinone reductase 1 | chr5:22124674-22126256 FORWARD LENGTH=204</t>
  </si>
  <si>
    <t xml:space="preserve">GO:0006970 GO:0009733 GO:0045892 GO:0046686 GO:0055114 </t>
  </si>
  <si>
    <t>response to osmotic stress; response to auxin stimulus; negative regulation of transcription, DNA-dependent; response to cadmium ion; oxidation-reduction process</t>
  </si>
  <si>
    <t xml:space="preserve">GO:0010181 GO:0016491 GO:0016655 </t>
  </si>
  <si>
    <t>FMN binding; oxidoreductase activity; oxidoreductase activity, acting on NAD(P)H, quinone or similar compound as acceptor</t>
  </si>
  <si>
    <t xml:space="preserve">GO:0005576 GO:0005773 GO:0005774 GO:0005886 GO:0016020 </t>
  </si>
  <si>
    <t>extracellular region; vacuole; vacuolar membrane; plasma membrane; membrane</t>
  </si>
  <si>
    <t>PF03358</t>
  </si>
  <si>
    <t>NADPH-dependent FMN reductase</t>
  </si>
  <si>
    <t>KOG3135</t>
  </si>
  <si>
    <t>1,4-benzoquinone_reductase-like;_Trp_repressor_binding_protein-like/protoplast-secreted_protein</t>
  </si>
  <si>
    <t>Glyma12g34720</t>
  </si>
  <si>
    <t xml:space="preserve">Glyma.12g218800 </t>
  </si>
  <si>
    <t>UniRef100_I1LUT9 Uncharacterized protein n=1 Tax=Glycine max RepID=I1LUT9_SOYBN</t>
  </si>
  <si>
    <t>UniRef100_G7ITK9 Nuclear transcription factor Y subunit C-1 n=1 Tax=Medicago truncatula RepID=G7ITK9_MEDTR</t>
  </si>
  <si>
    <t>AT1G54830.3 | Symbols: NF-YC3 | nuclear factor Y, subunit C3 | chr1:20451672-20452325 FORWARD LENGTH=217</t>
  </si>
  <si>
    <t>PF00808</t>
  </si>
  <si>
    <t>Histone-like transcription factor (CBF/NF-Y) and archaeal histone</t>
  </si>
  <si>
    <t>PTHR10252</t>
  </si>
  <si>
    <t>HISTONE-LIKE TRANSCRIPTION FACTOR CCAAT-RELATED</t>
  </si>
  <si>
    <t>Glyma12g34731</t>
  </si>
  <si>
    <t xml:space="preserve">Glyma.12g218900 </t>
  </si>
  <si>
    <t>UniRef100_Q06765 ADR6 protein n=2 Tax=Glycine max RepID=Q06765_SOYBN</t>
  </si>
  <si>
    <t>AT5G25610.1 | Symbols: RD22, ATRD22 | BURP domain-containing protein | chr5:8914498-8916684 REVERSE LENGTH=392</t>
  </si>
  <si>
    <t xml:space="preserve">GO:0009269 GO:0009409 GO:0009651 GO:0009737 </t>
  </si>
  <si>
    <t>response to desiccation; response to cold; response to salt stress; response to abscisic acid stimulus</t>
  </si>
  <si>
    <t xml:space="preserve">GO:0045735 </t>
  </si>
  <si>
    <t>nutrient reservoir activity</t>
  </si>
  <si>
    <t xml:space="preserve">GO:0005576 GO:0005768 GO:0005794 GO:0005802 </t>
  </si>
  <si>
    <t>extracellular region; endosome; Golgi apparatus; trans-Golgi network</t>
  </si>
  <si>
    <t>PF03181</t>
  </si>
  <si>
    <t>BURP domain</t>
  </si>
  <si>
    <t>Glyma12g34740</t>
  </si>
  <si>
    <t>Glyma12g34750</t>
  </si>
  <si>
    <t>UniRef100_C6TI83 Uncharacterized protein n=1 Tax=Glycine max RepID=C6TI83_SOYBN</t>
  </si>
  <si>
    <t>UniRef100_O24482 Sali3-2 n=1 Tax=Glycine max RepID=O24482_SOYBN</t>
  </si>
  <si>
    <t>Glyma12g34770</t>
  </si>
  <si>
    <t>UniRef100_C6T1U2 Uncharacterized protein n=1 Tax=Glycine max RepID=C6T1U2_SOYBN</t>
  </si>
  <si>
    <t>UniRef100_B7FH70 Centrin-2 n=1 Tax=Medicago truncatula RepID=B7FH70_MEDTR</t>
  </si>
  <si>
    <t>AT4G27280.1 | Symbols: | Calcium-binding EF-hand family protein | chr4:13663770-13664162 REVERSE LENGTH=130</t>
  </si>
  <si>
    <t xml:space="preserve">GO:0009611 GO:0009612 GO:0010200 GO:0080167 </t>
  </si>
  <si>
    <t>response to wounding; response to mechanical stimulus; response to chitin; response to karrikin</t>
  </si>
  <si>
    <t>PTHR10891 PTHR10891:SF148</t>
  </si>
  <si>
    <t>CALMODULIN; CALCIUM-BINDING EF HAND FAMILY PROTEIN</t>
  </si>
  <si>
    <t>Glyma12g34780</t>
  </si>
  <si>
    <t>UniRef100_I1M3E9 Uncharacterized protein n=1 Tax=Glycine max RepID=I1M3E9_SOYBN</t>
  </si>
  <si>
    <t>UniRef100_G7IZ14 Serine/threonine protein kinase n=1 Tax=Medicago truncatula RepID=G7IZ14_MEDTR</t>
  </si>
  <si>
    <t>AT4G27300.1 | Symbols: | S-locus lectin protein kinase family protein | chr4:13669308-13672348 REVERSE LENGTH=815</t>
  </si>
  <si>
    <t xml:space="preserve">GO:0006468 GO:0046777 GO:0048544 </t>
  </si>
  <si>
    <t>protein phosphorylation; protein autophosphorylation; recognition of pollen</t>
  </si>
  <si>
    <t xml:space="preserve">GO:0004672 GO:0004674 GO:0005524 GO:0016301 GO:0016772 GO:0030246 GO:0031625 </t>
  </si>
  <si>
    <t>protein kinase activity; protein serine/threonine kinase activity; ATP binding; kinase activity; transferase activity, transferring phosphorus-containing groups; carbohydrate binding; ubiquitin protein ligase binding</t>
  </si>
  <si>
    <t xml:space="preserve">GO:0005886 GO:0009506 </t>
  </si>
  <si>
    <t>plasma membrane; plasmodesma</t>
  </si>
  <si>
    <t>PTHR24420 PTHR24420:SF430</t>
  </si>
  <si>
    <t>Glyma12g34800</t>
  </si>
  <si>
    <t>UniRef100_I1LUU8 Uncharacterized protein n=1 Tax=Glycine max RepID=I1LUU8_SOYBN</t>
  </si>
  <si>
    <t>UniRef100_Q2HVQ3 Calcium-binding EF-hand n=1 Tax=Medicago truncatula RepID=Q2HVQ3_MEDTR</t>
  </si>
  <si>
    <t>Glyma12g34820</t>
  </si>
  <si>
    <t>UniRef100_I1LUU9 Uncharacterized protein (Fragment) n=2 Tax=Glycine max RepID=I1LUU9_SOYBN</t>
  </si>
  <si>
    <t>UniRef100_F6H2F8 tRNA (guanine(37)-N1)-methyltransferase 1 n=1 Tax=Vitis vinifera RepID=TRM51_VITVI</t>
  </si>
  <si>
    <t>AT4G27340.1 | Symbols: | Met-10+ like family protein | chr4:13687366-13690370 REVERSE LENGTH=619</t>
  </si>
  <si>
    <t xml:space="preserve">GO:0016740 </t>
  </si>
  <si>
    <t>transferase activity</t>
  </si>
  <si>
    <t>PF02475</t>
  </si>
  <si>
    <t>Met-10+ like-protein</t>
  </si>
  <si>
    <t>PTHR23245</t>
  </si>
  <si>
    <t>KOG2078</t>
  </si>
  <si>
    <t>tRNA_modification_enzyme</t>
  </si>
  <si>
    <t>Glyma12g34830</t>
  </si>
  <si>
    <t>UniRef100_I1LUV0 Uncharacterized protein n=1 Tax=Glycine max RepID=I1LUV0_SOYBN</t>
  </si>
  <si>
    <t>UniRef100_B9S6W9 Mitotic control protein dis3, putative n=1 Tax=Ricinus communis RepID=B9S6W9_RICCO</t>
  </si>
  <si>
    <t>AT2G17510.2 | Symbols: EMB2763 | ribonuclease II family protein | chr2:7609395-7616242 REVERSE LENGTH=1012</t>
  </si>
  <si>
    <t xml:space="preserve">GO:0006486 </t>
  </si>
  <si>
    <t>protein glycosylation</t>
  </si>
  <si>
    <t xml:space="preserve">GO:0003723 GO:0004540 </t>
  </si>
  <si>
    <t>RNA binding; ribonuclease activity</t>
  </si>
  <si>
    <t>PTHR23355 PTHR23355:SF13</t>
  </si>
  <si>
    <t>RIBONUCLEASE; MITOTIC CONTROL PROTEIN DIS3</t>
  </si>
  <si>
    <t>Glyma12g34840</t>
  </si>
  <si>
    <t>UniRef100_UPI0001D83BD1 UPI0001D83BD1 related cluster n=1 Tax=unknown RepID=UPI0001D83BD1</t>
  </si>
  <si>
    <t>UniRef100_D9ZJ64 MYB domain class transcription factor n=1 Tax=Malus x domestica RepID=D9ZJ64_MALDO</t>
  </si>
  <si>
    <t>AT4G21440.1 | Symbols: ATMYB102, ATM4, MYB102 | MYB-like 102 | chr4:11418425-11419652 REVERSE LENGTH=350</t>
    <phoneticPr fontId="2" type="noConversion"/>
  </si>
  <si>
    <t xml:space="preserve">GO:0006355 GO:0006970 GO:0007165 GO:0009414 GO:0009611 GO:0009651 GO:0009723 GO:0009733 GO:0009737 GO:0009738 GO:0009753 GO:0015824 GO:0042538 </t>
  </si>
  <si>
    <t>regulation of transcription, DNA-dependent; response to osmotic stress; signal transduction; response to water deprivation; response to wounding; response to salt stress; response to ethylene stimulus; response to auxin stimulus; response to abscisic acid stimulus; abscisic acid mediated signaling pathway; response to jasmonic acid stimulus; proline transport; hyperosmotic salinity response</t>
  </si>
  <si>
    <t>Glyma12g34851</t>
  </si>
  <si>
    <t xml:space="preserve">Glyma.12g219900 </t>
  </si>
  <si>
    <t>UniRef100_I1LUV2 Uncharacterized protein n=2 Tax=Glycine max RepID=I1LUV2_SOYBN</t>
  </si>
  <si>
    <t>UniRef100_Q04129 Wound induced protein (Fragment) n=1 Tax=Solanum lycopersicum RepID=Q04129_SOLLC</t>
  </si>
  <si>
    <t>AT4G10265.1 | Symbols: | Wound-responsive family protein | chr4:6373226-6373477 REVERSE LENGTH=83</t>
  </si>
  <si>
    <t>PF12609</t>
  </si>
  <si>
    <t>Wound-induced protein</t>
  </si>
  <si>
    <t>Glyma12g34860</t>
  </si>
  <si>
    <t>UniRef100_I1LUV3 Uncharacterized protein n=1 Tax=Glycine max RepID=I1LUV3_SOYBN</t>
  </si>
  <si>
    <t>Glyma12g34870</t>
  </si>
  <si>
    <t>UniRef100_I1LUV4 Uncharacterized protein n=2 Tax=Glycine max RepID=I1LUV4_SOYBN</t>
  </si>
  <si>
    <t>UniRef100_B9N1L5 BED finger-nbs-lrr resistance protein n=1 Tax=Populus trichocarpa RepID=B9N1L5_POPTR</t>
  </si>
  <si>
    <t>AT4G27220.1 | Symbols: | NB-ARC domain-containing disease resistance protein | chr4:13633953-13636712 REVERSE LENGTH=919</t>
  </si>
  <si>
    <t xml:space="preserve">GO:0006952 </t>
  </si>
  <si>
    <t>defense response</t>
  </si>
  <si>
    <t xml:space="preserve">GO:0043531 </t>
  </si>
  <si>
    <t>ADP binding</t>
  </si>
  <si>
    <t>PF00931</t>
  </si>
  <si>
    <t>NB-ARC domain</t>
  </si>
  <si>
    <t>PTHR23155 PTHR23155:SF108</t>
  </si>
  <si>
    <t>LEUCINE-RICH REPEAT-CONTAINING PROTEIN; SUBFAMILY NOT NAMED</t>
  </si>
  <si>
    <t>KOG4658</t>
  </si>
  <si>
    <t>Apoptotic_ATPase</t>
  </si>
  <si>
    <t>Glyma12g34880</t>
  </si>
  <si>
    <t xml:space="preserve">Glyma.12g220300 </t>
  </si>
  <si>
    <t>Glyma12g34890</t>
  </si>
  <si>
    <t>UniRef100_I1LUV5 Uncharacterized protein n=1 Tax=Glycine max RepID=I1LUV5_SOYBN</t>
  </si>
  <si>
    <t>UniRef100_G7IR65 Membrane associated protein n=2 Tax=Medicago truncatula RepID=G7IR65_MEDTR</t>
  </si>
  <si>
    <t>AT5G54110.1 | Symbols: ATMAMI, MAMI | membrane-associated mannitol-induced | chr5:21958356-21960367 FORWARD LENGTH=266</t>
  </si>
  <si>
    <t xml:space="preserve">GO:0006970 </t>
  </si>
  <si>
    <t>response to osmotic stress</t>
  </si>
  <si>
    <t>PTHR10809</t>
  </si>
  <si>
    <t>VESICLE-ASSOCIATED MEMBRANE PROTEIN (VAMP)</t>
  </si>
  <si>
    <t>Glyma12g34900</t>
  </si>
  <si>
    <t xml:space="preserve">Glyma.12g220500 </t>
  </si>
  <si>
    <t>UniRef100_UPI000233CD04 UPI000233CD04 related cluster n=1 Tax=unknown RepID=UPI000233CD04</t>
  </si>
  <si>
    <t>UniRef100_Q9C5R9 AT4g27350 n=1 Tax=Arabidopsis thaliana RepID=Q9C5R9_ARATH</t>
  </si>
  <si>
    <t>AT5G54240.1 | Symbols: | Protein of unknown function (DUF1223) | chr5:22023339-22024461 REVERSE LENGTH=282</t>
  </si>
  <si>
    <t>PF06764</t>
  </si>
  <si>
    <t>Protein of unknown function (DUF1223)</t>
  </si>
  <si>
    <t>Glyma12g34910</t>
  </si>
  <si>
    <t>UniRef100_I3SK05 Uncharacterized protein n=1 Tax=Lotus japonicus RepID=I3SK05_LOTJA</t>
  </si>
  <si>
    <t>UniRef100_B9SIE5 Cytoplasmic dynein light chain, putative n=1 Tax=Ricinus communis RepID=B9SIE5_RICCO</t>
  </si>
  <si>
    <t>AT4G27360.1 | Symbols: | Dynein light chain type 1 family protein | chr4:13694032-13694517 FORWARD LENGTH=103</t>
  </si>
  <si>
    <t xml:space="preserve">GO:0007017 </t>
  </si>
  <si>
    <t>microtubule-based process</t>
  </si>
  <si>
    <t xml:space="preserve">GO:0003777 </t>
  </si>
  <si>
    <t>microtubule motor activity</t>
  </si>
  <si>
    <t xml:space="preserve">GO:0005737 GO:0005875 </t>
  </si>
  <si>
    <t>cytoplasm; microtubule associated complex</t>
  </si>
  <si>
    <t>PF01221</t>
  </si>
  <si>
    <t>Dynein light chain type 1</t>
  </si>
  <si>
    <t>PTHR11886 PTHR11886:SF22</t>
  </si>
  <si>
    <t>DYNEIN LIGHT CHAIN; SUBFAMILY NOT NAMED</t>
  </si>
  <si>
    <t>KOG3430</t>
  </si>
  <si>
    <t>Dynein_light_chain_type_1</t>
  </si>
  <si>
    <t>Glyma12g34923</t>
  </si>
  <si>
    <t xml:space="preserve">Glyma.12g220700 </t>
  </si>
  <si>
    <t>UniRef100_I1LUV8 Uncharacterized protein n=1 Tax=Glycine max RepID=I1LUV8_SOYBN</t>
  </si>
  <si>
    <t>UniRef100_B9SIE1 Cyclic nucleotide-gated ion channel, putative n=1 Tax=Ricinus communis RepID=B9SIE1_RICCO</t>
  </si>
  <si>
    <t>AT5G54250.2 | Symbols: ATCNGC4, CNGC4, HLM1, DND2 | cyclic nucleotide-gated cation channel 4 | chr5:22025684-22029971 REVERSE LENGTH=694</t>
  </si>
  <si>
    <t xml:space="preserve">GO:0009626 GO:0030003 GO:0070838 </t>
  </si>
  <si>
    <t>plant-type hypersensitive response; cellular cation homeostasis; divalent metal ion transport</t>
  </si>
  <si>
    <t xml:space="preserve">GO:0005261 GO:0005516 GO:0008324 GO:0030551 </t>
  </si>
  <si>
    <t>cation channel activity; calmodulin binding; cation transmembrane transporter activity; cyclic nucleotide binding</t>
  </si>
  <si>
    <t>PF00027</t>
  </si>
  <si>
    <t>Cyclic nucleotide-binding domain</t>
  </si>
  <si>
    <t>PTHR10217 PTHR10217:SF30</t>
  </si>
  <si>
    <t xml:space="preserve">VOLTAGE AND LIGAND GATED POTASSIUM CHANNEL; </t>
  </si>
  <si>
    <t>KOG0498</t>
  </si>
  <si>
    <t>K+-channel_ERG_and_related_proteins,_contain_PAS/PAC_sensor_domain</t>
  </si>
  <si>
    <t>UniRef100_UPI000233CD06 UPI000233CD06 related cluster n=1 Tax=unknown RepID=UPI000233CD06</t>
  </si>
  <si>
    <t>UniRef100_G7IR61 Meiotic recombination n=1 Tax=Medicago truncatula RepID=G7IR61_MEDTR</t>
  </si>
  <si>
    <t>AT5G54260.1 | Symbols: MRE11, ATMRE11 | DNA repair and meiosis protein (Mre11) | chr5:22032702-22037749 FORWARD LENGTH=720</t>
  </si>
  <si>
    <t xml:space="preserve">GO:0006259 GO:0006302 </t>
  </si>
  <si>
    <t>DNA metabolic process; double-strand break repair</t>
  </si>
  <si>
    <t xml:space="preserve">GO:0004519 GO:0004527 GO:0004722 GO:0016787 GO:0030145 </t>
  </si>
  <si>
    <t>endonuclease activity; exonuclease activity; protein serine/threonine phosphatase activity; hydrolase activity; manganese ion binding</t>
  </si>
  <si>
    <t xml:space="preserve">GO:0000785 GO:0000791 GO:0000795 GO:0005634 </t>
  </si>
  <si>
    <t>chromatin; euchromatin; synaptonemal complex; nucleus</t>
  </si>
  <si>
    <t>PF00149 PF04152</t>
  </si>
  <si>
    <t>Calcineurin-like phosphoesterase; Mre11 DNA-binding presumed domain</t>
  </si>
  <si>
    <t>PTHR10139</t>
  </si>
  <si>
    <t>MEIOTIC RECOMBINATION REPAIR PROTEIN 11 (MRE11)</t>
  </si>
  <si>
    <t>KOG2310</t>
  </si>
  <si>
    <t>DNA_repair_exonuclease_MRE11</t>
  </si>
  <si>
    <t>K10865</t>
  </si>
  <si>
    <t>double-strand_break_repair_protein_MRE11</t>
  </si>
  <si>
    <t>Glyma12g34950</t>
  </si>
  <si>
    <t>UniRef100_C6TKW2 Uncharacterized protein n=1 Tax=Glycine max RepID=C6TKW2_SOYBN</t>
  </si>
  <si>
    <t>UniRef100_Q9XQB1 LHCII type III chlorophyll a/b binding protein n=1 Tax=Vigna radiata var. radiata RepID=Q9XQB1_VIGRR</t>
  </si>
  <si>
    <t>AT5G54270.1 | Symbols: LHCB3, LHCB3*1 | light-harvesting chlorophyll B-binding protein 3 | chr5:22038424-22039383 FORWARD LENGTH=265</t>
  </si>
  <si>
    <t xml:space="preserve">GO:0009765 GO:0015979 </t>
  </si>
  <si>
    <t>photosynthesis, light harvesting; photosynthesis</t>
  </si>
  <si>
    <t xml:space="preserve">GO:0009507 GO:0009534 GO:0009535 GO:0009579 GO:0016020 GO:0030076 </t>
  </si>
  <si>
    <t>chloroplast; chloroplast thylakoid; chloroplast thylakoid membrane; thylakoid; membrane; light-harvesting complex</t>
  </si>
  <si>
    <t>PTHR21649</t>
  </si>
  <si>
    <t>CHLOROPHYLL A/B BINDING PROTEIN</t>
  </si>
  <si>
    <t>K08914</t>
  </si>
  <si>
    <t>light-harvesting_complex_II_chlorophyll_a/b_binding_protein_3</t>
  </si>
  <si>
    <t>Glyma12g34960</t>
  </si>
  <si>
    <t xml:space="preserve">Glyma.12g221100 </t>
  </si>
  <si>
    <t>UniRef100_UPI000233CD07 UPI000233CD07 related cluster n=1 Tax=unknown RepID=UPI000233CD07</t>
  </si>
  <si>
    <t>UniRef100_G7IR58 Myosin-like protein n=1 Tax=Medicago truncatula RepID=G7IR58_MEDTR</t>
  </si>
  <si>
    <t>AT5G54280.2 | Symbols: ATM2, ATMYOS1, ATM4 | myosin 2 | chr5:22039606-22045592 REVERSE LENGTH=1220</t>
  </si>
  <si>
    <t xml:space="preserve">GO:0030048 </t>
  </si>
  <si>
    <t>actin filament-based movement</t>
  </si>
  <si>
    <t xml:space="preserve">GO:0003774 GO:0005524 </t>
  </si>
  <si>
    <t>motor activity; ATP binding</t>
  </si>
  <si>
    <t xml:space="preserve">GO:0005737 GO:0005886 GO:0016459 </t>
  </si>
  <si>
    <t>cytoplasm; plasma membrane; myosin complex</t>
  </si>
  <si>
    <t>PF00612 PF00063 PF02736</t>
  </si>
  <si>
    <t>IQ calmodulin-binding motif; Myosin head (motor domain); Myosin N-terminal SH3-like domain</t>
  </si>
  <si>
    <t>PTHR13140 PTHR13140:SF37</t>
  </si>
  <si>
    <t>MYOSIN; MYOSIN-VII</t>
  </si>
  <si>
    <t>KOG0160</t>
  </si>
  <si>
    <t>Myosin_class_V_heavy_chain</t>
  </si>
  <si>
    <t>Glyma12g34970</t>
  </si>
  <si>
    <t>UniRef100_I1LUW2 Uncharacterized protein n=1 Tax=Glycine max RepID=I1LUW2_SOYBN</t>
  </si>
  <si>
    <t>UniRef100_O81841 AT4g27380/M4I22_190 n=1 Tax=Arabidopsis thaliana RepID=O81841_ARATH</t>
  </si>
  <si>
    <t>Glyma12g34980</t>
  </si>
  <si>
    <t xml:space="preserve">Glyma.12g221300 </t>
  </si>
  <si>
    <t>UniRef100_C6T107 Uncharacterized protein n=1 Tax=Glycine max RepID=C6T107_SOYBN</t>
  </si>
  <si>
    <t>UniRef100_G7K4H6 Tubulin-specific chaperone A n=1 Tax=Medicago truncatula RepID=G7K4H6_MEDTR</t>
  </si>
  <si>
    <t>AT2G30410.2 | Symbols: KIS | tubulin folding cofactor A (KIESEL) | chr2:12959812-12960552 FORWARD LENGTH=113</t>
  </si>
  <si>
    <t xml:space="preserve">GO:0000910 GO:0007021 </t>
  </si>
  <si>
    <t>cytokinesis; tubulin complex assembly</t>
  </si>
  <si>
    <t xml:space="preserve">GO:0005737 GO:0005829 GO:0005874 </t>
  </si>
  <si>
    <t>cytoplasm; cytosol; microtubule</t>
  </si>
  <si>
    <t>PF02970</t>
  </si>
  <si>
    <t>Tubulin binding cofactor A</t>
  </si>
  <si>
    <t>PTHR21500</t>
  </si>
  <si>
    <t>TUBULIN-SPECIFIC CHAPERONE A</t>
  </si>
  <si>
    <t>KOG3470</t>
  </si>
  <si>
    <t>Beta-tubulin_folding_cofactor_A</t>
  </si>
  <si>
    <t>Glyma12g34990</t>
  </si>
  <si>
    <t xml:space="preserve">Glyma.12g221400 </t>
  </si>
  <si>
    <t>UniRef100_I1LUW5 Uncharacterized protein n=2 Tax=Glycine max RepID=I1LUW5_SOYBN</t>
  </si>
  <si>
    <t>UniRef100_Q9SXA8 T28P6.12 protein n=2 Tax=Arabidopsis thaliana RepID=Q9SXA8_ARATH</t>
  </si>
  <si>
    <t>AT1G61260.1 | Symbols: | Protein of unknown function (DUF761) | chr1:22593756-22594986 REVERSE LENGTH=344</t>
  </si>
  <si>
    <t xml:space="preserve">GO:0008150 GO:0010200 </t>
  </si>
  <si>
    <t>biological process; response to chitin</t>
  </si>
  <si>
    <t>PF05553</t>
  </si>
  <si>
    <t>Cotton fibre expressed protein</t>
    <phoneticPr fontId="2" type="noConversion"/>
  </si>
  <si>
    <t>Glyma12g35000</t>
  </si>
  <si>
    <t xml:space="preserve">Glyma.12g221500 </t>
  </si>
  <si>
    <t>UniRef100_I1LUW6 Uncharacterized protein n=1 Tax=Glycine max RepID=I1LUW6_SOYBN</t>
  </si>
  <si>
    <t>UniRef100_G7IR44 Arf-GAP with coiled-coil, ANK repeat and PH domain-containing protein n=4 Tax=Medicago truncatula RepID=G7IR44_MEDTR</t>
  </si>
  <si>
    <t>AT5G54310.1 | Symbols: NEV, AGD5 | ARF-GAP domain 5 | chr5:22057262-22061066 REVERSE LENGTH=483</t>
  </si>
  <si>
    <t xml:space="preserve">GO:0006499 GO:0010227 GO:0032312 GO:0032857 </t>
  </si>
  <si>
    <t>N-terminal protein myristoylation; floral organ abscission; regulation of ARF GTPase activity; activation of ARF GTPase activity</t>
  </si>
  <si>
    <t xml:space="preserve">GO:0003677 GO:0008060 GO:0008270 </t>
  </si>
  <si>
    <t>DNA binding; ARF GTPase activator activity; zinc ion binding</t>
  </si>
  <si>
    <t xml:space="preserve">GO:0005634 GO:0005768 GO:0005802 GO:0005829 </t>
  </si>
  <si>
    <t>nucleus; endosome; trans-Golgi network; cytosol</t>
  </si>
  <si>
    <t>PF01412</t>
  </si>
  <si>
    <t>Putative GTPase activating protein for Arf</t>
  </si>
  <si>
    <t>PTHR23180 PTHR23180:SF31</t>
  </si>
  <si>
    <t>CENTAURIN/ARF; ARF-LIKE</t>
  </si>
  <si>
    <t>KOG0703</t>
  </si>
  <si>
    <t>Predicted_GTPase-activating_protein</t>
  </si>
  <si>
    <t>K12486</t>
  </si>
  <si>
    <t>stromal_membrane-associated_protein</t>
  </si>
  <si>
    <t>Glyma12g35010</t>
  </si>
  <si>
    <t xml:space="preserve">Glyma.12g221600 </t>
  </si>
  <si>
    <t>UniRef100_I1MBQ2 Uncharacterized protein n=1 Tax=Glycine max RepID=I1MBQ2_SOYBN</t>
  </si>
  <si>
    <t>UniRef100_Q9SHF8 T19E23.2 n=2 Tax=Arabidopsis thaliana RepID=Q9SHF8_ARATH</t>
  </si>
  <si>
    <t>AT1G31240.1 | Symbols: | Bromodomain transcription factor | chr1:11164065-11164898 REVERSE LENGTH=277</t>
  </si>
  <si>
    <t>PF07524</t>
  </si>
  <si>
    <t>Bromodomain associated</t>
  </si>
  <si>
    <t>Glyma12g35020</t>
  </si>
  <si>
    <t>UniRef100_I1LUW7 Uncharacterized protein n=2 Tax=Glycine max RepID=I1LUW7_SOYBN</t>
  </si>
  <si>
    <t>UniRef100_Q93VI9 AT4g27390/M4I22_200 n=1 Tax=Arabidopsis thaliana RepID=Q93VI9_ARATH</t>
  </si>
  <si>
    <t>AT4G27390.1 | Symbols: | unknown protein; INVOLVED IN: biological_process unknown; LOCATED IN: chloroplast; EXPRESSED IN: 22 plant structures; EXPRESSED DURING: 13 growth stages; Has 30201 Blast hits to 17322 proteins in 780 species: Archae - 12; Bacteria - 1396; Metazoa - 17338; Fungi - 3422; Plants - 5037; Viruses - 0; Other Eukaryotes - 2996 (source: NCBI BLink). | chr4:13703417-13704655 REVERSE LENGTH=235</t>
  </si>
  <si>
    <t>Glyma12g35030</t>
  </si>
  <si>
    <t>UniRef100_I1LUW9 Uncharacterized protein n=1 Tax=Glycine max RepID=I1LUW9_SOYBN</t>
  </si>
  <si>
    <t>UniRef100_B9T644 Structural constituent of cell wall, putative n=1 Tax=Ricinus communis RepID=B9T644_RICCO</t>
  </si>
  <si>
    <t>AT5G54370.1 | Symbols: | Late embryogenesis abundant (LEA) protein-related | chr5:22075334-22076567 FORWARD LENGTH=337</t>
  </si>
  <si>
    <t>PF06830</t>
  </si>
  <si>
    <t>Root cap</t>
  </si>
  <si>
    <t>Glyma12g35040</t>
  </si>
  <si>
    <t>UniRef100_I1LUX0 Uncharacterized protein n=1 Tax=Glycine max RepID=I1LUX0_SOYBN</t>
  </si>
  <si>
    <t>Glyma12g35050</t>
  </si>
  <si>
    <t>UniRef100_I1LUX1 Uncharacterized protein n=2 Tax=Glycine max RepID=I1LUX1_SOYBN</t>
  </si>
  <si>
    <t>UniRef100_Q9LK35 Receptor-like protein kinase THESEUS 1 n=1 Tax=Arabidopsis thaliana RepID=THE1_ARATH</t>
  </si>
  <si>
    <t>AT5G54380.1 | Symbols: THE1 | protein kinase family protein | chr5:22077313-22079880 REVERSE LENGTH=855</t>
  </si>
  <si>
    <t xml:space="preserve">GO:0006468 GO:0009741 GO:0009742 GO:0009791 GO:0009826 GO:0046777 GO:0051510 </t>
  </si>
  <si>
    <t>protein phosphorylation; response to brassinosteroid stimulus; brassinosteroid mediated signaling pathway; post-embryonic development; unidimensional cell growth; protein autophosphorylation; regulation of unidimensional cell growth</t>
  </si>
  <si>
    <t xml:space="preserve">GO:0005576 GO:0005886 GO:0009506 </t>
  </si>
  <si>
    <t>extracellular region; plasma membrane; plasmodesma</t>
  </si>
  <si>
    <t>PF11721 PF07714</t>
  </si>
  <si>
    <t>Di-glucose binding within endoplasmic reticulum; Protein tyrosine kinase</t>
  </si>
  <si>
    <t>PTHR24420 PTHR24420:SF418</t>
  </si>
  <si>
    <t>Glyma12g35060</t>
  </si>
  <si>
    <t>UniRef100_I1LUX2 Uncharacterized protein n=1 Tax=Glycine max RepID=I1LUX2_SOYBN</t>
  </si>
  <si>
    <t>AT1G52855.1 | Symbols: | unknown protein; BEST Arabidopsis thaliana protein match is: unknown protein (TAIR:AT3G15534.1); Has 35333 Blast hits to 34131 proteins in 2444 species: Archae - 798; Bacteria - 22429; Metazoa - 974; Fungi - 991; Plants - 531; Viruses - 0; Other Eukaryotes - 9610 (source: NCBI BLink). | chr1:19683137-19683343 REVERSE LENGTH=68</t>
  </si>
  <si>
    <t>Glyma12g35070</t>
  </si>
  <si>
    <t>UniRef100_I1LUX3 Uncharacterized protein n=1 Tax=Glycine max RepID=I1LUX3_SOYBN</t>
  </si>
  <si>
    <t>UniRef100_B9SID2 S-adenosylmethionine-dependent methyltransferase, putative n=1 Tax=Ricinus communis RepID=B9SID2_RICCO</t>
  </si>
  <si>
    <t>AT5G54400.1 | Symbols: | S-adenosyl-L-methionine-dependent methyltransferases superfamily protein | chr5:22090680-22091998 FORWARD LENGTH=292</t>
  </si>
  <si>
    <t xml:space="preserve">GO:0008168 </t>
  </si>
  <si>
    <t>methyltransferase activity</t>
  </si>
  <si>
    <t xml:space="preserve">GO:0005737 GO:0005774 </t>
  </si>
  <si>
    <t>cytoplasm; vacuolar membrane</t>
  </si>
  <si>
    <t>PF08241</t>
  </si>
  <si>
    <t>Methyltransferase domain</t>
  </si>
  <si>
    <t>PTHR10108 PTHR10108:SF242</t>
  </si>
  <si>
    <t>METHYLTRANSFERASE; METHYLTRANSFERASE</t>
  </si>
  <si>
    <t>Glyma12g35090</t>
  </si>
  <si>
    <t>UniRef100_I1LXY6 Uncharacterized protein (Fragment) n=1 Tax=Glycine max RepID=I1LXY6_SOYBN</t>
  </si>
  <si>
    <t>UniRef100_G7J0W7 NBS-LRR type disease resistance protein n=1 Tax=Medicago truncatula RepID=G7J0W7_MEDTR</t>
  </si>
  <si>
    <t>UniRef100_UPI000233C8C5 UPI000233C8C5 related cluster n=1 Tax=unknown RepID=UPI000233C8C5</t>
  </si>
  <si>
    <t>UniRef100_F4K0C4 Protein CLUB n=1 Tax=Arabidopsis thaliana RepID=F4K0C4_ARATH</t>
  </si>
  <si>
    <t>AT5G54440.1 | Symbols: CLUB, AtTRS130 | CLUB | chr5:22100056-22107695 FORWARD LENGTH=1259</t>
  </si>
  <si>
    <t xml:space="preserve">GO:0000910 GO:0000919 </t>
  </si>
  <si>
    <t>cytokinesis; cell plate assembly</t>
  </si>
  <si>
    <t>PF11817 PF12584</t>
  </si>
  <si>
    <t>Foie gras liver health family 1; Protein of unknown function (DUF3758)</t>
  </si>
  <si>
    <t>PTHR13251 PTHR13251:SF3</t>
  </si>
  <si>
    <t>EPILEPSY HOLOPROSENCEPHALY CANDIDATE 1/TMEM1; EPILEPSY HOLOPROSENCEPHALY CANDIDATE-1 PROTEIN-RELATED</t>
  </si>
  <si>
    <t>KOG1931</t>
  </si>
  <si>
    <t>Putative_transmembrane_protein</t>
  </si>
  <si>
    <t>UniRef100_I1LUX5 Uncharacterized protein n=1 Tax=Glycine max RepID=I1LUX5_SOYBN</t>
  </si>
  <si>
    <t>UniRef100_B9RW43 Peroxisomal membrane protein, putative n=1 Tax=Ricinus communis RepID=B9RW43_RICCO</t>
  </si>
  <si>
    <t>AT1G52870.2 | Symbols: | Peroxisomal membrane 22 kDa (Mpv17/PMP22) family protein | chr1:19685856-19687678 FORWARD LENGTH=366</t>
  </si>
  <si>
    <t xml:space="preserve">GO:0009507 GO:0016021 </t>
  </si>
  <si>
    <t>chloroplast; integral to membrane</t>
  </si>
  <si>
    <t>PF04117</t>
  </si>
  <si>
    <t>Mpv17 / PMP22 family</t>
  </si>
  <si>
    <t>PTHR11266 PTHR11266:SF4</t>
  </si>
  <si>
    <t>PEROXISOMAL MEMBRANE PROTEIN 2, PXMP2; PXMP-2 - RELATED</t>
  </si>
  <si>
    <t>KOG1944</t>
  </si>
  <si>
    <t>Peroxisomal_membrane_protein_MPV17_and_related_proteins</t>
  </si>
  <si>
    <t>UniRef100_I1M3C5 Uncharacterized protein n=1 Tax=Glycine max RepID=I1M3C5_SOYBN</t>
  </si>
  <si>
    <t>UniRef100_G0T438 Purple acid phosphatases n=1 Tax=Glycine max RepID=G0T438_SOYBN</t>
  </si>
  <si>
    <t>AT2G16430.2 | Symbols: PAP10, ATPAP10 | purple acid phosphatase 10 | chr2:7120502-7122772 REVERSE LENGTH=468</t>
  </si>
  <si>
    <t xml:space="preserve">GO:0016036 </t>
  </si>
  <si>
    <t>cellular response to phosphate starvation</t>
  </si>
  <si>
    <t xml:space="preserve">GO:0003993 GO:0004722 </t>
  </si>
  <si>
    <t>acid phosphatase activity; protein serine/threonine phosphatase activity</t>
  </si>
  <si>
    <t xml:space="preserve">GO:0005576 GO:0005618 GO:0005829 GO:0009505 GO:0009506 </t>
  </si>
  <si>
    <t>extracellular region; cell wall; cytosol; plant-type cell wall; plasmodesma</t>
  </si>
  <si>
    <t>PF00149</t>
  </si>
  <si>
    <t>Calcineurin-like phosphoesterase</t>
  </si>
  <si>
    <t>PTHR22953</t>
  </si>
  <si>
    <t>ACID PHOSPHATASE RELATED</t>
  </si>
  <si>
    <t>KOG1378</t>
  </si>
  <si>
    <t>Purple_acid_phosphatase</t>
  </si>
  <si>
    <t>UniRef100_I1LUX7 Uncharacterized protein n=1 Tax=Glycine max RepID=I1LUX7_SOYBN</t>
  </si>
  <si>
    <t>AT3G15518.1 | Symbols: | 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 | chr3:5249221-5249541 FORWARD LENGTH=106</t>
  </si>
  <si>
    <t>UniRef100_I1LUX8 Uncharacterized protein n=1 Tax=Glycine max RepID=I1LUX8_SOYBN</t>
  </si>
  <si>
    <t>UniRef100_B9T364 NAC domain-containing protein, putative n=1 Tax=Ricinus communis RepID=B9T364_RICCO</t>
  </si>
  <si>
    <t>AT3G15510.1 | Symbols: ATNAC2, ANAC056, NARS1, NAC2 | NAC domain containing protein 2 | chr3:5243696-5245037 FORWARD LENGTH=364</t>
  </si>
  <si>
    <t>UniRef100_Q52QR2 NAC domain protein NAC4 n=1 Tax=Glycine max RepID=Q52QR2_SOYBN</t>
  </si>
  <si>
    <t>AT3G15500.1 | Symbols: ATNAC3, ANAC055, NAC055, NAC3 | NAC domain containing protein 3 | chr3:5234731-5235882 FORWARD LENGTH=317</t>
  </si>
  <si>
    <t xml:space="preserve">GO:0000165 GO:0006355 GO:0006612 GO:0007154 GO:0007165 GO:0007275 GO:0009409 GO:0009414 GO:0009611 GO:0009695 GO:0009723 GO:0009733 GO:0009737 GO:0009738 GO:0009753 GO:0009862 GO:0009863 GO:0009867 GO:0010363 GO:0030968 GO:0031348 GO:0042538 GO:0043069 GO:0050832 </t>
  </si>
  <si>
    <t>MAPK cascade; regulation of transcription, DNA-dependent; protein targeting to membrane; cell communication; signal transduction; multicellular organismal development; response to cold; response to water deprivation; response to wounding; jasmonic acid biosynthetic process; response to ethylene stimulus; response to auxin stimulus; response to abscisic acid stimulus; abscisic acid mediated signaling pathway; response to jasmonic acid stimulus; systemic acquired resistance, salicylic acid mediated signaling pathway; salicylic acid mediated signaling pathway; jasmonic acid mediated signaling pathway; regulation of plant-type hypersensitive response; endoplasmic reticulum unfolded protein response; negative regulation of defense response; hyperosmotic salinity response; negative regulation of programmed cell death; defense response to fungus</t>
  </si>
  <si>
    <t xml:space="preserve">GO:0003677 GO:0003700 GO:0005515 </t>
  </si>
  <si>
    <t>DNA binding; sequence-specific DNA binding transcription factor activity; protein binding</t>
  </si>
  <si>
    <t>UniRef100_I1LUY0 Uncharacterized protein n=1 Tax=Glycine max RepID=I1LUY0_SOYBN</t>
  </si>
  <si>
    <t>UniRef100_B9T1A0 Transmembrane receptor, putative n=1 Tax=Ricinus communis RepID=B9T1A0_RICCO</t>
  </si>
  <si>
    <t>AT1G52900.1 | Symbols: | Toll-Interleukin-Resistance (TIR) domain family protein | chr1:19702211-19702916 REVERSE LENGTH=199</t>
  </si>
  <si>
    <t xml:space="preserve">GO:0006952 GO:0007165 </t>
  </si>
  <si>
    <t>defense response; signal transduction</t>
  </si>
  <si>
    <t xml:space="preserve">GO:0005622 GO:0005737 </t>
  </si>
  <si>
    <t>intracellular; cytoplasm</t>
  </si>
  <si>
    <t>PF01582</t>
  </si>
  <si>
    <t>TIR domain</t>
  </si>
  <si>
    <t>UniRef100_UPI000233CD0D UPI000233CD0D related cluster n=1 Tax=unknown RepID=UPI000233CD0D</t>
  </si>
  <si>
    <t>UniRef100_O80386 COP1-Interacting Protein 7 (CIP7) n=3 Tax=Arabidopsis thaliana RepID=O80386_ARATH</t>
  </si>
  <si>
    <t>AT4G27430.2 | Symbols: CIP7 | COP1-interacting protein 7 | chr4:13718817-13722736 FORWARD LENGTH=1058</t>
  </si>
  <si>
    <t xml:space="preserve">GO:0009416 GO:0009718 GO:0015995 GO:0016117 GO:0045893 </t>
  </si>
  <si>
    <t>response to light stimulus; anthocyanin-containing compound biosynthetic process; chlorophyll biosynthetic process; carotenoid biosynthetic process; positive regulation of transcription, DNA-dependent</t>
  </si>
  <si>
    <t xml:space="preserve">GO:0005634 GO:0005794 GO:0005886 </t>
  </si>
  <si>
    <t>nucleus; Golgi apparatus; plasma membrane</t>
  </si>
  <si>
    <t>UniRef100_I1LUY2 Uncharacterized protein n=1 Tax=Glycine max RepID=I1LUY2_SOYBN</t>
  </si>
  <si>
    <t>UniRef100_Q6T7D3 Fiber protein Fb34 n=1 Tax=Gossypium barbadense RepID=Q6T7D3_GOSBA</t>
  </si>
  <si>
    <t>AT4G27435.1 | Symbols: | Protein of unknown function (DUF1218) | chr4:13723903-13724872 FORWARD LENGTH=173</t>
  </si>
  <si>
    <t>PF06749</t>
  </si>
  <si>
    <t>Protein of unknown function (DUF1218)</t>
  </si>
  <si>
    <t>UniRef100_I1LUY3 Uncharacterized protein n=1 Tax=Glycine max RepID=I1LUY3_SOYBN</t>
  </si>
  <si>
    <t>UniRef100_B9T7M5 WD-repeat protein, putative n=1 Tax=Ricinus communis RepID=B9T7M5_RICCO</t>
  </si>
  <si>
    <t>AT3G15470.1 | Symbols: | Transducin/WD40 repeat-like superfamily protein | chr3:5216630-5219868 REVERSE LENGTH=883</t>
  </si>
  <si>
    <t xml:space="preserve">GO:0004871 </t>
  </si>
  <si>
    <t>signal transducer activity</t>
  </si>
  <si>
    <t xml:space="preserve">GO:0005737 GO:0005834 </t>
  </si>
  <si>
    <t>cytoplasm; heterotrimeric G-protein complex</t>
  </si>
  <si>
    <t>WD domain, G-beta repeat</t>
  </si>
  <si>
    <t>PTHR14221</t>
  </si>
  <si>
    <t>WD REPEAT DOMAIN 44</t>
  </si>
  <si>
    <t>KOG0283</t>
  </si>
  <si>
    <t>WD40_repeat-containing_protein</t>
  </si>
  <si>
    <t>UniRef100_UPI00020819F9 UPI00020819F9 related cluster n=1 Tax=unknown RepID=UPI00020819F9</t>
  </si>
  <si>
    <t>UniRef100_B9T7M6 Short-chain dehydrogenase, putative n=1 Tax=Ricinus communis RepID=B9T7M6_RICCO</t>
  </si>
  <si>
    <t>AT5G54190.1 | Symbols: PORA | protochlorophyllide oxidoreductase A | chr5:21991183-21992773 REVERSE LENGTH=405</t>
  </si>
  <si>
    <t xml:space="preserve">GO:0008152 GO:0009723 GO:0015995 GO:0055114 </t>
  </si>
  <si>
    <t>metabolic process; response to ethylene stimulus; chlorophyll biosynthetic process; oxidation-reduction process</t>
  </si>
  <si>
    <t xml:space="preserve">GO:0000166 GO:0016491 GO:0016630 </t>
  </si>
  <si>
    <t>nucleotide binding; oxidoreductase activity; protochlorophyllide reductase activity</t>
  </si>
  <si>
    <t xml:space="preserve">GO:0009507 GO:0009534 GO:0009941 </t>
  </si>
  <si>
    <t>chloroplast; chloroplast thylakoid; chloroplast envelope</t>
  </si>
  <si>
    <t>PF00106</t>
  </si>
  <si>
    <t>short chain dehydrogenase</t>
  </si>
  <si>
    <t>PTHR24316 PTHR24316:SF100</t>
  </si>
  <si>
    <t>KOG1208</t>
  </si>
  <si>
    <t>Dehydrogenases_with_different_specificities_(related_to_short-chain_alcohol_dehydrogenases)</t>
  </si>
  <si>
    <t>UniRef100_I1LUY6 Uncharacterized protein n=1 Tax=Glycine max RepID=I1LUY6_SOYBN</t>
  </si>
  <si>
    <t>UniRef100_B9T7M7 Catalytic, putative n=1 Tax=Ricinus communis RepID=B9T7M7_RICCO</t>
  </si>
  <si>
    <t>AT1G52920.1 | Symbols: GCR2, GPCR | G protein coupled receptor | chr1:19709360-19711048 REVERSE LENGTH=410</t>
  </si>
  <si>
    <t xml:space="preserve">GO:0009787 GO:0010231 </t>
  </si>
  <si>
    <t>regulation of abscisic acid mediated signaling pathway; maintenance of seed dormancy</t>
  </si>
  <si>
    <t xml:space="preserve">GO:0003824 GO:0010427 </t>
  </si>
  <si>
    <t>catalytic activity; abscisic acid binding</t>
  </si>
  <si>
    <t xml:space="preserve">GO:0005634 GO:0005886 GO:0019898 </t>
  </si>
  <si>
    <t>nucleus; plasma membrane; extrinsic to membrane</t>
  </si>
  <si>
    <t>PF05147</t>
  </si>
  <si>
    <t>Lanthionine synthetase C-like protein</t>
  </si>
  <si>
    <t>PTHR12736 PTHR12736:SF4</t>
  </si>
  <si>
    <t>LANC-LIKE PROTEIN; LANTHIONNE SYNTHETASE C 2 RELATED</t>
  </si>
  <si>
    <t>KOG2787</t>
  </si>
  <si>
    <t>Lanthionine_synthetase_C-like_protein_1</t>
  </si>
  <si>
    <t>UniRef100_C6THW8 Uncharacterized protein n=1 Tax=Glycine max RepID=C6THW8_SOYBN</t>
  </si>
  <si>
    <t>UniRef100_D6BRF0 Stem-specific protein tsjt1, putative n=1 Tax=Jatropha curcas RepID=D6BRF0_9ROSI</t>
  </si>
  <si>
    <t>AT4G27450.1 | Symbols: | Aluminium induced protein with YGL and LRDR motifs | chr4:13727665-13728683 REVERSE LENGTH=250</t>
  </si>
  <si>
    <t xml:space="preserve">GO:0001666 GO:0008150 GO:0009862 GO:0010310 </t>
  </si>
  <si>
    <t>response to hypoxia; biological process; systemic acquired resistance, salicylic acid mediated signaling pathway; regulation of hydrogen peroxide metabolic process</t>
  </si>
  <si>
    <t xml:space="preserve">GO:0005634 GO:0005829 GO:0005886 GO:0009506 </t>
  </si>
  <si>
    <t>nucleus; cytosol; plasma membrane; plasmodesma</t>
  </si>
  <si>
    <t>PF12504 PF12481</t>
  </si>
  <si>
    <t>Aluminium induced protein; Aluminium induced protein</t>
  </si>
  <si>
    <t>PTHR11772</t>
  </si>
  <si>
    <t>ASPARAGINE SYNTHETASE</t>
  </si>
  <si>
    <t>UniRef100_I1LUY9 Uncharacterized protein n=1 Tax=Glycine max RepID=I1LUY9_SOYBN</t>
  </si>
  <si>
    <t>UniRef100_F4JXB6 CBS domain-containing protein n=1 Tax=Arabidopsis thaliana RepID=F4JXB6_ARATH</t>
  </si>
  <si>
    <t>AT5G53750.1 | Symbols: | CBS domain-containing protein | chr5:21817416-21818723 FORWARD LENGTH=408</t>
  </si>
  <si>
    <t xml:space="preserve">GO:0009611 GO:0009620 GO:0009695 GO:0009753 </t>
  </si>
  <si>
    <t>response to wounding; response to fungus; jasmonic acid biosynthetic process; response to jasmonic acid stimulus</t>
  </si>
  <si>
    <t>KOG1764</t>
  </si>
  <si>
    <t>5'-AMP-activated_protein_kinase,_gamma_subunit</t>
  </si>
  <si>
    <t>qPL-1-2</t>
    <phoneticPr fontId="2" type="noConversion"/>
  </si>
  <si>
    <t>(3) Top Descriptive Uniref100 Blastp Hit (3). The BLAST report generated above (2) was parsed to eliminate uninformative hits. Hits including the words uncharacterized, putative, related, predicted, orf, expressed or containing Arabidopsis or Rice gene identifiers (AtXgXXXXX, OsXXgXXXXX) were ignored. Minimum e-value score E&lt;10-6 required. Percent coverage determined by dividing the top high scoring pair length by predicted protein length.</t>
    <phoneticPr fontId="2" type="noConversion"/>
  </si>
  <si>
    <t>Glyma01g44885</t>
  </si>
  <si>
    <t>PF00628</t>
  </si>
  <si>
    <t>PHD-finger</t>
  </si>
  <si>
    <t>PTHR24098 PTHR24098:SF48</t>
  </si>
  <si>
    <t>Glyma01g44900</t>
  </si>
  <si>
    <t xml:space="preserve">GO:0003993 GO:0016787 </t>
  </si>
  <si>
    <t>acid phosphatase activity; hydrolase activity</t>
  </si>
  <si>
    <t>PF01975</t>
  </si>
  <si>
    <t>Survival protein SurE</t>
  </si>
  <si>
    <t>3.1.3.5</t>
  </si>
  <si>
    <t>5'-nucleotidase</t>
  </si>
  <si>
    <t>K03787</t>
  </si>
  <si>
    <t>5'-nucleotidase_[EC:3.1.3.5]</t>
  </si>
  <si>
    <t>Glyma01g44910</t>
  </si>
  <si>
    <t xml:space="preserve">GO:0006457 GO:0009408 GO:0009644 GO:0010286 GO:0042542 </t>
  </si>
  <si>
    <t>protein folding; response to heat; response to high light intensity; heat acclimation; response to hydrogen peroxide</t>
  </si>
  <si>
    <t xml:space="preserve">GO:0005524 </t>
  </si>
  <si>
    <t>ATP binding</t>
  </si>
  <si>
    <t>PF00012</t>
  </si>
  <si>
    <t>Hsp70 protein</t>
  </si>
  <si>
    <t>PTHR19375 PTHR19375:SF100</t>
  </si>
  <si>
    <t>HEAT SHOCK PROTEIN 70KDA; SUBFAMILY NOT NAMED</t>
  </si>
  <si>
    <t>KOG0101</t>
  </si>
  <si>
    <t>Molecular_chaperones_HSP70/HSC70,_HSP70_superfamily</t>
  </si>
  <si>
    <t>Glyma01g44920</t>
  </si>
  <si>
    <t xml:space="preserve">GO:0005783 GO:0009507 </t>
  </si>
  <si>
    <t>endoplasmic reticulum; chloroplast</t>
  </si>
  <si>
    <t>PF09335</t>
  </si>
  <si>
    <t>SNARE associated Golgi protein</t>
  </si>
  <si>
    <t>PTHR10281 PTHR10281:SF1</t>
  </si>
  <si>
    <t>MEMBRANE ASSOCIATED PROGESTERONE RECEPTOR-RELATED; REPLICATION FACTOR A SUBUNIT-RELATED</t>
  </si>
  <si>
    <t>KOG1109</t>
  </si>
  <si>
    <t>Vacuole_membrane_protein_VMP1</t>
  </si>
  <si>
    <t>Glyma01g44930</t>
  </si>
  <si>
    <t xml:space="preserve">GO:0009414 GO:0009651 GO:0009737 GO:0015749 GO:0016310 GO:0043090 </t>
  </si>
  <si>
    <t>response to water deprivation; response to salt stress; response to abscisic acid stimulus; monosaccharide transport; phosphorylation; amino acid import</t>
  </si>
  <si>
    <t xml:space="preserve">GO:0005351 GO:0005358 GO:0009679 GO:0015144 GO:0015145 </t>
  </si>
  <si>
    <t>sugar:hydrogen symporter activity; high-affinity hydrogen:glucose symporter activity; hexose:hydrogen symporter activity; carbohydrate transmembrane transporter activity; monosaccharide transmembrane transporter activity</t>
  </si>
  <si>
    <t xml:space="preserve">GO:0005737 GO:0005886 GO:0009506 GO:0016020 </t>
  </si>
  <si>
    <t>cytoplasm; plasma membrane; plasmodesma; membrane</t>
  </si>
  <si>
    <t>PTHR24063 PTHR24063:SF214</t>
  </si>
  <si>
    <t>KOG0254</t>
  </si>
  <si>
    <t>Predicted_transporter_(major_facilitator_superfamily)</t>
  </si>
  <si>
    <t>Glyma01g44940</t>
  </si>
  <si>
    <t xml:space="preserve">GO:0010413 GO:0042546 GO:0044036 GO:0045492 </t>
  </si>
  <si>
    <t>glucuronoxylan metabolic process; cell wall biogenesis; cell wall macromolecule metabolic process; xylan biosynthetic process</t>
  </si>
  <si>
    <t xml:space="preserve">GO:0005507 GO:0009055 </t>
  </si>
  <si>
    <t>copper ion binding; electron carrier activity</t>
  </si>
  <si>
    <t xml:space="preserve">GO:0005886 GO:0031225 </t>
  </si>
  <si>
    <t>plasma membrane; anchored to membrane</t>
  </si>
  <si>
    <t>PF02298</t>
  </si>
  <si>
    <t>Plastocyanin-like domain</t>
  </si>
  <si>
    <t>Glyma01g44950</t>
  </si>
  <si>
    <t xml:space="preserve">GO:0006821 GO:0007155 GO:0009826 GO:0010038 GO:0010090 GO:0045010 GO:0048765 GO:0055085 GO:0071555 </t>
  </si>
  <si>
    <t>chloride transport; cell adhesion; unidimensional cell growth; response to metal ion; trichome morphogenesis; actin nucleation; root hair cell differentiation; transmembrane transport; cell wall organization</t>
  </si>
  <si>
    <t xml:space="preserve">GO:0005216 GO:0005247 GO:0005253 </t>
  </si>
  <si>
    <t>ion channel activity; chloride transport; anion channel activity</t>
  </si>
  <si>
    <t xml:space="preserve">GO:0005622 GO:0005802 GO:0016020 </t>
  </si>
  <si>
    <t>intracellular; trans-Golgi network; membrane</t>
  </si>
  <si>
    <t>PF00571 PF00654</t>
  </si>
  <si>
    <t>CBS domain; Voltage gated chloride channel</t>
  </si>
  <si>
    <t>PTHR11689 PTHR11689:SF11</t>
  </si>
  <si>
    <t>CHLORIDE CHANNEL; CHLORIDE CHANNEL</t>
  </si>
  <si>
    <t>KOG0474</t>
  </si>
  <si>
    <t>Cl-_channel_CLC-7_and_related_proteins_(CLC_superfamily)</t>
  </si>
  <si>
    <t>Glyma01g44960</t>
  </si>
  <si>
    <t xml:space="preserve">GO:0005634 GO:0005886 GO:0009506 GO:0046658 </t>
  </si>
  <si>
    <t>nucleus; plasma membrane; plasmodesma; anchored to plasma membrane</t>
  </si>
  <si>
    <t>Glyma01g44970</t>
  </si>
  <si>
    <t xml:space="preserve">GO:0000956 GO:0009651 GO:0009737 GO:0010187 </t>
  </si>
  <si>
    <t>nuclear-transcribed mRNA catabolic process; response to salt stress; response to abscisic acid stimulus; negative regulation of seed germination</t>
  </si>
  <si>
    <t xml:space="preserve">GO:0005634 GO:0005737 GO:0005886 </t>
  </si>
  <si>
    <t>nucleus; cytoplasm; plasma membrane</t>
  </si>
  <si>
    <t>PF00514 PF00651</t>
  </si>
  <si>
    <t>Armadillo/beta-catenin-like repeat; BTB/POZ domain</t>
  </si>
  <si>
    <t>PTHR23315</t>
  </si>
  <si>
    <t>BETA CATENIN-RELATED ARMADILLO REPEAT-CONTAINING</t>
  </si>
  <si>
    <t>Glyma01g44980</t>
  </si>
  <si>
    <t xml:space="preserve">GO:0008152 GO:0048765 </t>
  </si>
  <si>
    <t>metabolic process; root hair cell differentiation</t>
  </si>
  <si>
    <t>PF07859</t>
  </si>
  <si>
    <t>PTHR23024 PTHR23024:SF10</t>
  </si>
  <si>
    <t>MEMBER OF 'GDXG' FAMILY OF LIPOLYTIC ENZYMES; CARBOXYLESTERASE-RELATED</t>
  </si>
  <si>
    <t>KOG1515</t>
  </si>
  <si>
    <t>Arylacetamide_deacetylase</t>
  </si>
  <si>
    <t>Glyma01g44990</t>
  </si>
  <si>
    <t>Glyma01g45000</t>
  </si>
  <si>
    <t>Glyma01g45020</t>
  </si>
  <si>
    <t>Glyma01g45030</t>
  </si>
  <si>
    <t xml:space="preserve">GO:0006396 GO:0006470 GO:0007165 GO:0009934 GO:0016310 GO:0022402 GO:0042742 </t>
  </si>
  <si>
    <t>RNA processing; protein dephosphorylation; signal transduction; regulation of meristem structural organization; phosphorylation; cell cycle process; defense response to bacterium</t>
  </si>
  <si>
    <t xml:space="preserve">GO:0003824 GO:0004721 GO:0004722 GO:0005515 GO:0019901 </t>
  </si>
  <si>
    <t>catalytic activity; phosphoprotein phosphatase activity; protein serine/threonine phosphatase activity; protein binding; protein kinase binding</t>
  </si>
  <si>
    <t xml:space="preserve">GO:0005576 GO:0005886 GO:0008287 </t>
  </si>
  <si>
    <t>extracellular region; plasma membrane; protein serine/threonine phosphatase complex</t>
  </si>
  <si>
    <t>PF00498 PF00481</t>
  </si>
  <si>
    <t>FHA domain; Protein phosphatase 2C</t>
  </si>
  <si>
    <t>PTHR13832 PTHR13832:SF10</t>
  </si>
  <si>
    <t>PROTEIN PHOSPHATASE 2C; PP2C PROTEIN PHOSPHATASE RELATED</t>
  </si>
  <si>
    <t>KOG0698</t>
  </si>
  <si>
    <t>Serine/threonine_protein_phosphatase</t>
  </si>
  <si>
    <t>3.1.3.16</t>
  </si>
  <si>
    <t>Serine/threonine_specific_protein_phosphatase</t>
  </si>
  <si>
    <t>K01090</t>
  </si>
  <si>
    <t>protein_phosphatase_[EC:3.1.3.16]</t>
  </si>
  <si>
    <t>Glyma01g45040</t>
  </si>
  <si>
    <t>Glyma01g45050</t>
  </si>
  <si>
    <t xml:space="preserve">GO:0008150 GO:0010075 </t>
  </si>
  <si>
    <t>biological process; regulation of meristem growth</t>
  </si>
  <si>
    <t>Glyma01g45060</t>
  </si>
  <si>
    <t xml:space="preserve">GO:0001510 GO:0006412 GO:0009664 GO:0042545 </t>
  </si>
  <si>
    <t>RNA methylation; translation; plant-type cell wall organization; cell wall modification</t>
  </si>
  <si>
    <t xml:space="preserve">GO:0005618 GO:0005622 GO:0005840 GO:0009507 GO:0016020 GO:0022627 </t>
  </si>
  <si>
    <t>cell wall; intracellular; ribosome; chloroplast; membrane; cytosolic small ribosomal subunit</t>
  </si>
  <si>
    <t>PF00410</t>
  </si>
  <si>
    <t>Ribosomal protein S8</t>
  </si>
  <si>
    <t>PTHR11758</t>
  </si>
  <si>
    <t>30S RIBOSOMAL PROTEIN S8</t>
  </si>
  <si>
    <t>KOG1754</t>
  </si>
  <si>
    <t>40S_ribosomal_protein_S15/S22</t>
  </si>
  <si>
    <t>K02957</t>
  </si>
  <si>
    <t>small_subunit_ribosomal_protein_S15Ae</t>
  </si>
  <si>
    <t xml:space="preserve">GO:0006355 GO:0006473 GO:0009793 GO:0009913 GO:0010027 GO:0010075 GO:0010228 GO:0016226 GO:0048481 GO:0048825 </t>
  </si>
  <si>
    <t>regulation of transcription, DNA-dependent; protein acetylation; embryo development ending in seed dormancy; epidermal cell differentiation; thylakoid membrane organization; regulation of meristem growth; vegetative to reproductive phase transition of meristem; iron-sulfur cluster assembly; ovule development; cotyledon development</t>
  </si>
  <si>
    <t>PF01852 PF00046</t>
  </si>
  <si>
    <t>START domain; Homeobox domain</t>
  </si>
  <si>
    <t>PTHR24325 PTHR24325:SF193</t>
  </si>
  <si>
    <t>KOG0484</t>
  </si>
  <si>
    <t>Transcription_factor_PHOX2/ARIX,_contains_HOX_domain</t>
  </si>
  <si>
    <t>Glyma01g45080</t>
  </si>
  <si>
    <t xml:space="preserve">GO:0006944 GO:0008150 </t>
  </si>
  <si>
    <t>cellular membrane fusion; biological process</t>
  </si>
  <si>
    <t>PF04833</t>
  </si>
  <si>
    <t>COBRA-like protein</t>
  </si>
  <si>
    <t>Glyma01g45110</t>
  </si>
  <si>
    <t xml:space="preserve">GO:0042545 GO:0052541 GO:0052546 </t>
  </si>
  <si>
    <t>cell wall modification; plant-type cell wall cellulose metabolic process; cell wall pectin metabolic process</t>
  </si>
  <si>
    <t xml:space="preserve">GO:0004857 GO:0030599 </t>
  </si>
  <si>
    <t>enzyme inhibitor activity; pectinesterase activity</t>
  </si>
  <si>
    <t xml:space="preserve">GO:0005618 GO:0005774 GO:0005829 GO:0009505 </t>
  </si>
  <si>
    <t>cell wall; vacuolar membrane; cytosol; plant-type cell wall</t>
  </si>
  <si>
    <t>PF01095 PF04043</t>
  </si>
  <si>
    <t>Pectinesterase; Plant invertase/pectin methylesterase inhibitor</t>
  </si>
  <si>
    <t>PTHR22931 PTHR22931:SF5</t>
  </si>
  <si>
    <t>PHOSPHOENOLPYRUVATE DIKINASE-RELATED; METHYLESTERASE INHIBITOR-RELATED</t>
  </si>
  <si>
    <t>Glyma01g45125</t>
  </si>
  <si>
    <t>Glyma01g45140</t>
  </si>
  <si>
    <t>Glyma01g45151</t>
  </si>
  <si>
    <t xml:space="preserve">GO:2001289 </t>
  </si>
  <si>
    <t>lipid X metabolic process</t>
  </si>
  <si>
    <t xml:space="preserve">GO:0016740 GO:0043764 </t>
  </si>
  <si>
    <t>transferase activity; UDP-3-O-[3-hydroxymyristoyl] glucosamine N-acyltransferase activity</t>
  </si>
  <si>
    <t xml:space="preserve">GO:0005737 GO:0005739 </t>
  </si>
  <si>
    <t>cytoplasm; mitochondrion</t>
  </si>
  <si>
    <t>PF00132</t>
  </si>
  <si>
    <t>Bacterial transferase hexapeptide (three repeats)</t>
  </si>
  <si>
    <t>PTHR22572 PTHR22572:SF41</t>
  </si>
  <si>
    <t>SUGAR-1-PHOSPHATE GUANYL TRANSFERASE; BACTERIAL TRANSFERASE HEXAPEPTIDE REPEAT-CONTAININ</t>
  </si>
  <si>
    <t>Glyma01g45160</t>
  </si>
  <si>
    <t xml:space="preserve">GO:0006468 GO:0006995 </t>
  </si>
  <si>
    <t>protein phosphorylation; cellular response to nitrogen starvation</t>
  </si>
  <si>
    <t xml:space="preserve">GO:0004672 GO:0004674 GO:0004713 GO:0005524 GO:0016301 GO:0016772 </t>
  </si>
  <si>
    <t>protein kinase activity; protein serine/threonine kinase activity; protein tyrosine kinase activity; ATP binding; kinase activity; transferase activity, transferring phosphorus-containing groups</t>
  </si>
  <si>
    <t>PF01657 PF07714</t>
  </si>
  <si>
    <t>Domain of unknown function DUF26; Protein tyrosine kinase</t>
  </si>
  <si>
    <t>Glyma01g45171</t>
  </si>
  <si>
    <t>PF07714 PF01657</t>
  </si>
  <si>
    <t>Protein tyrosine kinase; Domain of unknown function DUF26</t>
  </si>
  <si>
    <t>Glyma01g45191</t>
  </si>
  <si>
    <t xml:space="preserve">GO:0000394 GO:0008150 GO:0009086 </t>
  </si>
  <si>
    <t>RNA splicing, via endonucleolytic cleavage and ligation; biological process; methionine biosynthetic process</t>
  </si>
  <si>
    <t xml:space="preserve">GO:0005634 GO:0005768 GO:0005794 GO:0005802 </t>
  </si>
  <si>
    <t>nucleus; endosome; Golgi apparatus; trans-Golgi network</t>
  </si>
  <si>
    <t>Glyma01g45200</t>
  </si>
  <si>
    <t>PF06219</t>
  </si>
  <si>
    <t>Protein of unknown function (DUF1005)</t>
  </si>
  <si>
    <t>Glyma01g45220</t>
  </si>
  <si>
    <t xml:space="preserve">GO:0000911 GO:0007062 GO:0007131 GO:0007155 GO:0009303 GO:0009407 GO:0009790 GO:0009791 GO:0009793 GO:0009880 GO:0009887 GO:0009888 GO:0010072 GO:0010090 GO:0010228 GO:0010431 GO:0010507 GO:0010638 GO:0030307 GO:0033044 GO:0040019 GO:0042138 GO:0045010 GO:0045132 GO:0045595 GO:0045893 GO:0048316 GO:0048765 GO:0051301 GO:0071555 GO:2000234 </t>
  </si>
  <si>
    <t>cytokinesis by cell plate formation; sister chromatid cohesion; reciprocal meiotic recombination; cell adhesion; rRNA transcription; toxin catabolic process; embryo development; post-embryonic development; embryo development ending in seed dormancy; embryonic pattern specification; organ morphogenesis; tissue development; primary shoot apical meristem specification; trichome morphogenesis; vegetative to reproductive phase transition of meristem; seed maturation; negative regulation of autophagy; positive regulation of organelle organization; positive regulation of cell growth; regulation of chromosome organization; positive regulation of embryonic development; meiotic DNA double-strand break formation; actin nucleation; meiotic chromosome segregation; regulation of cell differentiation; positive regulation of transcription, DNA-dependent; seed development; root hair cell differentiation; cell division; cell wall organization; positive regulation of rRNA processing</t>
  </si>
  <si>
    <t xml:space="preserve">GO:0000975 GO:0005515 GO:0016303 GO:0016772 GO:0016773 GO:0042802 GO:0043621 </t>
  </si>
  <si>
    <t>regulatory region DNA binding; protein binding; 1-phosphatidylinositol-3-kinase activity; transferase activity, transferring phosphorus-containing groups; phosphotransferase activity, alcohol group as acceptor; identical protein binding; protein self-association</t>
  </si>
  <si>
    <t>PF11865 PF08771 PF02260 PF02259 PF00454</t>
  </si>
  <si>
    <t>Domain of unknown function (DUF3385); Rapamycin binding domain; FATC domain; FAT domain; Phosphatidylinositol 3- and 4-kinase</t>
  </si>
  <si>
    <t>PTHR11139 PTHR11139:SF9</t>
  </si>
  <si>
    <t>ATAXIA TELANGIECTASIA MUTATED (ATM)-RELATED; PHOSPHATIDYLINOSITOL 3-KINASE TOR1</t>
  </si>
  <si>
    <t>KOG0891</t>
  </si>
  <si>
    <t>DNA-dependent_protein_kinase</t>
  </si>
  <si>
    <t>K07203</t>
  </si>
  <si>
    <t>FKBP12-rapamycin_complex-associated_protein</t>
  </si>
  <si>
    <t>Glyma01g45230</t>
  </si>
  <si>
    <t>Glyma01g45241</t>
  </si>
  <si>
    <t xml:space="preserve">GO:0006457 GO:0009408 GO:0009644 GO:0042542 </t>
  </si>
  <si>
    <t>protein folding; response to heat; response to high light intensity; response to hydrogen peroxide</t>
  </si>
  <si>
    <t>Glyma01g45250</t>
  </si>
  <si>
    <t>PF01878</t>
  </si>
  <si>
    <t>Protein of unknown function DUF55</t>
  </si>
  <si>
    <t>PTHR14087 PTHR14087:SF4</t>
  </si>
  <si>
    <t>UNCHARACTERIZED; UNCHARACTERIZED</t>
  </si>
  <si>
    <t>KOG3383</t>
  </si>
  <si>
    <t>Glyma01g45260</t>
  </si>
  <si>
    <t>Glyma01g45270</t>
  </si>
  <si>
    <t xml:space="preserve">GO:0005618 GO:0005622 GO:0005840 GO:0009507 GO:0015935 GO:0022627 </t>
  </si>
  <si>
    <t>cell wall; intracellular; ribosome; chloroplast; small ribosomal subunit; cytosolic small ribosomal subunit</t>
  </si>
  <si>
    <t>PF00338</t>
  </si>
  <si>
    <t>Ribosomal protein S10p/S20e</t>
  </si>
  <si>
    <t>PTHR11700 PTHR11700:SF3</t>
  </si>
  <si>
    <t>30S RIBOSOMAL PROTEIN S10 FAMILY MEMBER; 30S RIBOSOMAL PROTEIN S10P</t>
  </si>
  <si>
    <t>KOG0900</t>
  </si>
  <si>
    <t>40S_ribosomal_protein_S20</t>
  </si>
  <si>
    <t>Glyma01g45280</t>
  </si>
  <si>
    <t>Glyma01g45290</t>
  </si>
  <si>
    <t xml:space="preserve">GO:0009644 GO:0030001 GO:0042542 GO:0055085 </t>
  </si>
  <si>
    <t>response to high light intensity; metal ion transport; response to hydrogen peroxide; transmembrane transport</t>
  </si>
  <si>
    <t xml:space="preserve">GO:0015095 GO:0046873 </t>
  </si>
  <si>
    <t>magnesium ion transmembrane transporter activity; metal ion transmembrane transporter activity</t>
  </si>
  <si>
    <t xml:space="preserve">GO:0005634 GO:0005886 GO:0016020 </t>
  </si>
  <si>
    <t>nucleus; plasma membrane; membrane</t>
  </si>
  <si>
    <t xml:space="preserve">PF01544  </t>
  </si>
  <si>
    <t xml:space="preserve">CorA-like Mg2+ transporter protein; ; </t>
  </si>
  <si>
    <t>PTHR13890</t>
  </si>
  <si>
    <t>RNA SPLICING PROTEIN MRS2, MITOCHONDRIAL</t>
  </si>
  <si>
    <t>KOG2662</t>
  </si>
  <si>
    <t>Magnesium_transporters:_CorA_family</t>
  </si>
  <si>
    <t>Glyma01g45310</t>
  </si>
  <si>
    <t>Glyma01g45320</t>
  </si>
  <si>
    <t>Glyma01g45330</t>
  </si>
  <si>
    <t xml:space="preserve">GO:0008284 GO:0009793 </t>
  </si>
  <si>
    <t>positive regulation of cell proliferation; embryo development ending in seed dormancy</t>
  </si>
  <si>
    <t>Glyma01g45345</t>
  </si>
  <si>
    <t xml:space="preserve">GO:0006281 </t>
  </si>
  <si>
    <t>DNA repair</t>
  </si>
  <si>
    <t xml:space="preserve">GO:0003684 GO:0003887 </t>
  </si>
  <si>
    <t>damaged DNA binding; DNA-directed DNA polymerase activity</t>
  </si>
  <si>
    <t xml:space="preserve">GO:0005737 GO:0016020 </t>
  </si>
  <si>
    <t>cytoplasm; membrane</t>
  </si>
  <si>
    <t>PF00817 PF11799</t>
  </si>
  <si>
    <t>impB/mucB/samB family; impB/mucB/samB family C-terminal</t>
  </si>
  <si>
    <t>PTHR11076 PTHR11076:SF12</t>
  </si>
  <si>
    <t>DNA REPAIR POLYMERASE UMUC / TRANSFERASE FAMILY MEMBER; MG360-RELATED</t>
  </si>
  <si>
    <t>KOG2094</t>
  </si>
  <si>
    <t>Predicted_DNA_damage_inducible_protein</t>
  </si>
  <si>
    <t>Glyma01g45360</t>
  </si>
  <si>
    <t xml:space="preserve">GO:0006364 GO:0006396 GO:0022402 </t>
  </si>
  <si>
    <t>rRNA processing; RNA processing; cell cycle process</t>
  </si>
  <si>
    <t xml:space="preserve">GO:0003824 GO:0008173 GO:0051536 </t>
  </si>
  <si>
    <t>catalytic activity; RNA methyltransferase activity; iron-sulfur cluster binding</t>
  </si>
  <si>
    <t>Glyma01g45370</t>
  </si>
  <si>
    <t>Glyma01g45380</t>
  </si>
  <si>
    <t xml:space="preserve">GO:0006623 GO:0006886 </t>
  </si>
  <si>
    <t>protein targeting to vacuole; intracellular protein transport</t>
  </si>
  <si>
    <t xml:space="preserve">GO:0005768 GO:0005794 GO:0005802 GO:0005887 GO:0016020 GO:0017119 </t>
  </si>
  <si>
    <t>endosome; Golgi apparatus; trans-Golgi network; integral to plasma membrane; membrane; Golgi transport complex</t>
  </si>
  <si>
    <t>PF02225</t>
  </si>
  <si>
    <t>PA domain</t>
  </si>
  <si>
    <t>PTHR22765 PTHR22765:SF8</t>
  </si>
  <si>
    <t>RING FINGER AND PROTEASE ASSOCIATED DOMAIN-CONTAINING; VSR-2 (VACUOLAR SORTING RECEPTOR 2), CALCIUM ION B</t>
  </si>
  <si>
    <t>Glyma01g45390</t>
  </si>
  <si>
    <t>Glyma01g45400</t>
  </si>
  <si>
    <t>PF02148</t>
  </si>
  <si>
    <t>PTHR10625 PTHR10625:SF25</t>
  </si>
  <si>
    <t>HISTONE DEACETYLASE; HISTONE DEACETYLASE 6</t>
  </si>
  <si>
    <t>Glyma01g45410</t>
  </si>
  <si>
    <t xml:space="preserve">GO:0015846 GO:0015996 </t>
  </si>
  <si>
    <t>polyamine transport; chlorophyll catabolic process</t>
  </si>
  <si>
    <t xml:space="preserve">GO:0015203 GO:0015326 </t>
  </si>
  <si>
    <t>polyamine transmembrane transporter activity; cationic amino acid transmembrane transporter activity</t>
  </si>
  <si>
    <t>PF00324</t>
  </si>
  <si>
    <t>Amino acid permease</t>
  </si>
  <si>
    <t>PTHR11785 PTHR11785:SF78</t>
  </si>
  <si>
    <t>AMINO ACID TRANSPORTER; CATIONIC AMINO ACID TRANSPORTER</t>
  </si>
  <si>
    <t>KOG1287</t>
  </si>
  <si>
    <t>Amino_acid_transporters</t>
  </si>
  <si>
    <t>Glyma01g45420</t>
  </si>
  <si>
    <t xml:space="preserve">GO:0006096 GO:0006833 GO:0006972 GO:0007030 GO:0007165 GO:0009266 GO:0009627 GO:0009651 GO:0034976 GO:0042744 GO:0046686 </t>
  </si>
  <si>
    <t>glycolysis; water transport; hyperosmotic response; Golgi organization; signal transduction; response to temperature stimulus; systemic acquired resistance; response to salt stress; response to endoplasmic reticulum stress; hydrogen peroxide catabolic process; response to cadmium ion</t>
  </si>
  <si>
    <t>PF00560 PF08263</t>
  </si>
  <si>
    <t>PTHR24420</t>
  </si>
  <si>
    <t>Glyma01g45430</t>
  </si>
  <si>
    <t>PF02201</t>
  </si>
  <si>
    <t>SWIB/MDM2 domain</t>
  </si>
  <si>
    <t>PTHR13844</t>
  </si>
  <si>
    <t>BRG-1 ASSOCIATED FACTOR 60 (BAF60)</t>
  </si>
  <si>
    <t>Glyma01g45440</t>
  </si>
  <si>
    <t>Glyma01g45460</t>
  </si>
  <si>
    <t>Glyma01g45470</t>
  </si>
  <si>
    <t xml:space="preserve">GO:0003824 GO:0004560 GO:0047513 </t>
  </si>
  <si>
    <t>catalytic activity; alpha-L-fucosidase activity; 1,2-alpha-L-fucosidase activity</t>
  </si>
  <si>
    <t xml:space="preserve">PTHR10353 PTHR10353:SF6 </t>
  </si>
  <si>
    <t xml:space="preserve">GLYCOSIDE  HYDROLASES; BETA-GLUCOSIDASE-RELATED; </t>
  </si>
  <si>
    <t>Glyma01g45481</t>
  </si>
  <si>
    <t>Glyma01g45490</t>
  </si>
  <si>
    <t xml:space="preserve">GO:0006281 GO:0006974 GO:0007155 GO:0010090 GO:0010224 GO:0010228 GO:0016926 GO:0045010 GO:0050665 </t>
  </si>
  <si>
    <t>DNA repair; response to DNA damage stimulus; cell adhesion; trichome morphogenesis; response to UV-B; vegetative to reproductive phase transition of meristem; protein desumoylation; actin nucleation; hydrogen peroxide biosynthetic process</t>
  </si>
  <si>
    <t xml:space="preserve">GO:0000287 GO:0003684 GO:0003887 GO:0016779 </t>
  </si>
  <si>
    <t>magnesium ion binding; damaged DNA binding; DNA-directed DNA polymerase activity; nucleotidyltransferase activity</t>
  </si>
  <si>
    <t>PF00533 PF00817 PF11799</t>
  </si>
  <si>
    <t>BRCA1 C Terminus (BRCT) domain; impB/mucB/samB family; impB/mucB/samB family C-terminal</t>
  </si>
  <si>
    <t>PTHR11076 PTHR11076:SF13</t>
  </si>
  <si>
    <t>DNA REPAIR POLYMERASE UMUC / TRANSFERASE FAMILY MEMBER; REV1</t>
  </si>
  <si>
    <t>KOG2093</t>
  </si>
  <si>
    <t>Translesion_DNA_polymerase_-_REV1_deoxycytidyl_transferase</t>
  </si>
  <si>
    <t>2.7.7.-</t>
  </si>
  <si>
    <t>Nucleotidyltransferases</t>
  </si>
  <si>
    <t>K03515</t>
  </si>
  <si>
    <t>DNA_repair_protein_REV1_[EC:2.7.7.-]</t>
  </si>
  <si>
    <t>Glyma01g45500</t>
  </si>
  <si>
    <t>Glyma01g45510</t>
  </si>
  <si>
    <t>PF04450</t>
  </si>
  <si>
    <t>Plant Basic Secretory Protein</t>
  </si>
  <si>
    <t>Glyma01g45520</t>
  </si>
  <si>
    <t xml:space="preserve">GO:0009086 GO:0019509 GO:0071281 GO:0071369 GO:0071732 </t>
  </si>
  <si>
    <t>methionine biosynthetic process; L-methionine salvage from methylthioadenosine; cellular response to iron ion; cellular response to ethylene stimulus; cellular response to nitric oxide</t>
  </si>
  <si>
    <t xml:space="preserve">GO:0016772 GO:0042802 GO:0046522 </t>
  </si>
  <si>
    <t>transferase activity, transferring phosphorus-containing groups; identical protein binding; S-methyl-5-thioribose kinase activity</t>
  </si>
  <si>
    <t>Glyma01g45530</t>
  </si>
  <si>
    <t xml:space="preserve">GO:0001522 GO:0009451 GO:0019243 </t>
  </si>
  <si>
    <t>pseudouridine synthesis; RNA modification; methylglyoxal catabolic process to D-lactate</t>
  </si>
  <si>
    <t xml:space="preserve">GO:0003723 GO:0009982 </t>
  </si>
  <si>
    <t>RNA binding; pseudouridine synthase activity</t>
  </si>
  <si>
    <t>PF00849</t>
  </si>
  <si>
    <t>RNA pseudouridylate synthase</t>
  </si>
  <si>
    <t>PTHR10436 PTHR10436:SF42</t>
  </si>
  <si>
    <t>RIBOSOMAL PSEUDOURIDINE SYNTHASE; RNA PSEUDOURIDYLATE SYNTHASE FAMILY PROTEIN</t>
  </si>
  <si>
    <t>KOG1919</t>
  </si>
  <si>
    <t>RNA_pseudouridylate_synthases</t>
  </si>
  <si>
    <t>Glyma01g45540</t>
  </si>
  <si>
    <t xml:space="preserve">GO:0000226 GO:0007020 GO:0010075 </t>
  </si>
  <si>
    <t>microtubule cytoskeleton organization; microtubule nucleation; regulation of meristem growth</t>
  </si>
  <si>
    <t xml:space="preserve">GO:0015631 </t>
  </si>
  <si>
    <t>tubulin binding</t>
  </si>
  <si>
    <t xml:space="preserve">GO:0000922 GO:0005634 GO:0005815 </t>
  </si>
  <si>
    <t>spindle pole; nucleus; microtubule organizing center</t>
  </si>
  <si>
    <t>PF04130</t>
  </si>
  <si>
    <t>Spc97 / Spc98 family</t>
  </si>
  <si>
    <t>PTHR19302 PTHR19302:SF12</t>
  </si>
  <si>
    <t>GAMMA TUBULIN COMPLEX PROTEIN; gb def: ebip7228 [anopheles gambiae str. pest]</t>
  </si>
  <si>
    <t>Glyma01g45550</t>
  </si>
  <si>
    <t>Glyma01g45560</t>
  </si>
  <si>
    <t xml:space="preserve">GO:0006612 GO:0006944 GO:0009409 GO:0009611 GO:0009612 GO:0009646 GO:0010200 GO:0010363 GO:0030968 GO:0043069 GO:0052542 </t>
  </si>
  <si>
    <t>protein targeting to membrane; cellular membrane fusion; response to cold; response to wounding; response to mechanical stimulus; response to absence of light; response to chitin; regulation of plant-type hypersensitive response; endoplasmic reticulum unfolded protein response; negative regulation of programmed cell death; defense response by callose deposition</t>
  </si>
  <si>
    <t xml:space="preserve">GO:0005829 GO:0009506 </t>
  </si>
  <si>
    <t>cytosol; plasmodesma</t>
  </si>
  <si>
    <t>PTHR10024 PTHR10024:SF126</t>
  </si>
  <si>
    <t>SYNAPTOTAGMIN; C2 DOMAIN-CONTAINING PROTEIN</t>
  </si>
  <si>
    <t>Glyma01g45570</t>
  </si>
  <si>
    <t>PF08263 PF00560</t>
  </si>
  <si>
    <t>Leucine rich repeat N-terminal domain; Leucine Rich Repeat</t>
  </si>
  <si>
    <t>PTHR24420 PTHR24420:SF937</t>
  </si>
  <si>
    <t>Glyma01g45596</t>
  </si>
  <si>
    <t xml:space="preserve">GO:0000724 GO:0006281 GO:0006302 GO:0006310 GO:0006355 GO:0007126 GO:0007129 GO:0007131 GO:0007140 GO:0010212 GO:0010228 GO:0010332 GO:0016444 GO:0032204 GO:0043247 GO:0043687 GO:0045003 GO:0045893 </t>
  </si>
  <si>
    <t>double-strand break repair via homologous recombination; DNA repair; double-strand break repair; DNA recombination; regulation of transcription, DNA-dependent; meiosis; synapsis; reciprocal meiotic recombination; male meiosis; response to ionizing radiation; vegetative to reproductive phase transition of meristem; response to gamma radiation; somatic cell DNA recombination; regulation of telomere maintenance; telomere maintenance in response to DNA damage; post-translational protein modification; double-strand break repair via synthesis-dependent strand annealing; positive regulation of transcription, DNA-dependent</t>
  </si>
  <si>
    <t xml:space="preserve">GO:0003676 GO:0003677 GO:0004386 GO:0005515 GO:0005524 </t>
  </si>
  <si>
    <t>nucleic acid binding; DNA binding; helicase activity; protein binding; ATP binding</t>
  </si>
  <si>
    <t>PF00176 PF00271</t>
  </si>
  <si>
    <t>SNF2 family N-terminal domain; Helicase conserved C-terminal domain</t>
  </si>
  <si>
    <t>PTHR10799 PTHR10799:SF208</t>
  </si>
  <si>
    <t>ATP-DEPENDENT HELICASE SMARCA (SWI/SNF-RELATED MATRIX-ASSOCIATED ACTIN-DEPENDENT REGULATOR OF CHROMATIN A)-RELATED; DNA REPAIR AND RECOMBINATION PROTEIN RAD54B</t>
  </si>
  <si>
    <t>KOG0390</t>
  </si>
  <si>
    <t>DNA_repair_protein,_SNF2_family</t>
  </si>
  <si>
    <t>K10875</t>
  </si>
  <si>
    <t>DNA_repair_and_recombination_protein_RAD54_and_RAD54-like_protein_[EC:3.6.4.-]</t>
  </si>
  <si>
    <t>Glyma01g45623</t>
  </si>
  <si>
    <t>PF05266 PF02362</t>
  </si>
  <si>
    <t>Protein of unknown function (DUF724); B3 DNA binding domain</t>
  </si>
  <si>
    <t>Glyma01g45650</t>
  </si>
  <si>
    <t xml:space="preserve">GO:0006508 GO:0016485 </t>
  </si>
  <si>
    <t>proteolysis; protein processing</t>
  </si>
  <si>
    <t xml:space="preserve">GO:0003824 GO:0004222 GO:0008237 GO:0008270 GO:0046872 </t>
  </si>
  <si>
    <t>catalytic activity; metalloendopeptidase activity; metallopeptidase activity; zinc ion binding; metal ion binding</t>
  </si>
  <si>
    <t>PF08367 PF00675 PF05193</t>
  </si>
  <si>
    <t>Peptidase M16C associated; Insulinase (Peptidase family M16); Peptidase M16 inactive domain</t>
  </si>
  <si>
    <t>PTHR11851 PTHR11851:SF68</t>
  </si>
  <si>
    <t>METALLOPROTEASE; METALLOPROTEASE 1-RELATED</t>
  </si>
  <si>
    <t>KOG2019</t>
  </si>
  <si>
    <t>Metalloendoprotease_HMP1_(insulinase_superfamily)</t>
  </si>
  <si>
    <t>K06972</t>
  </si>
  <si>
    <t>ribosomal_RNA_large_subunit_methyltransferase_F_[EC:2.1.1.181]</t>
  </si>
  <si>
    <t>Glyma01g45660</t>
  </si>
  <si>
    <t xml:space="preserve">GO:0009294 GO:0009405 GO:0009861 GO:0016573 GO:0016575 GO:0045892 GO:2000026 </t>
  </si>
  <si>
    <t>DNA mediated transformation; pathogenesis; jasmonic acid and ethylene-dependent systemic resistance; histone acetylation; histone deacetylation; negative regulation of transcription, DNA-dependent; regulation of multicellular organismal development</t>
  </si>
  <si>
    <t xml:space="preserve">GO:0004407 GO:0005515 </t>
  </si>
  <si>
    <t>histone deacetylase activity; protein binding</t>
  </si>
  <si>
    <t>PTHR10625 PTHR10625:SF28</t>
  </si>
  <si>
    <t>HISTONE DEACETYLASE; HISTONE DEACETYLASE 1, 2 ,3</t>
  </si>
  <si>
    <t>KOG1342</t>
  </si>
  <si>
    <t>Histone_deacetylase_complex,_catalytic_component_RPD3</t>
  </si>
  <si>
    <t>3.5.1.98</t>
  </si>
  <si>
    <t>K06067</t>
  </si>
  <si>
    <t>histone_deacetylase_1/2_[EC:3.5.1.98]</t>
  </si>
  <si>
    <t>Glyma01g45670</t>
  </si>
  <si>
    <t xml:space="preserve">GO:0006346 GO:0008150 GO:0016246 </t>
  </si>
  <si>
    <t>methylation-dependent chromatin silencing; biological process; RNA interference</t>
  </si>
  <si>
    <t>PTHR23083 PTHR23083:SF174</t>
  </si>
  <si>
    <t>O-LINKED N-ACETYLGLUCOSAMINE TRANSFERASE, OGT; SUBFAMILY NOT NAMED</t>
  </si>
  <si>
    <t>KOG1127</t>
  </si>
  <si>
    <t>TPR_repeat-containing_protein</t>
  </si>
  <si>
    <t>K12600</t>
  </si>
  <si>
    <t>superkiller_protein_3</t>
  </si>
  <si>
    <t>Glyma01g45680</t>
  </si>
  <si>
    <t>Glyma01g45690</t>
  </si>
  <si>
    <t>PF02151</t>
  </si>
  <si>
    <t>UvrB/uvrC motif</t>
  </si>
  <si>
    <t>Glyma01g45700</t>
  </si>
  <si>
    <t xml:space="preserve">GO:0006863 </t>
  </si>
  <si>
    <t>purine nucleobase transport</t>
  </si>
  <si>
    <t xml:space="preserve">GO:0005794 GO:0005886 GO:0016020 </t>
  </si>
  <si>
    <t>Golgi apparatus; plasma membrane; membrane</t>
  </si>
  <si>
    <t>PF03151</t>
  </si>
  <si>
    <t>Triose-phosphate Transporter family</t>
  </si>
  <si>
    <t>PTHR11132</t>
  </si>
  <si>
    <t>SOLUTE CARRIER FAMILY 35</t>
  </si>
  <si>
    <t>KOG1441</t>
  </si>
  <si>
    <t>Glucose-6-phosphate/phosphate_and_phosphoenolpyruvate/phosphate_antiporter</t>
  </si>
  <si>
    <t>Glyma01g45710</t>
  </si>
  <si>
    <t xml:space="preserve">GO:0006457 </t>
  </si>
  <si>
    <t>protein folding</t>
  </si>
  <si>
    <t xml:space="preserve">GO:0031072 GO:0051082 </t>
  </si>
  <si>
    <t>heat shock protein binding; unfolded protein binding</t>
  </si>
  <si>
    <t xml:space="preserve">GO:0005737 GO:0005794 </t>
  </si>
  <si>
    <t>cytoplasm; Golgi apparatus</t>
  </si>
  <si>
    <t>Glyma01g45760</t>
  </si>
  <si>
    <t xml:space="preserve">GO:0006457 GO:0030968 GO:0048193 GO:0048527 </t>
  </si>
  <si>
    <t>protein folding; endoplasmic reticulum unfolded protein response; Golgi vesicle transport; lateral root development</t>
  </si>
  <si>
    <t>PF00226</t>
  </si>
  <si>
    <t>DnaJ domain</t>
  </si>
  <si>
    <t>PTHR24078</t>
  </si>
  <si>
    <t>DNAJ HOMOLOG SUBFAMILY C MEMBER</t>
  </si>
  <si>
    <t>KOG0691</t>
  </si>
  <si>
    <t>Molecular_chaperone_(DnaJ_superfamily)</t>
  </si>
  <si>
    <t>qPD-1-1</t>
  </si>
  <si>
    <t>Glyma11g26210</t>
  </si>
  <si>
    <t>UniRef100_C0M0P5 With no lysine kinase n=2 Tax=Glycine max RepID=C0M0P5_SOYBN</t>
  </si>
  <si>
    <t>AT5G58350.1 | Symbols: WNK4, ZIK2 | with no lysine (K) kinase 4 | chr5:23585505-23587681 FORWARD LENGTH=571</t>
  </si>
  <si>
    <t xml:space="preserve">GO:0006468 GO:0010260 GO:0016036 GO:0019375 GO:0042631 GO:0046777 </t>
  </si>
  <si>
    <t>protein phosphorylation; organ senescence; cellular response to phosphate starvation; galactolipid biosynthetic process; cellular response to water deprivation; protein autophosphorylation</t>
  </si>
  <si>
    <t>PTHR13902 PTHR13902:SF35</t>
  </si>
  <si>
    <t>SERINE/THREONINE-PROTEIN KINASE WNK (WITH NO LYSINE)-RELATED; WNK5 (ARABIDOPSIS WNK KINASE 5)</t>
  </si>
  <si>
    <t>KOG0584</t>
  </si>
  <si>
    <t>Glyma11g26230</t>
  </si>
  <si>
    <t>UniRef100_I1LLI7 Uncharacterized protein (Fragment) n=2 Tax=Glycine max RepID=I1LLI7_SOYBN</t>
  </si>
  <si>
    <t>UniRef100_B9RAC5 Metal ion binding protein, putative n=1 Tax=Ricinus communis RepID=B9RAC5_RICCO</t>
  </si>
  <si>
    <t>AT5G50740.2 | Symbols: | Heavy metal transport/detoxification superfamily protein | chr5:20637148-20637847 REVERSE LENGTH=162</t>
  </si>
  <si>
    <t xml:space="preserve">GO:0030001 </t>
  </si>
  <si>
    <t>metal ion transport</t>
  </si>
  <si>
    <t xml:space="preserve">GO:0046872 </t>
  </si>
  <si>
    <t>metal ion binding</t>
  </si>
  <si>
    <t>PF00403</t>
  </si>
  <si>
    <t>Heavy-metal-associated domain</t>
  </si>
  <si>
    <t>PTHR22814 PTHR22814:SF52</t>
  </si>
  <si>
    <t>COPPER TRANSPORT PROTEIN ATOX1-RELATED; SUBFAMILY NOT NAMED</t>
  </si>
  <si>
    <t>KOG1603</t>
  </si>
  <si>
    <t>Copper_chaperone</t>
  </si>
  <si>
    <t>Glyma11g26240</t>
  </si>
  <si>
    <t>UniRef100_UPI00018C6845 UPI00018C6845 related cluster n=1 Tax=unknown RepID=UPI00018C6845</t>
  </si>
  <si>
    <t>UniRef100_F5CI37 Expansin n=1 Tax=Glycine max RepID=F5CI37_SOYBN</t>
  </si>
  <si>
    <t>AT2G40610.1 | Symbols: ATEXPA8, EXP8, ATEXP8, ATHEXP ALPHA 1.11, EXPA8 | expansin A8 | chr2:16949121-16950472 REVERSE LENGTH=253</t>
  </si>
  <si>
    <t xml:space="preserve">GO:0006949 GO:0009664 GO:0009826 GO:0009828 GO:0009831 </t>
  </si>
  <si>
    <t>syncytium formation; plant-type cell wall organization; unidimensional cell growth; plant-type cell wall loosening; plant-type cell wall modification involved in multidimensional cell growth</t>
  </si>
  <si>
    <t>Glyma11g26250</t>
  </si>
  <si>
    <t>UniRef100_I1LLI8 Uncharacterized protein n=2 Tax=Glycine max RepID=I1LLI8_SOYBN</t>
  </si>
  <si>
    <t>UniRef100_G7L8Y7 Trafficking protein particle complex subunit n=2 Tax=Medicago truncatula RepID=G7L8Y7_MEDTR</t>
  </si>
  <si>
    <t>AT5G02280.1 | Symbols: | SNARE-like superfamily protein | chr5:469377-470129 FORWARD LENGTH=141</t>
  </si>
  <si>
    <t xml:space="preserve">GO:0006810 GO:0006888 GO:0010264 </t>
  </si>
  <si>
    <t>transport; ER to Golgi vesicle-mediated transport; myo-inositol hexakisphosphate biosynthetic process</t>
  </si>
  <si>
    <t xml:space="preserve">GO:0005794 GO:0005801 </t>
  </si>
  <si>
    <t>Golgi apparatus; cis-Golgi network</t>
  </si>
  <si>
    <t>PTHR23249 PTHR23249:SF2</t>
  </si>
  <si>
    <t>SYNBINDIN; SYNBINDIN</t>
  </si>
  <si>
    <t>Glyma11g26260</t>
  </si>
  <si>
    <t>UniRef100_I1LLJ1 Uncharacterized protein n=2 Tax=Glycine max RepID=I1LLJ1_SOYBN</t>
  </si>
  <si>
    <t>UniRef100_G7J8R0 Agamous-like MADS-box protein AGL80 n=1 Tax=Medicago truncatula RepID=G7J8R0_MEDTR</t>
  </si>
  <si>
    <t>AT5G48670.1 | Symbols: FEM111, AGL80 | AGAMOUS-like 80 | chr5:19738825-19739790 REVERSE LENGTH=321</t>
  </si>
  <si>
    <t xml:space="preserve">GO:0009612 GO:0019722 </t>
  </si>
  <si>
    <t>response to mechanical stimulus; calcium-mediated signaling</t>
  </si>
  <si>
    <t xml:space="preserve">GO:0003677 GO:0003700 GO:0005515 GO:0046983 </t>
  </si>
  <si>
    <t>DNA binding; sequence-specific DNA binding transcription factor activity; protein binding; protein dimerization activity</t>
  </si>
  <si>
    <t xml:space="preserve">GO:0005634 GO:0043078 </t>
  </si>
  <si>
    <t>nucleus; polar nucleus</t>
  </si>
  <si>
    <t>PF00319</t>
  </si>
  <si>
    <t>SRF-type transcription factor (DNA-binding and dimerisation domain)</t>
  </si>
  <si>
    <t>PTHR11945 PTHR11945:SF69</t>
  </si>
  <si>
    <t>MADS BOX PROTEIN; AGL80/FEM111 (AGAMOUS-LIKE80), DNA BINDING / TRANS</t>
  </si>
  <si>
    <t>Glyma11g26365</t>
  </si>
  <si>
    <t>UniRef100_UPI000233D5AD UPI000233D5AD related cluster n=1 Tax=unknown RepID=UPI000233D5AD</t>
  </si>
  <si>
    <t>UniRef100_D7KG76 Metalloendopeptidase n=1 Tax=Arabidopsis lyrata subsp. lyrata RepID=D7KG76_ARALL</t>
  </si>
  <si>
    <t>AT1G06900.1 | Symbols: | Insulinase (Peptidase family M16) family protein | chr1:2115155-2120635 REVERSE LENGTH=1024</t>
  </si>
  <si>
    <t xml:space="preserve">GO:0006508 </t>
  </si>
  <si>
    <t>proteolysis</t>
  </si>
  <si>
    <t xml:space="preserve">GO:0003824 GO:0004222 GO:0008270 GO:0046872 </t>
  </si>
  <si>
    <t>catalytic activity; metalloendopeptidase activity; zinc ion binding; metal ion binding</t>
  </si>
  <si>
    <t>PTHR11851 PTHR11851:SF66</t>
  </si>
  <si>
    <t>METALLOPROTEASE; N-ARGININE DIBASIC CONVERTASE-RELATED</t>
  </si>
  <si>
    <t>Glyma11g26470</t>
  </si>
  <si>
    <t>UniRef100_I1LLJ2 Uncharacterized protein n=1 Tax=Glycine max RepID=I1LLJ2_SOYBN</t>
  </si>
  <si>
    <t>UniRef100_E4MX93 mRNA, clone: RTFL01-17-G05 n=1 Tax=Eutrema halophilum RepID=E4MX93_THEHA</t>
  </si>
  <si>
    <t>AT2G29630.3 | Symbols: THIC | thiaminC | chr2:12667395-12669569 FORWARD LENGTH=644</t>
  </si>
  <si>
    <t xml:space="preserve">GO:0000023 GO:0006098 GO:0009228 GO:0010266 GO:0016045 GO:0019252 GO:0019288 GO:0019760 GO:0043085 </t>
  </si>
  <si>
    <t>maltose metabolic process; pentose-phosphate shunt; thiamine biosynthetic process; response to vitamin B1; detection of bacterium; starch biosynthetic process; isopentenyl diphosphate biosynthetic process, mevalonate-independent pathway; glucosinolate metabolic process; positive regulation of catalytic activity</t>
  </si>
  <si>
    <t xml:space="preserve">GO:0003824 GO:0051536 GO:0080041 </t>
  </si>
  <si>
    <t>catalytic activity; iron-sulfur cluster binding; ADP-ribose pyrophosphohydrolase activity</t>
  </si>
  <si>
    <t>PF01964</t>
  </si>
  <si>
    <t>ThiC family</t>
  </si>
  <si>
    <t>K03147</t>
  </si>
  <si>
    <t>thiamine_biosynthesis_protein_ThiC</t>
  </si>
  <si>
    <t>Glyma11g26480</t>
  </si>
  <si>
    <t>UniRef100_I1LLJ3 Uncharacterized protein n=1 Tax=Glycine max RepID=I1LLJ3_SOYBN</t>
  </si>
  <si>
    <t>UniRef100_G7K6C3 Mitochondrial protein, putative n=1 Tax=Medicago truncatula RepID=G7K6C3_MEDTR</t>
  </si>
  <si>
    <t>Glyma11g26491</t>
  </si>
  <si>
    <t>UniRef100_UPI000233C9B6 UPI000233C9B6 related cluster n=1 Tax=unknown RepID=UPI000233C9B6</t>
  </si>
  <si>
    <t>UniRef100_I6Y9K3 Thylakoid soluble phosphoprotein n=1 Tax=Linum usitatissimum RepID=I6Y9K3_LINUS</t>
  </si>
  <si>
    <t>AT3G47070.1 | Symbols: | LOCATED IN: thylakoid, chloroplast thylakoid membrane, chloroplast, chloroplast envelope; EXPRESSED IN: 22 plant structures; EXPRESSED DURING: 13 growth stages; CONTAINS InterPro DOMAIN/s: Thylakoid soluble phosphoprotein TSP9 (InterPro:IPR021584); Has 37 Blast hits to 37 proteins in 10 species: Archae - 0; Bacteria - 0; Metazoa - 0; Fungi - 0; Plants - 37; Viruses - 0; Other Eukaryotes - 0 (source: NCBI BLink). | chr3:17337205-17337507 REVERSE LENGTH=100</t>
  </si>
  <si>
    <t xml:space="preserve">GO:0006364 GO:0009637 GO:0009902 GO:0010027 GO:0010114 GO:0010218 GO:0015979 GO:0030003 GO:0034660 GO:0070838 </t>
  </si>
  <si>
    <t>rRNA processing; response to blue light; chloroplast relocation; thylakoid membrane organization; response to red light; response to far red light; photosynthesis; cellular cation homeostasis; ncRNA metabolic process; divalent metal ion transport</t>
  </si>
  <si>
    <t xml:space="preserve">GO:0009507 GO:0009534 GO:0009535 GO:0009579 GO:0009941 </t>
  </si>
  <si>
    <t>chloroplast; chloroplast thylakoid; chloroplast thylakoid membrane; thylakoid; chloroplast envelope</t>
  </si>
  <si>
    <t>PF11493</t>
  </si>
  <si>
    <t>Thylakoid soluble phosphoprotein TSP9</t>
  </si>
  <si>
    <t>Glyma11g26500</t>
  </si>
  <si>
    <t>UniRef100_UPI000233C9B2 UPI000233C9B2 related cluster n=1 Tax=unknown RepID=UPI000233C9B2</t>
  </si>
  <si>
    <t>UniRef100_B9TST2 CYP86A32 fatty acid omega-hydroxylase n=1 Tax=Quercus suber RepID=B9TST2_QUESU</t>
  </si>
  <si>
    <t>AT5G58860.1 | Symbols: CYP86A1, CYP86 | cytochrome P450, family 86, subfamily A, polypeptide 1 | chr5:23765999-23767997 REVERSE LENGTH=513</t>
  </si>
  <si>
    <t xml:space="preserve">GO:0000041 GO:0006631 GO:0010345 GO:0055114 </t>
  </si>
  <si>
    <t>transition metal ion transport; fatty acid metabolic process; suberin biosynthetic process; oxidation-reduction process</t>
  </si>
  <si>
    <t xml:space="preserve">GO:0005506 GO:0009055 GO:0016705 GO:0018685 GO:0019825 GO:0020037 </t>
  </si>
  <si>
    <t>iron ion binding; electron carrier activity; oxidoreductase activity, acting on paired donors, with incorporation or reduction of molecular oxygen; alkane 1-monooxygenase activity; oxygen binding; heme binding</t>
  </si>
  <si>
    <t>PTHR24296</t>
  </si>
  <si>
    <t>1.14.-.-</t>
  </si>
  <si>
    <t>Acting_on_paired_donors,_with_incorporation_or_reduction_of</t>
  </si>
  <si>
    <t>K00517</t>
  </si>
  <si>
    <t>beta-carotene_15,15'-monooxygenase_[EC:1.14.99.36]</t>
  </si>
  <si>
    <t>Glyma11g26510</t>
  </si>
  <si>
    <t>UniRef100_I1LLJ5 Uncharacterized protein n=1 Tax=Glycine max RepID=I1LLJ5_SOYBN</t>
  </si>
  <si>
    <t>UniRef100_G7ZYH1 Sodium-dependent phosphate transport protein n=1 Tax=Medicago truncatula RepID=G7ZYH1_MEDTR</t>
  </si>
  <si>
    <t>AT2G29650.1 | Symbols: ANTR1, PHT4;1 | phosphate transporter 4;1 | chr2:12673685-12676003 REVERSE LENGTH=512</t>
  </si>
  <si>
    <t xml:space="preserve">GO:0000165 GO:0006612 GO:0009416 GO:0009595 GO:0009624 GO:0009697 GO:0009862 GO:0009867 GO:0010200 GO:0010310 GO:0010363 GO:0015706 GO:0031348 GO:0042631 GO:0042742 GO:0043900 GO:0050832 GO:0055085 </t>
  </si>
  <si>
    <t>MAPK cascade; protein targeting to membrane; response to light stimulus; detection of biotic stimulus; response to nematode; salicylic acid biosynthetic process; systemic acquired resistance, salicylic acid mediated signaling pathway; jasmonic acid mediated signaling pathway; response to chitin; regulation of hydrogen peroxide metabolic process; regulation of plant-type hypersensitive response; nitrate transport; negative regulation of defense response; cellular response to water deprivation; defense response to bacterium; regulation of multi-organism process; defense response to fungus; transmembrane transport</t>
  </si>
  <si>
    <t xml:space="preserve">GO:0005315 GO:0005351 GO:0008514 GO:0015144 GO:0030504 </t>
  </si>
  <si>
    <t>inorganic phosphate transmembrane transporter activity; sugar:hydrogen symporter activity; organic anion transmembrane transporter activity; carbohydrate transmembrane transporter activity; inorganic diphosphate transmembrane transporter activity</t>
  </si>
  <si>
    <t xml:space="preserve">GO:0009507 GO:0009535 GO:0009579 GO:0016020 </t>
  </si>
  <si>
    <t>chloroplast; chloroplast thylakoid membrane; thylakoid; membrane</t>
  </si>
  <si>
    <t>PF07690</t>
  </si>
  <si>
    <t>Major Facilitator Superfamily</t>
  </si>
  <si>
    <t>PTHR11662 PTHR11662:SF23</t>
  </si>
  <si>
    <t>PHOSPHATE TRANSPORTER-RELATED; SODIUM-DEPENDENT PHOSPHATE TRANSPORTER-RELATED</t>
  </si>
  <si>
    <t>KOG2532</t>
  </si>
  <si>
    <t>Permease_of_the_major_facilitator_superfamily</t>
  </si>
  <si>
    <t>Glyma11g26816</t>
  </si>
  <si>
    <t>UniRef100_G7IVL4 ATP-dependent DNA helicase PIF1 n=1 Tax=Medicago truncatula RepID=G7IVL4_MEDTR</t>
  </si>
  <si>
    <t>AT3G51690.1 | Symbols: | PIF1 helicase | chr3:19176731-19178107 REVERSE LENGTH=331</t>
  </si>
  <si>
    <t>PF05970</t>
  </si>
  <si>
    <t>PIF1 helicase</t>
  </si>
  <si>
    <t>PTHR10492</t>
  </si>
  <si>
    <t>HELICASE-RELATED</t>
  </si>
  <si>
    <t>Glyma11g26970</t>
  </si>
  <si>
    <t>UniRef100_I1LLK0 Uncharacterized protein n=1 Tax=Glycine max RepID=I1LLK0_SOYBN</t>
  </si>
  <si>
    <t>UniRef100_Q8VXX3 NudC domain-containing protein n=2 Tax=Arabidopsis thaliana RepID=Q8VXX3_ARATH</t>
  </si>
  <si>
    <t>AT5G58740.1 | Symbols: | HSP20-like chaperones superfamily protein | chr5:23725936-23727528 REVERSE LENGTH=158</t>
  </si>
  <si>
    <t>PF04969</t>
  </si>
  <si>
    <t>CS domain</t>
  </si>
  <si>
    <t>PTHR12356</t>
  </si>
  <si>
    <t>NUCLEAR MOVEMENT PROTEIN NUDC</t>
  </si>
  <si>
    <t>KOG2265</t>
  </si>
  <si>
    <t>Nuclear_distribution_protein_NUDC</t>
  </si>
  <si>
    <t>Glyma11g26980</t>
  </si>
  <si>
    <t>UniRef100_UPI000233C9B8 UPI000233C9B8 related cluster n=1 Tax=unknown RepID=UPI000233C9B8</t>
  </si>
  <si>
    <t>UniRef100_B9SI24 ATP binding protein, putative n=1 Tax=Ricinus communis RepID=B9SI24_RICCO</t>
  </si>
  <si>
    <t>AT5G58720.1 | Symbols: | smr (Small MutS Related) domain-containing protein | chr5:23719976-23722974 REVERSE LENGTH=519</t>
  </si>
  <si>
    <t xml:space="preserve">GO:0000956 GO:0006298 </t>
  </si>
  <si>
    <t>nuclear-transcribed mRNA catabolic process; mismatch repair</t>
  </si>
  <si>
    <t xml:space="preserve">GO:0003684 GO:0005524 </t>
  </si>
  <si>
    <t>damaged DNA binding; ATP binding</t>
  </si>
  <si>
    <t>PF08590 PF01713</t>
  </si>
  <si>
    <t>Domain of unknown function (DUF1771); Smr domain</t>
  </si>
  <si>
    <t>Glyma11g27000</t>
  </si>
  <si>
    <t>UniRef100_UPI000189D790 UPI000189D790 related cluster n=1 Tax=unknown RepID=UPI000189D790</t>
  </si>
  <si>
    <t>UniRef100_I3SFD4 Peptidyl-prolyl cis-trans isomerase n=1 Tax=Lotus japonicus RepID=I3SFD4_LOTJA</t>
  </si>
  <si>
    <t>AT2G29960.1 | Symbols: CYP5, ATCYP5, CYP19-4 | cyclophilin 5 | chr2:12769183-12770528 REVERSE LENGTH=201</t>
  </si>
  <si>
    <t xml:space="preserve">GO:0006457 GO:0006623 </t>
  </si>
  <si>
    <t>protein folding; protein targeting to vacuole</t>
  </si>
  <si>
    <t xml:space="preserve">GO:0005737 GO:0005771 GO:0005783 GO:0005795 GO:0005829 GO:0016020 </t>
  </si>
  <si>
    <t>cytoplasm; multivesicular body; endoplasmic reticulum; Golgi stack; cytosol; membrane</t>
  </si>
  <si>
    <t>PTHR11071 PTHR11071:SF122</t>
  </si>
  <si>
    <t xml:space="preserve">CYCLOPHILIN; </t>
  </si>
  <si>
    <t>KOG0880</t>
  </si>
  <si>
    <t>Peptidyl-prolyl_cis-trans_isomerase</t>
  </si>
  <si>
    <t>K01802</t>
  </si>
  <si>
    <t>peptidylprolyl_isomerase_[EC:5.2.1.8]</t>
  </si>
  <si>
    <t>Glyma11g27037</t>
  </si>
  <si>
    <t>UniRef100_UPI000233B207 UPI000233B207 related cluster n=1 Tax=unknown RepID=UPI000233B207</t>
  </si>
  <si>
    <t>UniRef100_G7LFW2 VHS domain-containing protein n=1 Tax=Medicago truncatula RepID=G7LFW2_MEDTR</t>
  </si>
  <si>
    <t>AT3G16270.1 | Symbols: | ENTH/VHS family protein | chr3:5513701-5516540 FORWARD LENGTH=690</t>
  </si>
  <si>
    <t xml:space="preserve">GO:0000902 GO:0006623 GO:0006886 GO:0016049 GO:0016192 GO:0048193 </t>
  </si>
  <si>
    <t>cell morphogenesis; protein targeting to vacuole; intracellular protein transport; cell growth; vesicle-mediated transport; Golgi vesicle transport</t>
  </si>
  <si>
    <t xml:space="preserve">GO:0005634 GO:0016020 </t>
  </si>
  <si>
    <t>nucleus; membrane</t>
  </si>
  <si>
    <t>PTHR21514</t>
  </si>
  <si>
    <t>Glyma11g27050</t>
  </si>
  <si>
    <t>UniRef100_I1LLK2 Uncharacterized protein n=1 Tax=Glycine max RepID=I1LLK2_SOYBN</t>
  </si>
  <si>
    <t>UniRef100_Q9LML4 F10K1.7 protein n=1 Tax=Arabidopsis thaliana RepID=Q9LML4_ARATH</t>
  </si>
  <si>
    <t>AT1G07220.1 | Symbols: | Arabidopsis thaliana protein of unknown function (DUF821) | chr1:2217073-2219379 REVERSE LENGTH=507</t>
  </si>
  <si>
    <t>PF05686</t>
  </si>
  <si>
    <t>Arabidopsis thaliana protein of unknown function (DUF821)</t>
  </si>
  <si>
    <t>PTHR12203 PTHR12203:SF11</t>
  </si>
  <si>
    <t xml:space="preserve">ENDOPLASMIC RETICULUM-RESIDENT KDEL PROTEIN; </t>
  </si>
  <si>
    <t>KOG2458</t>
  </si>
  <si>
    <t>Endoplasmic_reticulum_protein_EP58,_contains_filamin_rod_domain_and_KDEL_motif</t>
  </si>
  <si>
    <t>Glyma11g27060</t>
  </si>
  <si>
    <t>UniRef100_UPI000233D5B6 UPI000233D5B6 related cluster n=1 Tax=unknown RepID=UPI000233D5B6</t>
  </si>
  <si>
    <t>UniRef100_G7KH13 Receptor kinase-like protein n=1 Tax=Medicago truncatula RepID=G7KH13_MEDTR</t>
  </si>
  <si>
    <t>AT3G55950.1 | Symbols: CCR3, ATCRR3 | CRINKLY4 related 3 | chr3:20753903-20756347 REVERSE LENGTH=814</t>
  </si>
  <si>
    <t xml:space="preserve">GO:0006468 GO:0006612 GO:0006944 GO:0009723 GO:0009738 GO:0010363 GO:0035556 GO:0043069 </t>
  </si>
  <si>
    <t>protein phosphorylation; protein targeting to membrane; cellular membrane fusion; response to ethylene stimulus; abscisic acid mediated signaling pathway; regulation of plant-type hypersensitive response; intracellular signal transduction; negative regulation of programmed cell death</t>
  </si>
  <si>
    <t xml:space="preserve">GO:0004672 GO:0004674 GO:0005524 GO:0016301 GO:0016772 GO:0042803 </t>
  </si>
  <si>
    <t>protein kinase activity; protein serine/threonine kinase activity; ATP binding; kinase activity; transferase activity, transferring phosphorus-containing groups; protein homodimerization activity</t>
  </si>
  <si>
    <t>PTHR24420 PTHR24420:SF875</t>
  </si>
  <si>
    <t>Glyma11g27070</t>
  </si>
  <si>
    <t>UniRef100_C6T950 Uncharacterized protein n=2 Tax=Glycine max RepID=C6T950_SOYBN</t>
  </si>
  <si>
    <t>UniRef100_G7KWL9 RAG1-activating protein-like protein n=1 Tax=Medicago truncatula RepID=G7KWL9_MEDTR</t>
  </si>
  <si>
    <t>AT5G13170.1 | Symbols: SAG29, SWEET15, AtSWEET15 | senescence-associated gene 29 | chr5:4181331-4183171 REVERSE LENGTH=292</t>
  </si>
  <si>
    <t xml:space="preserve">GO:0010150 GO:0015770 GO:0071215 GO:0071446 GO:0071470 </t>
  </si>
  <si>
    <t>leaf senescence; sucrose transport; cellular response to abscisic acid stimulus; cellular response to salicylic acid stimulus; cellular response to osmotic stress</t>
  </si>
  <si>
    <t xml:space="preserve">GO:0008515 GO:0051119 </t>
  </si>
  <si>
    <t>sucrose transmembrane transporter activity; sugar transmembrane transporter activity</t>
  </si>
  <si>
    <t xml:space="preserve">GO:0005886 GO:0005887 GO:0016020 GO:0016021 </t>
  </si>
  <si>
    <t>plasma membrane; integral to plasma membrane; membrane; integral to membrane</t>
  </si>
  <si>
    <t>PF03083</t>
  </si>
  <si>
    <t>MtN3/saliva family</t>
  </si>
  <si>
    <t>PTHR10791</t>
  </si>
  <si>
    <t>STROMAL CELL PROTEIN/NODULIN MTN3-RELATED</t>
  </si>
  <si>
    <t>Glyma11g27085</t>
  </si>
  <si>
    <t>UniRef100_UPI0002337917 UPI0002337917 related cluster n=1 Tax=unknown RepID=UPI0002337917</t>
  </si>
  <si>
    <t>UniRef100_G7ZVA4 Replication protein A1-like protein n=1 Tax=Medicago truncatula RepID=G7ZVA4_MEDTR</t>
  </si>
  <si>
    <t>PF08646</t>
  </si>
  <si>
    <t>Replication factor-A C terminal domain</t>
  </si>
  <si>
    <t>Glyma11g27100</t>
  </si>
  <si>
    <t>UniRef100_I1LLK5 Uncharacterized protein (Fragment) n=1 Tax=Glycine max RepID=I1LLK5_SOYBN</t>
  </si>
  <si>
    <t>UniRef100_B0M1A6 Betaine aldehyde dehydrogenase n=1 Tax=Glycine max RepID=B0M1A6_SOYBN</t>
  </si>
  <si>
    <t>AT3G48170.1 | Symbols: ALDH10A9 | aldehyde dehydrogenase 10A9 | chr3:17786290-17789918 REVERSE LENGTH=503</t>
  </si>
  <si>
    <t xml:space="preserve">GO:0008152 GO:0009414 GO:0009737 GO:0046685 GO:0055114 </t>
  </si>
  <si>
    <t>metabolic process; response to water deprivation; response to abscisic acid stimulus; response to arsenic-containing substance; oxidation-reduction process</t>
  </si>
  <si>
    <t xml:space="preserve">GO:0004028 GO:0004029 GO:0008802 GO:0016491 </t>
  </si>
  <si>
    <t>3-chloroallyl aldehyde dehydrogenase activity; aldehyde dehydrogenase (NAD) activity; betaine-aldehyde dehydrogenase activity; oxidoreductase activity</t>
  </si>
  <si>
    <t xml:space="preserve">GO:0005777 GO:0009507 </t>
  </si>
  <si>
    <t>peroxisome; chloroplast</t>
  </si>
  <si>
    <t>PF00171</t>
  </si>
  <si>
    <t>Aldehyde dehydrogenase family</t>
  </si>
  <si>
    <t>PTHR11699 PTHR11699:SF45</t>
  </si>
  <si>
    <t>ALDEHYDE DEHYDROGENASE-RELATED; gb def: succinic-semialdehyde dehydrogenase, putative [deinococcus radiodurans]</t>
  </si>
  <si>
    <t>Glyma11g27120</t>
  </si>
  <si>
    <t>UniRef100_UPI000233D5B7 UPI000233D5B7 related cluster n=1 Tax=unknown RepID=UPI000233D5B7</t>
  </si>
  <si>
    <t>UniRef100_G7JZH6 ATP-dependent Clp protease ATP-binding subunit clpL n=1 Tax=Medicago truncatula RepID=G7JZH6_MEDTR</t>
  </si>
  <si>
    <t>AT2G29970.1 | Symbols: | Double Clp-N motif-containing P-loop nucleoside triphosphate hydrolases superfamily protein | chr2:12776601-12779784 FORWARD LENGTH=1002</t>
  </si>
  <si>
    <t>PF07724</t>
  </si>
  <si>
    <t>AAA domain (Cdc48 subfamily)</t>
  </si>
  <si>
    <t>PTHR11638 PTHR11638:SF64</t>
  </si>
  <si>
    <t>ATP-DEPENDENT CLP PROTEASE; SUBFAMILY NOT NAMED</t>
  </si>
  <si>
    <t>Glyma11g27130</t>
  </si>
  <si>
    <t>UniRef100_I1LLK7 Uncharacterized protein (Fragment) n=2 Tax=Glycine max RepID=I1LLK7_SOYBN</t>
  </si>
  <si>
    <t>UniRef100_G7JZH7 Zinc finger CCCH domain-containing protein n=1 Tax=Medicago truncatula RepID=G7JZH7_MEDTR</t>
  </si>
  <si>
    <t>AT5G58620.1 | Symbols: | zinc finger (CCCH-type) family protein | chr5:23693959-23695782 FORWARD LENGTH=607</t>
  </si>
  <si>
    <t xml:space="preserve">GO:0006355 GO:0006888 GO:0043090 </t>
  </si>
  <si>
    <t>regulation of transcription, DNA-dependent; ER to Golgi vesicle-mediated transport; amino acid import</t>
  </si>
  <si>
    <t>PF00642 PF00023</t>
  </si>
  <si>
    <t>Zinc finger C-x8-C-x5-C-x3-H type (and similar); Ankyrin repeat</t>
  </si>
  <si>
    <t>PTHR14493 PTHR14493:SF3</t>
  </si>
  <si>
    <t>UNKEMPT-RELATED; gb def: Unkempt protein</t>
  </si>
  <si>
    <t>KOG1595</t>
  </si>
  <si>
    <t>CCCH-type_Zn-finger_protein</t>
  </si>
  <si>
    <t>Glyma11g27151</t>
  </si>
  <si>
    <t>UniRef100_I1JHD3 Uncharacterized protein (Fragment) n=1 Tax=Glycine max RepID=I1JHD3_SOYBN</t>
  </si>
  <si>
    <t>AT5G58630.1 | Symbols: | unknown protein; Has 1807 Blast hits to 1807 proteins in 277 species: Archae - 0; Bacteria - 0; Metazoa - 736; Fungi - 347; Plants - 385; Viruses - 0; Other Eukaryotes - 339 (source: NCBI BLink). | chr5:23696141-23697335 REVERSE LENGTH=372</t>
  </si>
  <si>
    <t>Glyma11g27171</t>
  </si>
  <si>
    <t>UniRef100_I1N004 Uncharacterized protein n=1 Tax=Glycine max RepID=I1N004_SOYBN</t>
  </si>
  <si>
    <t>Glyma11g27190</t>
  </si>
  <si>
    <t>UniRef100_C6TKV5 Putative uncharacterized protein n=1 Tax=Glycine max RepID=C6TKV5_SOYBN</t>
  </si>
  <si>
    <t>UniRef100_Q68Y59 Microsomal omega-3 fatty acid desaturase n=1 Tax=Glycine max RepID=Q68Y59_SOYBN</t>
  </si>
  <si>
    <t>AT5G05580.1 | Symbols: FAD8 | fatty acid desaturase 8 | chr5:1664331-1666345 FORWARD LENGTH=435</t>
  </si>
  <si>
    <t xml:space="preserve">GO:0006629 GO:0006633 GO:0009266 GO:0055114 </t>
  </si>
  <si>
    <t>lipid metabolic process; fatty acid biosynthetic process; response to temperature stimulus; oxidation-reduction process</t>
  </si>
  <si>
    <t xml:space="preserve">GO:0016717 GO:0042389 </t>
  </si>
  <si>
    <t>oxidoreductase activity, acting on paired donors, with oxidation of a pair of donors resulting in the reduction of molecular oxygen to two molecules of water; omega-3 fatty acid desaturase activity</t>
  </si>
  <si>
    <t xml:space="preserve">GO:0009507 GO:0009941 </t>
  </si>
  <si>
    <t>chloroplast; chloroplast envelope</t>
  </si>
  <si>
    <t>PF00487 PF11960</t>
  </si>
  <si>
    <t>Fatty acid desaturase; Domain of unknown function (DUF3474)</t>
  </si>
  <si>
    <t>PTHR19353 PTHR19353:SF7</t>
  </si>
  <si>
    <t>FATTY ACID DESATURASE 2; DELTA-6/DELTA-8 SPHINGOLIPID DESATURASE</t>
  </si>
  <si>
    <t>1.14.19.-</t>
  </si>
  <si>
    <t>With_oxidation_of_a_pair_of_donors_resulting_in_the_reduction</t>
  </si>
  <si>
    <t>K10257</t>
  </si>
  <si>
    <t>omega-3_fatty_acid_desaturase_(delta-15_desaturase)_[EC:1.14.19.-]</t>
  </si>
  <si>
    <t>Glyma11g27200</t>
  </si>
  <si>
    <t>UniRef100_I1LLL0 Uncharacterized protein n=1 Tax=Glycine max RepID=I1LLL0_SOYBN</t>
  </si>
  <si>
    <t>UniRef100_P46466 26S protease regulatory subunit 4 homolog n=5 Tax=Oryza RepID=PRS4_ORYSJ</t>
  </si>
  <si>
    <t>AT4G29040.1 | Symbols: RPT2a | regulatory particle AAA-ATPase 2A | chr4:14312369-14314386 FORWARD LENGTH=443</t>
  </si>
  <si>
    <t xml:space="preserve">GO:0006094 GO:0006096 GO:0006499 GO:0006511 GO:0006635 GO:0007292 GO:0009407 GO:0009408 GO:0009651 GO:0009853 GO:0009933 GO:0009965 GO:0010015 GO:0010078 GO:0010311 GO:0035266 GO:0042023 GO:0043161 GO:0043248 GO:0046686 GO:0048232 GO:0048364 GO:0048367 GO:0048827 GO:0048829 GO:0051510 GO:0051788 GO:0060968 GO:0080129 GO:0090351 </t>
  </si>
  <si>
    <t>gluconeogenesis; glycolysis; N-terminal protein myristoylation; ubiquitin-dependent protein catabolic process; fatty acid beta-oxidation; female gamete generation; toxin catabolic process; response to heat; response to salt stress; photorespiration; meristem structural organization; leaf morphogenesis; root morphogenesis; maintenance of root meristem identity; lateral root formation; meristem growth; DNA endoreduplication; proteasomal ubiquitin-dependent protein catabolic process; proteasome assembly; response to cadmium ion; male gamete generation; root development; shoot development; phyllome development; root cap development; regulation of unidimensional cell growth; response to misfolded protein; regulation of gene silencing; proteasome core complex assembly; seedling development</t>
  </si>
  <si>
    <t xml:space="preserve">GO:0000166 GO:0005524 GO:0016787 GO:0016887 GO:0017111 </t>
  </si>
  <si>
    <t>nucleotide binding; ATP binding; hydrolase activity; ATPase activity; nucleoside-triphosphatase activity</t>
  </si>
  <si>
    <t xml:space="preserve">GO:0000502 GO:0005634 GO:0005737 GO:0008540 GO:0016020 </t>
  </si>
  <si>
    <t>proteasome complex; nucleus; cytoplasm; proteasome regulatory particle, base subcomplex; membrane</t>
  </si>
  <si>
    <t>PF00004</t>
  </si>
  <si>
    <t>ATPase family associated with various cellular activities (AAA)</t>
  </si>
  <si>
    <t>PTHR23073 PTHR23073:SF9</t>
  </si>
  <si>
    <t>26S PROTEASE REGULATORY SUBUNIT; 26S PROTEASE REGULATORY SUBUNIT 4</t>
  </si>
  <si>
    <t>Glyma11g27235</t>
  </si>
  <si>
    <t>UniRef100_UPI000233A49D UPI000233A49D related cluster n=1 Tax=unknown RepID=UPI000233A49D</t>
  </si>
  <si>
    <t>UniRef100_D7M9N9 Binding protein n=1 Tax=Arabidopsis lyrata subsp. lyrata RepID=D7M9N9_ARALL</t>
  </si>
  <si>
    <t>AT4G32820.1 | Symbols: | Tetratricopeptide repeat (TPR)-like superfamily protein | chr4:15831679-15841454 REVERSE LENGTH=1863</t>
  </si>
  <si>
    <t>Glyma11g27270</t>
  </si>
  <si>
    <t>UniRef100_UPI000233D716 UPI000233D716 related cluster n=1 Tax=unknown RepID=UPI000233D716</t>
  </si>
  <si>
    <t>UniRef100_G7JZI6 Myrosinase-binding protein-like protein n=1 Tax=Medicago truncatula RepID=G7JZI6_MEDTR</t>
  </si>
  <si>
    <t>AT1G19715.1 | Symbols: | Mannose-binding lectin superfamily protein | chr1:6816934-6819432 REVERSE LENGTH=595</t>
  </si>
  <si>
    <t>PF01419</t>
  </si>
  <si>
    <t>Jacalin-like lectin domain</t>
  </si>
  <si>
    <t>PTHR23244 PTHR23244:SF8</t>
  </si>
  <si>
    <t>KELCH REPEAT DOMAIN; JASMONATE INDUCIBLE PROTEIN-RELATED</t>
  </si>
  <si>
    <t>Glyma11g27280</t>
  </si>
  <si>
    <t>UniRef100_I1LLL3 Uncharacterized protein n=1 Tax=Glycine max RepID=I1LLL3_SOYBN</t>
  </si>
  <si>
    <t>UniRef100_Q8GWA1 Alternative NAD(P)H dehydrogenase 1, mitochondrial n=1 Tax=Arabidopsis thaliana RepID=NDA1_ARATH</t>
  </si>
  <si>
    <t>AT1G07180.1 | Symbols: ATNDI1, NDA1 | alternative NAD(P)H dehydrogenase 1 | chr1:2204414-2206773 FORWARD LENGTH=510</t>
  </si>
  <si>
    <t xml:space="preserve">GO:0010264 GO:0071482 </t>
  </si>
  <si>
    <t>myo-inositol hexakisphosphate biosynthetic process; cellular response to light stimulus</t>
  </si>
  <si>
    <t xml:space="preserve">GO:0003954 GO:0016491 GO:0050660 </t>
  </si>
  <si>
    <t>NADH dehydrogenase activity; oxidoreductase activity; flavin adenine dinucleotide binding</t>
  </si>
  <si>
    <t xml:space="preserve">GO:0005739 GO:0005777 GO:0031304 </t>
  </si>
  <si>
    <t>mitochondrion; peroxisome; intrinsic to mitochondrial inner membrane</t>
  </si>
  <si>
    <t>PF07992 PF00070</t>
  </si>
  <si>
    <t>Pyridine nucleotide-disulphide oxidoreductase; Pyridine nucleotide-disulphide oxidoreductase</t>
  </si>
  <si>
    <t>PTHR22915 PTHR22915:SF4</t>
  </si>
  <si>
    <t>NADH DEHYDROGENASE-RELATED; NADH DEHYDROGENASE-RELATED</t>
  </si>
  <si>
    <t>KOG2495</t>
  </si>
  <si>
    <t>NADH-dehydrogenase_(ubiquinone)</t>
  </si>
  <si>
    <t>1.6.99.3</t>
  </si>
  <si>
    <t>NADH_dehydrogenase</t>
  </si>
  <si>
    <t>K03885</t>
  </si>
  <si>
    <t>NADH_dehydrogenase_[EC:1.6.99.3]</t>
  </si>
  <si>
    <t>Glyma11g27288</t>
  </si>
  <si>
    <t>UniRef100_I1MZY6 Uncharacterized protein n=1 Tax=Glycine max RepID=I1MZY6_SOYBN</t>
  </si>
  <si>
    <t>Glyma11g27296</t>
  </si>
  <si>
    <t>UniRef100_UPI000233CB3C UPI000233CB3C related cluster n=1 Tax=unknown RepID=UPI000233CB3C</t>
  </si>
  <si>
    <t>Glyma11g27312</t>
  </si>
  <si>
    <t>UniRef100_UPI000233CB3B UPI000233CB3B related cluster n=1 Tax=unknown RepID=UPI000233CB3B</t>
  </si>
  <si>
    <t>Glyma11g27320</t>
  </si>
  <si>
    <t>UniRef100_C6T043 Uncharacterized protein n=1 Tax=Glycine max RepID=C6T043_SOYBN</t>
  </si>
  <si>
    <t>Glyma11g27333</t>
  </si>
  <si>
    <t>UniRef100_A9P9G1 Predicted protein n=13 Tax=Magnoliophyta RepID=A9P9G1_POPTR</t>
  </si>
  <si>
    <t>UniRef100_B6T4K0 PHD finger-like domain-containing protein 5A n=3 Tax=Poaceae RepID=B6T4K0_MAIZE</t>
  </si>
  <si>
    <t>AT2G30000.1 | Symbols: | PHF5-like protein | chr2:12804042-12804374 REVERSE LENGTH=110</t>
  </si>
  <si>
    <t>PF03660</t>
  </si>
  <si>
    <t>PHF5-like protein</t>
  </si>
  <si>
    <t>PTHR13120</t>
  </si>
  <si>
    <t>KOG1705</t>
  </si>
  <si>
    <t>Uncharacterized_conserved_protein,_contains_CXXC_motifs</t>
  </si>
  <si>
    <t>K12834</t>
  </si>
  <si>
    <t>PHD_finger-like_domain-containing_protein_5A</t>
  </si>
  <si>
    <t>Glyma11g27346</t>
  </si>
  <si>
    <t>UniRef100_UPI000233B1AE UPI000233B1AE related cluster n=1 Tax=unknown RepID=UPI000233B1AE</t>
  </si>
  <si>
    <t>Glyma11g27360</t>
  </si>
  <si>
    <t>UniRef100_I1LLL6 Uncharacterized protein n=1 Tax=Glycine max RepID=I1LLL6_SOYBN</t>
  </si>
  <si>
    <t>UniRef100_A9PHC3 20G-Fe(II) oxidoreductase n=1 Tax=Populus trichocarpa RepID=A9PHC3_POPTR</t>
  </si>
  <si>
    <t>AT5G58660.1 | Symbols: | 2-oxoglutarate (2OG) and Fe(II)-dependent oxygenase superfamily protein | chr5:23701509-23703802 FORWARD LENGTH=352</t>
  </si>
  <si>
    <t xml:space="preserve">GO:0055114 </t>
  </si>
  <si>
    <t>oxidation-reduction process</t>
  </si>
  <si>
    <t xml:space="preserve">GO:0005506 GO:0016491 GO:0016706 </t>
  </si>
  <si>
    <t>iron ion binding; oxidoreductase activity; oxidoreductase activity, acting on paired donors, with incorporation or reduction of molecular oxygen, 2-oxoglutarate as one donor, and incorporation of one atom each of oxygen into both donors</t>
  </si>
  <si>
    <t>Glyma11g27373</t>
  </si>
  <si>
    <t>UniRef100_G7JQJ1 RNA ligase isoform n=1 Tax=Medicago truncatula RepID=G7JQJ1_MEDTR</t>
  </si>
  <si>
    <t>AT1G07910.2 | Symbols: ATRNL, RNL, AtRLG1 | RNAligase | chr1:2446712-2454386 FORWARD LENGTH=1104</t>
  </si>
  <si>
    <t xml:space="preserve">GO:0006388 </t>
  </si>
  <si>
    <t>tRNA splicing, via endonucleolytic cleavage and ligation</t>
  </si>
  <si>
    <t xml:space="preserve">GO:0003972 GO:0004113 GO:0005524 GO:0051731 </t>
  </si>
  <si>
    <t>RNA ligase (ATP) activity; 2',3'-cyclic-nucleotide 3'-phosphodiesterase activity; ATP binding; polynucleotide 5'-hydroxyl-kinase activity</t>
  </si>
  <si>
    <t>Glyma11g27400</t>
  </si>
  <si>
    <t>UniRef100_I1LLL7 Uncharacterized protein n=1 Tax=Glycine max RepID=I1LLL7_SOYBN</t>
  </si>
  <si>
    <t>UniRef100_G7K734 RING-H2 zinc finger protein n=1 Tax=Medicago truncatula RepID=G7K734_MEDTR</t>
  </si>
  <si>
    <t>AT3G16720.1 | Symbols: ATL2, TL2 | TOXICOS EN LEVADURA 2 | chr3:5692880-5693794 FORWARD LENGTH=304</t>
  </si>
  <si>
    <t xml:space="preserve">GO:0000165 GO:0002679 GO:0006612 GO:0006952 GO:0009595 GO:0009611 GO:0009612 GO:0009697 GO:0009814 GO:0009862 GO:0009867 GO:0010200 GO:0010310 GO:0010363 GO:0031348 GO:0035556 GO:0042742 GO:0043900 GO:0050832 </t>
  </si>
  <si>
    <t>MAPK cascade; respiratory burst involved in defense response; protein targeting to membrane; defense response; detection of biotic stimulus; response to wounding; response to mechanical stimulus; salicylic acid biosynthetic process; defense response, incompatible interaction; systemic acquired resistance, salicylic acid mediated signaling pathway; jasmonic acid mediated signaling pathway; response to chitin; regulation of hydrogen peroxide metabolic process; regulation of plant-type hypersensitive response; negative regulation of defense response; intracellular signal transduction; defense response to bacterium; regulation of multi-organism process; defense response to fungus</t>
  </si>
  <si>
    <t>PF00097</t>
  </si>
  <si>
    <t>Zinc finger, C3HC4 type (RING finger)</t>
  </si>
  <si>
    <t>PTHR22764</t>
  </si>
  <si>
    <t>RING FINGER PROTEIN 11 (SID 1669) (NEDD4 WW DOMAIN-BINDING PROTEIN 2).</t>
  </si>
  <si>
    <t>Glyma11g27411</t>
  </si>
  <si>
    <t>UniRef100_UPI000233E9EC UPI000233E9EC related cluster n=1 Tax=unknown RepID=UPI000233E9EC</t>
  </si>
  <si>
    <t>UniRef100_Q93XR7 Fructose-6-phosphate 2-kinase/fructose-2,6-bisphosphatase n=1 Tax=Bruguiera gymnorhiza RepID=Q93XR7_BRUGY</t>
  </si>
  <si>
    <t>AT1G07110.1 | Symbols: F2KP, ATF2KP, FKFBP | fructose-2,6-bisphosphatase | chr1:2178363-2183980 REVERSE LENGTH=744</t>
  </si>
  <si>
    <t xml:space="preserve">GO:0006000 GO:0006002 GO:0006003 GO:0006499 GO:0008152 GO:0042732 GO:0043609 </t>
  </si>
  <si>
    <t>fructose metabolic process; fructose 6-phosphate metabolic process; fructose 2,6-bisphosphate metabolic process; N-terminal protein myristoylation; metabolic process; D-xylose metabolic process; regulation of carbon utilization</t>
  </si>
  <si>
    <t xml:space="preserve">GO:0003824 GO:0003873 GO:0004331 GO:0005524 GO:0030246 GO:2001070 </t>
  </si>
  <si>
    <t>catalytic activity; 6-phosphofructo-2-kinase activity; fructose-2,6-bisphosphate 2-phosphatase activity; ATP binding; carbohydrate binding; starch binding</t>
  </si>
  <si>
    <t xml:space="preserve">GO:0005634 GO:0005829 GO:0005886 </t>
  </si>
  <si>
    <t>nucleus; cytosol; plasma membrane</t>
  </si>
  <si>
    <t>PF01591 PF00300</t>
  </si>
  <si>
    <t>6-phosphofructo-2-kinase; Phosphoglycerate mutase family</t>
  </si>
  <si>
    <t>PTHR10606 PTHR10606:SF7</t>
  </si>
  <si>
    <t>6-PHOSPHOFRUCTO-2-KINASE/FRUCTOSE-2,6-BISPHOSPHATASE; FRUCTOSE-6-PHOSPHATE,2-KINASE/FRUCTOSE-2, 6-BISPHOSPHATASE</t>
  </si>
  <si>
    <t>Glyma11g27430</t>
  </si>
  <si>
    <t>UniRef100_I1LLL9 Uncharacterized protein n=1 Tax=Glycine max RepID=I1LLL9_SOYBN</t>
  </si>
  <si>
    <t>UniRef100_G7K727 Protein CHUP1 n=1 Tax=Medicago truncatula RepID=G7K727_MEDTR</t>
  </si>
  <si>
    <t>AT1G07120.1 | Symbols: | FUNCTIONS IN: molecular_function unknown; INVOLVED IN: biological_process unknown; LOCATED IN: chloroplast envelope; EXPRESSED IN: inflorescence meristem, petal, leaf whorl, flower; EXPRESSED DURING: 4 anthesis, petal differentiation and expansion stage; BEST Arabidopsis thaliana protein match is: Tetratricopeptide repeat (TPR)-like superfamily protein (TAIR:AT4G18570.1); Has 288 Blast hits to 260 proteins in 50 species: Archae - 0; Bacteria - 8; Metazoa - 27; Fungi - 15; Plants - 163; Viruses - 0; Other Eukaryotes - 75 (source: NCBI BLink). | chr1:2184874-2186580 REVERSE LENGTH=392</t>
  </si>
  <si>
    <t>Glyma11g27450</t>
  </si>
  <si>
    <t>UniRef100_I1LLM0 Uncharacterized protein (Fragment) n=1 Tax=Glycine max RepID=I1LLM0_SOYBN</t>
  </si>
  <si>
    <t>UniRef100_G7JPM8 Aminotransferase y4uB n=1 Tax=Medicago truncatula RepID=G7JPM8_MEDTR</t>
  </si>
  <si>
    <t>AT3G22200.1 | Symbols: POP2, GABA-T, HER1 | Pyridoxal phosphate (PLP)-dependent transferases superfamily protein | chr3:7835286-7838863 FORWARD LENGTH=504</t>
  </si>
  <si>
    <t xml:space="preserve">GO:0005985 GO:0006020 GO:0006105 GO:0006536 GO:0006540 GO:0006541 GO:0006635 GO:0006816 GO:0006979 GO:0007030 GO:0009407 GO:0009448 GO:0009450 GO:0009651 GO:0009860 GO:0009865 GO:0010033 GO:0010154 GO:0010183 GO:0019484 GO:0022621 GO:0043161 GO:0046686 GO:0048364 GO:0051788 GO:0080129 </t>
  </si>
  <si>
    <t>sucrose metabolic process; inositol metabolic process; succinate metabolic process; glutamate metabolic process; glutamate decarboxylation to succinate; glutamine metabolic process; fatty acid beta-oxidation; calcium ion transport; response to oxidative stress; Golgi organization; toxin catabolic process; gamma-aminobutyric acid metabolic process; gamma-aminobutyric acid catabolic process; response to salt stress; pollen tube growth; pollen tube adhesion; response to organic substance; fruit development; pollen tube guidance; beta-alanine catabolic process; shoot system development; proteasomal ubiquitin-dependent protein catabolic process; response to cadmium ion; root development; response to misfolded protein; proteasome core complex assembly</t>
  </si>
  <si>
    <t xml:space="preserve">GO:0003824 GO:0003867 GO:0008270 GO:0008483 GO:0030170 GO:0034387 GO:0050897 </t>
  </si>
  <si>
    <t>catalytic activity; 4-aminobutyrate transaminase activity; zinc ion binding; transaminase activity; pyridoxal phosphate binding; 4-aminobutyrate:pyruvate transaminase activity; cobalt ion binding</t>
  </si>
  <si>
    <t xml:space="preserve">GO:0005737 GO:0005739 GO:0005774 GO:0005794 </t>
  </si>
  <si>
    <t>cytoplasm; mitochondrion; vacuolar membrane; Golgi apparatus</t>
  </si>
  <si>
    <t>PF00202</t>
  </si>
  <si>
    <t>Aminotransferase class-III</t>
  </si>
  <si>
    <t>PTHR11986 PTHR11986:SF24</t>
  </si>
  <si>
    <t>AMINOTRANSFERASE CLASS III; ADENOSYLMETHIONINE-8-AMINO-7-OXONONANOATE AMINOTRANSFERASE-RELATED</t>
  </si>
  <si>
    <t>Glyma11g27460</t>
  </si>
  <si>
    <t>UniRef100_I1LLM1 Uncharacterized protein n=1 Tax=Glycine max RepID=I1LLM1_SOYBN</t>
  </si>
  <si>
    <t>UniRef100_G7JZL5 Protein phosphatase 2C n=1 Tax=Medicago truncatula RepID=G7JZL5_MEDTR</t>
  </si>
  <si>
    <t>AT2G30020.1 | Symbols: | Protein phosphatase 2C family protein | chr2:12814437-12815904 FORWARD LENGTH=396</t>
  </si>
  <si>
    <t xml:space="preserve">GO:0006470 GO:0009611 GO:0009620 GO:0009738 GO:0050832 </t>
  </si>
  <si>
    <t>protein dephosphorylation; response to wounding; response to fungus; abscisic acid mediated signaling pathway; defense response to fungus</t>
  </si>
  <si>
    <t xml:space="preserve">GO:0003824 GO:0004722 </t>
  </si>
  <si>
    <t>catalytic activity; protein serine/threonine phosphatase activity</t>
  </si>
  <si>
    <t xml:space="preserve">GO:0008287 GO:0009536 </t>
  </si>
  <si>
    <t>protein serine/threonine phosphatase complex; plastid</t>
  </si>
  <si>
    <t>PTHR13832 PTHR13832:SF186</t>
  </si>
  <si>
    <t>Glyma11g27471</t>
  </si>
  <si>
    <t>UniRef100_C6T012 Putative uncharacterized protein (Fragment) n=1 Tax=Glycine max RepID=C6T012_SOYBN</t>
  </si>
  <si>
    <t>Glyma11g27480</t>
  </si>
  <si>
    <t>UniRef100_I1LLM2 Asparagine synthetase n=1 Tax=Glycine max RepID=I1LLM2_SOYBN</t>
  </si>
  <si>
    <t>AT3G47340.1 | Symbols: ASN1, DIN6, AT-ASN1 | glutamine-dependent asparagine synthase 1 | chr3:17438136-17441043 REVERSE LENGTH=584</t>
  </si>
  <si>
    <t xml:space="preserve">GO:0006529 GO:0009063 GO:0009416 GO:0009646 GO:0009744 GO:0009749 GO:0009750 GO:0043617 </t>
  </si>
  <si>
    <t>asparagine biosynthetic process; cellular amino acid catabolic process; response to light stimulus; response to absence of light; response to sucrose stimulus; response to glucose stimulus; response to fructose stimulus; cellular response to sucrose starvation</t>
  </si>
  <si>
    <t xml:space="preserve">GO:0004066 </t>
  </si>
  <si>
    <t>asparagine synthase (glutamine-hydrolyzing) activity</t>
  </si>
  <si>
    <t>PF00733</t>
  </si>
  <si>
    <t>Asparagine synthase</t>
  </si>
  <si>
    <t>KOG0571</t>
  </si>
  <si>
    <t>Asparagine_synthase_(glutamine-hydrolyzing)</t>
  </si>
  <si>
    <t>6.3.5.4</t>
  </si>
  <si>
    <t>Asparagine_synthase_(glutamine-hydrolysing)</t>
  </si>
  <si>
    <t>K01953</t>
  </si>
  <si>
    <t>asparagine_synthase_(glutamine-hydrolysing)_[EC:6.3.5.4]</t>
  </si>
  <si>
    <t>Glyma11g27490</t>
  </si>
  <si>
    <t>UniRef100_I1LLM3 Uncharacterized protein n=1 Tax=Glycine max RepID=I1LLM3_SOYBN</t>
  </si>
  <si>
    <t>UniRef100_E4MYC2 mRNA, clone: RTFL01-48-D04 n=1 Tax=Eutrema halophilum RepID=E4MYC2_THEHA</t>
  </si>
  <si>
    <t>AT5G58600.1 | Symbols: PMR5, TBL44 | Plant protein of unknown function (DUF828) | chr5:23683944-23685679 REVERSE LENGTH=402</t>
  </si>
  <si>
    <t xml:space="preserve">GO:0006333 GO:0009620 </t>
  </si>
  <si>
    <t>chromatin assembly or disassembly; response to fungus</t>
  </si>
  <si>
    <t>PF03005</t>
  </si>
  <si>
    <t>Arabidopsis proteins of unknown function</t>
  </si>
  <si>
    <t>PTHR13533 PTHR13533:SF3</t>
  </si>
  <si>
    <t>FAMILY NOT NAMED; gb def: unknown protein [takifugu rubripes]</t>
  </si>
  <si>
    <t>Glyma11g27510</t>
  </si>
  <si>
    <t>UniRef100_UPI000233D71C UPI000233D71C related cluster n=1 Tax=unknown RepID=UPI000233D71C</t>
  </si>
  <si>
    <t>UniRef100_G7JZJ8 Chromodomain helicase-DNA-binding protein n=1 Tax=Medicago truncatula RepID=G7JZJ8_MEDTR</t>
  </si>
  <si>
    <t>AT5G58610.1 | Symbols: | PHD finger transcription factor, putative | chr5:23686771-23691053 REVERSE LENGTH=1065</t>
  </si>
  <si>
    <t xml:space="preserve">GO:0006355 GO:0006499 GO:0010200 GO:0042991 </t>
  </si>
  <si>
    <t>regulation of transcription, DNA-dependent; N-terminal protein myristoylation; response to chitin; transcription factor import into nucleus</t>
  </si>
  <si>
    <t xml:space="preserve">GO:0003677 GO:0003723 GO:0008270 </t>
  </si>
  <si>
    <t>DNA binding; RNA binding; zinc ion binding</t>
  </si>
  <si>
    <t>PF00628 PF05641</t>
  </si>
  <si>
    <t>PHD-finger; Agenet domain</t>
  </si>
  <si>
    <t>Glyma11g27566</t>
  </si>
  <si>
    <t>UniRef100_UPI0002338605 UPI0002338605 related cluster n=1 Tax=unknown RepID=UPI0002338605</t>
  </si>
  <si>
    <t>UniRef100_B9RVY3 Cleavage and polyadenylation specificity factor, putative n=1 Tax=Ricinus communis RepID=B9RVY3_RICCO</t>
  </si>
  <si>
    <t>AT5G23880.1 | Symbols: EMB1265, CPSF100, ESP5, ATCPSF100 | cleavage and polyadenylation specificity factor 100 | chr5:8052550-8058147 FORWARD LENGTH=739</t>
  </si>
  <si>
    <t xml:space="preserve">GO:0000085 GO:0006306 GO:0006342 GO:0006378 GO:0006379 GO:0006396 GO:0006397 GO:0007267 GO:0009220 GO:0009616 GO:0009640 GO:0009793 GO:0010267 GO:0010388 GO:0016569 GO:0022402 GO:0031047 GO:0035194 GO:0035196 </t>
  </si>
  <si>
    <t>G2 phase of mitotic cell cycle; DNA methylation; chromatin silencing; mRNA polyadenylation; mRNA cleavage; RNA processing; mRNA processing; cell-cell signaling; pyrimidine ribonucleotide biosynthetic process; virus induced gene silencing; photomorphogenesis; embryo development ending in seed dormancy; production of ta-siRNAs involved in RNA interference; cullin deneddylation; covalent chromatin modification; cell cycle process; gene silencing by RNA; posttranscriptional gene silencing by RNA; production of miRNAs involved in gene silencing by miRNA</t>
  </si>
  <si>
    <t xml:space="preserve">GO:0003677 GO:0005515 GO:0016787 </t>
  </si>
  <si>
    <t>DNA binding; protein binding; hydrolase activity</t>
  </si>
  <si>
    <t xml:space="preserve">GO:0005634 GO:0005847 GO:0009506 </t>
  </si>
  <si>
    <t>nucleus; mRNA cleavage and polyadenylation specificity factor complex; plasmodesma</t>
  </si>
  <si>
    <t>PF07521</t>
  </si>
  <si>
    <t>RNA-metabolising metallo-beta-lactamase</t>
  </si>
  <si>
    <t>PTHR11203 PTHR11203:SF5</t>
  </si>
  <si>
    <t>CLEAVAGE AND POLYADENYLATION SPECIFICITY FACTOR; gb def: f19f10.12.p [caenorhabditis elegans]</t>
  </si>
  <si>
    <t>Glyma11g27622</t>
  </si>
  <si>
    <t>UniRef100_UPI000233D71E UPI000233D71E related cluster n=1 Tax=unknown RepID=UPI000233D71E</t>
  </si>
  <si>
    <t>PF05641 PF00628</t>
  </si>
  <si>
    <t>Agenet domain; PHD-finger</t>
  </si>
  <si>
    <t>Glyma11g27680</t>
  </si>
  <si>
    <t>UniRef100_I1LZ62 S-adenosylmethionine synthase n=1 Tax=Glycine max RepID=I1LZ62_SOYBN</t>
  </si>
  <si>
    <t>AT2G36880.2 | Symbols: MAT3 | methionine adenosyltransferase 3 | chr2:15479721-15480893 REVERSE LENGTH=390</t>
  </si>
  <si>
    <t xml:space="preserve">GO:0006556 GO:0006598 GO:0006816 GO:0006970 GO:0007030 GO:0009651 GO:0009698 GO:0042398 GO:0046686 </t>
  </si>
  <si>
    <t>S-adenosylmethionine biosynthetic process; polyamine catabolic process; calcium ion transport; response to osmotic stress; Golgi organization; response to salt stress; phenylpropanoid metabolic process; cellular modified amino acid biosynthetic process; response to cadmium ion</t>
  </si>
  <si>
    <t xml:space="preserve">GO:0004478 GO:0005507 GO:0005524 </t>
  </si>
  <si>
    <t>methionine adenosyltransferase activity; copper ion binding; ATP binding</t>
  </si>
  <si>
    <t xml:space="preserve">GO:0005737 GO:0005829 GO:0005886 GO:0009506 </t>
  </si>
  <si>
    <t>cytoplasm; cytosol; plasma membrane; plasmodesma</t>
  </si>
  <si>
    <t>PF02773</t>
  </si>
  <si>
    <t>S-adenosylmethionine synthetase, C-terminal domain</t>
  </si>
  <si>
    <t>PTHR11964</t>
  </si>
  <si>
    <t>S-ADENOSYLMETHIONINE SYNTHETASE</t>
  </si>
  <si>
    <t>Glyma11g27690</t>
  </si>
  <si>
    <t>UniRef100_I1LNY6 Uncharacterized protein n=1 Tax=Glycine max RepID=I1LNY6_SOYBN</t>
  </si>
  <si>
    <t>UniRef100_G7IZJ6 Serine carboxypeptidase-like protein n=1 Tax=Medicago truncatula RepID=G7IZJ6_MEDTR</t>
  </si>
  <si>
    <t>AT3G63470.1 | Symbols: scpl40 | serine carboxypeptidase-like 40 | chr3:23438561-23440862 FORWARD LENGTH=502</t>
  </si>
  <si>
    <t xml:space="preserve">GO:0004185 </t>
  </si>
  <si>
    <t>serine-type carboxypeptidase activity</t>
  </si>
  <si>
    <t>PF00450</t>
  </si>
  <si>
    <t>Serine carboxypeptidase</t>
  </si>
  <si>
    <t>PTHR11802 PTHR11802:SF8</t>
  </si>
  <si>
    <t>SERINE PROTEASE FAMILY S10 SERINE CARBOXYPEPTIDASE; SERINE CARBOXYPEPTIDASE II (CARBOXYPEPTIDASE D) (PLANTS)</t>
  </si>
  <si>
    <t>Glyma11g27705</t>
  </si>
  <si>
    <t>Glyma11g27720</t>
  </si>
  <si>
    <t>UniRef100_I1LLM7 Asparagine synthetase n=1 Tax=Glycine max RepID=I1LLM7_SOYBN</t>
  </si>
  <si>
    <t>Glyma11g27735</t>
  </si>
  <si>
    <t>UniRef100_UPI000233CB40 UPI000233CB40 related cluster n=1 Tax=unknown RepID=UPI000233CB40</t>
  </si>
  <si>
    <t>Glyma11g27750</t>
  </si>
  <si>
    <t>Glyma11g27760</t>
  </si>
  <si>
    <t>UniRef100_D7TV41 Putative uncharacterized protein n=1 Tax=Vitis vinifera RepID=D7TV41_VITVI</t>
  </si>
  <si>
    <t>UniRef100_G7JQK3 AP-2 complex subunit beta n=1 Tax=Medicago truncatula RepID=G7JQK3_MEDTR</t>
  </si>
  <si>
    <t>AT4G23460.1 | Symbols: | Adaptin family protein | chr4:12243899-12248898 REVERSE LENGTH=893</t>
  </si>
  <si>
    <t xml:space="preserve">GO:0006886 GO:0015031 GO:0016192 </t>
  </si>
  <si>
    <t>intracellular protein transport; protein transport; vesicle-mediated transport</t>
  </si>
  <si>
    <t xml:space="preserve">GO:0008565 GO:0030276 </t>
  </si>
  <si>
    <t>protein transporter activity; clathrin binding</t>
  </si>
  <si>
    <t xml:space="preserve">GO:0005634 GO:0005886 GO:0009506 GO:0030117 GO:0030131 </t>
  </si>
  <si>
    <t>nucleus; plasma membrane; plasmodesma; membrane coat; clathrin adaptor complex</t>
  </si>
  <si>
    <t>PF01602</t>
  </si>
  <si>
    <t>Adaptin N terminal region</t>
  </si>
  <si>
    <t>PTHR11134 PTHR11134:SF3</t>
  </si>
  <si>
    <t>ADAPTER-RELATED PROTEIN COMPLEX, BETA SUBUNIT; ADAPTER-RELATED PROTEIN COMPLEX 1, BETA SUBUNIT</t>
  </si>
  <si>
    <t>Glyma11g27770</t>
  </si>
  <si>
    <t>UniRef100_I1LLM9 Uncharacterized protein (Fragment) n=2 Tax=Glycine max RepID=I1LLM9_SOYBN</t>
  </si>
  <si>
    <t>Glyma11g27820</t>
  </si>
  <si>
    <t>UniRef100_I1LLN0 Uncharacterized protein (Fragment) n=2 Tax=Glycine max RepID=I1LLN0_SOYBN</t>
  </si>
  <si>
    <t>UniRef100_G7JZL6 Serine/threonine protein kinase n=1 Tax=Medicago truncatula RepID=G7JZL6_MEDTR</t>
  </si>
  <si>
    <t>AT2G30040.1 | Symbols: MAPKKK14 | mitogen-activated protein kinase kinase kinase 14 | chr2:12821747-12823138 FORWARD LENGTH=463</t>
  </si>
  <si>
    <t xml:space="preserve">GO:0006468 GO:0009658 GO:0009737 GO:0009738 GO:0009753 GO:0009873 GO:0010200 GO:0035556 GO:0045893 GO:0046777 </t>
  </si>
  <si>
    <t>protein phosphorylation; chloroplast organization; response to abscisic acid stimulus; abscisic acid mediated signaling pathway; response to jasmonic acid stimulus; ethylene mediated signaling pathway; response to chitin; intracellular signal transduction; positive regulation of transcription, DNA-dependent; protein autophosphorylation</t>
  </si>
  <si>
    <t>PTHR24361 PTHR24361:SF207</t>
  </si>
  <si>
    <t>MITOGEN-ACTIVATED KINASE KINASE KINASE; SERINE/THREONINE-PROTEIN KINASE 24</t>
  </si>
  <si>
    <t>KOG0198</t>
  </si>
  <si>
    <t>MEKK_and_related_serine/threonine_protein_kinases</t>
  </si>
  <si>
    <t>Glyma11g27830</t>
  </si>
  <si>
    <t>UniRef100_UPI000233CB41 UPI000233CB41 related cluster n=1 Tax=unknown RepID=UPI000233CB41</t>
  </si>
  <si>
    <t>UniRef100_G7K729 Potassium transporter n=1 Tax=Medicago truncatula RepID=G7K729_MEDTR</t>
  </si>
  <si>
    <t>AT2G30070.1 | Symbols: ATKT1, ATKT1P, ATKUP1, KUP1, KT1 | potassium transporter 1 | chr2:12835097-12838466 FORWARD LENGTH=712</t>
  </si>
  <si>
    <t xml:space="preserve">GO:0006813 GO:0071805 </t>
  </si>
  <si>
    <t>potassium ion transport; potassium ion transmembrane transport</t>
  </si>
  <si>
    <t xml:space="preserve">GO:0015079 </t>
  </si>
  <si>
    <t>potassium ion transmembrane transporter activity</t>
  </si>
  <si>
    <t>PF02705</t>
  </si>
  <si>
    <t>K+ potassium transporter</t>
  </si>
  <si>
    <t>Glyma11g27840</t>
  </si>
  <si>
    <t>UniRef100_I1LLN2 Uncharacterized protein n=1 Tax=Glycine max RepID=I1LLN2_SOYBN</t>
  </si>
  <si>
    <t>Glyma11g27870</t>
  </si>
  <si>
    <t>UniRef100_I1LLN3 Uncharacterized protein n=1 Tax=Glycine max RepID=I1LLN3_SOYBN</t>
  </si>
  <si>
    <t>PF00300 PF00686 PF01591</t>
  </si>
  <si>
    <t>Phosphoglycerate mutase family; Starch binding domain; 6-phosphofructo-2-kinase</t>
  </si>
  <si>
    <t>KOG0234</t>
  </si>
  <si>
    <t>Fructose-6-phosphate_2-kinase/fructose-2,6-biphosphatase</t>
  </si>
  <si>
    <t>2.7.1.105 3.1.3.46</t>
  </si>
  <si>
    <t>6-phosphofructo-2-kinase. Fructose-2,6-bisphosphate_2-phosphatase</t>
  </si>
  <si>
    <t>K01103</t>
  </si>
  <si>
    <t>6-phosphofructo-2-kinase_/_fructose-2,6-bisphosphatase_[EC:2.7.1.105_3.1.3.46]</t>
  </si>
  <si>
    <t>Glyma11g27880</t>
  </si>
  <si>
    <t>UniRef100_UPI000233E9EB UPI000233E9EB related cluster n=1 Tax=unknown RepID=UPI000233E9EB</t>
  </si>
  <si>
    <t>Zinc finger, C3HC4 type (RING finger)</t>
    <phoneticPr fontId="2" type="noConversion"/>
  </si>
  <si>
    <t>Glyma11g27900</t>
  </si>
  <si>
    <t>UniRef100_I1LLN6 Uncharacterized protein n=2 Tax=Glycine max RepID=I1LLN6_SOYBN</t>
  </si>
  <si>
    <t>UniRef100_G7K740 Zinc transporter n=1 Tax=Medicago truncatula RepID=G7K740_MEDTR</t>
  </si>
  <si>
    <t>AT2G30080.1 | Symbols: ZIP6, ATZIP6 | ZIP metal ion transporter family | chr2:12838730-12840112 REVERSE LENGTH=341</t>
  </si>
  <si>
    <t xml:space="preserve">GO:0006812 GO:0009624 GO:0030001 GO:0055085 GO:0071577 </t>
  </si>
  <si>
    <t>cation transport; response to nematode; metal ion transport; transmembrane transport; zinc ion transmembrane transport</t>
  </si>
  <si>
    <t xml:space="preserve">GO:0005385 GO:0008324 GO:0046873 </t>
  </si>
  <si>
    <t>zinc ion transmembrane transporter activity; cation transmembrane transporter activity; metal ion transmembrane transporter activity</t>
  </si>
  <si>
    <t xml:space="preserve">GO:0005886 GO:0016020 GO:0016021 </t>
  </si>
  <si>
    <t>plasma membrane; membrane; integral to membrane</t>
  </si>
  <si>
    <t>PF02535</t>
  </si>
  <si>
    <t>ZIP Zinc transporter</t>
  </si>
  <si>
    <t>PTHR11040 PTHR11040:SF1</t>
  </si>
  <si>
    <t>ZINC-IRON TRANSPORTER; ZINC/IRON TRANSPORTER</t>
  </si>
  <si>
    <t>KOG1558</t>
  </si>
  <si>
    <t>Fe2+/Zn2+_regulated_transporter</t>
  </si>
  <si>
    <t>Glyma11g27920</t>
  </si>
  <si>
    <t>Glyma11g28160</t>
  </si>
  <si>
    <t>UniRef100_I1LLN8 Uncharacterized protein (Fragment) n=1 Tax=Glycine max RepID=I1LLN8_SOYBN</t>
  </si>
  <si>
    <t>UniRef100_G7ZXF6 Chromosome condensation regulator protein n=1 Tax=Medicago truncatula RepID=G7ZXF6_MEDTR</t>
  </si>
  <si>
    <t>AT5G42140.1 | Symbols: | Regulator of chromosome condensation (RCC1) family with FYVE zinc finger domain | chr5:16837547-16841640 REVERSE LENGTH=1073</t>
  </si>
  <si>
    <t xml:space="preserve">GO:0003682 GO:0008270 GO:0008536 GO:0035091 GO:0046872 </t>
  </si>
  <si>
    <t>chromatin binding; zinc ion binding; Ran GTPase binding; phosphatidylinositol binding; metal ion binding</t>
  </si>
  <si>
    <t>PF01363 PF00415</t>
  </si>
  <si>
    <t>FYVE zinc finger; Regulator of chromosome condensation (RCC1) repeat</t>
  </si>
  <si>
    <t>PTHR22870 PTHR22870:SF25</t>
  </si>
  <si>
    <t>REGULATOR OF CHROMOSOME CONDENSATION; REGULATOR OF CHROMOSOME CONDENSATION-RELATED</t>
  </si>
  <si>
    <t>Glyma11g28190</t>
  </si>
  <si>
    <t>UniRef100_I1LLN9 Uncharacterized protein n=1 Tax=Glycine max RepID=I1LLN9_SOYBN</t>
  </si>
  <si>
    <t>UniRef100_B9SGZ0 N-acetyltransferase, putative n=1 Tax=Ricinus communis RepID=B9SGZ0_RICCO</t>
  </si>
  <si>
    <t>AT2G30090.1 | Symbols: | Acyl-CoA N-acyltransferases (NAT) superfamily protein | chr2:12843583-12845597 REVERSE LENGTH=386</t>
  </si>
  <si>
    <t xml:space="preserve">GO:0008080 </t>
  </si>
  <si>
    <t>N-acetyltransferase activity</t>
  </si>
  <si>
    <t>PF00583</t>
  </si>
  <si>
    <t>Acetyltransferase (GNAT) family</t>
  </si>
  <si>
    <t>PTHR23091 PTHR23091:SF21</t>
  </si>
  <si>
    <t>N-TERMINAL ACETYLTRANSFERASE; SUBFAMILY NOT NAMED</t>
  </si>
  <si>
    <t>Glyma11g28420</t>
  </si>
  <si>
    <t>UniRef100_I1LLP0 Uncharacterized protein n=1 Tax=Glycine max RepID=I1LLP0_SOYBN</t>
  </si>
  <si>
    <t>UniRef100_Q94BV2 AT5g58570/mzn1_20 n=1 Tax=Arabidopsis thaliana RepID=Q94BV2_ARATH</t>
  </si>
  <si>
    <t>AT5G58575.1 | Symbols: | CONTAINS InterPro DOMAIN/s: Sgf11, transcriptional regulation (InterPro:IPR013246); Has 30201 Blast hits to 17322 proteins in 780 species: Archae - 12; Bacteria - 1396; Metazoa - 17338; Fungi - 3422; Plants - 5037; Viruses - 0; Other Eukaryotes - 2996 (source: NCBI BLink). | chr5:23674399-23675224 FORWARD LENGTH=181</t>
  </si>
  <si>
    <t>PF08209</t>
  </si>
  <si>
    <t>Sgf11 (transcriptional regulation protein)</t>
  </si>
  <si>
    <t>KOG2612</t>
  </si>
  <si>
    <t>Predicted_integral_membrane_protein</t>
  </si>
  <si>
    <t>Glyma11g28430</t>
  </si>
  <si>
    <t>UniRef100_I1LLP4 Uncharacterized protein n=2 Tax=Glycine max RepID=I1LLP4_SOYBN</t>
  </si>
  <si>
    <t>UniRef100_Q9FNC9 Mitochondrial import receptor subunit TOM22 homolog 2 n=1 Tax=Arabidopsis thaliana RepID=TO222_ARATH</t>
  </si>
  <si>
    <t>AT5G43970.1 | Symbols: TOM22-V, TOM9-2, ATTOM22-V | translocase of outer membrane 22-V | chr5:17692888-17693187 FORWARD LENGTH=99</t>
  </si>
  <si>
    <t xml:space="preserve">GO:0006626 </t>
  </si>
  <si>
    <t>protein targeting to mitochondrion</t>
  </si>
  <si>
    <t xml:space="preserve">GO:0015450 </t>
  </si>
  <si>
    <t>P-P-bond-hydrolysis-driven protein transmembrane transporter activity</t>
  </si>
  <si>
    <t xml:space="preserve">GO:0005739 GO:0005742 GO:0005774 GO:0009536 </t>
  </si>
  <si>
    <t>mitochondrion; mitochondrial outer membrane translocase complex; vacuolar membrane; plastid</t>
  </si>
  <si>
    <t>Glyma11g28440</t>
  </si>
  <si>
    <t>UniRef100_I1LLP5 Uncharacterized protein (Fragment) n=1 Tax=Glycine max RepID=I1LLP5_SOYBN</t>
  </si>
  <si>
    <t>UniRef100_B9RJH8 Trehalose-6-phosphate synthase, putative n=1 Tax=Ricinus communis RepID=B9RJH8_RICCO</t>
  </si>
  <si>
    <t>AT5G65140.1 | Symbols: TPPJ | Haloacid dehalogenase-like hydrolase (HAD) superfamily protein | chr5:26019878-26022077 REVERSE LENGTH=370</t>
  </si>
  <si>
    <t xml:space="preserve">GO:0005992 GO:0008152 GO:0046686 </t>
  </si>
  <si>
    <t>trehalose biosynthetic process; metabolic process; response to cadmium ion</t>
  </si>
  <si>
    <t xml:space="preserve">GO:0003824 GO:0004805 </t>
  </si>
  <si>
    <t>catalytic activity; trehalose-phosphatase activity</t>
  </si>
  <si>
    <t>PF02358</t>
  </si>
  <si>
    <t>Trehalose-phosphatase</t>
  </si>
  <si>
    <t>PTHR10788</t>
  </si>
  <si>
    <t>TREHALOSE-6-PHOSPHATE SYNTHASE</t>
  </si>
  <si>
    <t>Glyma11g28650</t>
  </si>
  <si>
    <t>UniRef100_I1K877 Uncharacterized protein n=1 Tax=Glycine max RepID=I1K877_SOYBN</t>
  </si>
  <si>
    <t>UniRef100_G7J548 Serine carboxypeptidase-like protein n=1 Tax=Medicago truncatula RepID=G7J548_MEDTR</t>
  </si>
  <si>
    <t>AT1G33540.1 | Symbols: scpl18 | serine carboxypeptidase-like 18 | chr1:12162349-12164700 REVERSE LENGTH=446</t>
  </si>
  <si>
    <t>PTHR11802 PTHR11802:SF7</t>
  </si>
  <si>
    <t>SERINE PROTEASE FAMILY S10 SERINE CARBOXYPEPTIDASE; SERINE CARBOXYPEPTIDASE I (PLANTS)</t>
  </si>
  <si>
    <t>Glyma11g28751</t>
  </si>
  <si>
    <t>UniRef100_I1NCJ4 Uncharacterized protein n=1 Tax=Glycine max RepID=I1NCJ4_SOYBN</t>
  </si>
  <si>
    <t>UniRef100_G7IPP8 Dihydroflavonol-4-reductase n=1 Tax=Medicago truncatula RepID=G7IPP8_MEDTR</t>
  </si>
  <si>
    <t>AT1G61720.1 | Symbols: BAN | NAD(P)-binding Rossmann-fold superfamily protein | chr1:22791326-22792757 REVERSE LENGTH=340</t>
  </si>
  <si>
    <t xml:space="preserve">GO:0009964 GO:0044237 </t>
  </si>
  <si>
    <t>negative regulation of flavonoid biosynthetic process; cellular metabolic process</t>
  </si>
  <si>
    <t xml:space="preserve">GO:0000166 GO:0003824 GO:0016491 GO:0033729 GO:0050662 </t>
  </si>
  <si>
    <t>nucleotide binding; catalytic activity; oxidoreductase activity; anthocyanidin reductase activity; coenzyme binding</t>
  </si>
  <si>
    <t>PTHR10366 PTHR10366:SF79</t>
  </si>
  <si>
    <t>NAD DEPENDENT EPIMERASE/DEHYDRATASE; NAD-DEPENDENT EPIMERASE/DEHYDRATASE</t>
  </si>
  <si>
    <t>Glyma11g28770</t>
  </si>
  <si>
    <t>UniRef100_I1LLP7 Uncharacterized protein (Fragment) n=1 Tax=Glycine max RepID=I1LLP7_SOYBN</t>
  </si>
  <si>
    <t>UniRef100_B9R7Z7 26S protease regulatory subunit S10b, putative n=2 Tax=fabids RepID=B9R7Z7_RICCO</t>
  </si>
  <si>
    <t>AT1G45000.2 | Symbols: | AAA-type ATPase family protein | chr1:17009220-17011607 FORWARD LENGTH=335</t>
  </si>
  <si>
    <t xml:space="preserve">GO:0030163 GO:0030244 GO:0048193 </t>
  </si>
  <si>
    <t>protein catabolic process; cellulose biosynthetic process; Golgi vesicle transport</t>
  </si>
  <si>
    <t xml:space="preserve">GO:0000502 GO:0005618 GO:0005634 GO:0005730 GO:0005886 GO:0009506 GO:0016020 </t>
  </si>
  <si>
    <t>proteasome complex; cell wall; nucleus; nucleolus; plasma membrane; plasmodesma; membrane</t>
  </si>
  <si>
    <t>PTHR23073 PTHR23073:SF10</t>
  </si>
  <si>
    <t>26S PROTEASE REGULATORY SUBUNIT; 26S PROTEASE REGULATORY SUBUNIT S10B</t>
  </si>
  <si>
    <t>Glyma11g28990</t>
  </si>
  <si>
    <t>UniRef100_I1LLP9 Uncharacterized protein n=1 Tax=Glycine max RepID=I1LLP9_SOYBN</t>
  </si>
  <si>
    <t>UniRef100_D7LBJ7 Ubiquitin family protein n=1 Tax=Arabidopsis lyrata subsp. lyrata RepID=D7LBJ7_ARALL</t>
  </si>
  <si>
    <t>AT2G30100.1 | Symbols: | pentatricopeptide (PPR) repeat-containing protein | chr2:12847828-12849520 FORWARD LENGTH=503</t>
  </si>
  <si>
    <t>PTHR24015 PTHR24015:SF120</t>
  </si>
  <si>
    <t>FAMILY NOT NAMED; OS05G0353300 PROTEIN</t>
  </si>
  <si>
    <t>Glyma11g29000</t>
  </si>
  <si>
    <t>UniRef100_I1LLQ0 Uncharacterized protein n=1 Tax=Glycine max RepID=I1LLQ0_SOYBN</t>
  </si>
  <si>
    <t>UniRef100_B9S5C3 Ethylene-overproduction protein, putative n=1 Tax=Ricinus communis RepID=B9S5C3_RICCO</t>
  </si>
  <si>
    <t>AT3G51770.1 | Symbols: ETO1, ATEOL1 | tetratricopeptide repeat (TPR)-containing protein | chr3:19200328-19203974 REVERSE LENGTH=951</t>
  </si>
  <si>
    <t xml:space="preserve">GO:0006487 GO:0009693 GO:0009755 GO:0010182 GO:0010364 GO:0016036 GO:0017145 GO:0043161 GO:0048825 GO:2000069 </t>
  </si>
  <si>
    <t>protein N-linked glycosylation; ethylene biosynthetic process; hormone-mediated signaling pathway; sugar mediated signaling pathway; regulation of ethylene biosynthetic process; cellular response to phosphate starvation; stem cell division; proteasomal ubiquitin-dependent protein catabolic process; cotyledon development; regulation of post-embryonic root development</t>
  </si>
  <si>
    <t xml:space="preserve">GO:0005515 GO:0030674 </t>
  </si>
  <si>
    <t>protein binding; protein binding, bridging</t>
  </si>
  <si>
    <t>PTHR23083 PTHR23083:SF141</t>
  </si>
  <si>
    <t>Glyma11g29010</t>
  </si>
  <si>
    <t>UniRef100_UPI000233D87B UPI000233D87B related cluster n=1 Tax=unknown RepID=UPI000233D87B</t>
  </si>
  <si>
    <t>UniRef100_G7JBX2 Ser-thr protein kinase n=1 Tax=Medicago truncatula RepID=G7JBX2_MEDTR</t>
  </si>
  <si>
    <t>AT5G45840.1 | Symbols: | Leucine-rich repeat protein kinase family protein | chr5:18594080-18597221 REVERSE LENGTH=668</t>
  </si>
  <si>
    <t xml:space="preserve">GO:0004672 GO:0004674 GO:0004713 GO:0005524 GO:0016772 </t>
  </si>
  <si>
    <t>protein kinase activity; protein serine/threonine kinase activity; protein tyrosine kinase activity; ATP binding; transferase activity, transferring phosphorus-containing groups</t>
  </si>
  <si>
    <t>PF07714 PF08263</t>
  </si>
  <si>
    <t>Protein tyrosine kinase; Leucine rich repeat N-terminal domain</t>
  </si>
  <si>
    <t>PTHR24420 PTHR24420:SF458</t>
  </si>
  <si>
    <t>Glyma12g31280</t>
    <phoneticPr fontId="2" type="noConversion"/>
  </si>
  <si>
    <t>Associated with HOX; Homeobox domain</t>
    <phoneticPr fontId="2" type="noConversion"/>
  </si>
  <si>
    <t>Glyma12g31500</t>
  </si>
  <si>
    <t>UniRef100_I1LU01 Uncharacterized protein n=1 Tax=Glycine max RepID=I1LU01_SOYBN</t>
  </si>
  <si>
    <t>UniRef100_G7IHK3 U-box domain-containing protein n=1 Tax=Medicago truncatula RepID=G7IHK3_MEDTR</t>
  </si>
  <si>
    <t>Glyma12g31510</t>
  </si>
  <si>
    <t>UniRef100_UPI000233C715 UPI000233C715 related cluster n=1 Tax=unknown RepID=UPI000233C715</t>
  </si>
  <si>
    <t>UniRef100_D7L966 Pentatricopeptide repeat-containing protein n=1 Tax=Arabidopsis lyrata subsp. lyrata RepID=D7L966_ARALL</t>
  </si>
  <si>
    <t>AT3G18970.1 | Symbols: MEF20 | mitochondrial editing factor 20 | chr3:6543699-6545117 REVERSE LENGTH=472</t>
  </si>
  <si>
    <t xml:space="preserve">GO:0080156 </t>
  </si>
  <si>
    <t>mitochondrial mRNA modification</t>
  </si>
  <si>
    <t>PTHR24015 PTHR24015:SF79</t>
  </si>
  <si>
    <t>Glyma12g31520</t>
  </si>
  <si>
    <t>UniRef100_I1LU03 Uncharacterized protein n=1 Tax=Glycine max RepID=I1LU03_SOYBN</t>
  </si>
  <si>
    <t>UniRef100_Q0V865 Protein FAF-like, chloroplastic n=1 Tax=Arabidopsis thaliana RepID=FAFL_ARATH</t>
  </si>
  <si>
    <t>AT5G22090.2 | Symbols: | Protein of unknown function (DUF3049) | chr5:7315003-7316394 REVERSE LENGTH=463</t>
  </si>
  <si>
    <t>Glyma12g31530</t>
  </si>
  <si>
    <t>UniRef100_I1LU04 Uncharacterized protein n=1 Tax=Glycine max RepID=I1LU04_SOYBN</t>
  </si>
  <si>
    <t>UniRef100_G7IRF3 DnaJ homolog subfamily C member n=1 Tax=Medicago truncatula RepID=G7IRF3_MEDTR</t>
  </si>
  <si>
    <t>AT5G22080.1 | Symbols: | Chaperone DnaJ-domain superfamily protein | chr5:7310600-7313540 REVERSE LENGTH=246</t>
  </si>
  <si>
    <t xml:space="preserve">GO:0031072 </t>
  </si>
  <si>
    <t>heat shock protein binding</t>
  </si>
  <si>
    <t>PTHR15606 PTHR15606:SF1</t>
  </si>
  <si>
    <t>DNAJ HOMOLOG SUBFAMILY C MEMBER 8/LIPOPOLYSACCHARIDE SPECIFIC RESPONSE-7-RELATED; gb def: putative protein [arabidopsis thaliana]</t>
  </si>
  <si>
    <t>KOG1150</t>
  </si>
  <si>
    <t>Predicted_molecular_chaperone_(DnaJ_superfamily)</t>
  </si>
  <si>
    <t>K09528</t>
  </si>
  <si>
    <t>DnaJ_homolog_subfamily_C_member_8</t>
  </si>
  <si>
    <t>Glyma12g31540</t>
  </si>
  <si>
    <t>UniRef100_UPI000233C717 UPI000233C717 related cluster n=1 Tax=unknown RepID=UPI000233C717</t>
  </si>
  <si>
    <t>UniRef100_I1LRL8 Serine/threonine-protein phosphatase n=1 Tax=Glycine max RepID=I1LRL8_SOYBN</t>
  </si>
  <si>
    <t>AT1G08420.1 | Symbols: BSL2 | BRI1 suppressor 1 (BSU1)-like 2 | chr1:2649959-2656564 FORWARD LENGTH=1018</t>
  </si>
  <si>
    <t xml:space="preserve">GO:0004721 GO:0004722 GO:0005506 GO:0016787 GO:0030145 </t>
  </si>
  <si>
    <t>phosphoprotein phosphatase activity; protein serine/threonine phosphatase activity; iron ion binding; hydrolase activity; manganese ion binding</t>
  </si>
  <si>
    <t>PF07646 PF00149</t>
  </si>
  <si>
    <t>Kelch motif; Calcineurin-like phosphoesterase</t>
  </si>
  <si>
    <t>PTHR11668 PTHR11668:SF17</t>
  </si>
  <si>
    <t>SERINE/THREONINE PROTEIN PHOSPHATASE; CALMODULIN BINDING PROTEIN</t>
  </si>
  <si>
    <t>KOG0374</t>
  </si>
  <si>
    <t>Serine/threonine_specific_protein_phosphatase_PP1,_catalytic_subunit</t>
  </si>
  <si>
    <t>Glyma12g31550</t>
  </si>
  <si>
    <t>UniRef100_I1LU06 Uncharacterized protein n=1 Tax=Glycine max RepID=I1LU06_SOYBN</t>
  </si>
  <si>
    <t>UniRef100_B9RJ08 GTP binding protein, putative n=1 Tax=Ricinus communis RepID=B9RJ08_RICCO</t>
  </si>
  <si>
    <t>AT1G08410.1 | Symbols: | P-loop containing nucleoside triphosphate hydrolases superfamily protein | chr1:2646307-2649106 FORWARD LENGTH=589</t>
  </si>
  <si>
    <t xml:space="preserve">GO:0005525 </t>
  </si>
  <si>
    <t>GTP binding</t>
  </si>
  <si>
    <t>PF01926</t>
  </si>
  <si>
    <t>GTPase of unknown function</t>
  </si>
  <si>
    <t>PTHR11089 PTHR11089:SF7</t>
  </si>
  <si>
    <t>GTP-BINDING PROTEIN-RELATED; PUTATIVE NUCLEOTIDE BINDING PROTEIN</t>
  </si>
  <si>
    <t>KOG1424</t>
  </si>
  <si>
    <t>Predicted_GTP-binding_protein_MMR1</t>
  </si>
  <si>
    <t>qPD-12-3</t>
  </si>
  <si>
    <t>Glyma12g31940</t>
  </si>
  <si>
    <t>UniRef100_UPI000189DA24 UPI000189DA24 related cluster n=1 Tax=unknown RepID=UPI000189DA24</t>
  </si>
  <si>
    <t>UniRef100_A2Q4I2 Arogenate dehydratase/prephenate dehydratase n=2 Tax=Medicago truncatula RepID=A2Q4I2_MEDTR</t>
  </si>
  <si>
    <t>AT1G11790.1 | Symbols: ADT1 | arogenate dehydratase 1 | chr1:3981476-3984962 FORWARD LENGTH=392</t>
  </si>
  <si>
    <t xml:space="preserve">GO:0008152 GO:0009094 GO:0010048 GO:0043481 GO:0048440 </t>
  </si>
  <si>
    <t>metabolic process; L-phenylalanine biosynthetic process; vernalization response; anthocyanin accumulation in tissues in response to UV light; carpel development</t>
  </si>
  <si>
    <t xml:space="preserve">GO:0004664 GO:0016597 GO:0047769 </t>
  </si>
  <si>
    <t>prephenate dehydratase activity; amino acid binding; arogenate dehydratase activity</t>
  </si>
  <si>
    <t>PF00800</t>
  </si>
  <si>
    <t>Prephenate dehydratase</t>
  </si>
  <si>
    <t>PTHR21022</t>
  </si>
  <si>
    <t>PREPHENATE DEHYDRATASE (P PROTEIN)</t>
  </si>
  <si>
    <t>KOG2797</t>
  </si>
  <si>
    <t>Prephenate_dehydratase</t>
  </si>
  <si>
    <t>Glyma12g31950</t>
  </si>
  <si>
    <t>UniRef100_UPI000233C887 UPI000233C887 related cluster n=1 Tax=unknown RepID=UPI000233C887</t>
  </si>
  <si>
    <t>UniRef100_B9SUK1 R2r3-myb transcription factor, putative n=1 Tax=Ricinus communis RepID=B9SUK1_RICCO</t>
  </si>
  <si>
    <t>AT2G32460.1 | Symbols: MYB101, ATMYB101, ATM1 | myb domain protein 101 | chr2:13782419-13784363 REVERSE LENGTH=490</t>
  </si>
  <si>
    <t xml:space="preserve">GO:0006355 GO:0009555 GO:0009686 GO:0009740 GO:0009789 GO:0043068 GO:0045893 </t>
  </si>
  <si>
    <t>regulation of transcription, DNA-dependent; pollen development; gibberellin biosynthetic process; gibberellic acid mediated signaling pathway; positive regulation of abscisic acid mediated signaling pathway; positive regulation of programmed cell death; positive regulation of transcription, DNA-dependent</t>
  </si>
  <si>
    <t>Myb-like DNA-binding domain</t>
    <phoneticPr fontId="2" type="noConversion"/>
  </si>
  <si>
    <t>Glyma12g31960</t>
  </si>
  <si>
    <t>UniRef100_C6TKH5 Uncharacterized protein n=1 Tax=Glycine max RepID=C6TKH5_SOYBN</t>
  </si>
  <si>
    <t>UniRef100_B9SUK8 Alcohol dehydrogenase, putative n=1 Tax=Ricinus communis RepID=B9SUK8_RICCO</t>
  </si>
  <si>
    <t>AT5G16970.1 | Symbols: AT-AER, AER | alkenal reductase | chr5:5576291-5578001 REVERSE LENGTH=345</t>
  </si>
  <si>
    <t xml:space="preserve">GO:0006865 GO:0006979 GO:0009407 GO:0010583 GO:0015824 GO:0046686 </t>
  </si>
  <si>
    <t>amino acid transport; response to oxidative stress; toxin catabolic process; response to cyclopentenone; proline transport; response to cadmium ion</t>
  </si>
  <si>
    <t xml:space="preserve">GO:0000166 GO:0008270 GO:0016491 GO:0016747 GO:0032440 </t>
  </si>
  <si>
    <t>nucleotide binding; zinc ion binding; oxidoreductase activity; transferase activity, transferring acyl groups other than amino-acyl groups; 2-alkenal reductase [NAD(P)] activity</t>
  </si>
  <si>
    <t>PF00107</t>
  </si>
  <si>
    <t>Zinc-binding dehydrogenase</t>
  </si>
  <si>
    <t>PTHR11695 PTHR11695:SF5</t>
  </si>
  <si>
    <t>ALCOHOL DEHYDROGENASE RELATED; BENZYLALCOHOL DEHYDROGENASE</t>
  </si>
  <si>
    <t>KOG1196</t>
  </si>
  <si>
    <t>Predicted_NAD-dependent_oxidoreductase</t>
  </si>
  <si>
    <t>Glyma12g31970</t>
  </si>
  <si>
    <t>UniRef100_I1LU49 Uncharacterized protein n=1 Tax=Glycine max RepID=I1LU49_SOYBN</t>
  </si>
  <si>
    <t>Glyma12g31980</t>
  </si>
  <si>
    <t>UniRef100_UPI000233C2BF UPI000233C2BF related cluster n=1 Tax=unknown RepID=UPI000233C2BF</t>
  </si>
  <si>
    <t>UniRef100_D7KEC0 Galactosyltransferase family protein n=1 Tax=Arabidopsis lyrata subsp. lyrata RepID=D7KEC0_ARALL</t>
  </si>
  <si>
    <t>AT1G05170.2 | Symbols: | Galactosyltransferase family protein | chr1:1491460-1493931 REVERSE LENGTH=407</t>
  </si>
  <si>
    <t xml:space="preserve">GO:0008378 GO:0016757 GO:0016758 </t>
  </si>
  <si>
    <t>galactosyltransferase activity; transferase activity, transferring glycosyl groups; transferase activity, transferring hexosyl groups</t>
  </si>
  <si>
    <t xml:space="preserve">GO:0005794 GO:0016020 </t>
  </si>
  <si>
    <t>Golgi apparatus; membrane</t>
  </si>
  <si>
    <t>PF01762</t>
  </si>
  <si>
    <t>Galactosyltransferase</t>
  </si>
  <si>
    <t>PTHR11214 PTHR11214:SF5</t>
  </si>
  <si>
    <t>BETA-1,3-N-ACETYLGLUCOSAMINYLTRANSFERASE; gb def: b0024.3.p [caenorhabditis elegans]</t>
  </si>
  <si>
    <t>KOG2288</t>
  </si>
  <si>
    <t>Galactosyltransferases</t>
  </si>
  <si>
    <t>Glyma12g31990</t>
  </si>
  <si>
    <t>UniRef100_I1LU52 Uncharacterized protein n=1 Tax=Glycine max RepID=I1LU52_SOYBN</t>
  </si>
  <si>
    <t>UniRef100_G7ITZ1 Rhomboid family member n=1 Tax=Medicago truncatula RepID=G7ITZ1_MEDTR</t>
  </si>
  <si>
    <t>AT5G54970.1 | Symbols: | unknown protein; BEST Arabidopsis thaliana protein match is: unknown protein (TAIR:AT4G26960.1); Has 1807 Blast hits to 1807 proteins in 277 species: Archae - 0; Bacteria - 0; Metazoa - 736; Fungi - 347; Plants - 385; Viruses - 0; Other Eukaryotes - 339 (source: NCBI BLink). | chr5:22313271-22313648 FORWARD LENGTH=125</t>
  </si>
  <si>
    <t>Glyma12g32000</t>
  </si>
  <si>
    <t>UniRef100_I1LU53 Uncharacterized protein n=1 Tax=Glycine max RepID=I1LU53_SOYBN</t>
  </si>
  <si>
    <t>UniRef100_G7ITZ5 Aconitate hydratase n=1 Tax=Medicago truncatula RepID=G7ITZ5_MEDTR</t>
  </si>
  <si>
    <t>AT2G05710.1 | Symbols: ACO3 | aconitase 3 | chr2:2141591-2146350 FORWARD LENGTH=990</t>
  </si>
  <si>
    <t xml:space="preserve">GO:0000302 GO:0000303 GO:0006094 GO:0006096 GO:0006101 GO:0006102 GO:0006486 GO:0006487 GO:0006511 GO:0006833 GO:0006972 GO:0006979 GO:0007030 GO:0008152 GO:0009266 GO:0009651 GO:0009733 GO:0009737 GO:0009743 GO:0009853 GO:0009873 GO:0010039 GO:0015979 GO:0046686 GO:0051788 GO:0055072 GO:0080129 </t>
  </si>
  <si>
    <t>response to reactive oxygen species; response to superoxide; gluconeogenesis; glycolysis; citrate metabolic process; isocitrate metabolic process; protein glycosylation; protein N-linked glycosylation; ubiquitin-dependent protein catabolic process; water transport; hyperosmotic response; response to oxidative stress; Golgi organization; metabolic process; response to temperature stimulus; response to salt stress; response to auxin stimulus; response to abscisic acid stimulus; response to carbohydrate stimulus; photorespiration; ethylene mediated signaling pathway; response to iron ion; photosynthesis; response to cadmium ion; response to misfolded protein; iron ion homeostasis; proteasome core complex assembly</t>
  </si>
  <si>
    <t xml:space="preserve">GO:0003994 GO:0005507 GO:0005524 GO:0051539 </t>
  </si>
  <si>
    <t>aconitate hydratase activity; copper ion binding; ATP binding; 4 iron, 4 sulfur cluster binding</t>
  </si>
  <si>
    <t xml:space="preserve">GO:0005618 GO:0005739 GO:0005774 GO:0005829 GO:0009507 GO:0009570 </t>
  </si>
  <si>
    <t>cell wall; mitochondrion; vacuolar membrane; cytosol; chloroplast; chloroplast stroma</t>
  </si>
  <si>
    <t>PF00694 PF00330</t>
  </si>
  <si>
    <t>Aconitase C-terminal domain; Aconitase family (aconitate hydratase)</t>
  </si>
  <si>
    <t>PTHR11670 PTHR11670:SF1</t>
  </si>
  <si>
    <t>ACONITASE; 3-ISOPROPYLMALATE DEHYDRATASE SUBUNIT</t>
  </si>
  <si>
    <t>KOG0452</t>
  </si>
  <si>
    <t>RNA-binding_translational_regulator_IRP_(aconitase_superfamily)</t>
  </si>
  <si>
    <t>4.2.1.3</t>
  </si>
  <si>
    <t>Aconitate_hydratase</t>
  </si>
  <si>
    <t>K01681</t>
  </si>
  <si>
    <t>aconitate_hydratase_1_[EC:4.2.1.3]</t>
  </si>
  <si>
    <t>Glyma12g32010</t>
  </si>
  <si>
    <t>UniRef100_I1LU54 Uncharacterized protein n=1 Tax=Glycine max RepID=I1LU54_SOYBN</t>
  </si>
  <si>
    <t>UniRef100_G7ITZ9 Transparent testa 12 protein n=1 Tax=Medicago truncatula RepID=G7ITZ9_MEDTR</t>
  </si>
  <si>
    <t>AT3G21690.1 | Symbols: | MATE efflux family protein | chr3:7638750-7641861 FORWARD LENGTH=506</t>
  </si>
  <si>
    <t xml:space="preserve">GO:0006855 GO:0009610 GO:0015824 GO:0055085 </t>
  </si>
  <si>
    <t>drug transmembrane transport; response to symbiotic fungus; proline transport; transmembrane transport</t>
  </si>
  <si>
    <t xml:space="preserve">GO:0005215 GO:0015238 GO:0015297 </t>
  </si>
  <si>
    <t>transporter activity; drug transmembrane transporter activity; antiporter activity</t>
  </si>
  <si>
    <t xml:space="preserve">GO:0005774 GO:0005886 GO:0016020 </t>
  </si>
  <si>
    <t>vacuolar membrane; plasma membrane; membrane</t>
  </si>
  <si>
    <t>PF01554</t>
  </si>
  <si>
    <t>MatE</t>
  </si>
  <si>
    <t>PTHR11206 PTHR11206:SF48</t>
  </si>
  <si>
    <t>MULTIDRUG RESISTANCE PUMP; DNA DAMAGE-INDUCIBLE PROTEIN</t>
  </si>
  <si>
    <t>Glyma12g32020</t>
  </si>
  <si>
    <t>UniRef100_I1LU56 Glutamate receptor n=1 Tax=Glycine max RepID=I1LU56_SOYBN</t>
  </si>
  <si>
    <t>AT2G32400.1 | Symbols: GLR5, GLR3.7, ATGLR3.7 | glutamate receptor 5 | chr2:13752665-13756233 REVERSE LENGTH=921</t>
  </si>
  <si>
    <t xml:space="preserve">GO:0006810 GO:0006874 GO:0007186 GO:0009416 </t>
  </si>
  <si>
    <t>transport; cellular calcium ion homeostasis; G-protein coupled receptor signaling pathway; response to light stimulus</t>
  </si>
  <si>
    <t xml:space="preserve">GO:0004965 GO:0004970 GO:0005215 GO:0005217 GO:0005234 GO:0005515 </t>
  </si>
  <si>
    <t>G-protein coupled GABA receptor activity; ionotropic glutamate receptor activity; transporter activity; intracellular ligand-gated ion channel activity; extracellular-glutamate-gated ion channel activity; protein binding</t>
  </si>
  <si>
    <t xml:space="preserve">GO:0005576 GO:0009506 GO:0016020 GO:0016021 </t>
  </si>
  <si>
    <t>extracellular region; plasmodesma; membrane; integral to membrane</t>
  </si>
  <si>
    <t>PF00060 PF00497 PF01094</t>
  </si>
  <si>
    <t>Ligand-gated ion channel; Bacterial extracellular solute-binding proteins, family 3; Receptor family ligand binding region</t>
  </si>
  <si>
    <t>PTHR18966 PTHR18966:SF7</t>
  </si>
  <si>
    <t>IONOTROPIC GLUTAMATE RECEPTOR-RELATED; gb def: agcp6329 [anopheles gambiae str. pest]</t>
  </si>
  <si>
    <t>KOG1052</t>
  </si>
  <si>
    <t>Glutamate-gated_kainate-type_ion_channel_receptor_subunit_GluR5_and_related_subunits</t>
  </si>
  <si>
    <t>K05387</t>
  </si>
  <si>
    <t>glutamate_receptor,_ionotropic,_other_eukaryote</t>
  </si>
  <si>
    <t>Glyma12g32030</t>
  </si>
  <si>
    <t>UniRef100_I1LU57 Glutamate receptor n=2 Tax=Glycine max RepID=I1LU57_SOYBN</t>
  </si>
  <si>
    <t>AT1G05200.2 | Symbols: ATGLR3.4, GLR3.4, GLUR3 | glutamate receptor 3.4 | chr1:1505642-1509002 FORWARD LENGTH=959</t>
  </si>
  <si>
    <t xml:space="preserve">GO:0006816 GO:0006874 GO:0009416 GO:0009611 GO:0019722 GO:0030003 GO:0070417 GO:0071230 GO:0071260 GO:0071311 </t>
  </si>
  <si>
    <t>calcium ion transport; cellular calcium ion homeostasis; response to light stimulus; response to wounding; calcium-mediated signaling; cellular cation homeostasis; cellular response to cold; cellular response to amino acid stimulus; cellular response to mechanical stimulus; cellular response to acetate</t>
  </si>
  <si>
    <t xml:space="preserve">GO:0005217 GO:0005262 GO:0005515 GO:0008066 GO:0015276 </t>
  </si>
  <si>
    <t>intracellular ligand-gated ion channel activity; calcium channel activity; protein binding; glutamate receptor activity; ligand-gated ion channel activity</t>
  </si>
  <si>
    <t xml:space="preserve">GO:0005576 GO:0005886 GO:0009507 GO:0009536 </t>
  </si>
  <si>
    <t>extracellular region; plasma membrane; chloroplast; plastid</t>
  </si>
  <si>
    <t>PF01094 PF00060 PF00497</t>
  </si>
  <si>
    <t>Receptor family ligand binding region; Ligand-gated ion channel; Bacterial extracellular solute-binding proteins, family 3</t>
  </si>
  <si>
    <t>Glyma12g32040</t>
  </si>
  <si>
    <t>UniRef100_C6TFH3 Uncharacterized protein n=1 Tax=Glycine max RepID=C6TFH3_SOYBN</t>
  </si>
  <si>
    <t>UniRef100_Q00UQ3 WGS project CAID00000000 data, contig chromosome 15 n=1 Tax=Ostreococcus tauri RepID=Q00UQ3_OSTTA</t>
  </si>
  <si>
    <t>AT1G05205.1 | Symbols: | unknown protein; Has 44 Blast hits to 44 proteins in 16 species: Archae - 0; Bacteria - 0; Metazoa - 0; Fungi - 0; Plants - 44; Viruses - 0; Other Eukaryotes - 0 (source: NCBI BLink). | chr1:1509352-1510249 REVERSE LENGTH=91</t>
  </si>
  <si>
    <t xml:space="preserve">GO:0008150 GO:0009853 </t>
  </si>
  <si>
    <t>biological process; photorespiration</t>
  </si>
  <si>
    <t>Glyma12g32050</t>
  </si>
  <si>
    <t>UniRef100_I1LU60 Uncharacterized protein n=2 Tax=Glycine max RepID=I1LU60_SOYBN</t>
  </si>
  <si>
    <t>UniRef100_B9SDV3 Homeobox protein, putative n=1 Tax=Ricinus communis RepID=B9SDV3_RICCO</t>
  </si>
  <si>
    <t>AT1G05230.4 | Symbols: HDG2 | homeodomain GLABROUS 2 | chr1:1513388-1517024 REVERSE LENGTH=721</t>
  </si>
  <si>
    <t xml:space="preserve">GO:0006355 GO:0010090 GO:0010103 </t>
  </si>
  <si>
    <t>regulation of transcription, DNA-dependent; trichome morphogenesis; stomatal complex morphogenesis</t>
  </si>
  <si>
    <t>PTHR24325 PTHR24325:SF195</t>
  </si>
  <si>
    <t>KOG0490</t>
  </si>
  <si>
    <t>Transcription_factor,_contains_HOX_domain</t>
  </si>
  <si>
    <t>Glyma12g32060</t>
  </si>
  <si>
    <t>UniRef100_I1LU61 Uncharacterized protein n=1 Tax=Glycine max RepID=I1LU61_SOYBN</t>
  </si>
  <si>
    <t>UniRef100_G7IKI7 RING-box protein n=1 Tax=Medicago truncatula RepID=G7IKI7_MEDTR</t>
  </si>
  <si>
    <t>AT5G20570.1 | Symbols: ROC1, RBX1, HRT1, ATRBX1 | RING-box 1 | chr5:6956905-6958221 REVERSE LENGTH=118</t>
  </si>
  <si>
    <t xml:space="preserve">GO:0006511 GO:0009733 GO:0009853 GO:0016567 GO:0016925 GO:0042023 GO:0042752 GO:0043161 GO:0043248 GO:0051510 GO:0051788 GO:0080129 </t>
  </si>
  <si>
    <t>ubiquitin-dependent protein catabolic process; response to auxin stimulus; photorespiration; protein ubiquitination; protein sumoylation; DNA endoreduplication; regulation of circadian rhythm; proteasomal ubiquitin-dependent protein catabolic process; proteasome assembly; regulation of unidimensional cell growth; response to misfolded protein; proteasome core complex assembly</t>
  </si>
  <si>
    <t xml:space="preserve">GO:0005515 GO:0008270 </t>
  </si>
  <si>
    <t>protein binding; zinc ion binding</t>
  </si>
  <si>
    <t xml:space="preserve">GO:0005634 GO:0019005 GO:0031463 </t>
  </si>
  <si>
    <t>nucleus; SCF ubiquitin ligase complex; Cul3-RING ubiquitin ligase complex</t>
  </si>
  <si>
    <t>PTHR11210</t>
  </si>
  <si>
    <t>RING FINGER</t>
  </si>
  <si>
    <t xml:space="preserve">KOG2930 </t>
  </si>
  <si>
    <t xml:space="preserve">SCF_ubiquitin_ligase,_Rbx1_component </t>
  </si>
  <si>
    <t xml:space="preserve">K03868 </t>
  </si>
  <si>
    <t xml:space="preserve">RING-box_protein_1 </t>
  </si>
  <si>
    <t>Glyma12g32070</t>
  </si>
  <si>
    <t>UniRef100_I1LU65 Uncharacterized protein n=1 Tax=Glycine max RepID=I1LU65_SOYBN</t>
  </si>
  <si>
    <t>AT3G21710.2 | Symbols: | unknown protein; Has 35333 Blast hits to 34131 proteins in 2444 species: Archae - 798; Bacteria - 22429; Metazoa - 974; Fungi - 991; Plants - 531; Viruses - 0; Other Eukaryotes - 9610 (source: NCBI BLink). | chr3:7648380-7649533 FORWARD LENGTH=211</t>
  </si>
  <si>
    <t xml:space="preserve">GO:0000041 GO:0006826 GO:0008150 GO:0010106 GO:0010167 GO:0010413 GO:0015706 GO:0045492 </t>
  </si>
  <si>
    <t>transition metal ion transport; iron ion transport; biological process; cellular response to iron ion starvation; response to nitrate; glucuronoxylan metabolic process; nitrate transport; xylan biosynthetic process</t>
  </si>
  <si>
    <t>Glyma12g32080</t>
  </si>
  <si>
    <t>UniRef100_I1LU67 Uncharacterized protein (Fragment) n=2 Tax=Glycine max RepID=I1LU67_SOYBN</t>
  </si>
  <si>
    <t>UniRef100_Q1STP6 Harpin-induced 1 n=2 Tax=Medicago truncatula RepID=Q1STP6_MEDTR</t>
  </si>
  <si>
    <t>AT3G05975.1 | Symbols: | Late embryogenesis abundant (LEA) hydroxyproline-rich glycoprotein family | chr3:1792145-1792714 REVERSE LENGTH=189</t>
  </si>
  <si>
    <t>Glyma12g32100</t>
  </si>
  <si>
    <t>UniRef100_I1LU69 Uncharacterized protein n=1 Tax=Glycine max RepID=I1LU69_SOYBN</t>
  </si>
  <si>
    <t>UniRef100_G7IKJ7 Syntaxin-132 n=1 Tax=Medicago truncatula RepID=G7IKJ7_MEDTR</t>
  </si>
  <si>
    <t>AT3G03800.1 | Symbols: SYP131, ATSYP131 | syntaxin of plants 131 | chr3:969314-971460 FORWARD LENGTH=306</t>
  </si>
  <si>
    <t xml:space="preserve">GO:0006886 GO:0006944 GO:0016192 </t>
  </si>
  <si>
    <t>intracellular protein transport; cellular membrane fusion; vesicle-mediated transport</t>
  </si>
  <si>
    <t xml:space="preserve">GO:0005484 </t>
  </si>
  <si>
    <t>SNAP receptor activity</t>
  </si>
  <si>
    <t>PF00804 PF05739</t>
  </si>
  <si>
    <t>Syntaxin; SNARE domain</t>
  </si>
  <si>
    <t>PTHR19957 PTHR19957:SF26</t>
  </si>
  <si>
    <t>SYNTAXIN; SYNTAXIN, ARABIDOPSIS THALIANA</t>
  </si>
  <si>
    <t>KOG0810</t>
  </si>
  <si>
    <t>SNARE_protein_Syntaxin_1_and_related_proteins</t>
  </si>
  <si>
    <t>Glyma12g32111</t>
  </si>
  <si>
    <t>Glyma12g32120</t>
  </si>
  <si>
    <t>Glyma12g32130</t>
  </si>
  <si>
    <t>UniRef100_UPI000233C2CB UPI000233C2CB related cluster n=1 Tax=unknown RepID=UPI000233C2CB</t>
  </si>
  <si>
    <t>UniRef100_Q0PJF6 MYB transcription factor MYB172 n=1 Tax=Glycine max RepID=Q0PJF6_SOYBN</t>
  </si>
  <si>
    <t>AT1G01380.1 | Symbols: ETC1 | Homeodomain-like superfamily protein | chr1:147267-147740 FORWARD LENGTH=83</t>
  </si>
  <si>
    <t xml:space="preserve">GO:0001708 GO:0006355 GO:0009913 </t>
  </si>
  <si>
    <t>cell fate specification; regulation of transcription, DNA-dependent; epidermal cell differentiation</t>
  </si>
  <si>
    <t>Glyma12g32140</t>
  </si>
  <si>
    <t>UniRef100_I1LU74 Uncharacterized protein n=1 Tax=Glycine max RepID=I1LU74_SOYBN</t>
  </si>
  <si>
    <t>UniRef100_G7IKK2 APO protein n=1 Tax=Medicago truncatula RepID=G7IKK2_MEDTR</t>
  </si>
  <si>
    <t>AT3G21740.1 | Symbols: APO4 | Arabidopsis thaliana protein of unknown function (DUF794) | chr3:7662542-7663638 REVERSE LENGTH=337</t>
  </si>
  <si>
    <t>PF05634</t>
  </si>
  <si>
    <t>Arabidopsis thaliana protein of unknown function (DUF794)</t>
  </si>
  <si>
    <t>PTHR10388 PTHR10388:SF1</t>
  </si>
  <si>
    <t>TRANSLATION FACTOR SUI1; TRANSLATION FACTOR SUI1</t>
  </si>
  <si>
    <t>Glyma12g32150</t>
  </si>
  <si>
    <t>UniRef100_UPI000233C88D UPI000233C88D related cluster n=1 Tax=unknown RepID=UPI000233C88D</t>
  </si>
  <si>
    <t>UniRef100_B9SUR8 Protein binding protein, putative n=1 Tax=Ricinus communis RepID=B9SUR8_RICCO</t>
  </si>
  <si>
    <t>AT2G32350.1 | Symbols: | Ubiquitin-like superfamily protein | chr2:13734979-13735788 FORWARD LENGTH=242</t>
  </si>
  <si>
    <t>PF00240</t>
  </si>
  <si>
    <t>Ubiquitin family</t>
  </si>
  <si>
    <t>PTHR10666 PTHR10666:SF63</t>
  </si>
  <si>
    <t>UBIQUITIN; UNKNOWN PROTEIN</t>
  </si>
  <si>
    <t>Glyma12g32160</t>
  </si>
  <si>
    <t>UniRef100_UPI000189D1F3 UPI000189D1F3 related cluster n=1 Tax=unknown RepID=UPI000189D1F3</t>
  </si>
  <si>
    <t>UniRef100_Q9ZNZ6 Peroxidase (Fragment) n=1 Tax=Glycine max RepID=Q9ZNZ6_SOYBN</t>
  </si>
  <si>
    <t>AT1G05260.1 | Symbols: RCI3, RCI3A | Peroxidase superfamily protein | chr1:1529827-1531271 FORWARD LENGTH=326</t>
  </si>
  <si>
    <t xml:space="preserve">GO:0006826 GO:0006979 GO:0009269 GO:0009409 GO:0010054 GO:0010106 GO:0010167 GO:0015706 GO:0016132 GO:0042538 GO:0055114 </t>
  </si>
  <si>
    <t>iron ion transport; response to oxidative stress; response to desiccation; response to cold; trichoblast differentiation; cellular response to iron ion starvation; response to nitrate; nitrate transport; brassinosteroid biosynthetic process; hyperosmotic salinity response; oxidation-reduction process</t>
  </si>
  <si>
    <t xml:space="preserve">GO:0005576 GO:0005783 </t>
  </si>
  <si>
    <t>extracellular region; endoplasmic reticulum</t>
  </si>
  <si>
    <t>1.11.1.7</t>
  </si>
  <si>
    <t>K00430</t>
  </si>
  <si>
    <t>peroxidase_[EC:1.11.1.7]</t>
  </si>
  <si>
    <t>Glyma12g32170</t>
  </si>
  <si>
    <t>UniRef100_I1LU76 Uncharacterized protein n=1 Tax=Glycine max RepID=I1LU76_SOYBN</t>
  </si>
  <si>
    <t>AT4G11290.1 | Symbols: | Peroxidase superfamily protein | chr4:6869993-6871476 FORWARD LENGTH=326</t>
  </si>
  <si>
    <t xml:space="preserve">GO:0006979 GO:0055114 </t>
  </si>
  <si>
    <t>response to oxidative stress; oxidation-reduction process</t>
  </si>
  <si>
    <t>Glyma12g32180</t>
  </si>
  <si>
    <t>UniRef100_I1LU77 Uncharacterized protein n=1 Tax=Glycine max RepID=I1LU77_SOYBN</t>
  </si>
  <si>
    <t>UniRef100_D7L0X1 SET domain-containing protein n=1 Tax=Arabidopsis lyrata subsp. lyrata RepID=D7L0X1_ARALL</t>
  </si>
  <si>
    <t>AT3G21820.1 | Symbols: ATXR2, SDG36 | histone-lysine N-methyltransferase ATXR2 | chr3:7688629-7691444 REVERSE LENGTH=473</t>
  </si>
  <si>
    <t>PF01753 PF00856</t>
  </si>
  <si>
    <t>MYND finger; SET domain</t>
  </si>
  <si>
    <t>PTHR12197 PTHR12197:SF38</t>
  </si>
  <si>
    <t xml:space="preserve">SET AND MYND DOMAIN CONTAINING; ATXR2 (HISTONE-LYSINE N-METHYLTRANSFERASE ATXR2), </t>
  </si>
  <si>
    <t>KOG2084</t>
  </si>
  <si>
    <t>Predicted_histone_tail_methylase_containing_SET_domain</t>
  </si>
  <si>
    <t>Glyma12g32190</t>
  </si>
  <si>
    <t>UniRef100_I1LU78 Uncharacterized protein n=1 Tax=Glycine max RepID=I1LU78_SOYBN</t>
  </si>
  <si>
    <t>UniRef100_Q9LSX7 Peroxisome biogenesis protein 22 n=1 Tax=Arabidopsis thaliana RepID=PEX22_ARATH</t>
  </si>
  <si>
    <t>AT3G21865.1 | Symbols: PEX22 | peroxin 22 | chr3:7701308-7703218 REVERSE LENGTH=283</t>
  </si>
  <si>
    <t xml:space="preserve">GO:0007031 </t>
  </si>
  <si>
    <t>peroxisome organization</t>
  </si>
  <si>
    <t>Glyma12g32200</t>
  </si>
  <si>
    <t>UniRef100_I1LU79 Uncharacterized protein n=3 Tax=Glycine RepID=I1LU79_SOYBN</t>
  </si>
  <si>
    <t>UniRef100_G7IKL1 Cyclin-U1-1 n=1 Tax=Medicago truncatula RepID=G7IKL1_MEDTR</t>
  </si>
  <si>
    <t>AT3G21870.1 | Symbols: CYCP2;1 | cyclin p2;1 | chr3:7703927-7704813 REVERSE LENGTH=210</t>
  </si>
  <si>
    <t xml:space="preserve">GO:0000079 GO:0010440 GO:0051726 </t>
  </si>
  <si>
    <t>regulation of cyclin-dependent protein kinase activity; stomatal lineage progression; regulation of cell cycle</t>
  </si>
  <si>
    <t xml:space="preserve">GO:0004693 GO:0005515 GO:0019901 </t>
  </si>
  <si>
    <t>cyclin-dependent protein kinase activity; protein binding; protein kinase binding</t>
  </si>
  <si>
    <t>PF08613</t>
  </si>
  <si>
    <t>Cyclin</t>
  </si>
  <si>
    <t>PTHR15615</t>
  </si>
  <si>
    <t>KOG1674</t>
  </si>
  <si>
    <t>Glyma12g32210</t>
  </si>
  <si>
    <t>UniRef100_I1LU80 Uncharacterized protein n=2 Tax=Glycine max RepID=I1LU80_SOYBN</t>
  </si>
  <si>
    <t>UniRef100_G7IKL2 Xenotropic and polytropic retrovirus receptor n=1 Tax=Medicago truncatula RepID=G7IKL2_MEDTR</t>
  </si>
  <si>
    <t>AT5G35730.1 | Symbols: | EXS (ERD1/XPR1/SYG1) family protein | chr5:13893941-13896821 FORWARD LENGTH=457</t>
  </si>
  <si>
    <t xml:space="preserve">GO:0005794 GO:0005886 GO:0016021 </t>
  </si>
  <si>
    <t>Golgi apparatus; plasma membrane; integral to membrane</t>
  </si>
  <si>
    <t>PF03124</t>
  </si>
  <si>
    <t>EXS family</t>
  </si>
  <si>
    <t>PTHR10783 PTHR10783:SF9</t>
  </si>
  <si>
    <t>XENOTROPIC AND POLYTROPIC MURINE LEUKEMIA VIRUS RECEPTOR; XENOTROPIC AND POLYTROPIC MURINE LEUKEMIA VIRUS RECEPTOR-RELATED</t>
  </si>
  <si>
    <t>Glyma12g32221</t>
  </si>
  <si>
    <t>UniRef100_D0EP07 CONSTANS-like zinc finger protein n=1 Tax=Glycine max RepID=D0EP07_SOYBN</t>
  </si>
  <si>
    <t>AT3G21880.1 | Symbols: | B-box type zinc finger protein with CCT domain | chr3:7706748-7708093 FORWARD LENGTH=364</t>
  </si>
  <si>
    <t>PF06203</t>
  </si>
  <si>
    <t>CCT motif</t>
  </si>
  <si>
    <t>Glyma12g32230</t>
  </si>
  <si>
    <t>UniRef100_C6SVP5 Uncharacterized protein n=1 Tax=Glycine max RepID=C6SVP5_SOYBN</t>
  </si>
  <si>
    <t>UniRef100_B9RPQ5 DNA binding protein, putative n=1 Tax=Ricinus communis RepID=B9RPQ5_RICCO</t>
  </si>
  <si>
    <t>AT4G15248.1 | Symbols: | B-box type zinc finger family protein | chr4:8708881-8709234 FORWARD LENGTH=117</t>
  </si>
  <si>
    <t>Glyma12g32241</t>
  </si>
  <si>
    <t>UniRef100_I1LU84 Uncharacterized protein (Fragment) n=1 Tax=Glycine max RepID=I1LU84_SOYBN</t>
  </si>
  <si>
    <t>UniRef100_G7IKM1 Cysteine-rich repeat secretory protein n=1 Tax=Medicago truncatula RepID=G7IKM1_MEDTR</t>
  </si>
  <si>
    <t>AT3G22060.1 | Symbols: | Receptor-like protein kinase-related family protein | chr3:7771065-7772137 FORWARD LENGTH=252</t>
  </si>
  <si>
    <t xml:space="preserve">GO:0002237 GO:0009737 </t>
  </si>
  <si>
    <t>response to molecule of bacterial origin; response to abscisic acid stimulus</t>
  </si>
  <si>
    <t xml:space="preserve">GO:0005576 GO:0005618 GO:0005773 </t>
  </si>
  <si>
    <t>extracellular region; cell wall; vacuole</t>
  </si>
  <si>
    <t>PF01657</t>
  </si>
  <si>
    <t>Domain of unknown function DUF26</t>
  </si>
  <si>
    <t>PTHR11795</t>
  </si>
  <si>
    <t>PROTEIN KINASE</t>
  </si>
  <si>
    <t>Glyma12g32260</t>
  </si>
  <si>
    <t>UniRef100_I1LU85 Uncharacterized protein (Fragment) n=1 Tax=Glycine max RepID=I1LU85_SOYBN</t>
  </si>
  <si>
    <t>Glyma12g32270</t>
  </si>
  <si>
    <t>UniRef100_I1LU86 Uncharacterized protein n=1 Tax=Glycine max RepID=I1LU86_SOYBN</t>
  </si>
  <si>
    <t>UniRef100_G7IKM2 Blue copper protein n=1 Tax=Medicago truncatula RepID=G7IKM2_MEDTR</t>
  </si>
  <si>
    <t>AT2G32300.1 | Symbols: UCC1 | uclacyanin 1 | chr2:13722510-13723464 FORWARD LENGTH=261</t>
  </si>
  <si>
    <t xml:space="preserve">GO:0048765 GO:0048767 </t>
  </si>
  <si>
    <t>root hair cell differentiation; root hair elongation</t>
  </si>
  <si>
    <t>Glyma12g32280</t>
  </si>
  <si>
    <t>UniRef100_I1M411 Uncharacterized protein n=1 Tax=Glycine max RepID=I1M411_SOYBN</t>
  </si>
  <si>
    <t>UniRef100_G7IKM3 Transcription factor ILR3 n=1 Tax=Medicago truncatula RepID=G7IKM3_MEDTR</t>
  </si>
  <si>
    <t xml:space="preserve">PF00010  </t>
  </si>
  <si>
    <t xml:space="preserve">Helix-loop-helix DNA-binding domain; ; </t>
    <phoneticPr fontId="2" type="noConversion"/>
  </si>
  <si>
    <t xml:space="preserve">PTHR23042 PTHR23042:SF22  </t>
  </si>
  <si>
    <t xml:space="preserve">CIRCADIAN PROTEIN CLOCK/ARNT/BMAL/PAS; BASIC HELIX-LOOP-HELIX (BHLH) FAMILY PROTEIN; ; </t>
  </si>
  <si>
    <t>Glyma12g32290</t>
  </si>
  <si>
    <t>UniRef100_I1LU88 Uncharacterized protein n=1 Tax=Glycine max RepID=I1LU88_SOYBN</t>
  </si>
  <si>
    <t>UniRef100_G7IRJ2 Histone-lysine N-methyltransferase E(Z) n=1 Tax=Medicago truncatula RepID=G7IRJ2_MEDTR</t>
  </si>
  <si>
    <t>AT4G15180.1 | Symbols: SDG2, ATXR3 | SET domain protein 2 | chr4:8651999-8662178 FORWARD LENGTH=2335</t>
  </si>
  <si>
    <t xml:space="preserve">GO:0009791 GO:0010228 GO:0048440 GO:0048443 </t>
  </si>
  <si>
    <t>post-embryonic development; vegetative to reproductive phase transition of meristem; carpel development; stamen development</t>
  </si>
  <si>
    <t xml:space="preserve">GO:0042800 </t>
  </si>
  <si>
    <t>histone methyltransferase activity (H3-K4 specific)</t>
  </si>
  <si>
    <t>PF00856</t>
  </si>
  <si>
    <t>SET domain</t>
  </si>
  <si>
    <t>PTHR22884 PTHR22884:SF57</t>
  </si>
  <si>
    <t>SET DOMAIN PROTEINS; UNKNOWN PROTEIN</t>
  </si>
  <si>
    <t>KOG1080</t>
  </si>
  <si>
    <t>Histone_H3_(Lys4)_methyltransferase_complex,_subunit_SET1_and_related_methyltransferases</t>
  </si>
  <si>
    <t>Glyma12g32305</t>
  </si>
  <si>
    <t>UniRef100_I1LU89 Uncharacterized protein (Fragment) n=1 Tax=Glycine max RepID=I1LU89_SOYBN</t>
  </si>
  <si>
    <t>UniRef100_G7IKN0 Transcription factor bHLH117 n=1 Tax=Medicago truncatula RepID=G7IKN0_MEDTR</t>
  </si>
  <si>
    <t>AT3G22100.1 | Symbols: | basic helix-loop-helix (bHLH) DNA-binding superfamily protein | chr3:7783711-7784469 REVERSE LENGTH=252</t>
  </si>
  <si>
    <t>Helix-loop-helix DNA-binding domain</t>
    <phoneticPr fontId="2" type="noConversion"/>
  </si>
  <si>
    <t>Glyma12g32320</t>
  </si>
  <si>
    <t>UniRef100_I1LU90 Uncharacterized protein n=1 Tax=Glycine max RepID=I1LU90_SOYBN</t>
  </si>
  <si>
    <t>UniRef100_D7KED4 YUP8H12.9 n=1 Tax=Arabidopsis lyrata subsp. lyrata RepID=D7KED4_ARALL</t>
  </si>
  <si>
    <t>AT2G32280.1 | Symbols: | Protein of unknown function (DUF1218) | chr2:13713210-13713977 FORWARD LENGTH=163</t>
  </si>
  <si>
    <t>Glyma12g32330</t>
  </si>
  <si>
    <t>UniRef100_UPI000233C436 UPI000233C436 related cluster n=1 Tax=unknown RepID=UPI000233C436</t>
  </si>
  <si>
    <t>UniRef100_I1LU91 Beta-amylase n=1 Tax=Glycine max RepID=I1LU91_SOYBN</t>
  </si>
  <si>
    <t>AT2G32290.1 | Symbols: BMY5, BAM6 | beta-amylase 6 | chr2:13714643-13716906 REVERSE LENGTH=577</t>
  </si>
  <si>
    <t xml:space="preserve">GO:0000272 GO:0005975 GO:0030244 </t>
  </si>
  <si>
    <t>polysaccharide catabolic process; carbohydrate metabolic process; cellulose biosynthetic process</t>
  </si>
  <si>
    <t xml:space="preserve">GO:0005576 GO:0009507 </t>
  </si>
  <si>
    <t>extracellular region; chloroplast</t>
  </si>
  <si>
    <t>Glyma12g32340</t>
  </si>
  <si>
    <t>UniRef100_I1LU92 Uncharacterized protein n=1 Tax=Glycine max RepID=I1LU92_SOYBN</t>
  </si>
  <si>
    <t>UniRef100_G7IKM4 Defensin fusion n=1 Tax=Medicago truncatula RepID=G7IKM4_MEDTR</t>
  </si>
  <si>
    <t>AT3G22070.1 | Symbols: | proline-rich family protein | chr3:7775530-7776066 REVERSE LENGTH=178</t>
  </si>
  <si>
    <t>Glyma12g32350</t>
  </si>
  <si>
    <t>UniRef100_I1LU93 Uncharacterized protein n=2 Tax=Glycine max RepID=I1LU93_SOYBN</t>
  </si>
  <si>
    <t>UniRef100_G7IRJ4 GRAS family transcription factor n=1 Tax=Medicago truncatula RepID=G7IRJ4_MEDTR</t>
  </si>
  <si>
    <t>AT3G49950.1 | Symbols: | GRAS family transcription factor | chr3:18522570-18523802 FORWARD LENGTH=410</t>
  </si>
  <si>
    <t>young_leaf</t>
  </si>
  <si>
    <t>flower</t>
  </si>
  <si>
    <t>one cm pod</t>
  </si>
  <si>
    <t>pod shell 10DAF</t>
  </si>
  <si>
    <t>pod shell 14DAF</t>
  </si>
  <si>
    <t>seed 10DAF</t>
  </si>
  <si>
    <t>seed 14DAF</t>
  </si>
  <si>
    <t>seed 21DAF</t>
  </si>
  <si>
    <t>seed 25DAF</t>
  </si>
  <si>
    <t>seed 28DAF</t>
  </si>
  <si>
    <t>seed 35DAF</t>
  </si>
  <si>
    <t>seed 42DAF</t>
  </si>
  <si>
    <t>root</t>
  </si>
  <si>
    <t>nodule</t>
  </si>
  <si>
    <t>Glyma01g40250</t>
  </si>
  <si>
    <t>Glyma.01g194600</t>
  </si>
  <si>
    <t>Glyma01g40290</t>
  </si>
  <si>
    <t>Glyma.12g184700</t>
  </si>
  <si>
    <t>Glyma01g40300</t>
  </si>
  <si>
    <t>Glyma.12g214400</t>
  </si>
  <si>
    <t>Glyma.12g219400</t>
  </si>
  <si>
    <t>Glyma.12g215200</t>
  </si>
  <si>
    <t>Glyma.12g185500</t>
  </si>
  <si>
    <t>Glyma01g40410</t>
  </si>
  <si>
    <t>Glyma.12g215700</t>
  </si>
  <si>
    <t>Glyma.01g195900</t>
  </si>
  <si>
    <t>Glyma01g40470</t>
  </si>
  <si>
    <t>Glyma.12g188800</t>
  </si>
  <si>
    <t>Glyma01g40480</t>
  </si>
  <si>
    <t>Glyma.01g197900</t>
  </si>
  <si>
    <t>Glyma.01g198000</t>
  </si>
  <si>
    <t>Glyma.01g198100</t>
  </si>
  <si>
    <t>Glyma.12g188600</t>
  </si>
  <si>
    <t>Glyma.12g214900</t>
  </si>
  <si>
    <t xml:space="preserve">Glyma.01g199300 </t>
  </si>
  <si>
    <t>Glyma01g40740</t>
  </si>
  <si>
    <t>Glyma.12g216800</t>
  </si>
  <si>
    <t>Glyma01g40750</t>
  </si>
  <si>
    <t>Glyma.12g182700</t>
  </si>
  <si>
    <t>Glyma.12g183500</t>
  </si>
  <si>
    <t>Glyma01g41540</t>
  </si>
  <si>
    <t>Glyma.12g214600</t>
  </si>
  <si>
    <t>Glyma.12g219700</t>
  </si>
  <si>
    <t>Glyma01g40970</t>
  </si>
  <si>
    <t>Glyma01g40980</t>
  </si>
  <si>
    <t>Glyma01g41040</t>
  </si>
  <si>
    <t>Glyma01g41160</t>
  </si>
  <si>
    <t>Glyma01g41280</t>
  </si>
  <si>
    <t>Glyma01g41490</t>
  </si>
  <si>
    <t xml:space="preserve">Glyma.01g206800 Glyma.01g206900 </t>
  </si>
  <si>
    <t>Glyma01g41710</t>
  </si>
  <si>
    <t>Glyma12g30790</t>
  </si>
  <si>
    <t>Glyma12g30820</t>
  </si>
  <si>
    <t>Glyma12g30860</t>
  </si>
  <si>
    <t>Glyma12g30880</t>
  </si>
  <si>
    <t>Glyma12g30970</t>
  </si>
  <si>
    <t>Glyma12g30980</t>
  </si>
  <si>
    <t>Glyma12g31160</t>
  </si>
  <si>
    <t>Glyma12g31230</t>
  </si>
  <si>
    <t>Glyma12g31260</t>
  </si>
  <si>
    <t>Glyma12g31370</t>
  </si>
  <si>
    <t>Glyma12g31390</t>
  </si>
  <si>
    <t>Glyma12g31410</t>
  </si>
  <si>
    <t>Glyma12g31430</t>
  </si>
  <si>
    <t>Glyma12g31440</t>
  </si>
  <si>
    <t>Glyma12g34170</t>
  </si>
  <si>
    <t>Glyma12g34180</t>
  </si>
  <si>
    <t>Glyma12g34520</t>
  </si>
  <si>
    <t>Glyma12g34590</t>
  </si>
  <si>
    <t>Glyma12g34600</t>
  </si>
  <si>
    <t>Glyma12g34630</t>
  </si>
  <si>
    <t>Glyma12g34700</t>
  </si>
  <si>
    <t>Glyma12g34730</t>
  </si>
  <si>
    <t>Glyma12g34790</t>
  </si>
  <si>
    <t>Glyma12g34810</t>
  </si>
  <si>
    <t>Glyma12g34850</t>
  </si>
  <si>
    <t>Glyma12g34930</t>
  </si>
  <si>
    <t>Glyma12g35080</t>
  </si>
  <si>
    <t xml:space="preserve">Glyma_01g195600 </t>
  </si>
  <si>
    <t xml:space="preserve">Glyma_01g197900 </t>
  </si>
  <si>
    <t xml:space="preserve">Glyma_01g200400 </t>
  </si>
  <si>
    <t xml:space="preserve">Glyma_01g201500 </t>
  </si>
  <si>
    <t>Glyma01g40990</t>
  </si>
  <si>
    <t xml:space="preserve">Glyma_01g202400 </t>
  </si>
  <si>
    <t>Glyma01g41090</t>
  </si>
  <si>
    <t xml:space="preserve">Glyma_01g204600 </t>
  </si>
  <si>
    <t xml:space="preserve">Glyma_01g207900 </t>
  </si>
  <si>
    <t xml:space="preserve">Glyma_01g208500 </t>
  </si>
  <si>
    <t xml:space="preserve">Glyma_12g184500 </t>
  </si>
  <si>
    <t xml:space="preserve">Glyma_12g185000 </t>
  </si>
  <si>
    <t xml:space="preserve">Glyma_12g185800 </t>
  </si>
  <si>
    <t>Glyma12g31210</t>
  </si>
  <si>
    <t xml:space="preserve">Glyma_12g187900 </t>
  </si>
  <si>
    <t>Glyma12g31340</t>
  </si>
  <si>
    <t xml:space="preserve">Glyma_12g215600 </t>
  </si>
  <si>
    <t>Glyma01g40500</t>
  </si>
  <si>
    <t xml:space="preserve">Glyma_01g197400 </t>
  </si>
  <si>
    <t>Glyma01g40570</t>
  </si>
  <si>
    <t xml:space="preserve">Glyma_01g198400 </t>
  </si>
  <si>
    <t xml:space="preserve">Glyma_01g199400 </t>
  </si>
  <si>
    <t xml:space="preserve">Glyma_01g202300 </t>
  </si>
  <si>
    <t>Glyma01g41080</t>
  </si>
  <si>
    <t xml:space="preserve">Glyma_12g184800 </t>
  </si>
  <si>
    <t>Glyma12g31030</t>
  </si>
  <si>
    <t xml:space="preserve">Glyma_12g186200 </t>
  </si>
  <si>
    <t xml:space="preserve">Glyma_12g188000 </t>
  </si>
  <si>
    <t xml:space="preserve">Glyma_12g215300 </t>
  </si>
  <si>
    <t xml:space="preserve">Glyma_01g197300 </t>
  </si>
  <si>
    <t>Glyma01g40530</t>
  </si>
  <si>
    <t xml:space="preserve">Glyma_01g202100 </t>
  </si>
  <si>
    <t>Glyma01g41060</t>
  </si>
  <si>
    <t xml:space="preserve">Glyma_01g199300 </t>
  </si>
  <si>
    <t>Glyma01g40730</t>
  </si>
  <si>
    <t xml:space="preserve">Glyma_01g202200 </t>
  </si>
  <si>
    <t xml:space="preserve">Glyma_01g203500 </t>
  </si>
  <si>
    <t xml:space="preserve">Glyma_01g203700 </t>
  </si>
  <si>
    <t xml:space="preserve">Glyma_01g205100 </t>
  </si>
  <si>
    <t xml:space="preserve">Glyma_12g183900 </t>
  </si>
  <si>
    <t xml:space="preserve">Glyma_12g185200 </t>
  </si>
  <si>
    <t xml:space="preserve">Glyma_01g195500 </t>
  </si>
  <si>
    <t xml:space="preserve">Glyma_01g201800 </t>
  </si>
  <si>
    <t xml:space="preserve">Glyma_12g184700 </t>
  </si>
  <si>
    <t xml:space="preserve">Glyma_12g188700 </t>
  </si>
  <si>
    <t>Glyma12g31470</t>
  </si>
  <si>
    <t xml:space="preserve">Glyma_01g208000 </t>
  </si>
  <si>
    <t xml:space="preserve">Glyma_12g219000 </t>
  </si>
  <si>
    <t xml:space="preserve">Glyma_01g195900 </t>
  </si>
  <si>
    <t xml:space="preserve">Glyma_01g198700 </t>
  </si>
  <si>
    <t>Glyma01g40670</t>
  </si>
  <si>
    <t xml:space="preserve">Glyma_01g199000 </t>
  </si>
  <si>
    <t xml:space="preserve">Glyma_01g204900 </t>
  </si>
  <si>
    <t>Glyma01g41350</t>
  </si>
  <si>
    <t xml:space="preserve">Glyma_01g205500 </t>
  </si>
  <si>
    <t>Glyma01g41410</t>
  </si>
  <si>
    <t xml:space="preserve">Glyma_12g187500 </t>
  </si>
  <si>
    <t xml:space="preserve">Glyma_12g187600 </t>
  </si>
  <si>
    <t xml:space="preserve">Glyma_12g214400 </t>
  </si>
  <si>
    <t>Glyma12g34240</t>
  </si>
  <si>
    <t xml:space="preserve">Glyma_12g216500 </t>
  </si>
  <si>
    <t xml:space="preserve">Glyma_01g195100 </t>
  </si>
  <si>
    <t xml:space="preserve">Glyma_12g183400 </t>
  </si>
  <si>
    <t xml:space="preserve">Glyma_12g183600 </t>
  </si>
  <si>
    <t xml:space="preserve">Glyma_12g216400 </t>
  </si>
  <si>
    <t xml:space="preserve">Glyma_01g196600 </t>
  </si>
  <si>
    <t xml:space="preserve">Glyma_01g208200 </t>
  </si>
  <si>
    <t xml:space="preserve">Glyma_12g184600 </t>
  </si>
  <si>
    <t>Glyma12g31010</t>
  </si>
  <si>
    <t xml:space="preserve">Glyma_12g215000 </t>
  </si>
  <si>
    <t xml:space="preserve">Glyma_12g218300 </t>
  </si>
  <si>
    <t xml:space="preserve">Glyma_01g200900 </t>
  </si>
  <si>
    <t xml:space="preserve">Glyma_01g208300 </t>
  </si>
  <si>
    <t xml:space="preserve">Glyma_01g202700 </t>
  </si>
  <si>
    <t xml:space="preserve">Glyma_12g184200 </t>
  </si>
  <si>
    <t xml:space="preserve">Glyma_12g185700 </t>
  </si>
  <si>
    <t xml:space="preserve">Glyma_01g204400 </t>
  </si>
  <si>
    <t>Glyma12g30760</t>
  </si>
  <si>
    <t xml:space="preserve">Glyma_12g188800 </t>
  </si>
  <si>
    <t xml:space="preserve">Glyma_12g214600 </t>
  </si>
  <si>
    <t>Glyma12g34260</t>
  </si>
  <si>
    <t xml:space="preserve">Glyma_01g206200 </t>
  </si>
  <si>
    <t xml:space="preserve">Glyma_01g198600 </t>
  </si>
  <si>
    <t>Glyma01g40660</t>
  </si>
  <si>
    <t xml:space="preserve">Glyma_12g216300 </t>
  </si>
  <si>
    <t xml:space="preserve">Glyma_01g198900 </t>
  </si>
  <si>
    <t xml:space="preserve">Glyma_01g204200 </t>
  </si>
  <si>
    <t xml:space="preserve">Glyma_01g206600 </t>
  </si>
  <si>
    <t xml:space="preserve">Glyma_12g185900 </t>
  </si>
  <si>
    <t xml:space="preserve">Glyma_01g204500 </t>
  </si>
  <si>
    <t>Glyma01g41300</t>
  </si>
  <si>
    <t xml:space="preserve">Glyma_01g206100 </t>
  </si>
  <si>
    <t>Glyma01g41470</t>
  </si>
  <si>
    <t xml:space="preserve">Glyma_12g188100 </t>
  </si>
  <si>
    <t xml:space="preserve">Glyma_12g220400 </t>
  </si>
  <si>
    <t xml:space="preserve">Glyma_12g216800 </t>
  </si>
  <si>
    <t xml:space="preserve">Glyma_12g217700 </t>
  </si>
  <si>
    <t>Glyma12g34920</t>
  </si>
  <si>
    <t xml:space="preserve">Glyma_12g187400 </t>
  </si>
  <si>
    <t xml:space="preserve">Glyma_12g219100 </t>
  </si>
  <si>
    <t>Glyma12g34760</t>
  </si>
  <si>
    <t xml:space="preserve">Glyma_01g199200 </t>
  </si>
  <si>
    <t xml:space="preserve">Glyma_12g220600 </t>
  </si>
  <si>
    <t xml:space="preserve">Glyma_12g185500 </t>
  </si>
  <si>
    <t xml:space="preserve">Glyma_12g218100 </t>
  </si>
  <si>
    <t xml:space="preserve">Glyma_01g200500 </t>
  </si>
  <si>
    <t xml:space="preserve">Glyma_12g216000 </t>
  </si>
  <si>
    <t xml:space="preserve">Glyma_01g198000 </t>
  </si>
  <si>
    <t>Glyma01g40610</t>
  </si>
  <si>
    <t>Glyma01g40800</t>
  </si>
  <si>
    <t xml:space="preserve">Glyma_01g202000 </t>
  </si>
  <si>
    <t xml:space="preserve">Glyma_12g186400 </t>
  </si>
  <si>
    <t xml:space="preserve">Glyma_12g215800 </t>
  </si>
  <si>
    <t xml:space="preserve">Glyma_01g196800 </t>
  </si>
  <si>
    <t xml:space="preserve">Glyma_01g200200 </t>
  </si>
  <si>
    <t xml:space="preserve">Glyma_12g219500 </t>
  </si>
  <si>
    <t xml:space="preserve">Glyma_01g195200 </t>
  </si>
  <si>
    <t>Glyma.01g206700</t>
  </si>
  <si>
    <t xml:space="preserve">Glyma_01g206700 </t>
  </si>
  <si>
    <t>Glyma01g41530</t>
  </si>
  <si>
    <t xml:space="preserve">Glyma_12g214700 </t>
  </si>
  <si>
    <t xml:space="preserve">Glyma_01g204300 </t>
  </si>
  <si>
    <t xml:space="preserve">Glyma_01g207000 </t>
  </si>
  <si>
    <t xml:space="preserve">Glyma_12g215700 </t>
  </si>
  <si>
    <t xml:space="preserve">Glyma_01g203300 </t>
  </si>
  <si>
    <t xml:space="preserve">Glyma_12g185400 </t>
  </si>
  <si>
    <t xml:space="preserve">Glyma_12g214500 </t>
  </si>
  <si>
    <t xml:space="preserve">Glyma_01g205600 </t>
  </si>
  <si>
    <t xml:space="preserve">Glyma_01g207200 </t>
  </si>
  <si>
    <t>Glyma01g41570</t>
  </si>
  <si>
    <t xml:space="preserve">Glyma_12g186800 </t>
  </si>
  <si>
    <t xml:space="preserve">Glyma_01g203100 </t>
  </si>
  <si>
    <t xml:space="preserve">Glyma_12g222400 </t>
  </si>
  <si>
    <t xml:space="preserve">Glyma_01g205800 </t>
  </si>
  <si>
    <t xml:space="preserve">Glyma_12g215100 </t>
  </si>
  <si>
    <t xml:space="preserve">Glyma_01g206000 </t>
  </si>
  <si>
    <t xml:space="preserve">Glyma_12g184300 </t>
  </si>
  <si>
    <t xml:space="preserve">Glyma_12g214100 </t>
  </si>
  <si>
    <t xml:space="preserve">Glyma_12g217900 </t>
  </si>
  <si>
    <t xml:space="preserve">Glyma_12g222300 </t>
  </si>
  <si>
    <t xml:space="preserve">Glyma_12g183000 </t>
  </si>
  <si>
    <t xml:space="preserve">Glyma_12g187700 </t>
  </si>
  <si>
    <t xml:space="preserve">Glyma_12g217500 </t>
  </si>
  <si>
    <t xml:space="preserve">Glyma_12g214300 </t>
  </si>
  <si>
    <t xml:space="preserve">Glyma_12g182600 </t>
  </si>
  <si>
    <t xml:space="preserve">Glyma_12g221200 </t>
  </si>
  <si>
    <t xml:space="preserve">Glyma_12g188600 </t>
  </si>
  <si>
    <t xml:space="preserve">Glyma_12g186000 </t>
  </si>
  <si>
    <t xml:space="preserve">Glyma_01g195400 </t>
  </si>
  <si>
    <t xml:space="preserve">Glyma_12g183500 </t>
  </si>
  <si>
    <t xml:space="preserve">Glyma_12g214200 </t>
  </si>
  <si>
    <t>Glyma12g34220</t>
  </si>
  <si>
    <t xml:space="preserve">Glyma_12g218700 </t>
  </si>
  <si>
    <t xml:space="preserve">Glyma_01g194900 </t>
  </si>
  <si>
    <t xml:space="preserve">Glyma_01g201600 </t>
  </si>
  <si>
    <t>Glyma01g41000</t>
  </si>
  <si>
    <t xml:space="preserve">Glyma_12g219800 </t>
  </si>
  <si>
    <t xml:space="preserve">Glyma_12g188300 </t>
  </si>
  <si>
    <t xml:space="preserve">Glyma_12g220000 </t>
  </si>
  <si>
    <t xml:space="preserve">Glyma_12g214800 </t>
  </si>
  <si>
    <t xml:space="preserve">Glyma_01g207400 </t>
  </si>
  <si>
    <t xml:space="preserve">Glyma_01g207800 </t>
  </si>
  <si>
    <t xml:space="preserve">Glyma_12g185600 </t>
  </si>
  <si>
    <t xml:space="preserve">Glyma_12g221000 </t>
  </si>
  <si>
    <t xml:space="preserve">Glyma_01g202900 Glyma_01g202800 </t>
  </si>
  <si>
    <t>Glyma01g41130</t>
  </si>
  <si>
    <t xml:space="preserve">Glyma_01g204000 </t>
  </si>
  <si>
    <t xml:space="preserve">Glyma_01g201100 </t>
  </si>
  <si>
    <t xml:space="preserve">Glyma_01g194600 </t>
  </si>
  <si>
    <t xml:space="preserve">Glyma_01g196000 </t>
  </si>
  <si>
    <t xml:space="preserve">Glyma_01g207500 </t>
  </si>
  <si>
    <t xml:space="preserve">Glyma_01g208400 </t>
  </si>
  <si>
    <t xml:space="preserve">Glyma_12g215200 </t>
  </si>
  <si>
    <t xml:space="preserve">Glyma_01g205700 </t>
  </si>
  <si>
    <t xml:space="preserve">Glyma_01g200700 </t>
  </si>
  <si>
    <t xml:space="preserve">Glyma_01g207300 </t>
  </si>
  <si>
    <t>Glyma01g41580</t>
  </si>
  <si>
    <t xml:space="preserve">Glyma_12g216100 </t>
  </si>
  <si>
    <t xml:space="preserve">Glyma_12g219400 </t>
  </si>
  <si>
    <t xml:space="preserve">Glyma_12g219700 </t>
  </si>
  <si>
    <t xml:space="preserve">Glyma_01g199600 </t>
  </si>
  <si>
    <t xml:space="preserve">Glyma_01g206500 </t>
  </si>
  <si>
    <t xml:space="preserve">Glyma_12g182700 </t>
  </si>
  <si>
    <t xml:space="preserve">Glyma_01g205200 </t>
  </si>
  <si>
    <t xml:space="preserve">Glyma_12g221800 </t>
  </si>
  <si>
    <t xml:space="preserve">Glyma_12g183200 </t>
  </si>
  <si>
    <t xml:space="preserve">Glyma_12g187100 </t>
  </si>
  <si>
    <t xml:space="preserve">Glyma_12g217300 </t>
  </si>
  <si>
    <t xml:space="preserve">Glyma_01g199900 </t>
  </si>
  <si>
    <t xml:space="preserve">Glyma_12g216900 </t>
  </si>
  <si>
    <t xml:space="preserve">Glyma_01g203200 </t>
  </si>
  <si>
    <t xml:space="preserve">Glyma_01g194800 </t>
  </si>
  <si>
    <t xml:space="preserve">Glyma_01g200000 </t>
  </si>
  <si>
    <t xml:space="preserve">Glyma_01g197600 </t>
  </si>
  <si>
    <t xml:space="preserve">Glyma_12g222100 </t>
  </si>
  <si>
    <t xml:space="preserve">Glyma_12g222500 </t>
  </si>
  <si>
    <t xml:space="preserve">Glyma_12g220900 </t>
  </si>
  <si>
    <t>Glyma12g34940</t>
  </si>
  <si>
    <t xml:space="preserve">Glyma_01g203800 </t>
  </si>
  <si>
    <t xml:space="preserve">Glyma_01g203000 </t>
  </si>
  <si>
    <t xml:space="preserve">Glyma_01g208600 </t>
  </si>
  <si>
    <t>Glyma01g41720</t>
  </si>
  <si>
    <t xml:space="preserve">Glyma_01g201200 </t>
  </si>
  <si>
    <t>Glyma01g40940</t>
  </si>
  <si>
    <t xml:space="preserve">Glyma_01g197500 </t>
  </si>
  <si>
    <t xml:space="preserve">Glyma_01g196300 </t>
  </si>
  <si>
    <t xml:space="preserve">Glyma_01g205900 </t>
  </si>
  <si>
    <t xml:space="preserve">Glyma_12g186600 </t>
  </si>
  <si>
    <t>Glyma12g31190</t>
  </si>
  <si>
    <t xml:space="preserve">Glyma_12g219600 </t>
  </si>
  <si>
    <t>Glyma.12g183700</t>
  </si>
  <si>
    <t xml:space="preserve">Glyma_12g183700 </t>
  </si>
  <si>
    <t xml:space="preserve">Glyma_12g222000 </t>
  </si>
  <si>
    <t xml:space="preserve">Glyma_12g183100 </t>
  </si>
  <si>
    <t xml:space="preserve">Glyma_01g203600 </t>
  </si>
  <si>
    <t xml:space="preserve">Glyma_01g194700 </t>
  </si>
  <si>
    <t xml:space="preserve">Glyma_12g214900 </t>
  </si>
  <si>
    <t xml:space="preserve">Glyma_01g202500 </t>
  </si>
  <si>
    <t xml:space="preserve">Glyma_12g187200 </t>
  </si>
  <si>
    <t xml:space="preserve">Glyma_01g195000 </t>
  </si>
  <si>
    <t xml:space="preserve">Glyma_01g198500 </t>
  </si>
  <si>
    <t xml:space="preserve">Glyma_01g208100 </t>
  </si>
  <si>
    <t xml:space="preserve">Glyma_01g200800 </t>
  </si>
  <si>
    <t xml:space="preserve">Glyma_12g184900 </t>
  </si>
  <si>
    <t xml:space="preserve">Glyma_01g202600 </t>
  </si>
  <si>
    <t xml:space="preserve">Glyma_01g199100 </t>
  </si>
  <si>
    <t xml:space="preserve">Glyma_12g215900 </t>
  </si>
  <si>
    <t xml:space="preserve">Glyma_12g182800 </t>
  </si>
  <si>
    <t xml:space="preserve">Glyma_12g188200 </t>
  </si>
  <si>
    <t xml:space="preserve">Glyma_12g217400 </t>
  </si>
  <si>
    <t xml:space="preserve">Glyma_01g197800 </t>
  </si>
  <si>
    <t xml:space="preserve">Glyma_01g198100 </t>
  </si>
  <si>
    <t xml:space="preserve">Glyma_01g199700 </t>
  </si>
  <si>
    <t xml:space="preserve">Glyma_12g183800 </t>
  </si>
  <si>
    <t xml:space="preserve">Glyma_01g205400 </t>
  </si>
  <si>
    <t>Glyma01g41400</t>
  </si>
  <si>
    <t xml:space="preserve">Glyma_01g201000 </t>
  </si>
  <si>
    <t xml:space="preserve">Glyma_01g207700 </t>
  </si>
  <si>
    <t xml:space="preserve">Glyma_12g215500 </t>
  </si>
  <si>
    <t xml:space="preserve">Glyma_12g219300 </t>
  </si>
  <si>
    <t xml:space="preserve">Glyma_12g222200 </t>
  </si>
  <si>
    <t>Wm82.a2.v1</t>
    <phoneticPr fontId="2" type="noConversion"/>
  </si>
  <si>
    <t>Wm82.a1.v1</t>
    <phoneticPr fontId="2" type="noConversion"/>
  </si>
  <si>
    <t xml:space="preserve">Glyma.01g239100 </t>
  </si>
  <si>
    <t xml:space="preserve">Glyma.01g239400 </t>
  </si>
  <si>
    <t>Glyma01g45010</t>
  </si>
  <si>
    <t>Glyma.01g244400</t>
  </si>
  <si>
    <t>Glyma01g45090</t>
  </si>
  <si>
    <t>Glyma01g45100</t>
  </si>
  <si>
    <t>Glyma.12g195200</t>
  </si>
  <si>
    <t xml:space="preserve">Glyma.01g240300 </t>
  </si>
  <si>
    <t>Glyma01g45120</t>
  </si>
  <si>
    <t>Glyma.12g196900</t>
  </si>
  <si>
    <t xml:space="preserve">Glyma.01g240800 </t>
  </si>
  <si>
    <t>Glyma01g45210</t>
  </si>
  <si>
    <t>Glyma.12g194400</t>
  </si>
  <si>
    <t xml:space="preserve">Glyma.01g241800 </t>
  </si>
  <si>
    <t xml:space="preserve">Glyma.01g241900 </t>
  </si>
  <si>
    <t>Glyma.12g193300</t>
  </si>
  <si>
    <t xml:space="preserve">Glyma.01g242100 </t>
  </si>
  <si>
    <t>Glyma.12g196700</t>
  </si>
  <si>
    <t xml:space="preserve">Glyma.01g244000 </t>
  </si>
  <si>
    <t xml:space="preserve">Glyma.01g244100 </t>
  </si>
  <si>
    <t xml:space="preserve">Glyma.11g159900 </t>
  </si>
  <si>
    <t>Glyma11g26220</t>
  </si>
  <si>
    <t xml:space="preserve">Glyma.11g160200 </t>
  </si>
  <si>
    <t xml:space="preserve">Glyma.11g176100 </t>
  </si>
  <si>
    <t xml:space="preserve">Glyma.11g175900 </t>
  </si>
  <si>
    <t>Glyma11g26530</t>
  </si>
  <si>
    <t>Glyma11g26540</t>
  </si>
  <si>
    <t xml:space="preserve">Glyma.11g175600 </t>
  </si>
  <si>
    <t>Glyma11g26760</t>
  </si>
  <si>
    <t>Glyma11g26960</t>
  </si>
  <si>
    <t>Glyma11g26990</t>
  </si>
  <si>
    <t>Glyma11g27010</t>
  </si>
  <si>
    <t>Glyma11g27020</t>
  </si>
  <si>
    <t xml:space="preserve">Glyma.11g175000 </t>
  </si>
  <si>
    <t>Glyma11g27030</t>
  </si>
  <si>
    <t>Glyma11g27040</t>
  </si>
  <si>
    <t>Glyma11g27080</t>
  </si>
  <si>
    <t xml:space="preserve">Glyma.11g174700 </t>
  </si>
  <si>
    <t>Glyma11g27090</t>
  </si>
  <si>
    <t xml:space="preserve">Glyma.11g174600 </t>
  </si>
  <si>
    <t>Glyma11g27110</t>
  </si>
  <si>
    <t xml:space="preserve">Glyma.11g174200 </t>
  </si>
  <si>
    <t>Glyma11g27150</t>
  </si>
  <si>
    <t>Glyma11g27160</t>
  </si>
  <si>
    <t>Glyma11g27170</t>
  </si>
  <si>
    <t>Glyma11g27180</t>
  </si>
  <si>
    <t xml:space="preserve">Glyma.11g174000 </t>
  </si>
  <si>
    <t>Glyma11g27210</t>
  </si>
  <si>
    <t>Glyma11g27220</t>
  </si>
  <si>
    <t>Glyma11g27230</t>
  </si>
  <si>
    <t>Glyma11g27240</t>
  </si>
  <si>
    <t>Glyma11g27250</t>
  </si>
  <si>
    <t>Glyma11g27260</t>
  </si>
  <si>
    <t xml:space="preserve">Glyma.11g173800 </t>
  </si>
  <si>
    <t xml:space="preserve">Glyma.11g173600 </t>
  </si>
  <si>
    <t>Glyma11g27290</t>
  </si>
  <si>
    <t xml:space="preserve">Glyma.11g173500 </t>
  </si>
  <si>
    <t>Glyma11g27300</t>
  </si>
  <si>
    <t xml:space="preserve">Glyma.11g173200 </t>
  </si>
  <si>
    <t xml:space="preserve">Glyma.11g173000 </t>
  </si>
  <si>
    <t>Glyma11g27340</t>
  </si>
  <si>
    <t>Glyma11g27350</t>
  </si>
  <si>
    <t>Glyma11g27380</t>
  </si>
  <si>
    <t>Glyma11g27390</t>
  </si>
  <si>
    <t xml:space="preserve">Glyma.11g172300 </t>
  </si>
  <si>
    <t xml:space="preserve">Glyma.11g171900 </t>
  </si>
  <si>
    <t>Glyma11g27440</t>
  </si>
  <si>
    <t xml:space="preserve">Glyma.11g171600 </t>
  </si>
  <si>
    <t xml:space="preserve">Glyma.11g171500 </t>
  </si>
  <si>
    <t>Glyma11g27470</t>
  </si>
  <si>
    <t xml:space="preserve">Glyma.11g171400 </t>
  </si>
  <si>
    <t>Glyma11g27500</t>
  </si>
  <si>
    <t>Glyma11g27520</t>
  </si>
  <si>
    <t>Glyma11g27530</t>
  </si>
  <si>
    <t>Glyma11g27540</t>
  </si>
  <si>
    <t>Glyma11g27560</t>
  </si>
  <si>
    <t>Glyma11g27570</t>
  </si>
  <si>
    <t>Glyma11g27580</t>
  </si>
  <si>
    <t>Glyma11g27590</t>
  </si>
  <si>
    <t>Glyma11g27600</t>
  </si>
  <si>
    <t>Glyma11g27610</t>
  </si>
  <si>
    <t>Glyma11g27620</t>
  </si>
  <si>
    <t>Glyma11g27650</t>
  </si>
  <si>
    <t>Glyma11g27670</t>
  </si>
  <si>
    <t xml:space="preserve">Glyma.11g170500 </t>
  </si>
  <si>
    <t>Glyma11g27700</t>
  </si>
  <si>
    <t xml:space="preserve">Glyma.11g170300 </t>
  </si>
  <si>
    <t>Glyma11g27730</t>
  </si>
  <si>
    <t xml:space="preserve">Glyma.11g170200 </t>
  </si>
  <si>
    <t>Glyma11g27780</t>
  </si>
  <si>
    <t>Glyma11g27800</t>
  </si>
  <si>
    <t>Glyma11g27810</t>
  </si>
  <si>
    <t xml:space="preserve">Glyma.11g170000 </t>
  </si>
  <si>
    <t xml:space="preserve">Glyma.11g169800 </t>
  </si>
  <si>
    <t xml:space="preserve">Glyma.11g169600 </t>
  </si>
  <si>
    <t>Glyma11g27890</t>
  </si>
  <si>
    <t>Glyma11g27910</t>
  </si>
  <si>
    <t>Glyma11g27930</t>
  </si>
  <si>
    <t>Glyma11g28130</t>
  </si>
  <si>
    <t>Glyma11g28140</t>
  </si>
  <si>
    <t>Glyma11g28150</t>
  </si>
  <si>
    <t>Glyma11g28170</t>
  </si>
  <si>
    <t>Glyma11g28180</t>
  </si>
  <si>
    <t>Glyma11g28390</t>
  </si>
  <si>
    <t>Glyma11g28400</t>
  </si>
  <si>
    <t>Glyma11g28410</t>
  </si>
  <si>
    <t xml:space="preserve">Glyma.11g168500 </t>
  </si>
  <si>
    <t xml:space="preserve">Glyma.11g168300 </t>
  </si>
  <si>
    <t>Glyma11g28640</t>
  </si>
  <si>
    <t>Glyma11g28660</t>
  </si>
  <si>
    <t>Glyma11g28670</t>
  </si>
  <si>
    <t>Glyma11g28680</t>
  </si>
  <si>
    <t>Glyma11g28690</t>
  </si>
  <si>
    <t>Glyma11g28700</t>
  </si>
  <si>
    <t>Glyma11g28710</t>
  </si>
  <si>
    <t>Glyma11g28720</t>
  </si>
  <si>
    <t>Glyma11g28730</t>
  </si>
  <si>
    <t>Glyma11g28750</t>
  </si>
  <si>
    <t>Glyma11g28760</t>
  </si>
  <si>
    <t>Glyma11g28780</t>
  </si>
  <si>
    <t>Glyma11g28790</t>
  </si>
  <si>
    <t>Glyma11g29020</t>
  </si>
  <si>
    <t xml:space="preserve">Glyma.12g189000 </t>
  </si>
  <si>
    <t xml:space="preserve">Glyma.12g193300 </t>
  </si>
  <si>
    <t xml:space="preserve">Glyma.12g194600 </t>
  </si>
  <si>
    <t xml:space="preserve">Glyma.12g194700 </t>
  </si>
  <si>
    <t>Glyma12g32090</t>
  </si>
  <si>
    <t xml:space="preserve">Glyma.12g195400 </t>
  </si>
  <si>
    <t xml:space="preserve">Glyma.12g196300 </t>
  </si>
  <si>
    <t>Glyma12g32240</t>
  </si>
  <si>
    <t>Glyma12g32250</t>
  </si>
  <si>
    <t xml:space="preserve">Glyma.12g196500 </t>
  </si>
  <si>
    <t xml:space="preserve">Glyma.12g196600 </t>
  </si>
  <si>
    <t xml:space="preserve">Glyma.12g196700 </t>
  </si>
  <si>
    <t>Glyma12g32300</t>
  </si>
  <si>
    <t>Glyma12g32360</t>
  </si>
  <si>
    <t xml:space="preserve">Glyma_01g240200 </t>
  </si>
  <si>
    <t>Glyma01g45340</t>
  </si>
  <si>
    <t xml:space="preserve">Glyma_11g174300 </t>
  </si>
  <si>
    <t>Glyma11g27140</t>
  </si>
  <si>
    <t xml:space="preserve">Glyma_11g170900 </t>
  </si>
  <si>
    <t>Glyma11g27640</t>
  </si>
  <si>
    <t>Glyma11g27740</t>
  </si>
  <si>
    <t>Glyma11g27790</t>
  </si>
  <si>
    <t xml:space="preserve">Glyma_12g189300 </t>
  </si>
  <si>
    <t xml:space="preserve">Glyma_12g196100 </t>
  </si>
  <si>
    <t>Glyma12g32220</t>
  </si>
  <si>
    <t xml:space="preserve">Glyma_12g196900 </t>
  </si>
  <si>
    <t>Glyma12g32310</t>
  </si>
  <si>
    <t xml:space="preserve">Glyma_01g244800 </t>
  </si>
  <si>
    <t>Glyma01g45640</t>
  </si>
  <si>
    <t xml:space="preserve">Glyma_11g176200 </t>
  </si>
  <si>
    <t xml:space="preserve">Glyma_11g173300 </t>
  </si>
  <si>
    <t>Glyma11g27310</t>
  </si>
  <si>
    <t xml:space="preserve">Glyma_11g167100 </t>
  </si>
  <si>
    <t xml:space="preserve">Glyma_12g196200 </t>
  </si>
  <si>
    <t xml:space="preserve">Glyma_12g197000 </t>
  </si>
  <si>
    <t xml:space="preserve">Glyma_01g240500 </t>
  </si>
  <si>
    <t>Glyma01g45130</t>
  </si>
  <si>
    <t xml:space="preserve">Glyma_01g241100 </t>
  </si>
  <si>
    <t>Glyma01g45190</t>
  </si>
  <si>
    <t xml:space="preserve">Glyma_11g171200 </t>
  </si>
  <si>
    <t xml:space="preserve">Glyma_11g169300 </t>
  </si>
  <si>
    <t xml:space="preserve">Glyma_01g240600 </t>
  </si>
  <si>
    <t xml:space="preserve">Glyma_01g242700 </t>
  </si>
  <si>
    <t xml:space="preserve">Glyma_01g243500 </t>
  </si>
  <si>
    <t>Glyma11g26270</t>
  </si>
  <si>
    <t xml:space="preserve">Glyma_11g167200 </t>
  </si>
  <si>
    <t xml:space="preserve">Glyma_12g189100 </t>
  </si>
  <si>
    <t xml:space="preserve">Glyma_01g243200 </t>
  </si>
  <si>
    <t xml:space="preserve">Glyma_12g195100 </t>
  </si>
  <si>
    <t xml:space="preserve">Glyma_12g195600 </t>
  </si>
  <si>
    <t xml:space="preserve">Glyma_01g239300 </t>
  </si>
  <si>
    <t xml:space="preserve">Glyma_01g244200 </t>
  </si>
  <si>
    <t>Glyma01g45180</t>
  </si>
  <si>
    <t xml:space="preserve">Glyma_01g238800 </t>
  </si>
  <si>
    <t>Glyma11g27410</t>
  </si>
  <si>
    <t xml:space="preserve">Glyma_01g245300 </t>
  </si>
  <si>
    <t xml:space="preserve">Glyma_01g241400 </t>
  </si>
  <si>
    <t xml:space="preserve">Glyma_12g195300 </t>
  </si>
  <si>
    <t>Glyma.12g195900</t>
  </si>
  <si>
    <t xml:space="preserve">Glyma_12g195900 </t>
  </si>
  <si>
    <t xml:space="preserve">Glyma_12g197100 </t>
  </si>
  <si>
    <t xml:space="preserve">Glyma_01g238900 </t>
  </si>
  <si>
    <t xml:space="preserve">Glyma_11g173700 </t>
  </si>
  <si>
    <t xml:space="preserve">Glyma_12g195200 </t>
  </si>
  <si>
    <t xml:space="preserve">Glyma_11g174400 </t>
  </si>
  <si>
    <t xml:space="preserve">Glyma_11g175700 </t>
  </si>
  <si>
    <t>Glyma11g26750</t>
  </si>
  <si>
    <t xml:space="preserve">Glyma_11g168800 </t>
  </si>
  <si>
    <t xml:space="preserve">Glyma_11g174800 </t>
  </si>
  <si>
    <t xml:space="preserve">Glyma_11g169900 </t>
  </si>
  <si>
    <t xml:space="preserve">Glyma_12g194200 </t>
  </si>
  <si>
    <t xml:space="preserve">Glyma_01g239500 </t>
  </si>
  <si>
    <t xml:space="preserve">Glyma_11g160100 </t>
  </si>
  <si>
    <t xml:space="preserve">Glyma_11g174900 </t>
  </si>
  <si>
    <t xml:space="preserve">Glyma_01g240700 </t>
  </si>
  <si>
    <t>Glyma01g45150</t>
  </si>
  <si>
    <t xml:space="preserve">Glyma_11g174500 </t>
  </si>
  <si>
    <t xml:space="preserve">Glyma_01g239800 </t>
  </si>
  <si>
    <t xml:space="preserve">Glyma_01g239000 </t>
  </si>
  <si>
    <t xml:space="preserve">Glyma_11g172800 </t>
  </si>
  <si>
    <t>Glyma11g27370</t>
  </si>
  <si>
    <t xml:space="preserve">Glyma_12g197200 </t>
  </si>
  <si>
    <t>Glyma01g45350</t>
  </si>
  <si>
    <t xml:space="preserve">Glyma_11g169700 </t>
  </si>
  <si>
    <t xml:space="preserve">Glyma_12g194800 </t>
  </si>
  <si>
    <t xml:space="preserve">Glyma_01g238600 </t>
  </si>
  <si>
    <t xml:space="preserve">Glyma_01g238700 </t>
  </si>
  <si>
    <t xml:space="preserve">Glyma_01g241500 </t>
  </si>
  <si>
    <t>Glyma01g45240</t>
  </si>
  <si>
    <t xml:space="preserve">Glyma_11g174100 </t>
  </si>
  <si>
    <t xml:space="preserve">Glyma_11g168600 </t>
  </si>
  <si>
    <t xml:space="preserve">Glyma_12g194300 </t>
  </si>
  <si>
    <t xml:space="preserve">Glyma_01g239700 </t>
  </si>
  <si>
    <t xml:space="preserve">Glyma_12g189600 </t>
  </si>
  <si>
    <t xml:space="preserve">Glyma_12g196000 </t>
  </si>
  <si>
    <t xml:space="preserve">Glyma_12g195000 </t>
  </si>
  <si>
    <t>Glyma12g32110</t>
  </si>
  <si>
    <t xml:space="preserve">Glyma_01g242300 </t>
  </si>
  <si>
    <t xml:space="preserve">Glyma_12g193600 </t>
  </si>
  <si>
    <t>Glyma01g45450</t>
  </si>
  <si>
    <t xml:space="preserve">Glyma_01g239900 </t>
  </si>
  <si>
    <t xml:space="preserve">Glyma_11g172500 </t>
  </si>
  <si>
    <t xml:space="preserve">Glyma_11g171300 </t>
  </si>
  <si>
    <t xml:space="preserve">Glyma_01g244700 </t>
  </si>
  <si>
    <t>Glyma01g45630</t>
  </si>
  <si>
    <t>Glyma11g26740</t>
  </si>
  <si>
    <t xml:space="preserve">Glyma_12g195700 </t>
  </si>
  <si>
    <t xml:space="preserve">Glyma_01g243100 </t>
  </si>
  <si>
    <t xml:space="preserve">Glyma_01g238400 </t>
  </si>
  <si>
    <t xml:space="preserve">Glyma_01g241700 </t>
  </si>
  <si>
    <t xml:space="preserve">Glyma_12g189500 </t>
  </si>
  <si>
    <t>Glyma01g45590</t>
  </si>
  <si>
    <t xml:space="preserve">Glyma_12g194500 </t>
  </si>
  <si>
    <t xml:space="preserve">Glyma_01g243800 </t>
  </si>
  <si>
    <t>Glyma01g45480</t>
  </si>
  <si>
    <t xml:space="preserve">Glyma_01g243900 </t>
  </si>
  <si>
    <t xml:space="preserve">Glyma_11g160000 </t>
  </si>
  <si>
    <t xml:space="preserve">Glyma_01g239200 </t>
  </si>
  <si>
    <t xml:space="preserve">Glyma_12g189400 </t>
  </si>
  <si>
    <t xml:space="preserve">Glyma_01g243000 </t>
  </si>
  <si>
    <t xml:space="preserve">Glyma_12g195500 </t>
  </si>
  <si>
    <t xml:space="preserve">Glyma_11g175800 </t>
  </si>
  <si>
    <t xml:space="preserve">Glyma_12g197300 </t>
  </si>
  <si>
    <t xml:space="preserve">Glyma_11g167300 </t>
  </si>
  <si>
    <t xml:space="preserve">Glyma_01g238300 </t>
  </si>
  <si>
    <t>Glyma01g44890</t>
  </si>
  <si>
    <t xml:space="preserve">Glyma_11g173100 </t>
  </si>
  <si>
    <t>Glyma11g27330</t>
  </si>
  <si>
    <t xml:space="preserve">Glyma_12g193000 </t>
  </si>
  <si>
    <t xml:space="preserve">Glyma_01g244500 </t>
  </si>
  <si>
    <t>Glyma.01g240100</t>
  </si>
  <si>
    <t xml:space="preserve">Glyma_01g240100 </t>
  </si>
  <si>
    <t>Glyma01g45070</t>
  </si>
  <si>
    <t xml:space="preserve">Glyma_12g193700 </t>
  </si>
  <si>
    <t xml:space="preserve">Glyma_12g195800 </t>
  </si>
  <si>
    <t xml:space="preserve">Glyma_01g243600 </t>
  </si>
  <si>
    <t xml:space="preserve">Glyma_01g244300 </t>
  </si>
  <si>
    <t xml:space="preserve">Glyma_12g194100 </t>
  </si>
  <si>
    <t xml:space="preserve">Glyma_01g244400 </t>
  </si>
  <si>
    <t xml:space="preserve">Glyma_12g193400 </t>
  </si>
  <si>
    <t xml:space="preserve">Glyma_01g241200 </t>
  </si>
  <si>
    <t xml:space="preserve">Glyma_01g245400 </t>
  </si>
  <si>
    <t xml:space="preserve">Glyma_01g245200 </t>
  </si>
  <si>
    <t xml:space="preserve">Glyma_01g244600 </t>
  </si>
  <si>
    <t xml:space="preserve">Glyma_01g243400 </t>
  </si>
  <si>
    <t xml:space="preserve">Glyma_01g245100 </t>
  </si>
  <si>
    <t xml:space="preserve">Glyma_11g176000 </t>
  </si>
  <si>
    <t>Glyma11g26490</t>
  </si>
  <si>
    <t xml:space="preserve">Glyma_01g241300 </t>
  </si>
  <si>
    <t>Glyma.11g175500</t>
  </si>
  <si>
    <t xml:space="preserve">Glyma_11g175500 </t>
  </si>
  <si>
    <t xml:space="preserve">Glyma_01g245700 </t>
  </si>
  <si>
    <t>Glyma01g45740</t>
  </si>
  <si>
    <t xml:space="preserve">Glyma_01g245600 </t>
  </si>
  <si>
    <t xml:space="preserve">Glyma_11g175400 </t>
  </si>
  <si>
    <t xml:space="preserve">Glyma_01g239600 </t>
  </si>
  <si>
    <t xml:space="preserve">Glyma_01g245500 </t>
  </si>
  <si>
    <t xml:space="preserve">Glyma_12g194400 </t>
  </si>
  <si>
    <t xml:space="preserve">Glyma_12g193800 </t>
  </si>
  <si>
    <t xml:space="preserve">Glyma_01g242200 </t>
  </si>
  <si>
    <t xml:space="preserve">Glyma_01g240900 </t>
  </si>
  <si>
    <t>Glyma01g45170</t>
  </si>
  <si>
    <t xml:space="preserve">Glyma_01g241600 </t>
  </si>
  <si>
    <t xml:space="preserve">Glyma_12g193500 </t>
  </si>
  <si>
    <t xml:space="preserve">Glyma_01g240000 </t>
  </si>
  <si>
    <t xml:space="preserve">Glyma_01g242900 </t>
  </si>
  <si>
    <t xml:space="preserve">Glyma_12g196800 </t>
  </si>
  <si>
    <t xml:space="preserve">Glyma_11g175200 </t>
  </si>
  <si>
    <t xml:space="preserve">Glyma_01g243300 </t>
  </si>
  <si>
    <t xml:space="preserve">Glyma_12g194000 </t>
  </si>
  <si>
    <t xml:space="preserve">Glyma_01g242800 </t>
  </si>
  <si>
    <t xml:space="preserve">Glyma_01g244900 </t>
  </si>
  <si>
    <t>Glyma01g45300</t>
  </si>
  <si>
    <t xml:space="preserve">Glyma_01g242000 </t>
  </si>
  <si>
    <t>root_hairs_FPKM</t>
  </si>
  <si>
    <t>leaves_FPKM</t>
  </si>
  <si>
    <t>root_FPKM</t>
  </si>
  <si>
    <t>nodules_FPKM</t>
  </si>
  <si>
    <t>seed_FPKM</t>
  </si>
  <si>
    <t>sam_FPKM</t>
  </si>
  <si>
    <t>stem_FPKM</t>
  </si>
  <si>
    <t>flower_FPKM</t>
  </si>
  <si>
    <t>pod_FPKM</t>
  </si>
  <si>
    <t>qPD-11-1</t>
    <phoneticPr fontId="2" type="noConversion"/>
  </si>
  <si>
    <t>qPD-12-2</t>
    <phoneticPr fontId="2" type="noConversion"/>
  </si>
  <si>
    <t>Linkage Group</t>
    <phoneticPr fontId="2" type="noConversion"/>
  </si>
  <si>
    <t>Range</t>
    <phoneticPr fontId="2" type="noConversion"/>
  </si>
  <si>
    <t>Average</t>
    <phoneticPr fontId="2" type="noConversion"/>
  </si>
  <si>
    <t>Supplementary Table 1: The primer information of the qRT-PCR of the candidate genes.</t>
    <phoneticPr fontId="2" type="noConversion"/>
  </si>
  <si>
    <t>Supplementary Table 2: Analysis of variance (ANOVA) of pubescence length and pubescence density.</t>
    <phoneticPr fontId="2" type="noConversion"/>
  </si>
  <si>
    <t>Supplementary Table 3: Distribution of markers mapped on soybean chromosomes/linkage groups. Bin-map (RAD-sequencing)</t>
    <phoneticPr fontId="2" type="noConversion"/>
  </si>
  <si>
    <r>
      <t xml:space="preserve">Supplementary Table 4: Gene annotation of the genes within </t>
    </r>
    <r>
      <rPr>
        <b/>
        <i/>
        <sz val="11"/>
        <rFont val="Times New Roman"/>
        <family val="1"/>
      </rPr>
      <t>qPL-1-2</t>
    </r>
    <r>
      <rPr>
        <b/>
        <sz val="11"/>
        <rFont val="Times New Roman"/>
        <family val="1"/>
      </rPr>
      <t xml:space="preserve">, </t>
    </r>
    <r>
      <rPr>
        <b/>
        <i/>
        <sz val="11"/>
        <rFont val="Times New Roman"/>
        <family val="1"/>
      </rPr>
      <t>qPL-12-1</t>
    </r>
    <r>
      <rPr>
        <b/>
        <sz val="11"/>
        <rFont val="Times New Roman"/>
        <family val="1"/>
      </rPr>
      <t xml:space="preserve"> and </t>
    </r>
    <r>
      <rPr>
        <b/>
        <i/>
        <sz val="11"/>
        <rFont val="Times New Roman"/>
        <family val="1"/>
      </rPr>
      <t xml:space="preserve">qPL-12-3  </t>
    </r>
    <r>
      <rPr>
        <b/>
        <sz val="11"/>
        <rFont val="Times New Roman"/>
        <family val="1"/>
      </rPr>
      <t>from Soybase.</t>
    </r>
    <phoneticPr fontId="2" type="noConversion"/>
  </si>
  <si>
    <r>
      <t xml:space="preserve">Supplementary Table 5: Gene annotation of the genes within </t>
    </r>
    <r>
      <rPr>
        <b/>
        <i/>
        <sz val="11"/>
        <rFont val="Times New Roman"/>
        <family val="1"/>
      </rPr>
      <t>qPD-1-1 , qPD-11-1, qPD-12-2</t>
    </r>
    <r>
      <rPr>
        <b/>
        <sz val="11"/>
        <rFont val="Times New Roman"/>
        <family val="1"/>
      </rPr>
      <t xml:space="preserve"> and</t>
    </r>
    <r>
      <rPr>
        <b/>
        <i/>
        <sz val="11"/>
        <rFont val="Times New Roman"/>
        <family val="1"/>
      </rPr>
      <t xml:space="preserve"> qPD-12-3 </t>
    </r>
    <r>
      <rPr>
        <b/>
        <sz val="11"/>
        <rFont val="Times New Roman"/>
        <family val="1"/>
      </rPr>
      <t>from Soybase.</t>
    </r>
    <phoneticPr fontId="2" type="noConversion"/>
  </si>
  <si>
    <r>
      <t xml:space="preserve">Supplementary Table 6: Expression data  of the genes within </t>
    </r>
    <r>
      <rPr>
        <b/>
        <i/>
        <sz val="11"/>
        <rFont val="Times New Roman"/>
        <family val="1"/>
      </rPr>
      <t xml:space="preserve">qPL-1-2, qPL-12-1 </t>
    </r>
    <r>
      <rPr>
        <b/>
        <sz val="11"/>
        <rFont val="Times New Roman"/>
        <family val="1"/>
      </rPr>
      <t xml:space="preserve">and </t>
    </r>
    <r>
      <rPr>
        <b/>
        <i/>
        <sz val="11"/>
        <rFont val="Times New Roman"/>
        <family val="1"/>
      </rPr>
      <t xml:space="preserve">qPL-12-3 </t>
    </r>
    <r>
      <rPr>
        <b/>
        <sz val="11"/>
        <rFont val="Times New Roman"/>
        <family val="1"/>
      </rPr>
      <t xml:space="preserve"> from Soybase</t>
    </r>
    <r>
      <rPr>
        <b/>
        <i/>
        <sz val="11"/>
        <rFont val="Times New Roman"/>
        <family val="1"/>
      </rPr>
      <t>.</t>
    </r>
    <phoneticPr fontId="2" type="noConversion"/>
  </si>
  <si>
    <r>
      <t xml:space="preserve">Supplementary Table 7: Expression data  of the candidate genes within </t>
    </r>
    <r>
      <rPr>
        <b/>
        <i/>
        <sz val="11"/>
        <rFont val="Times New Roman"/>
        <family val="1"/>
      </rPr>
      <t>qPD-1-1</t>
    </r>
    <r>
      <rPr>
        <b/>
        <sz val="11"/>
        <rFont val="Times New Roman"/>
        <family val="1"/>
      </rPr>
      <t xml:space="preserve"> , </t>
    </r>
    <r>
      <rPr>
        <b/>
        <i/>
        <sz val="11"/>
        <rFont val="Times New Roman"/>
        <family val="1"/>
      </rPr>
      <t>qPD-11-1</t>
    </r>
    <r>
      <rPr>
        <b/>
        <sz val="11"/>
        <rFont val="Times New Roman"/>
        <family val="1"/>
      </rPr>
      <t xml:space="preserve">, </t>
    </r>
    <r>
      <rPr>
        <b/>
        <i/>
        <sz val="11"/>
        <rFont val="Times New Roman"/>
        <family val="1"/>
      </rPr>
      <t>qPD-12-2</t>
    </r>
    <r>
      <rPr>
        <b/>
        <sz val="11"/>
        <rFont val="Times New Roman"/>
        <family val="1"/>
      </rPr>
      <t xml:space="preserve"> and </t>
    </r>
    <r>
      <rPr>
        <b/>
        <i/>
        <sz val="11"/>
        <rFont val="Times New Roman"/>
        <family val="1"/>
      </rPr>
      <t>qPD-12-3</t>
    </r>
    <r>
      <rPr>
        <b/>
        <sz val="11"/>
        <rFont val="Times New Roman"/>
        <family val="1"/>
      </rPr>
      <t xml:space="preserve"> from Soybase.</t>
    </r>
    <phoneticPr fontId="2" type="noConversion"/>
  </si>
  <si>
    <t>Supplementary Table 8: Expression data  of the candidate genes download from Phytozome.</t>
    <phoneticPr fontId="2" type="noConversion"/>
  </si>
  <si>
    <t>Glyma01g41581</t>
  </si>
  <si>
    <t>Glyma01g41721</t>
  </si>
  <si>
    <t>Glyma12g34936</t>
  </si>
  <si>
    <t>UniRef100_I1LFT5 Uncharacterized protein n=1 Tax=Glycine max RepID=I1LFT5_SOYBN</t>
  </si>
  <si>
    <t>UniRef100_C0SVH8 Acyl-CoA N-acyltransferase with RING/FYVE/PHD-type zinc finger protein (Fragment) n=1 Tax=Arabidopsis thaliana RepID=C0SVH8_ARATH</t>
  </si>
  <si>
    <t>AT4G14920.1 | Symbols: | Acyl-CoA N-acyltransferase with RING/FYVE/PHD-type zinc finger protein | chr4:8531157-8535842 REVERSE LENGTH=1138</t>
  </si>
  <si>
    <t>UniRef100_I1JAU1 Uncharacterized protein n=1 Tax=Glycine max RepID=I1JAU1_SOYBN</t>
  </si>
  <si>
    <t>UniRef100_G7ID60 5'-nucleotidase surE n=1 Tax=Medicago truncatula RepID=G7ID60_MEDTR</t>
  </si>
  <si>
    <t>AT4G14930.1 | Symbols: | Survival protein SurE-like phosphatase/nucleotidase | chr4:8538831-8541205 FORWARD LENGTH=315</t>
  </si>
  <si>
    <t>UniRef100_I1JAU2 Uncharacterized protein n=1 Tax=Glycine max RepID=I1JAU2_SOYBN</t>
  </si>
  <si>
    <t>UniRef100_G7K2D5 Heat shock 70 kDa protein n=1 Tax=Medicago truncatula RepID=G7K2D5_MEDTR</t>
  </si>
  <si>
    <t>AT2G32120.2 | Symbols: HSP70T-2 | heat-shock protein 70T-2 | chr2:13651720-13653411 REVERSE LENGTH=563</t>
  </si>
  <si>
    <t>UniRef100_I1JAU3 Uncharacterized protein n=1 Tax=Glycine max RepID=I1JAU3_SOYBN</t>
  </si>
  <si>
    <t>UniRef100_B7FLS1 Transmembrane protein n=1 Tax=Medicago truncatula RepID=B7FLS1_MEDTR</t>
  </si>
  <si>
    <t>AT4G14950.1 | Symbols: | SNARE associated Golgi protein family | chr4:8545517-8547722 FORWARD LENGTH=416</t>
  </si>
  <si>
    <t>UniRef100_UPI00018C69A7 UPI00018C69A7 related cluster n=1 Tax=unknown RepID=UPI00018C69A7</t>
  </si>
  <si>
    <t>UniRef100_G7K2C5 Hexose transporter n=1 Tax=Medicago truncatula RepID=G7K2C5_MEDTR</t>
  </si>
  <si>
    <t>AT5G26340.1 | Symbols: MSS1, STP13, ATSTP13 | Major facilitator superfamily protein | chr5:9243851-9246994 REVERSE LENGTH=526</t>
  </si>
  <si>
    <t>UniRef100_I1JAU4 Uncharacterized protein n=1 Tax=Glycine max RepID=I1JAU4_SOYBN</t>
  </si>
  <si>
    <t>UniRef100_G7K2C2 Early nodulin-like protein n=1 Tax=Medicago truncatula RepID=G7K2C2_MEDTR</t>
  </si>
  <si>
    <t>AT5G26330.1 | Symbols: | Cupredoxin superfamily protein | chr5:9241614-9242635 REVERSE LENGTH=187</t>
  </si>
  <si>
    <t>UniRef100_I1JAU5 Uncharacterized protein n=1 Tax=Glycine max RepID=I1JAU5_SOYBN</t>
  </si>
  <si>
    <t>UniRef100_G7K2B7 Chloride channel protein CLC-d n=1 Tax=Medicago truncatula RepID=G7K2B7_MEDTR</t>
  </si>
  <si>
    <t>AT5G26240.1 | Symbols: CLC-D, ATCLC-D | chloride channel D | chr5:9189622-9194347 FORWARD LENGTH=792</t>
  </si>
  <si>
    <t>UniRef100_I1JAU6 Uncharacterized protein n=1 Tax=Glycine max RepID=I1JAU6_SOYBN</t>
  </si>
  <si>
    <t>AT3G54200.1 | Symbols: | Late embryogenesis abundant (LEA) hydroxyproline-rich glycoprotein family | chr3:20065731-20066438 FORWARD LENGTH=235</t>
  </si>
  <si>
    <t>UniRef100_I1JAU7 Uncharacterized protein n=1 Tax=Glycine max RepID=I1JAU7_SOYBN</t>
  </si>
  <si>
    <t>UniRef100_G7IE13 Speckle-type POZ protein-like protein n=1 Tax=Medicago truncatula RepID=G7IE13_MEDTR</t>
  </si>
  <si>
    <t>AT5G19330.1 | Symbols: ARIA | ARM repeat protein interacting with ABF2 | chr5:6508095-6512701 REVERSE LENGTH=710</t>
  </si>
  <si>
    <t>UniRef100_I1JAU8 Uncharacterized protein n=1 Tax=Glycine max RepID=I1JAU8_SOYBN</t>
  </si>
  <si>
    <t>UniRef100_G7K2A9 Neutral cholesterol ester hydrolase n=1 Tax=Medicago truncatula RepID=G7K2A9_MEDTR</t>
  </si>
  <si>
    <t>AT1G47480.1 | Symbols: | alpha/beta-Hydrolases superfamily protein | chr1:17417623-17419296 FORWARD LENGTH=314</t>
  </si>
  <si>
    <t>UniRef100_I1JAU9 Uncharacterized protein n=1 Tax=Glycine max RepID=I1JAU9_SOYBN</t>
  </si>
  <si>
    <t>UniRef100_I1JAV0 Uncharacterized protein n=1 Tax=Glycine max RepID=I1JAV0_SOYBN</t>
  </si>
  <si>
    <t>UniRef100_Q5NUF4 2-Hydroxyisoflavanone dehydratase n=1 Tax=Glycyrrhiza echinata RepID=Q5NUF4_GLYEC</t>
  </si>
  <si>
    <t>UniRef100_Q5NUF3 2-hydroxyisoflavanone dehydratase n=1 Tax=Glycine max RepID=Q5NUF3_SOYBN</t>
  </si>
  <si>
    <t>UniRef100_B4Y5J7 Kinase-associated protein phosphatase 2 n=1 Tax=Glycine max RepID=B4Y5J7_SOYBN</t>
  </si>
  <si>
    <t>AT5G19280.1 | Symbols: KAPP, RAG1 | kinase associated protein phosphatase | chr5:6488450-6493182 FORWARD LENGTH=581</t>
  </si>
  <si>
    <t>UniRef100_I1JAV4 Uncharacterized protein n=1 Tax=Glycine max RepID=I1JAV4_SOYBN</t>
  </si>
  <si>
    <t>UniRef100_Q6NMR8 Protein FANTASTIC FOUR 3 n=1 Tax=Arabidopsis thaliana RepID=FAF3_ARATH</t>
  </si>
  <si>
    <t>AT5G19260.1 | Symbols: | Protein of unknown function (DUF3049) | chr5:6479494-6480360 REVERSE LENGTH=288</t>
  </si>
  <si>
    <t>UniRef100_C6TFL8 Uncharacterized protein n=1 Tax=Glycine max RepID=C6TFL8_SOYBN</t>
  </si>
  <si>
    <t>UniRef100_B7FGN4 GPI-anchored protein, putative n=1 Tax=Medicago truncatula RepID=B7FGN4_MEDTR</t>
  </si>
  <si>
    <t>AT3G06035.1 | Symbols: | Glycoprotein membrane precursor GPI-anchored | chr3:1823172-1824110 REVERSE LENGTH=200</t>
  </si>
  <si>
    <t>UniRef100_C6F117 Putative ribosomal protein S15 n=1 Tax=Glycine max RepID=C6F117_SOYBN</t>
  </si>
  <si>
    <t>UniRef100_I3NML3 40S ribosomal protein S15C n=3 Tax=Euphorbiaceae RepID=I3NML3_HEVBR</t>
  </si>
  <si>
    <t>AT5G59850.1 | Symbols: | Ribosomal protein S8 family protein | chr5:24112499-24113084 REVERSE LENGTH=130</t>
  </si>
  <si>
    <t>UniRef100_I1JAV7 Uncharacterized protein n=1 Tax=Glycine max RepID=I1JAV7_SOYBN</t>
  </si>
  <si>
    <t>UniRef100_I6ZZ25 HD-1A n=1 Tax=Gossypium hirsutum RepID=I6ZZ25_GOSHI</t>
  </si>
  <si>
    <t>AT4G21750.2 | Symbols: ATML1 | Homeobox-leucine zipper family protein / lipid-binding START domain-containing protein | chr4:11556965-11560243 FORWARD LENGTH=762</t>
  </si>
  <si>
    <t>UniRef100_I1JAV8 Uncharacterized protein (Fragment) n=1 Tax=Glycine max RepID=I1JAV8_SOYBN</t>
  </si>
  <si>
    <t>UniRef100_G7K110 COBRA-like protein n=1 Tax=Medicago truncatula RepID=G7K110_MEDTR</t>
  </si>
  <si>
    <t>AT4G27110.1 | Symbols: COBL11 | COBRA-like protein 11 precursor | chr4:13599236-13601521 REVERSE LENGTH=668</t>
  </si>
  <si>
    <t>UniRef100_I1JAV9 Pectinesterase n=2 Tax=Glycine max RepID=I1JAV9_SOYBN</t>
  </si>
  <si>
    <t>AT1G11580.1 | Symbols: ATPMEPCRA, PMEPCRA | methylesterase PCR A | chr1:3888730-3890649 FORWARD LENGTH=557</t>
  </si>
  <si>
    <t>UniRef100_UPI0002336EAD UPI0002336EAD related cluster n=1 Tax=unknown RepID=UPI0002336EAD</t>
  </si>
  <si>
    <t>UniRef100_B9DFM7 AT4G21215 protein n=1 Tax=Arabidopsis thaliana RepID=B9DFM7_ARATH</t>
  </si>
  <si>
    <t>AT4G21215.2 | Symbols: | unknown protein; Has 35333 Blast hits to 34131 proteins in 2444 species: Archae - 798; Bacteria - 22429; Metazoa - 974; Fungi - 991; Plants - 531; Viruses - 0; Other Eukaryotes - 9610 (source: NCBI BLink). | chr4:11310890-11313421 REVERSE LENGTH=199</t>
  </si>
  <si>
    <t>UniRef100_I1JAW1 Uncharacterized protein n=1 Tax=Glycine max RepID=I1JAW1_SOYBN</t>
  </si>
  <si>
    <t>UniRef100_Q6RY60 Hin1-like protein (Fragment) n=1 Tax=Solanum tuberosum RepID=Q6RY60_SOLTU</t>
  </si>
  <si>
    <t>AT4G05220.1 | Symbols: | Late embryogenesis abundant (LEA) hydroxyproline-rich glycoprotein family | chr4:2685104-2685784 REVERSE LENGTH=226</t>
  </si>
  <si>
    <t>UniRef100_UPI0002336EAE UPI0002336EAE related cluster n=1 Tax=unknown RepID=UPI0002336EAE</t>
  </si>
  <si>
    <t>UniRef100_A2Q2M3 Trimeric LpxA-like n=1 Tax=Medicago truncatula RepID=A2Q2M3_MEDTR</t>
  </si>
  <si>
    <t>AT4G21220.1 | Symbols: | Trimeric LpxA-like enzymes superfamily protein | chr4:11316978-11319067 REVERSE LENGTH=304</t>
  </si>
  <si>
    <t>UniRef100_UPI000233C3E8 UPI000233C3E8 related cluster n=1 Tax=unknown RepID=UPI000233C3E8</t>
  </si>
  <si>
    <t>UniRef100_G7K105 Cysteine-rich receptor-like protein kinase n=1 Tax=Medicago truncatula RepID=G7K105_MEDTR</t>
  </si>
  <si>
    <t>AT4G23180.1 | Symbols: CRK10, RLK4 | cysteine-rich RLK (RECEPTOR-like protein kinase) 10 | chr4:12138171-12140780 FORWARD LENGTH=669</t>
  </si>
  <si>
    <t>UniRef100_G7K104 Cysteine-rich receptor-like protein kinase n=1 Tax=Medicago truncatula RepID=G7K104_MEDTR</t>
  </si>
  <si>
    <t>UniRef100_I1LFQ7 Uncharacterized protein n=1 Tax=Glycine max RepID=I1LFQ7_SOYBN</t>
  </si>
  <si>
    <t>UniRef100_B9S7W1 Pinin, putative n=1 Tax=Ricinus communis RepID=B9S7W1_RICCO</t>
  </si>
  <si>
    <t>AT4G33740.3 | Symbols: | unknown protein; FUNCTIONS IN: molecular_function unknown; INVOLVED IN: biological_process unknown; LOCATED IN: cellular_component unknown; BEST Arabidopsis thaliana protein match is: unknown protein (TAIR:AT4G37820.1); Has 138092 Blast hits to 73110 proteins in 2951 species: Archae - 732; Bacteria - 17903; Metazoa - 48520; Fungi - 16808; Plants - 7078; Viruses - 1044; Other Eukaryotes - 46007 (source: NCBI BLink). | chr4:16187384-16188802 FORWARD LENGTH=472</t>
  </si>
  <si>
    <t>UniRef100_I1JAW8 Uncharacterized protein n=1 Tax=Glycine max RepID=I1JAW8_SOYBN</t>
  </si>
  <si>
    <t>UniRef100_Q7XZV9 Expressed protein n=1 Tax=Oryza sativa Japonica Group RepID=Q7XZV9_ORYSJ</t>
  </si>
  <si>
    <t>AT1G10020.1 | Symbols: | Protein of unknown function (DUF1005) | chr1:3269939-3271732 REVERSE LENGTH=461</t>
  </si>
  <si>
    <t>UniRef100_UPI0002337B17 UPI0002337B17 related cluster n=1 Tax=unknown RepID=UPI0002337B17</t>
  </si>
  <si>
    <t>UniRef100_F8S1A1 Target of rapamycin n=1 Tax=Eutrema halophilum RepID=F8S1A1_THEHA</t>
  </si>
  <si>
    <t>AT1G50030.1 | Symbols: TOR | target of rapamycin | chr1:18522626-18539619 REVERSE LENGTH=2481</t>
  </si>
  <si>
    <t>UniRef100_I1JAX0 Uncharacterized protein n=1 Tax=Glycine max RepID=I1JAX0_SOYBN</t>
  </si>
  <si>
    <t>UniRef100_Q10PK0 Expressed protein n=1 Tax=Oryza sativa Japonica Group RepID=Q10PK0_ORYSJ</t>
  </si>
  <si>
    <t>AT4G33780.1 | Symbols: | FUNCTIONS IN: molecular_function unknown; INVOLVED IN: biological_process unknown; LOCATED IN: chloroplast; EXPRESSED IN: 24 plant structures; EXPRESSED DURING: 15 growth stages; BEST Arabidopsis thaliana protein match is: short hypocotyl in white light1 (TAIR:AT1G69935.1); Has 40 Blast hits to 40 proteins in 10 species: Archae - 0; Bacteria - 0; Metazoa - 0; Fungi - 0; Plants - 40; Viruses - 0; Other Eukaryotes - 0 (source: NCBI BLink). | chr4:16202174-16203617 REVERSE LENGTH=203</t>
  </si>
  <si>
    <t>UniRef100_I1JAX1 Uncharacterized protein n=1 Tax=Glycine max RepID=I1JAX1_SOYBN</t>
  </si>
  <si>
    <t>UniRef100_E5GBH3 Sterol regulatory element-binding protein site 2 protease n=1 Tax=Cucumis melo subsp. melo RepID=E5GBH3_CUCME</t>
  </si>
  <si>
    <t>AT1G17870.1 | Symbols: ATEGY3, EGY3 | ethylene-dependent gravitropism-deficient and yellow-green-like 3 | chr1:6150036-6152185 REVERSE LENGTH=573</t>
  </si>
  <si>
    <t>UniRef100_I1JAX2 Uncharacterized protein n=1 Tax=Glycine max RepID=I1JAX2_SOYBN</t>
  </si>
  <si>
    <t>UniRef100_G7K0Z2 Thymocyte nuclear protein n=1 Tax=Medicago truncatula RepID=G7K0Z2_MEDTR</t>
  </si>
  <si>
    <t>AT2G14660.1 | Symbols: | unknown protein; CONTAINS InterPro DOMAIN/s: Uncharacterised protein family UPF0310 (InterPro:IPR002740); Has 2761 Blast hits to 2761 proteins in 686 species: Archae - 5; Bacteria - 1143; Metazoa - 73; Fungi - 78; Plants - 42; Viruses - 0; Other Eukaryotes - 1420 (source: NCBI BLink). | chr2:6272506-6272982 FORWARD LENGTH=158</t>
  </si>
  <si>
    <t>UniRef100_I1JAX3 Uncharacterized protein n=1 Tax=Glycine max RepID=I1JAX3_SOYBN</t>
  </si>
  <si>
    <t>AT3G19660.1 | Symbols: | unknown protein; Has 16 Blast hits to 16 proteins in 6 species: Archae - 0; Bacteria - 0; Metazoa - 0; Fungi - 0; Plants - 16; Viruses - 0; Other Eukaryotes - 0 (source: NCBI BLink). | chr3:6825678-6825872 REVERSE LENGTH=64</t>
  </si>
  <si>
    <t>UniRef100_C6TFE6 Putative uncharacterized protein n=1 Tax=Glycine max RepID=C6TFE6_SOYBN</t>
  </si>
  <si>
    <t>UniRef100_B9R9P7 40S ribosomal protein S20, putative n=1 Tax=Ricinus communis RepID=B9R9P7_RICCO</t>
  </si>
  <si>
    <t>AT5G62300.2 | Symbols: | Ribosomal protein S10p/S20e family protein | chr5:25021388-25022235 REVERSE LENGTH=124</t>
  </si>
  <si>
    <t>UniRef100_I1JAX5 Uncharacterized protein n=1 Tax=Glycine max RepID=I1JAX5_SOYBN</t>
  </si>
  <si>
    <t>UniRef100_I1JAX6 Uncharacterized protein n=1 Tax=Glycine max RepID=I1JAX6_SOYBN</t>
  </si>
  <si>
    <t>UniRef100_G7K0Y3 Magnesium transporter n=1 Tax=Medicago truncatula RepID=G7K0Y3_MEDTR</t>
  </si>
  <si>
    <t>AT3G19640.1 | Symbols: MGT4, MRS2-3 | magnesium transporter 4 | chr3:6820969-6823104 FORWARD LENGTH=484</t>
  </si>
  <si>
    <t>UniRef100_C6T6B3 Uncharacterized protein n=1 Tax=Glycine max RepID=C6T6B3_SOYBN</t>
  </si>
  <si>
    <t>AT4G33800.1 | Symbols: | unknown protein; Has 30201 Blast hits to 17322 proteins in 780 species: Archae - 12; Bacteria - 1396; Metazoa - 17338; Fungi - 3422; Plants - 5037; Viruses - 0; Other Eukaryotes - 2996 (source: NCBI BLink). | chr4:16210404-16211307 REVERSE LENGTH=170</t>
  </si>
  <si>
    <t>UniRef100_I1JAY1 Uncharacterized protein n=1 Tax=Glycine max RepID=I1JAY1_SOYBN</t>
  </si>
  <si>
    <t>UniRef100_Q8L8M2 Adhesive/proline-rich protein homolog n=1 Tax=Arabidopsis thaliana RepID=Q8L8M2_ARATH</t>
  </si>
  <si>
    <t>UniRef100_I1JAY2 Uncharacterized protein n=1 Tax=Glycine max RepID=I1JAY2_SOYBN</t>
  </si>
  <si>
    <t>UniRef100_Q75KQ9 Expressed protein n=1 Tax=Oryza sativa Japonica Group RepID=Q75KQ9_ORYSJ</t>
  </si>
  <si>
    <t>AT2G14680.3 | Symbols: MEE13 | myosin heavy chain-related | chr2:6278256-6283766 FORWARD LENGTH=629</t>
  </si>
  <si>
    <t>UniRef100_I1LFP9 Uncharacterized protein n=1 Tax=Glycine max RepID=I1LFP9_SOYBN</t>
  </si>
  <si>
    <t>UniRef100_G7K0W3 DNA polymerase IV n=1 Tax=Medicago truncatula RepID=G7K0W3_MEDTR</t>
  </si>
  <si>
    <t>AT1G49980.1 | Symbols: | DNA/RNA polymerases superfamily protein | chr1:18508026-18512111 FORWARD LENGTH=671</t>
  </si>
  <si>
    <t>UniRef100_I1JAY6 Uncharacterized protein (Fragment) n=1 Tax=Glycine max RepID=I1JAY6_SOYBN</t>
  </si>
  <si>
    <t>UniRef100_G7K0W5 Ribosomal RNA large subunit methyltransferase N n=2 Tax=Medicago truncatula RepID=G7K0W5_MEDTR</t>
  </si>
  <si>
    <t>AT3G19630.1 | Symbols: | Radical SAM superfamily protein | chr3:6818676-6820674 REVERSE LENGTH=372</t>
  </si>
  <si>
    <t>UniRef100_I1JAY7 Uncharacterized protein n=1 Tax=Glycine max RepID=I1JAY7_SOYBN</t>
  </si>
  <si>
    <t>UniRef100_G7K0W7 EPIDERMAL PATTERNING FACTOR-like protein n=1 Tax=Medicago truncatula RepID=G7K0W7_MEDTR</t>
  </si>
  <si>
    <t>AT1G80133.1 | Symbols: | unknown protein; LOCATED IN: endomembrane system; Has 154 Blast hits to 154 proteins in 15 species: Archae - 0; Bacteria - 0; Metazoa - 0; Fungi - 0; Plants - 154; Viruses - 0; Other Eukaryotes - 0 (source: NCBI BLink). | chr1:30143868-30144255 REVERSE LENGTH=99</t>
  </si>
  <si>
    <t>UniRef100_I1JAY8 Uncharacterized protein n=1 Tax=Glycine max RepID=I1JAY8_SOYBN</t>
  </si>
  <si>
    <t>UniRef100_P93484 Vacuolar-sorting receptor 1 n=1 Tax=Pisum sativum RepID=VSR1_PEA</t>
  </si>
  <si>
    <t>AT2G14740.2 | Symbols: ATVSR3, VSR3, VSR2;2, BP80-2;2 | vaculolar sorting receptor 3 | chr2:6308895-6312303 FORWARD LENGTH=628</t>
  </si>
  <si>
    <t>UniRef100_I1JAY9 Uncharacterized protein n=1 Tax=Glycine max RepID=I1JAY9_SOYBN</t>
  </si>
  <si>
    <t>UniRef100_C6SX04 Uncharacterized protein n=1 Tax=Glycine max RepID=C6SX04_SOYBN</t>
  </si>
  <si>
    <t>UniRef100_G7K0X4 Histone deacetylase n=1 Tax=Medicago truncatula RepID=G7K0X4_MEDTR</t>
  </si>
  <si>
    <t>AT2G14830.2 | Symbols: | Regulator of Vps4 activity in the MVB pathway protein | chr2:6362524-6363893 FORWARD LENGTH=146</t>
  </si>
  <si>
    <t>Zn-finger in ubiquitin-hydrolases and other protein</t>
  </si>
  <si>
    <t>UniRef100_UPI0002336EB5 UPI0002336EB5 related cluster n=1 Tax=unknown RepID=UPI0002336EB5</t>
  </si>
  <si>
    <t>UniRef100_G7K0X5 Neutral amino acid transport protein n=1 Tax=Medicago truncatula RepID=G7K0X5_MEDTR</t>
  </si>
  <si>
    <t>AT3G19553.1 | Symbols: | Amino acid permease family protein | chr3:6790988-6792507 REVERSE LENGTH=479</t>
  </si>
  <si>
    <t>UniRef100_I1JAZ6 Uncharacterized protein n=1 Tax=Glycine max RepID=I1JAZ6_SOYBN</t>
  </si>
  <si>
    <t>UniRef100_G7K0X6 Somatic embryogenesis receptor kinase n=1 Tax=Medicago truncatula RepID=G7K0X6_MEDTR</t>
  </si>
  <si>
    <t>AT5G21090.1 | Symbols: | Leucine-rich repeat (LRR) family protein | chr5:7164758-7166904 FORWARD LENGTH=218</t>
  </si>
  <si>
    <t>Leucine Rich Repeat; Leucine rich repeat N-terminal domain</t>
  </si>
  <si>
    <t>UniRef100_I1JAZ7 Uncharacterized protein n=2 Tax=Glycine max RepID=I1JAZ7_SOYBN</t>
  </si>
  <si>
    <t>UniRef100_B9RY66 Brg-1 associated factor, putative n=1 Tax=Ricinus communis RepID=B9RY66_RICCO</t>
  </si>
  <si>
    <t>AT2G14880.1 | Symbols: | SWIB/MDM2 domain superfamily protein | chr2:6393686-6394841 REVERSE LENGTH=141</t>
  </si>
  <si>
    <t>UniRef100_I1JAZ8 Uncharacterized protein n=1 Tax=Glycine max RepID=I1JAZ8_SOYBN</t>
  </si>
  <si>
    <t>UniRef100_UPI0002336EB7 UPI0002336EB7 related cluster n=1 Tax=unknown RepID=UPI0002336EB7</t>
  </si>
  <si>
    <t>UniRef100_A8J657 Alpha-1,2-fucosidase n=1 Tax=Lilium longiflorum RepID=A8J657_LILLO</t>
  </si>
  <si>
    <t>AT4G34260.1 | Symbols: FUC95A | 1,2-alpha-L-fucosidases | chr4:16398130-16401591 FORWARD LENGTH=843</t>
  </si>
  <si>
    <t>UniRef100_UPI0002337B20 UPI0002337B20 related cluster n=1 Tax=unknown RepID=UPI0002337B20</t>
  </si>
  <si>
    <t>UniRef100_A9SNJ1 UPF0631 protein n=1 Tax=Physcomitrella patens subsp. patens RepID=U631_PHYPA</t>
  </si>
  <si>
    <t>AT3G19508.1 | Symbols: | unknown protein; LOCATED IN: mitochondrion; Has 34 Blast hits to 34 proteins in 14 species: Archae - 0; Bacteria - 0; Metazoa - 0; Fungi - 0; Plants - 34; Viruses - 0; Other Eukaryotes - 0 (source: NCBI BLink). | chr3:6762378-6762696 REVERSE LENGTH=81</t>
  </si>
  <si>
    <t>UniRef100_UPI0002336EB8 UPI0002336EB8 related cluster n=1 Tax=unknown RepID=UPI0002336EB8</t>
  </si>
  <si>
    <t>UniRef100_B9RY76 Terminal deoxycytidyl transferase rev1, putative n=1 Tax=Ricinus communis RepID=B9RY76_RICCO</t>
  </si>
  <si>
    <t>AT5G44750.1 | Symbols: REV1, ATREV1 | DNA-directed DNA polymerases | chr5:18052669-18059581 FORWARD LENGTH=1101</t>
  </si>
  <si>
    <t>UniRef100_I1JB01 Uncharacterized protein (Fragment) n=1 Tax=Glycine max RepID=I1JB01_SOYBN</t>
  </si>
  <si>
    <t>UniRef100_Q9XIY9 NtPRp27 n=1 Tax=Nicotiana tabacum RepID=Q9XIY9_TOBAC</t>
  </si>
  <si>
    <t>AT2G15220.1 | Symbols: | Plant basic secretory protein (BSP) family protein | chr2:6608689-6609366 FORWARD LENGTH=225</t>
  </si>
  <si>
    <t>UniRef100_UPI0002337B21 UPI0002337B21 related cluster n=1 Tax=unknown RepID=UPI0002337B21</t>
  </si>
  <si>
    <t>UniRef100_B9RY82 Methylthioribose kinase, putative n=1 Tax=Ricinus communis RepID=B9RY82_RICCO</t>
  </si>
  <si>
    <t>AT1G49820.1 | Symbols: ATMTK, MTK | S-methyl-5-thioribose kinase | chr1:18443005-18444907 FORWARD LENGTH=420</t>
  </si>
  <si>
    <t>UniRef100_I1JB03 Uncharacterized protein n=2 Tax=Glycine max RepID=I1JB03_SOYBN</t>
  </si>
  <si>
    <t>UniRef100_G7ZV99 RNA pseudourine synthase n=1 Tax=Medicago truncatula RepID=G7ZV99_MEDTR</t>
  </si>
  <si>
    <t>AT3G19440.1 | Symbols: | Pseudouridine synthase family protein | chr3:6740778-6743132 FORWARD LENGTH=477</t>
  </si>
  <si>
    <t>UniRef100_I1JB04 Uncharacterized protein n=1 Tax=Glycine max RepID=I1JB04_SOYBN</t>
  </si>
  <si>
    <t>UniRef100_G7ZVA2 Gamma-tubulin complex component n=1 Tax=Medicago truncatula RepID=G7ZVA2_MEDTR</t>
  </si>
  <si>
    <t>AT3G43610.1 | Symbols: | Spc97 / Spc98 family of spindle pole body (SBP) component | chr3:15517772-15523927 REVERSE LENGTH=1207</t>
  </si>
  <si>
    <t>UniRef100_I1JB05 Uncharacterized protein n=1 Tax=Glycine max RepID=I1JB05_SOYBN</t>
  </si>
  <si>
    <t>UniRef100_G7ZVA3 Elicitor-responsive protein n=1 Tax=Medicago truncatula RepID=G7ZVA3_MEDTR</t>
  </si>
  <si>
    <t>AT4G34150.1 | Symbols: | Calcium-dependent lipid-binding (CaLB domain) family protein | chr4:16355035-16356955 FORWARD LENGTH=247</t>
  </si>
  <si>
    <t>UniRef100_I1JB07 Uncharacterized protein n=2 Tax=Glycine max RepID=I1JB07_SOYBN</t>
  </si>
  <si>
    <t>UniRef100_A7Y7E3 Leucine-rich repeat-like protein n=1 Tax=Stylosanthes hamata RepID=A7Y7E3_STYHA</t>
  </si>
  <si>
    <t>AT3G19320.1 | Symbols: | Leucine-rich repeat (LRR) family protein | chr3:6696395-6698073 REVERSE LENGTH=493</t>
  </si>
  <si>
    <t>UniRef100_UPI0002336EBD UPI0002336EBD related cluster n=1 Tax=unknown RepID=UPI0002336EBD</t>
  </si>
  <si>
    <t>UniRef100_B9RYJ2 DNA repair and recombination protein RAD54B, putative n=1 Tax=Ricinus communis RepID=B9RYJ2_RICCO</t>
  </si>
  <si>
    <t>AT3G19210.1 | Symbols: ATRAD54, CHR25, RAD54 | homolog of RAD54 | chr3:6652799-6658876 REVERSE LENGTH=910</t>
  </si>
  <si>
    <t>UniRef100_UPI0002336EBE UPI0002336EBE related cluster n=1 Tax=unknown RepID=UPI0002336EBE</t>
  </si>
  <si>
    <t>UniRef100_G8A1E2 B3 domain-containing protein n=1 Tax=Medicago truncatula RepID=G8A1E2_MEDTR</t>
  </si>
  <si>
    <t>AT3G19184.1 | Symbols: | AP2/B3-like transcriptional factor family protein | chr3:6637555-6639035 FORWARD LENGTH=277</t>
  </si>
  <si>
    <t>UniRef100_G7ZVC0 Presequence protease n=2 Tax=Medicago truncatula RepID=G7ZVC0_MEDTR</t>
  </si>
  <si>
    <t>AT1G49630.2 | Symbols: ATPREP2, PREP2 | presequence protease 2 | chr1:18368405-18375336 REVERSE LENGTH=1080</t>
  </si>
  <si>
    <t>UniRef100_I1JB12 Histone deacetylase n=1 Tax=Glycine max RepID=I1JB12_SOYBN</t>
  </si>
  <si>
    <t>AT4G38130.1 | Symbols: HD1, ATHD1, HDA1, RPD3A, HDA19, ATHDA19 | histone deacetylase 1 | chr4:17896493-17899057 REVERSE LENGTH=501</t>
  </si>
  <si>
    <t>UniRef100_UPI0002337B23 UPI0002337B23 related cluster n=1 Tax=unknown RepID=UPI0002337B23</t>
  </si>
  <si>
    <t>UniRef100_B9R8W2 O-linked n-acetylglucosamine transferase, ogt, putative n=1 Tax=Ricinus communis RepID=B9R8W2_RICCO</t>
  </si>
  <si>
    <t>AT1G76630.2 | Symbols: | Tetratricopeptide repeat (TPR)-like superfamily protein | chr1:28759699-28765042 FORWARD LENGTH=1168</t>
  </si>
  <si>
    <t>UniRef100_I1JB15 Uncharacterized protein n=1 Tax=Glycine max RepID=I1JB15_SOYBN</t>
  </si>
  <si>
    <t>UniRef100_G7KV78 Pentatricopeptide repeat-containing protein n=1 Tax=Medicago truncatula RepID=G7KV78_MEDTR</t>
  </si>
  <si>
    <t>AT4G33170.1 | Symbols: | Tetratricopeptide repeat (TPR)-like superfamily protein | chr4:15995701-15998673 REVERSE LENGTH=990</t>
  </si>
  <si>
    <t>UniRef100_I1JB16 Uncharacterized protein n=1 Tax=Glycine max RepID=I1JB16_SOYBN</t>
  </si>
  <si>
    <t>UniRef100_G7ZVC5 Photosystem II CP47 chlorophyll apoprotein n=1 Tax=Medicago truncatula RepID=G7ZVC5_MEDTR</t>
  </si>
  <si>
    <t>AT5G25070.1 | Symbols: | 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 | chr5:8641261-8643471 REVERSE LENGTH=736</t>
  </si>
  <si>
    <t>UniRef100_I1JB17 Uncharacterized protein n=1 Tax=Glycine max RepID=I1JB17_SOYBN</t>
  </si>
  <si>
    <t>UniRef100_E4MVT9 mRNA, clone: RTFL01-03-E08 n=1 Tax=Eutrema halophilum RepID=E4MVT9_THEHA</t>
  </si>
  <si>
    <t>AT1G21070.1 | Symbols: | Nucleotide-sugar transporter family protein | chr1:7376148-7377810 REVERSE LENGTH=348</t>
  </si>
  <si>
    <t>UniRef100_I1JB18 Uncharacterized protein n=2 Tax=Glycine max RepID=I1JB18_SOYBN</t>
  </si>
  <si>
    <t>UniRef100_B9R8X2 Chaperone protein dnaJ, putative n=1 Tax=Ricinus communis RepID=B9R8X2_RICCO</t>
  </si>
  <si>
    <t>AT1G21080.2 | Symbols: | DNAJ heat shock N-terminal domain-containing protein | chr1:7378822-7380927 REVERSE LENGTH=304</t>
  </si>
  <si>
    <t>UniRef100_I1JB19 Uncharacterized protein n=1 Tax=Glycine max RepID=I1JB19_SOYBN</t>
  </si>
  <si>
    <t>AT1G76700.1 | Symbols: | DNAJ heat shock N-terminal domain-containing protein | chr1:28780619-28783022 REVERSE LENGTH=398</t>
  </si>
  <si>
    <t>Primer names</t>
    <phoneticPr fontId="2" type="noConversion"/>
  </si>
  <si>
    <t>Length</t>
    <phoneticPr fontId="2" type="noConversion"/>
  </si>
  <si>
    <t>Env</t>
    <phoneticPr fontId="2" type="noConversion"/>
  </si>
  <si>
    <t>Geno</t>
    <phoneticPr fontId="2" type="noConversion"/>
  </si>
  <si>
    <t>Geno*Env</t>
    <phoneticPr fontId="2" type="noConversion"/>
  </si>
  <si>
    <t>Error</t>
    <phoneticPr fontId="2" type="noConversion"/>
  </si>
  <si>
    <t xml:space="preserve">Distance, the genetic distance of linkage group in cM; Range, the genetic distance range between neighboring bins; Average, the average genetic distance between neighboring bins.
</t>
    <phoneticPr fontId="2" type="noConversion"/>
  </si>
  <si>
    <t>Pubescence length</t>
    <phoneticPr fontId="2" type="noConversion"/>
  </si>
  <si>
    <t>Pubescence density</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00_ "/>
    <numFmt numFmtId="178" formatCode="0.0_ "/>
    <numFmt numFmtId="179" formatCode="0.0"/>
  </numFmts>
  <fonts count="16">
    <font>
      <sz val="11"/>
      <color theme="1"/>
      <name val="等线"/>
      <family val="2"/>
      <scheme val="minor"/>
    </font>
    <font>
      <sz val="11"/>
      <color theme="1"/>
      <name val="等线"/>
      <family val="2"/>
      <charset val="134"/>
      <scheme val="minor"/>
    </font>
    <font>
      <sz val="9"/>
      <name val="等线"/>
      <family val="3"/>
      <charset val="134"/>
      <scheme val="minor"/>
    </font>
    <font>
      <b/>
      <sz val="11"/>
      <color rgb="FF000000"/>
      <name val="Arial"/>
      <family val="2"/>
    </font>
    <font>
      <b/>
      <i/>
      <sz val="11"/>
      <color rgb="FF000000"/>
      <name val="Arial"/>
      <family val="2"/>
    </font>
    <font>
      <b/>
      <sz val="12"/>
      <color theme="1"/>
      <name val="Times New Roman"/>
      <family val="1"/>
    </font>
    <font>
      <sz val="11"/>
      <color theme="1"/>
      <name val="Times New Roman"/>
      <family val="1"/>
    </font>
    <font>
      <sz val="12"/>
      <color theme="1"/>
      <name val="Times New Roman"/>
      <family val="1"/>
    </font>
    <font>
      <sz val="11"/>
      <name val="等线"/>
      <family val="3"/>
      <charset val="134"/>
      <scheme val="minor"/>
    </font>
    <font>
      <i/>
      <sz val="11"/>
      <name val="Times New Roman"/>
      <family val="1"/>
    </font>
    <font>
      <sz val="11"/>
      <name val="等线"/>
      <family val="2"/>
      <scheme val="minor"/>
    </font>
    <font>
      <i/>
      <sz val="11"/>
      <name val="等线"/>
      <family val="3"/>
      <charset val="134"/>
      <scheme val="minor"/>
    </font>
    <font>
      <b/>
      <sz val="11"/>
      <name val="Times New Roman"/>
      <family val="1"/>
    </font>
    <font>
      <b/>
      <i/>
      <sz val="11"/>
      <name val="Times New Roman"/>
      <family val="1"/>
    </font>
    <font>
      <i/>
      <sz val="11"/>
      <color theme="1"/>
      <name val="Times New Roman"/>
      <family val="1"/>
    </font>
    <font>
      <i/>
      <sz val="11"/>
      <color theme="1"/>
      <name val="等线"/>
      <family val="3"/>
      <charset val="134"/>
      <scheme val="minor"/>
    </font>
  </fonts>
  <fills count="2">
    <fill>
      <patternFill patternType="none"/>
    </fill>
    <fill>
      <patternFill patternType="gray125"/>
    </fill>
  </fills>
  <borders count="5">
    <border>
      <left/>
      <right/>
      <top/>
      <bottom/>
      <diagonal/>
    </border>
    <border>
      <left style="medium">
        <color rgb="FFC1C1C1"/>
      </left>
      <right/>
      <top style="medium">
        <color indexed="64"/>
      </top>
      <bottom style="thin">
        <color indexed="64"/>
      </bottom>
      <diagonal/>
    </border>
    <border>
      <left/>
      <right/>
      <top style="medium">
        <color indexed="64"/>
      </top>
      <bottom style="thin">
        <color indexed="64"/>
      </bottom>
      <diagonal/>
    </border>
    <border>
      <left/>
      <right/>
      <top/>
      <bottom style="medium">
        <color indexed="64"/>
      </bottom>
      <diagonal/>
    </border>
    <border>
      <left/>
      <right/>
      <top/>
      <bottom style="thin">
        <color indexed="64"/>
      </bottom>
      <diagonal/>
    </border>
  </borders>
  <cellStyleXfs count="2">
    <xf numFmtId="0" fontId="0" fillId="0" borderId="0"/>
    <xf numFmtId="0" fontId="1" fillId="0" borderId="0">
      <alignment vertical="center"/>
    </xf>
  </cellStyleXfs>
  <cellXfs count="49">
    <xf numFmtId="0" fontId="0" fillId="0" borderId="0" xfId="0"/>
    <xf numFmtId="0" fontId="12" fillId="0" borderId="0" xfId="0" applyFont="1" applyFill="1" applyAlignment="1">
      <alignment horizontal="center"/>
    </xf>
    <xf numFmtId="0" fontId="6" fillId="0" borderId="0" xfId="0" applyFont="1" applyFill="1" applyAlignment="1">
      <alignment horizontal="center"/>
    </xf>
    <xf numFmtId="0" fontId="6" fillId="0" borderId="0" xfId="0" applyFont="1" applyFill="1" applyAlignment="1">
      <alignment horizontal="center" vertical="center"/>
    </xf>
    <xf numFmtId="0" fontId="12" fillId="0" borderId="0" xfId="0" applyFont="1" applyFill="1" applyAlignment="1">
      <alignment horizontal="left"/>
    </xf>
    <xf numFmtId="0" fontId="0" fillId="0" borderId="0" xfId="0" applyFill="1" applyBorder="1" applyAlignment="1">
      <alignment horizontal="center" vertical="center"/>
    </xf>
    <xf numFmtId="0" fontId="12" fillId="0" borderId="0" xfId="0" applyFont="1" applyFill="1" applyBorder="1" applyAlignment="1">
      <alignment horizontal="left" vertical="center"/>
    </xf>
    <xf numFmtId="0" fontId="12" fillId="0" borderId="0" xfId="0" applyFont="1" applyFill="1" applyAlignment="1">
      <alignment horizontal="left" vertical="center"/>
    </xf>
    <xf numFmtId="0" fontId="8" fillId="0" borderId="0" xfId="0" applyFont="1" applyFill="1" applyAlignment="1">
      <alignment horizontal="left" vertical="center"/>
    </xf>
    <xf numFmtId="0" fontId="11" fillId="0" borderId="0" xfId="0" applyFont="1" applyFill="1" applyAlignment="1">
      <alignment horizontal="left" vertical="center"/>
    </xf>
    <xf numFmtId="0" fontId="10" fillId="0" borderId="0" xfId="0" applyFont="1" applyFill="1" applyAlignment="1">
      <alignment horizontal="left" vertical="center"/>
    </xf>
    <xf numFmtId="11" fontId="10" fillId="0" borderId="0" xfId="0" applyNumberFormat="1" applyFont="1" applyFill="1" applyAlignment="1">
      <alignment horizontal="left" vertical="center"/>
    </xf>
    <xf numFmtId="0" fontId="9" fillId="0" borderId="0" xfId="0" applyFont="1" applyFill="1" applyAlignment="1">
      <alignment horizontal="left" vertical="center"/>
    </xf>
    <xf numFmtId="11" fontId="8" fillId="0" borderId="0" xfId="0" applyNumberFormat="1" applyFont="1" applyFill="1" applyAlignment="1">
      <alignment horizontal="left" vertical="center"/>
    </xf>
    <xf numFmtId="0" fontId="8" fillId="0" borderId="0" xfId="0" applyFont="1" applyFill="1" applyAlignment="1">
      <alignment horizontal="left"/>
    </xf>
    <xf numFmtId="0" fontId="11" fillId="0" borderId="0" xfId="0" applyFont="1" applyFill="1" applyAlignment="1">
      <alignment horizontal="left"/>
    </xf>
    <xf numFmtId="11" fontId="8" fillId="0" borderId="0" xfId="0" applyNumberFormat="1" applyFont="1" applyFill="1" applyAlignment="1">
      <alignment horizontal="left"/>
    </xf>
    <xf numFmtId="0" fontId="0" fillId="0" borderId="0" xfId="0" applyFill="1" applyAlignment="1">
      <alignment horizontal="left"/>
    </xf>
    <xf numFmtId="11" fontId="0" fillId="0" borderId="0" xfId="0" applyNumberFormat="1" applyFill="1" applyAlignment="1">
      <alignment horizontal="left"/>
    </xf>
    <xf numFmtId="0" fontId="10" fillId="0" borderId="0" xfId="0" applyFont="1" applyFill="1" applyAlignment="1">
      <alignment horizontal="left"/>
    </xf>
    <xf numFmtId="11" fontId="10" fillId="0" borderId="0" xfId="0" applyNumberFormat="1" applyFont="1" applyFill="1" applyAlignment="1">
      <alignment horizontal="left"/>
    </xf>
    <xf numFmtId="0" fontId="5" fillId="0" borderId="0" xfId="0" applyFont="1" applyFill="1" applyAlignment="1">
      <alignment horizontal="left" vertical="center"/>
    </xf>
    <xf numFmtId="0" fontId="0" fillId="0" borderId="0" xfId="0" applyFill="1" applyAlignment="1">
      <alignment horizontal="center" vertical="center"/>
    </xf>
    <xf numFmtId="0" fontId="0" fillId="0" borderId="0" xfId="0" applyFill="1" applyAlignment="1">
      <alignment horizontal="center"/>
    </xf>
    <xf numFmtId="0" fontId="3" fillId="0" borderId="1"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0" fillId="0" borderId="3" xfId="0" applyFill="1" applyBorder="1" applyAlignment="1">
      <alignment horizontal="center"/>
    </xf>
    <xf numFmtId="176" fontId="0" fillId="0" borderId="0" xfId="0" applyNumberFormat="1" applyFill="1" applyAlignment="1">
      <alignment horizontal="center" vertical="center"/>
    </xf>
    <xf numFmtId="176" fontId="0" fillId="0" borderId="0" xfId="0" applyNumberFormat="1" applyFill="1" applyBorder="1" applyAlignment="1">
      <alignment horizontal="center" vertical="center"/>
    </xf>
    <xf numFmtId="176" fontId="0" fillId="0" borderId="3" xfId="0" applyNumberFormat="1" applyFill="1" applyBorder="1" applyAlignment="1">
      <alignment horizontal="center"/>
    </xf>
    <xf numFmtId="0" fontId="5" fillId="0" borderId="3" xfId="0" applyFont="1" applyFill="1" applyBorder="1" applyAlignment="1">
      <alignment horizontal="left" vertical="center"/>
    </xf>
    <xf numFmtId="0" fontId="6" fillId="0" borderId="4" xfId="1" applyFont="1" applyFill="1" applyBorder="1" applyAlignment="1">
      <alignment horizontal="center" vertical="center"/>
    </xf>
    <xf numFmtId="0" fontId="6" fillId="0" borderId="4" xfId="0" applyFont="1" applyFill="1" applyBorder="1" applyAlignment="1">
      <alignment horizontal="center"/>
    </xf>
    <xf numFmtId="0" fontId="6" fillId="0" borderId="0" xfId="1" applyFont="1" applyFill="1" applyAlignment="1">
      <alignment horizontal="center" vertical="center"/>
    </xf>
    <xf numFmtId="0" fontId="7" fillId="0" borderId="0" xfId="0" applyFont="1" applyFill="1" applyAlignment="1">
      <alignment horizontal="center" vertical="center" wrapText="1"/>
    </xf>
    <xf numFmtId="0" fontId="6" fillId="0" borderId="3" xfId="1" applyFont="1" applyFill="1" applyBorder="1" applyAlignment="1">
      <alignment horizontal="center" vertical="center"/>
    </xf>
    <xf numFmtId="0" fontId="6" fillId="0" borderId="3" xfId="0" applyFont="1" applyFill="1" applyBorder="1" applyAlignment="1">
      <alignment horizontal="center"/>
    </xf>
    <xf numFmtId="0" fontId="14" fillId="0" borderId="0" xfId="0" applyFont="1" applyFill="1" applyAlignment="1">
      <alignment horizontal="center" vertical="center"/>
    </xf>
    <xf numFmtId="0" fontId="7" fillId="0" borderId="0" xfId="0" applyFont="1" applyFill="1" applyBorder="1" applyAlignment="1">
      <alignment horizontal="center" vertical="center"/>
    </xf>
    <xf numFmtId="0" fontId="15" fillId="0" borderId="0" xfId="0" applyFont="1" applyFill="1" applyBorder="1" applyAlignment="1">
      <alignment horizontal="center" vertical="center"/>
    </xf>
    <xf numFmtId="0" fontId="5" fillId="0" borderId="3" xfId="0" applyFont="1" applyFill="1" applyBorder="1" applyAlignment="1">
      <alignment horizontal="center" vertical="center"/>
    </xf>
    <xf numFmtId="0" fontId="0" fillId="0" borderId="2" xfId="0" applyFill="1" applyBorder="1" applyAlignment="1">
      <alignment horizontal="center"/>
    </xf>
    <xf numFmtId="0" fontId="0" fillId="0" borderId="0" xfId="0" applyFill="1" applyBorder="1" applyAlignment="1">
      <alignment horizontal="center"/>
    </xf>
    <xf numFmtId="178" fontId="0" fillId="0" borderId="0" xfId="0" applyNumberFormat="1" applyFill="1" applyAlignment="1">
      <alignment horizontal="center" vertical="center"/>
    </xf>
    <xf numFmtId="178" fontId="0" fillId="0" borderId="0" xfId="0" applyNumberFormat="1" applyFill="1" applyBorder="1" applyAlignment="1">
      <alignment horizontal="center" vertical="center"/>
    </xf>
    <xf numFmtId="178" fontId="0" fillId="0" borderId="3" xfId="0" applyNumberFormat="1" applyFill="1" applyBorder="1" applyAlignment="1">
      <alignment horizontal="center"/>
    </xf>
    <xf numFmtId="179" fontId="0" fillId="0" borderId="0" xfId="0" applyNumberFormat="1" applyFill="1" applyAlignment="1">
      <alignment horizontal="center" vertical="center"/>
    </xf>
    <xf numFmtId="179" fontId="0" fillId="0" borderId="0" xfId="0" applyNumberFormat="1" applyFill="1" applyBorder="1" applyAlignment="1">
      <alignment horizontal="center" vertical="center"/>
    </xf>
    <xf numFmtId="0" fontId="6" fillId="0" borderId="0" xfId="0" applyFont="1" applyFill="1" applyAlignment="1">
      <alignment horizontal="left"/>
    </xf>
  </cellXfs>
  <cellStyles count="2">
    <cellStyle name="Normal 2" xfId="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5"/>
  <sheetViews>
    <sheetView workbookViewId="0">
      <selection sqref="A1:XFD1048576"/>
    </sheetView>
  </sheetViews>
  <sheetFormatPr defaultColWidth="28.375" defaultRowHeight="13.5"/>
  <cols>
    <col min="1" max="16384" width="28.375" style="23"/>
  </cols>
  <sheetData>
    <row r="1" spans="1:2" ht="15.75">
      <c r="A1" s="21" t="s">
        <v>5028</v>
      </c>
    </row>
    <row r="2" spans="1:2" ht="16.5" thickBot="1">
      <c r="A2" s="40"/>
      <c r="B2" s="26"/>
    </row>
    <row r="3" spans="1:2">
      <c r="A3" s="41" t="s">
        <v>5220</v>
      </c>
      <c r="B3" s="41" t="s">
        <v>9</v>
      </c>
    </row>
    <row r="4" spans="1:2">
      <c r="A4" s="42" t="s">
        <v>10</v>
      </c>
      <c r="B4" s="42" t="s">
        <v>11</v>
      </c>
    </row>
    <row r="5" spans="1:2">
      <c r="A5" s="42" t="s">
        <v>12</v>
      </c>
      <c r="B5" s="42" t="s">
        <v>13</v>
      </c>
    </row>
    <row r="6" spans="1:2">
      <c r="A6" s="42" t="s">
        <v>14</v>
      </c>
      <c r="B6" s="42" t="s">
        <v>15</v>
      </c>
    </row>
    <row r="7" spans="1:2">
      <c r="A7" s="42" t="s">
        <v>16</v>
      </c>
      <c r="B7" s="42" t="s">
        <v>17</v>
      </c>
    </row>
    <row r="8" spans="1:2">
      <c r="A8" s="42" t="s">
        <v>18</v>
      </c>
      <c r="B8" s="42" t="s">
        <v>19</v>
      </c>
    </row>
    <row r="9" spans="1:2">
      <c r="A9" s="42" t="s">
        <v>20</v>
      </c>
      <c r="B9" s="42" t="s">
        <v>21</v>
      </c>
    </row>
    <row r="10" spans="1:2">
      <c r="A10" s="42" t="s">
        <v>22</v>
      </c>
      <c r="B10" s="42" t="s">
        <v>23</v>
      </c>
    </row>
    <row r="11" spans="1:2">
      <c r="A11" s="42" t="s">
        <v>24</v>
      </c>
      <c r="B11" s="42" t="s">
        <v>25</v>
      </c>
    </row>
    <row r="12" spans="1:2">
      <c r="A12" s="42" t="s">
        <v>26</v>
      </c>
      <c r="B12" s="42" t="s">
        <v>27</v>
      </c>
    </row>
    <row r="13" spans="1:2">
      <c r="A13" s="42" t="s">
        <v>28</v>
      </c>
      <c r="B13" s="42" t="s">
        <v>29</v>
      </c>
    </row>
    <row r="14" spans="1:2">
      <c r="A14" s="42" t="s">
        <v>30</v>
      </c>
      <c r="B14" s="42" t="s">
        <v>31</v>
      </c>
    </row>
    <row r="15" spans="1:2">
      <c r="A15" s="42" t="s">
        <v>32</v>
      </c>
      <c r="B15" s="42" t="s">
        <v>33</v>
      </c>
    </row>
    <row r="16" spans="1:2">
      <c r="A16" s="42" t="s">
        <v>34</v>
      </c>
      <c r="B16" s="42" t="s">
        <v>35</v>
      </c>
    </row>
    <row r="17" spans="1:2">
      <c r="A17" s="42" t="s">
        <v>36</v>
      </c>
      <c r="B17" s="42" t="s">
        <v>37</v>
      </c>
    </row>
    <row r="18" spans="1:2">
      <c r="A18" s="42" t="s">
        <v>38</v>
      </c>
      <c r="B18" s="42" t="s">
        <v>39</v>
      </c>
    </row>
    <row r="19" spans="1:2">
      <c r="A19" s="42" t="s">
        <v>40</v>
      </c>
      <c r="B19" s="42" t="s">
        <v>41</v>
      </c>
    </row>
    <row r="20" spans="1:2">
      <c r="A20" s="42" t="s">
        <v>42</v>
      </c>
      <c r="B20" s="42" t="s">
        <v>43</v>
      </c>
    </row>
    <row r="21" spans="1:2">
      <c r="A21" s="42" t="s">
        <v>44</v>
      </c>
      <c r="B21" s="42" t="s">
        <v>45</v>
      </c>
    </row>
    <row r="22" spans="1:2">
      <c r="A22" s="42" t="s">
        <v>46</v>
      </c>
      <c r="B22" s="42" t="s">
        <v>47</v>
      </c>
    </row>
    <row r="23" spans="1:2">
      <c r="A23" s="42" t="s">
        <v>48</v>
      </c>
      <c r="B23" s="42" t="s">
        <v>49</v>
      </c>
    </row>
    <row r="24" spans="1:2">
      <c r="A24" s="42" t="s">
        <v>50</v>
      </c>
      <c r="B24" s="42" t="s">
        <v>51</v>
      </c>
    </row>
    <row r="25" spans="1:2">
      <c r="A25" s="42" t="s">
        <v>52</v>
      </c>
      <c r="B25" s="42" t="s">
        <v>53</v>
      </c>
    </row>
    <row r="26" spans="1:2">
      <c r="A26" s="42" t="s">
        <v>54</v>
      </c>
      <c r="B26" s="42" t="s">
        <v>55</v>
      </c>
    </row>
    <row r="27" spans="1:2">
      <c r="A27" s="42" t="s">
        <v>56</v>
      </c>
      <c r="B27" s="42" t="s">
        <v>57</v>
      </c>
    </row>
    <row r="28" spans="1:2">
      <c r="A28" s="42" t="s">
        <v>58</v>
      </c>
      <c r="B28" s="42" t="s">
        <v>59</v>
      </c>
    </row>
    <row r="29" spans="1:2">
      <c r="A29" s="42" t="s">
        <v>60</v>
      </c>
      <c r="B29" s="42" t="s">
        <v>61</v>
      </c>
    </row>
    <row r="30" spans="1:2">
      <c r="A30" s="42" t="s">
        <v>62</v>
      </c>
      <c r="B30" s="42" t="s">
        <v>63</v>
      </c>
    </row>
    <row r="31" spans="1:2">
      <c r="A31" s="42" t="s">
        <v>64</v>
      </c>
      <c r="B31" s="42" t="s">
        <v>65</v>
      </c>
    </row>
    <row r="32" spans="1:2">
      <c r="A32" s="42" t="s">
        <v>66</v>
      </c>
      <c r="B32" s="42" t="s">
        <v>67</v>
      </c>
    </row>
    <row r="33" spans="1:2">
      <c r="A33" s="42" t="s">
        <v>68</v>
      </c>
      <c r="B33" s="42" t="s">
        <v>69</v>
      </c>
    </row>
    <row r="34" spans="1:2">
      <c r="A34" s="42" t="s">
        <v>70</v>
      </c>
      <c r="B34" s="42" t="s">
        <v>71</v>
      </c>
    </row>
    <row r="35" spans="1:2">
      <c r="A35" s="42" t="s">
        <v>72</v>
      </c>
      <c r="B35" s="42" t="s">
        <v>73</v>
      </c>
    </row>
    <row r="36" spans="1:2">
      <c r="A36" s="42" t="s">
        <v>74</v>
      </c>
      <c r="B36" s="42" t="s">
        <v>75</v>
      </c>
    </row>
    <row r="37" spans="1:2">
      <c r="A37" s="42" t="s">
        <v>76</v>
      </c>
      <c r="B37" s="42" t="s">
        <v>77</v>
      </c>
    </row>
    <row r="38" spans="1:2">
      <c r="A38" s="42" t="s">
        <v>78</v>
      </c>
      <c r="B38" s="42" t="s">
        <v>79</v>
      </c>
    </row>
    <row r="39" spans="1:2">
      <c r="A39" s="42" t="s">
        <v>80</v>
      </c>
      <c r="B39" s="42" t="s">
        <v>81</v>
      </c>
    </row>
    <row r="40" spans="1:2">
      <c r="A40" s="42" t="s">
        <v>82</v>
      </c>
      <c r="B40" s="42" t="s">
        <v>83</v>
      </c>
    </row>
    <row r="41" spans="1:2">
      <c r="A41" s="42" t="s">
        <v>84</v>
      </c>
      <c r="B41" s="42" t="s">
        <v>85</v>
      </c>
    </row>
    <row r="42" spans="1:2">
      <c r="A42" s="42" t="s">
        <v>86</v>
      </c>
      <c r="B42" s="42" t="s">
        <v>87</v>
      </c>
    </row>
    <row r="43" spans="1:2">
      <c r="A43" s="42" t="s">
        <v>88</v>
      </c>
      <c r="B43" s="42" t="s">
        <v>89</v>
      </c>
    </row>
    <row r="44" spans="1:2">
      <c r="A44" s="42" t="s">
        <v>90</v>
      </c>
      <c r="B44" s="42" t="s">
        <v>91</v>
      </c>
    </row>
    <row r="45" spans="1:2">
      <c r="A45" s="42" t="s">
        <v>92</v>
      </c>
      <c r="B45" s="42" t="s">
        <v>93</v>
      </c>
    </row>
    <row r="46" spans="1:2">
      <c r="A46" s="42" t="s">
        <v>94</v>
      </c>
      <c r="B46" s="42" t="s">
        <v>95</v>
      </c>
    </row>
    <row r="47" spans="1:2">
      <c r="A47" s="42" t="s">
        <v>96</v>
      </c>
      <c r="B47" s="42" t="s">
        <v>97</v>
      </c>
    </row>
    <row r="48" spans="1:2">
      <c r="A48" s="42" t="s">
        <v>98</v>
      </c>
      <c r="B48" s="42" t="s">
        <v>99</v>
      </c>
    </row>
    <row r="49" spans="1:2">
      <c r="A49" s="42" t="s">
        <v>100</v>
      </c>
      <c r="B49" s="42" t="s">
        <v>101</v>
      </c>
    </row>
    <row r="50" spans="1:2">
      <c r="A50" s="42" t="s">
        <v>102</v>
      </c>
      <c r="B50" s="42" t="s">
        <v>103</v>
      </c>
    </row>
    <row r="51" spans="1:2">
      <c r="A51" s="42" t="s">
        <v>104</v>
      </c>
      <c r="B51" s="42" t="s">
        <v>105</v>
      </c>
    </row>
    <row r="52" spans="1:2">
      <c r="A52" s="42" t="s">
        <v>106</v>
      </c>
      <c r="B52" s="42" t="s">
        <v>107</v>
      </c>
    </row>
    <row r="53" spans="1:2">
      <c r="A53" s="42" t="s">
        <v>108</v>
      </c>
      <c r="B53" s="42" t="s">
        <v>109</v>
      </c>
    </row>
    <row r="54" spans="1:2">
      <c r="A54" s="42" t="s">
        <v>110</v>
      </c>
      <c r="B54" s="42" t="s">
        <v>111</v>
      </c>
    </row>
    <row r="55" spans="1:2">
      <c r="A55" s="42" t="s">
        <v>112</v>
      </c>
      <c r="B55" s="42" t="s">
        <v>113</v>
      </c>
    </row>
    <row r="56" spans="1:2">
      <c r="A56" s="42" t="s">
        <v>114</v>
      </c>
      <c r="B56" s="42" t="s">
        <v>115</v>
      </c>
    </row>
    <row r="57" spans="1:2">
      <c r="A57" s="42" t="s">
        <v>116</v>
      </c>
      <c r="B57" s="42" t="s">
        <v>117</v>
      </c>
    </row>
    <row r="58" spans="1:2">
      <c r="A58" s="42" t="s">
        <v>118</v>
      </c>
      <c r="B58" s="42" t="s">
        <v>119</v>
      </c>
    </row>
    <row r="59" spans="1:2">
      <c r="A59" s="42" t="s">
        <v>120</v>
      </c>
      <c r="B59" s="42" t="s">
        <v>121</v>
      </c>
    </row>
    <row r="60" spans="1:2">
      <c r="A60" s="42" t="s">
        <v>122</v>
      </c>
      <c r="B60" s="42" t="s">
        <v>123</v>
      </c>
    </row>
    <row r="61" spans="1:2">
      <c r="A61" s="42" t="s">
        <v>124</v>
      </c>
      <c r="B61" s="42" t="s">
        <v>125</v>
      </c>
    </row>
    <row r="62" spans="1:2">
      <c r="A62" s="42" t="s">
        <v>126</v>
      </c>
      <c r="B62" s="42" t="s">
        <v>127</v>
      </c>
    </row>
    <row r="63" spans="1:2">
      <c r="A63" s="42" t="s">
        <v>128</v>
      </c>
      <c r="B63" s="42" t="s">
        <v>129</v>
      </c>
    </row>
    <row r="64" spans="1:2">
      <c r="A64" s="42" t="s">
        <v>130</v>
      </c>
      <c r="B64" s="42" t="s">
        <v>131</v>
      </c>
    </row>
    <row r="65" spans="1:2" ht="14.25" thickBot="1">
      <c r="A65" s="26" t="s">
        <v>132</v>
      </c>
      <c r="B65" s="26" t="s">
        <v>133</v>
      </c>
    </row>
  </sheetData>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0"/>
  <sheetViews>
    <sheetView zoomScaleNormal="100" workbookViewId="0">
      <selection activeCell="G31" sqref="G31"/>
    </sheetView>
  </sheetViews>
  <sheetFormatPr defaultColWidth="9.125" defaultRowHeight="13.5"/>
  <cols>
    <col min="1" max="1" width="9.125" style="22"/>
    <col min="2" max="2" width="10" style="22" customWidth="1"/>
    <col min="3" max="3" width="13.125" style="22" customWidth="1"/>
    <col min="4" max="4" width="15.375" style="22" customWidth="1"/>
    <col min="5" max="5" width="12.125" style="22" customWidth="1"/>
    <col min="6" max="6" width="12.25" style="22" customWidth="1"/>
    <col min="7" max="16384" width="9.125" style="23"/>
  </cols>
  <sheetData>
    <row r="1" spans="1:6" ht="15.75">
      <c r="A1" s="21" t="s">
        <v>5029</v>
      </c>
    </row>
    <row r="2" spans="1:6" ht="14.25" thickBot="1">
      <c r="A2" s="22" t="s">
        <v>5221</v>
      </c>
    </row>
    <row r="3" spans="1:6" ht="30">
      <c r="A3" s="24" t="s">
        <v>0</v>
      </c>
      <c r="B3" s="25" t="s">
        <v>1</v>
      </c>
      <c r="C3" s="25" t="s">
        <v>2</v>
      </c>
      <c r="D3" s="25" t="s">
        <v>3</v>
      </c>
      <c r="E3" s="25" t="s">
        <v>4</v>
      </c>
      <c r="F3" s="25" t="s">
        <v>5</v>
      </c>
    </row>
    <row r="4" spans="1:6">
      <c r="A4" s="22" t="s">
        <v>5222</v>
      </c>
      <c r="B4" s="22">
        <v>1</v>
      </c>
      <c r="C4" s="27">
        <v>4.0934010599999997</v>
      </c>
      <c r="D4" s="27">
        <v>4.0934010599999997</v>
      </c>
      <c r="E4" s="46">
        <v>1498.29</v>
      </c>
      <c r="F4" s="22" t="s">
        <v>6</v>
      </c>
    </row>
    <row r="5" spans="1:6">
      <c r="A5" s="22" t="s">
        <v>5223</v>
      </c>
      <c r="B5" s="22">
        <v>283</v>
      </c>
      <c r="C5" s="27">
        <v>6.2282894899999999</v>
      </c>
      <c r="D5" s="27">
        <v>2.2008090000000001E-2</v>
      </c>
      <c r="E5" s="46">
        <v>8.06</v>
      </c>
      <c r="F5" s="22" t="s">
        <v>6</v>
      </c>
    </row>
    <row r="6" spans="1:6">
      <c r="A6" s="5" t="s">
        <v>5224</v>
      </c>
      <c r="B6" s="5">
        <v>281</v>
      </c>
      <c r="C6" s="28">
        <v>2.8344783499999999</v>
      </c>
      <c r="D6" s="28">
        <v>1.008711E-2</v>
      </c>
      <c r="E6" s="47">
        <v>3.69</v>
      </c>
      <c r="F6" s="5" t="s">
        <v>6</v>
      </c>
    </row>
    <row r="7" spans="1:6" ht="14.25" thickBot="1">
      <c r="A7" s="26" t="s">
        <v>5225</v>
      </c>
      <c r="B7" s="26">
        <v>1108</v>
      </c>
      <c r="C7" s="29">
        <v>3.0271000300000002</v>
      </c>
      <c r="D7" s="29">
        <v>2.7320399999999998E-3</v>
      </c>
      <c r="E7" s="26"/>
      <c r="F7" s="26"/>
    </row>
    <row r="10" spans="1:6" ht="14.25" thickBot="1">
      <c r="A10" s="22" t="s">
        <v>8</v>
      </c>
    </row>
    <row r="11" spans="1:6" ht="30">
      <c r="A11" s="24" t="s">
        <v>0</v>
      </c>
      <c r="B11" s="25" t="s">
        <v>1</v>
      </c>
      <c r="C11" s="25" t="s">
        <v>2</v>
      </c>
      <c r="D11" s="25" t="s">
        <v>3</v>
      </c>
      <c r="E11" s="25" t="s">
        <v>4</v>
      </c>
      <c r="F11" s="25" t="s">
        <v>5</v>
      </c>
    </row>
    <row r="12" spans="1:6">
      <c r="A12" s="22" t="s">
        <v>5222</v>
      </c>
      <c r="B12" s="22">
        <v>1</v>
      </c>
      <c r="C12" s="43">
        <v>31154.713599999999</v>
      </c>
      <c r="D12" s="43">
        <v>31154.713599999999</v>
      </c>
      <c r="E12" s="43">
        <v>251.6</v>
      </c>
      <c r="F12" s="22" t="s">
        <v>6</v>
      </c>
    </row>
    <row r="13" spans="1:6">
      <c r="A13" s="22" t="s">
        <v>5223</v>
      </c>
      <c r="B13" s="22">
        <v>283</v>
      </c>
      <c r="C13" s="43">
        <v>697515.37459999998</v>
      </c>
      <c r="D13" s="43">
        <v>2464.7186000000002</v>
      </c>
      <c r="E13" s="43">
        <v>19.899999999999999</v>
      </c>
      <c r="F13" s="22" t="s">
        <v>6</v>
      </c>
    </row>
    <row r="14" spans="1:6">
      <c r="A14" s="5" t="s">
        <v>5224</v>
      </c>
      <c r="B14" s="5">
        <v>281</v>
      </c>
      <c r="C14" s="44">
        <v>251151.52110000001</v>
      </c>
      <c r="D14" s="44">
        <v>893.77769999999998</v>
      </c>
      <c r="E14" s="44">
        <v>7.22</v>
      </c>
      <c r="F14" s="5" t="s">
        <v>6</v>
      </c>
    </row>
    <row r="15" spans="1:6" ht="14.25" thickBot="1">
      <c r="A15" s="26" t="s">
        <v>5225</v>
      </c>
      <c r="B15" s="26">
        <v>1009</v>
      </c>
      <c r="C15" s="45">
        <v>124940.928</v>
      </c>
      <c r="D15" s="45">
        <v>123.82599999999999</v>
      </c>
      <c r="E15" s="45"/>
      <c r="F15" s="26"/>
    </row>
    <row r="30" spans="5:6">
      <c r="E30" s="22" t="s">
        <v>7</v>
      </c>
      <c r="F30" s="22" t="s">
        <v>7</v>
      </c>
    </row>
  </sheetData>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workbookViewId="0">
      <selection activeCell="M31" sqref="M31"/>
    </sheetView>
  </sheetViews>
  <sheetFormatPr defaultColWidth="10.875" defaultRowHeight="13.5"/>
  <cols>
    <col min="1" max="1" width="12.125" style="23" customWidth="1"/>
    <col min="2" max="2" width="11.625" style="23" customWidth="1"/>
    <col min="3" max="3" width="10.875" style="23"/>
    <col min="4" max="4" width="12.375" style="23" customWidth="1"/>
    <col min="5" max="16384" width="10.875" style="23"/>
  </cols>
  <sheetData>
    <row r="1" spans="1:6" ht="16.5" thickBot="1">
      <c r="A1" s="30" t="s">
        <v>5030</v>
      </c>
      <c r="B1" s="26"/>
      <c r="C1" s="26"/>
      <c r="D1" s="26"/>
      <c r="E1" s="26"/>
      <c r="F1" s="26"/>
    </row>
    <row r="2" spans="1:6" ht="15">
      <c r="A2" s="31" t="s">
        <v>134</v>
      </c>
      <c r="B2" s="31" t="s">
        <v>5025</v>
      </c>
      <c r="C2" s="31" t="s">
        <v>135</v>
      </c>
      <c r="D2" s="31" t="s">
        <v>136</v>
      </c>
      <c r="E2" s="32" t="s">
        <v>5026</v>
      </c>
      <c r="F2" s="31" t="s">
        <v>5027</v>
      </c>
    </row>
    <row r="3" spans="1:6" ht="15.75">
      <c r="A3" s="33">
        <v>1</v>
      </c>
      <c r="B3" s="34" t="s">
        <v>137</v>
      </c>
      <c r="C3" s="2">
        <v>108.2</v>
      </c>
      <c r="D3" s="2">
        <v>265</v>
      </c>
      <c r="E3" s="2" t="s">
        <v>138</v>
      </c>
      <c r="F3" s="2">
        <v>0.4</v>
      </c>
    </row>
    <row r="4" spans="1:6" ht="15.75">
      <c r="A4" s="33">
        <v>2</v>
      </c>
      <c r="B4" s="34" t="s">
        <v>139</v>
      </c>
      <c r="C4" s="2">
        <v>124.9</v>
      </c>
      <c r="D4" s="2">
        <v>304</v>
      </c>
      <c r="E4" s="2" t="s">
        <v>140</v>
      </c>
      <c r="F4" s="2">
        <v>0.4</v>
      </c>
    </row>
    <row r="5" spans="1:6" ht="15.75">
      <c r="A5" s="33">
        <v>3</v>
      </c>
      <c r="B5" s="34" t="s">
        <v>141</v>
      </c>
      <c r="C5" s="2">
        <v>106.8</v>
      </c>
      <c r="D5" s="2">
        <v>284</v>
      </c>
      <c r="E5" s="2" t="s">
        <v>142</v>
      </c>
      <c r="F5" s="2">
        <v>0.4</v>
      </c>
    </row>
    <row r="6" spans="1:6" ht="15.75">
      <c r="A6" s="33">
        <v>4</v>
      </c>
      <c r="B6" s="34" t="s">
        <v>143</v>
      </c>
      <c r="C6" s="2">
        <v>97.5</v>
      </c>
      <c r="D6" s="2">
        <v>223</v>
      </c>
      <c r="E6" s="2" t="s">
        <v>144</v>
      </c>
      <c r="F6" s="2">
        <v>0.4</v>
      </c>
    </row>
    <row r="7" spans="1:6" ht="15.75">
      <c r="A7" s="33">
        <v>5</v>
      </c>
      <c r="B7" s="34" t="s">
        <v>145</v>
      </c>
      <c r="C7" s="2">
        <v>129.6</v>
      </c>
      <c r="D7" s="2">
        <v>265</v>
      </c>
      <c r="E7" s="2" t="s">
        <v>146</v>
      </c>
      <c r="F7" s="2">
        <v>0.5</v>
      </c>
    </row>
    <row r="8" spans="1:6" ht="15.75">
      <c r="A8" s="33">
        <v>6</v>
      </c>
      <c r="B8" s="34" t="s">
        <v>147</v>
      </c>
      <c r="C8" s="2">
        <v>123.3</v>
      </c>
      <c r="D8" s="2">
        <v>286</v>
      </c>
      <c r="E8" s="2" t="s">
        <v>148</v>
      </c>
      <c r="F8" s="2">
        <v>0.4</v>
      </c>
    </row>
    <row r="9" spans="1:6" ht="15.75">
      <c r="A9" s="33">
        <v>7</v>
      </c>
      <c r="B9" s="34" t="s">
        <v>149</v>
      </c>
      <c r="C9" s="2">
        <v>104.3</v>
      </c>
      <c r="D9" s="2">
        <v>270</v>
      </c>
      <c r="E9" s="2" t="s">
        <v>150</v>
      </c>
      <c r="F9" s="2">
        <v>0.4</v>
      </c>
    </row>
    <row r="10" spans="1:6" ht="15.75">
      <c r="A10" s="33">
        <v>8</v>
      </c>
      <c r="B10" s="34" t="s">
        <v>151</v>
      </c>
      <c r="C10" s="2">
        <v>125.4</v>
      </c>
      <c r="D10" s="2">
        <v>353</v>
      </c>
      <c r="E10" s="2" t="s">
        <v>152</v>
      </c>
      <c r="F10" s="2">
        <v>0.4</v>
      </c>
    </row>
    <row r="11" spans="1:6" ht="15.75">
      <c r="A11" s="33">
        <v>9</v>
      </c>
      <c r="B11" s="34" t="s">
        <v>153</v>
      </c>
      <c r="C11" s="2">
        <v>103.1</v>
      </c>
      <c r="D11" s="2">
        <v>288</v>
      </c>
      <c r="E11" s="2" t="s">
        <v>154</v>
      </c>
      <c r="F11" s="2">
        <v>0.4</v>
      </c>
    </row>
    <row r="12" spans="1:6" ht="15.75">
      <c r="A12" s="33">
        <v>10</v>
      </c>
      <c r="B12" s="34" t="s">
        <v>155</v>
      </c>
      <c r="C12" s="2">
        <v>110.6</v>
      </c>
      <c r="D12" s="2">
        <v>304</v>
      </c>
      <c r="E12" s="2" t="s">
        <v>156</v>
      </c>
      <c r="F12" s="2">
        <v>0.4</v>
      </c>
    </row>
    <row r="13" spans="1:6" ht="15.75">
      <c r="A13" s="33">
        <v>11</v>
      </c>
      <c r="B13" s="34" t="s">
        <v>157</v>
      </c>
      <c r="C13" s="2">
        <v>98.6</v>
      </c>
      <c r="D13" s="2">
        <v>254</v>
      </c>
      <c r="E13" s="2" t="s">
        <v>158</v>
      </c>
      <c r="F13" s="2">
        <v>0.4</v>
      </c>
    </row>
    <row r="14" spans="1:6" ht="15.75">
      <c r="A14" s="33">
        <v>12</v>
      </c>
      <c r="B14" s="34" t="s">
        <v>159</v>
      </c>
      <c r="C14" s="2">
        <v>93.7</v>
      </c>
      <c r="D14" s="2">
        <v>249</v>
      </c>
      <c r="E14" s="2" t="s">
        <v>144</v>
      </c>
      <c r="F14" s="2">
        <v>0.4</v>
      </c>
    </row>
    <row r="15" spans="1:6" ht="15.75">
      <c r="A15" s="33">
        <v>13</v>
      </c>
      <c r="B15" s="34" t="s">
        <v>160</v>
      </c>
      <c r="C15" s="2">
        <v>133.6</v>
      </c>
      <c r="D15" s="2">
        <v>365</v>
      </c>
      <c r="E15" s="2" t="s">
        <v>161</v>
      </c>
      <c r="F15" s="2">
        <v>0.4</v>
      </c>
    </row>
    <row r="16" spans="1:6" ht="15.75">
      <c r="A16" s="33">
        <v>14</v>
      </c>
      <c r="B16" s="34" t="s">
        <v>162</v>
      </c>
      <c r="C16" s="2">
        <v>93.8</v>
      </c>
      <c r="D16" s="2">
        <v>265</v>
      </c>
      <c r="E16" s="2" t="s">
        <v>163</v>
      </c>
      <c r="F16" s="2">
        <v>0.4</v>
      </c>
    </row>
    <row r="17" spans="1:6" ht="15.75">
      <c r="A17" s="33">
        <v>15</v>
      </c>
      <c r="B17" s="34" t="s">
        <v>164</v>
      </c>
      <c r="C17" s="2">
        <v>106.7</v>
      </c>
      <c r="D17" s="2">
        <v>310</v>
      </c>
      <c r="E17" s="2" t="s">
        <v>165</v>
      </c>
      <c r="F17" s="2">
        <v>0.3</v>
      </c>
    </row>
    <row r="18" spans="1:6" ht="15.75">
      <c r="A18" s="33">
        <v>16</v>
      </c>
      <c r="B18" s="34" t="s">
        <v>166</v>
      </c>
      <c r="C18" s="2">
        <v>87.4</v>
      </c>
      <c r="D18" s="2">
        <v>237</v>
      </c>
      <c r="E18" s="2" t="s">
        <v>144</v>
      </c>
      <c r="F18" s="2">
        <v>0.4</v>
      </c>
    </row>
    <row r="19" spans="1:6" ht="15.75">
      <c r="A19" s="33">
        <v>17</v>
      </c>
      <c r="B19" s="34" t="s">
        <v>167</v>
      </c>
      <c r="C19" s="2">
        <v>116.1</v>
      </c>
      <c r="D19" s="2">
        <v>308</v>
      </c>
      <c r="E19" s="2" t="s">
        <v>168</v>
      </c>
      <c r="F19" s="2">
        <v>0.4</v>
      </c>
    </row>
    <row r="20" spans="1:6" ht="15.75">
      <c r="A20" s="33">
        <v>18</v>
      </c>
      <c r="B20" s="34" t="s">
        <v>169</v>
      </c>
      <c r="C20" s="2">
        <v>110.6</v>
      </c>
      <c r="D20" s="2">
        <v>318</v>
      </c>
      <c r="E20" s="2" t="s">
        <v>170</v>
      </c>
      <c r="F20" s="2">
        <v>0.3</v>
      </c>
    </row>
    <row r="21" spans="1:6" ht="15.75">
      <c r="A21" s="33">
        <v>19</v>
      </c>
      <c r="B21" s="34" t="s">
        <v>171</v>
      </c>
      <c r="C21" s="2">
        <v>120.4</v>
      </c>
      <c r="D21" s="2">
        <v>305</v>
      </c>
      <c r="E21" s="2" t="s">
        <v>150</v>
      </c>
      <c r="F21" s="2">
        <v>0.4</v>
      </c>
    </row>
    <row r="22" spans="1:6" ht="15.75">
      <c r="A22" s="33">
        <v>20</v>
      </c>
      <c r="B22" s="34" t="s">
        <v>172</v>
      </c>
      <c r="C22" s="2">
        <v>110</v>
      </c>
      <c r="D22" s="2">
        <v>275</v>
      </c>
      <c r="E22" s="2" t="s">
        <v>168</v>
      </c>
      <c r="F22" s="2">
        <v>0.4</v>
      </c>
    </row>
    <row r="23" spans="1:6" ht="15.75" thickBot="1">
      <c r="A23" s="35" t="s">
        <v>173</v>
      </c>
      <c r="B23" s="35"/>
      <c r="C23" s="36">
        <v>2204.6</v>
      </c>
      <c r="D23" s="36">
        <f>SUM(D3:D22)</f>
        <v>5728</v>
      </c>
      <c r="E23" s="36" t="s">
        <v>146</v>
      </c>
      <c r="F23" s="36">
        <v>0.4</v>
      </c>
    </row>
    <row r="24" spans="1:6" ht="17.100000000000001" customHeight="1">
      <c r="A24" s="48" t="s">
        <v>5226</v>
      </c>
    </row>
  </sheetData>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90"/>
  <sheetViews>
    <sheetView zoomScale="85" zoomScaleNormal="85" workbookViewId="0">
      <selection sqref="A1:XFD1048576"/>
    </sheetView>
  </sheetViews>
  <sheetFormatPr defaultColWidth="15" defaultRowHeight="13.5"/>
  <cols>
    <col min="1" max="16384" width="15" style="14"/>
  </cols>
  <sheetData>
    <row r="1" spans="1:1" ht="15">
      <c r="A1" s="4" t="s">
        <v>5031</v>
      </c>
    </row>
    <row r="3" spans="1:1">
      <c r="A3" s="14" t="s">
        <v>175</v>
      </c>
    </row>
    <row r="4" spans="1:1">
      <c r="A4" s="14" t="s">
        <v>177</v>
      </c>
    </row>
    <row r="5" spans="1:1">
      <c r="A5" s="14" t="s">
        <v>179</v>
      </c>
    </row>
    <row r="6" spans="1:1">
      <c r="A6" s="14" t="s">
        <v>2941</v>
      </c>
    </row>
    <row r="7" spans="1:1">
      <c r="A7" s="14" t="s">
        <v>182</v>
      </c>
    </row>
    <row r="8" spans="1:1">
      <c r="A8" s="14" t="s">
        <v>184</v>
      </c>
    </row>
    <row r="9" spans="1:1">
      <c r="A9" s="14" t="s">
        <v>186</v>
      </c>
    </row>
    <row r="10" spans="1:1">
      <c r="A10" s="14" t="s">
        <v>189</v>
      </c>
    </row>
    <row r="11" spans="1:1">
      <c r="A11" s="14" t="s">
        <v>191</v>
      </c>
    </row>
    <row r="12" spans="1:1">
      <c r="A12" s="14" t="s">
        <v>193</v>
      </c>
    </row>
    <row r="13" spans="1:1">
      <c r="A13" s="14" t="s">
        <v>195</v>
      </c>
    </row>
    <row r="14" spans="1:1">
      <c r="A14" s="14" t="s">
        <v>198</v>
      </c>
    </row>
    <row r="15" spans="1:1">
      <c r="A15" s="14" t="s">
        <v>201</v>
      </c>
    </row>
    <row r="16" spans="1:1">
      <c r="A16" s="15" t="s">
        <v>2940</v>
      </c>
    </row>
    <row r="17" spans="1:27">
      <c r="A17" s="14" t="s">
        <v>204</v>
      </c>
      <c r="B17" s="14" t="s">
        <v>205</v>
      </c>
      <c r="C17" s="14" t="s">
        <v>206</v>
      </c>
      <c r="D17" s="14" t="s">
        <v>207</v>
      </c>
      <c r="E17" s="14" t="s">
        <v>208</v>
      </c>
      <c r="F17" s="14" t="s">
        <v>209</v>
      </c>
      <c r="G17" s="14" t="s">
        <v>207</v>
      </c>
      <c r="H17" s="14" t="s">
        <v>208</v>
      </c>
      <c r="I17" s="14" t="s">
        <v>210</v>
      </c>
      <c r="J17" s="14" t="s">
        <v>207</v>
      </c>
      <c r="K17" s="14" t="s">
        <v>211</v>
      </c>
      <c r="L17" s="14" t="s">
        <v>212</v>
      </c>
      <c r="M17" s="14" t="s">
        <v>213</v>
      </c>
      <c r="N17" s="14" t="s">
        <v>214</v>
      </c>
      <c r="O17" s="14" t="s">
        <v>215</v>
      </c>
      <c r="P17" s="14" t="s">
        <v>216</v>
      </c>
      <c r="Q17" s="14" t="s">
        <v>217</v>
      </c>
      <c r="R17" s="14" t="s">
        <v>218</v>
      </c>
      <c r="S17" s="14" t="s">
        <v>219</v>
      </c>
      <c r="T17" s="14" t="s">
        <v>220</v>
      </c>
      <c r="U17" s="14" t="s">
        <v>221</v>
      </c>
      <c r="V17" s="14" t="s">
        <v>222</v>
      </c>
      <c r="W17" s="14" t="s">
        <v>223</v>
      </c>
      <c r="X17" s="14" t="s">
        <v>224</v>
      </c>
      <c r="Y17" s="14" t="s">
        <v>225</v>
      </c>
      <c r="Z17" s="14" t="s">
        <v>226</v>
      </c>
      <c r="AA17" s="14" t="s">
        <v>227</v>
      </c>
    </row>
    <row r="18" spans="1:27">
      <c r="A18" s="14" t="s">
        <v>174</v>
      </c>
      <c r="B18" s="14">
        <v>299</v>
      </c>
      <c r="C18" s="14" t="s">
        <v>230</v>
      </c>
      <c r="D18" s="14">
        <v>0</v>
      </c>
      <c r="E18" s="14">
        <v>99.67</v>
      </c>
      <c r="F18" s="14" t="s">
        <v>231</v>
      </c>
      <c r="G18" s="16">
        <v>4.9999999999999999E-171</v>
      </c>
      <c r="H18" s="14">
        <v>83.28</v>
      </c>
      <c r="I18" s="14" t="s">
        <v>232</v>
      </c>
      <c r="J18" s="16">
        <v>1.9999999999999999E-77</v>
      </c>
      <c r="K18" s="14">
        <v>98.33</v>
      </c>
      <c r="L18" s="14" t="s">
        <v>233</v>
      </c>
      <c r="M18" s="14" t="s">
        <v>234</v>
      </c>
      <c r="N18" s="14" t="s">
        <v>235</v>
      </c>
      <c r="O18" s="14" t="s">
        <v>236</v>
      </c>
      <c r="P18" s="14" t="s">
        <v>237</v>
      </c>
      <c r="Q18" s="14" t="s">
        <v>238</v>
      </c>
      <c r="R18" s="14" t="s">
        <v>239</v>
      </c>
      <c r="S18" s="14" t="s">
        <v>240</v>
      </c>
      <c r="T18" s="14" t="s">
        <v>241</v>
      </c>
      <c r="U18" s="14" t="s">
        <v>242</v>
      </c>
      <c r="V18" s="14" t="s">
        <v>243</v>
      </c>
      <c r="W18" s="14" t="s">
        <v>243</v>
      </c>
      <c r="X18" s="14" t="s">
        <v>243</v>
      </c>
      <c r="Y18" s="14" t="s">
        <v>243</v>
      </c>
      <c r="Z18" s="14" t="s">
        <v>243</v>
      </c>
      <c r="AA18" s="14" t="s">
        <v>243</v>
      </c>
    </row>
    <row r="19" spans="1:27">
      <c r="A19" s="14" t="s">
        <v>176</v>
      </c>
      <c r="B19" s="14">
        <v>606</v>
      </c>
      <c r="C19" s="14" t="s">
        <v>246</v>
      </c>
      <c r="D19" s="14">
        <v>0</v>
      </c>
      <c r="E19" s="14">
        <v>99.83</v>
      </c>
      <c r="F19" s="14" t="s">
        <v>247</v>
      </c>
      <c r="G19" s="14">
        <v>0</v>
      </c>
      <c r="H19" s="14">
        <v>90.43</v>
      </c>
      <c r="I19" s="14" t="s">
        <v>248</v>
      </c>
      <c r="J19" s="14">
        <v>0</v>
      </c>
      <c r="K19" s="14">
        <v>89.11</v>
      </c>
      <c r="L19" s="14" t="s">
        <v>249</v>
      </c>
      <c r="M19" s="14" t="s">
        <v>250</v>
      </c>
      <c r="N19" s="14" t="s">
        <v>251</v>
      </c>
      <c r="O19" s="14" t="s">
        <v>252</v>
      </c>
      <c r="P19" s="14" t="s">
        <v>253</v>
      </c>
      <c r="Q19" s="14" t="s">
        <v>254</v>
      </c>
      <c r="R19" s="14" t="s">
        <v>255</v>
      </c>
      <c r="S19" s="14" t="s">
        <v>256</v>
      </c>
      <c r="T19" s="14" t="s">
        <v>243</v>
      </c>
      <c r="U19" s="14" t="s">
        <v>243</v>
      </c>
      <c r="V19" s="14" t="s">
        <v>257</v>
      </c>
      <c r="W19" s="14" t="s">
        <v>258</v>
      </c>
      <c r="X19" s="14" t="s">
        <v>259</v>
      </c>
      <c r="Y19" s="14" t="s">
        <v>260</v>
      </c>
      <c r="Z19" s="14" t="s">
        <v>261</v>
      </c>
      <c r="AA19" s="14" t="s">
        <v>262</v>
      </c>
    </row>
    <row r="20" spans="1:27">
      <c r="A20" s="14" t="s">
        <v>178</v>
      </c>
      <c r="B20" s="14">
        <v>492</v>
      </c>
      <c r="C20" s="14" t="s">
        <v>264</v>
      </c>
      <c r="D20" s="14">
        <v>0</v>
      </c>
      <c r="E20" s="14">
        <v>99.8</v>
      </c>
      <c r="F20" s="14" t="s">
        <v>265</v>
      </c>
      <c r="G20" s="14">
        <v>0</v>
      </c>
      <c r="H20" s="14">
        <v>99.39</v>
      </c>
      <c r="I20" s="14" t="s">
        <v>266</v>
      </c>
      <c r="J20" s="16">
        <v>6.0000000000000003E-149</v>
      </c>
      <c r="K20" s="14">
        <v>96.34</v>
      </c>
      <c r="L20" s="14" t="s">
        <v>267</v>
      </c>
      <c r="M20" s="14" t="s">
        <v>268</v>
      </c>
      <c r="N20" s="14" t="s">
        <v>269</v>
      </c>
      <c r="O20" s="14" t="s">
        <v>270</v>
      </c>
      <c r="P20" s="14" t="s">
        <v>271</v>
      </c>
      <c r="Q20" s="14" t="s">
        <v>272</v>
      </c>
      <c r="R20" s="14" t="s">
        <v>273</v>
      </c>
      <c r="S20" s="14" t="s">
        <v>274</v>
      </c>
      <c r="T20" s="14" t="s">
        <v>243</v>
      </c>
      <c r="U20" s="14" t="s">
        <v>243</v>
      </c>
      <c r="V20" s="14" t="s">
        <v>243</v>
      </c>
      <c r="W20" s="14" t="s">
        <v>243</v>
      </c>
      <c r="X20" s="14" t="s">
        <v>243</v>
      </c>
      <c r="Y20" s="14" t="s">
        <v>243</v>
      </c>
      <c r="Z20" s="14" t="s">
        <v>243</v>
      </c>
      <c r="AA20" s="14" t="s">
        <v>243</v>
      </c>
    </row>
    <row r="21" spans="1:27">
      <c r="A21" s="14" t="s">
        <v>180</v>
      </c>
      <c r="B21" s="14">
        <v>381</v>
      </c>
      <c r="C21" s="14" t="s">
        <v>277</v>
      </c>
      <c r="D21" s="14">
        <v>0</v>
      </c>
      <c r="E21" s="14">
        <v>99.74</v>
      </c>
      <c r="F21" s="14" t="s">
        <v>278</v>
      </c>
      <c r="G21" s="14">
        <v>0</v>
      </c>
      <c r="H21" s="14">
        <v>99.74</v>
      </c>
      <c r="I21" s="14" t="s">
        <v>279</v>
      </c>
      <c r="J21" s="14">
        <v>0</v>
      </c>
      <c r="K21" s="14">
        <v>97.38</v>
      </c>
      <c r="L21" s="14" t="s">
        <v>280</v>
      </c>
      <c r="M21" s="14" t="s">
        <v>281</v>
      </c>
      <c r="N21" s="14" t="s">
        <v>282</v>
      </c>
      <c r="O21" s="14" t="s">
        <v>283</v>
      </c>
      <c r="P21" s="14" t="s">
        <v>284</v>
      </c>
      <c r="Q21" s="14" t="s">
        <v>285</v>
      </c>
      <c r="R21" s="14" t="s">
        <v>286</v>
      </c>
      <c r="S21" s="14" t="s">
        <v>287</v>
      </c>
      <c r="T21" s="14" t="s">
        <v>288</v>
      </c>
      <c r="U21" s="14" t="s">
        <v>289</v>
      </c>
      <c r="V21" s="14" t="s">
        <v>290</v>
      </c>
      <c r="W21" s="14" t="s">
        <v>291</v>
      </c>
      <c r="X21" s="14" t="s">
        <v>243</v>
      </c>
      <c r="Y21" s="14" t="s">
        <v>243</v>
      </c>
      <c r="Z21" s="14" t="s">
        <v>243</v>
      </c>
      <c r="AA21" s="14" t="s">
        <v>243</v>
      </c>
    </row>
    <row r="22" spans="1:27">
      <c r="A22" s="14" t="s">
        <v>181</v>
      </c>
      <c r="B22" s="14">
        <v>450</v>
      </c>
      <c r="C22" s="14" t="s">
        <v>294</v>
      </c>
      <c r="D22" s="14">
        <v>0</v>
      </c>
      <c r="E22" s="14">
        <v>99.78</v>
      </c>
      <c r="F22" s="14" t="s">
        <v>295</v>
      </c>
      <c r="G22" s="14">
        <v>0</v>
      </c>
      <c r="H22" s="14">
        <v>99.56</v>
      </c>
      <c r="I22" s="14" t="s">
        <v>296</v>
      </c>
      <c r="J22" s="14">
        <v>0</v>
      </c>
      <c r="K22" s="14">
        <v>99.33</v>
      </c>
      <c r="L22" s="14" t="s">
        <v>243</v>
      </c>
      <c r="M22" s="14" t="s">
        <v>243</v>
      </c>
      <c r="N22" s="14" t="s">
        <v>297</v>
      </c>
      <c r="O22" s="14" t="s">
        <v>298</v>
      </c>
      <c r="P22" s="14" t="s">
        <v>299</v>
      </c>
      <c r="Q22" s="14" t="s">
        <v>300</v>
      </c>
      <c r="R22" s="14" t="s">
        <v>301</v>
      </c>
      <c r="S22" s="14" t="s">
        <v>302</v>
      </c>
      <c r="T22" s="14" t="s">
        <v>243</v>
      </c>
      <c r="U22" s="14" t="s">
        <v>243</v>
      </c>
      <c r="V22" s="14" t="s">
        <v>303</v>
      </c>
      <c r="W22" s="14" t="s">
        <v>304</v>
      </c>
      <c r="X22" s="14" t="s">
        <v>243</v>
      </c>
      <c r="Y22" s="14" t="s">
        <v>243</v>
      </c>
      <c r="Z22" s="14" t="s">
        <v>243</v>
      </c>
      <c r="AA22" s="14" t="s">
        <v>243</v>
      </c>
    </row>
    <row r="23" spans="1:27">
      <c r="A23" s="14" t="s">
        <v>183</v>
      </c>
      <c r="B23" s="14">
        <v>132</v>
      </c>
      <c r="C23" s="14" t="s">
        <v>306</v>
      </c>
      <c r="D23" s="16">
        <v>3.0000000000000002E-90</v>
      </c>
      <c r="E23" s="14">
        <v>99.24</v>
      </c>
      <c r="F23" s="14" t="s">
        <v>243</v>
      </c>
      <c r="G23" s="14" t="s">
        <v>243</v>
      </c>
      <c r="H23" s="14" t="s">
        <v>243</v>
      </c>
      <c r="I23" s="14" t="s">
        <v>243</v>
      </c>
      <c r="J23" s="14" t="s">
        <v>243</v>
      </c>
      <c r="K23" s="14" t="s">
        <v>243</v>
      </c>
      <c r="L23" s="14" t="s">
        <v>243</v>
      </c>
      <c r="M23" s="14" t="s">
        <v>243</v>
      </c>
      <c r="N23" s="14" t="s">
        <v>243</v>
      </c>
      <c r="O23" s="14" t="s">
        <v>243</v>
      </c>
      <c r="P23" s="14" t="s">
        <v>243</v>
      </c>
      <c r="Q23" s="14" t="s">
        <v>243</v>
      </c>
      <c r="R23" s="14" t="s">
        <v>243</v>
      </c>
      <c r="S23" s="14" t="s">
        <v>243</v>
      </c>
      <c r="T23" s="14" t="s">
        <v>243</v>
      </c>
      <c r="U23" s="14" t="s">
        <v>243</v>
      </c>
      <c r="V23" s="14" t="s">
        <v>243</v>
      </c>
      <c r="W23" s="14" t="s">
        <v>243</v>
      </c>
      <c r="X23" s="14" t="s">
        <v>243</v>
      </c>
      <c r="Y23" s="14" t="s">
        <v>243</v>
      </c>
      <c r="Z23" s="14" t="s">
        <v>243</v>
      </c>
      <c r="AA23" s="14" t="s">
        <v>243</v>
      </c>
    </row>
    <row r="24" spans="1:27">
      <c r="A24" s="14" t="s">
        <v>185</v>
      </c>
      <c r="B24" s="14">
        <v>450</v>
      </c>
      <c r="C24" s="14" t="s">
        <v>308</v>
      </c>
      <c r="D24" s="14">
        <v>0</v>
      </c>
      <c r="E24" s="14">
        <v>99.78</v>
      </c>
      <c r="F24" s="14" t="s">
        <v>309</v>
      </c>
      <c r="G24" s="14">
        <v>0</v>
      </c>
      <c r="H24" s="14">
        <v>98</v>
      </c>
      <c r="I24" s="14" t="s">
        <v>310</v>
      </c>
      <c r="J24" s="14">
        <v>0</v>
      </c>
      <c r="K24" s="14">
        <v>99.78</v>
      </c>
      <c r="L24" s="14" t="s">
        <v>311</v>
      </c>
      <c r="M24" s="14" t="s">
        <v>312</v>
      </c>
      <c r="N24" s="14" t="s">
        <v>313</v>
      </c>
      <c r="O24" s="14" t="s">
        <v>314</v>
      </c>
      <c r="P24" s="14" t="s">
        <v>315</v>
      </c>
      <c r="Q24" s="14" t="s">
        <v>316</v>
      </c>
      <c r="R24" s="14" t="s">
        <v>317</v>
      </c>
      <c r="S24" s="14" t="s">
        <v>318</v>
      </c>
      <c r="T24" s="14" t="s">
        <v>319</v>
      </c>
      <c r="U24" s="14" t="s">
        <v>320</v>
      </c>
      <c r="V24" s="14" t="s">
        <v>243</v>
      </c>
      <c r="W24" s="14" t="s">
        <v>243</v>
      </c>
      <c r="X24" s="14" t="s">
        <v>243</v>
      </c>
      <c r="Y24" s="14" t="s">
        <v>243</v>
      </c>
      <c r="Z24" s="14" t="s">
        <v>243</v>
      </c>
      <c r="AA24" s="14" t="s">
        <v>243</v>
      </c>
    </row>
    <row r="25" spans="1:27">
      <c r="A25" s="14" t="s">
        <v>187</v>
      </c>
      <c r="B25" s="14">
        <v>155</v>
      </c>
      <c r="C25" s="14" t="s">
        <v>323</v>
      </c>
      <c r="D25" s="16">
        <v>1E-108</v>
      </c>
      <c r="E25" s="14">
        <v>99.35</v>
      </c>
      <c r="F25" s="14" t="s">
        <v>324</v>
      </c>
      <c r="G25" s="16">
        <v>1.9999999999999999E-7</v>
      </c>
      <c r="H25" s="14">
        <v>72.260000000000005</v>
      </c>
      <c r="I25" s="14" t="s">
        <v>243</v>
      </c>
      <c r="J25" s="14" t="s">
        <v>243</v>
      </c>
      <c r="K25" s="14" t="s">
        <v>243</v>
      </c>
      <c r="L25" s="14" t="s">
        <v>243</v>
      </c>
      <c r="M25" s="14" t="s">
        <v>243</v>
      </c>
      <c r="N25" s="14" t="s">
        <v>243</v>
      </c>
      <c r="O25" s="14" t="s">
        <v>243</v>
      </c>
      <c r="P25" s="14" t="s">
        <v>243</v>
      </c>
      <c r="Q25" s="14" t="s">
        <v>243</v>
      </c>
      <c r="R25" s="14" t="s">
        <v>325</v>
      </c>
      <c r="S25" s="14" t="s">
        <v>326</v>
      </c>
      <c r="T25" s="14" t="s">
        <v>243</v>
      </c>
      <c r="U25" s="14" t="s">
        <v>243</v>
      </c>
      <c r="V25" s="14" t="s">
        <v>243</v>
      </c>
      <c r="W25" s="14" t="s">
        <v>243</v>
      </c>
      <c r="X25" s="14" t="s">
        <v>243</v>
      </c>
      <c r="Y25" s="14" t="s">
        <v>243</v>
      </c>
      <c r="Z25" s="14" t="s">
        <v>243</v>
      </c>
      <c r="AA25" s="14" t="s">
        <v>243</v>
      </c>
    </row>
    <row r="26" spans="1:27">
      <c r="A26" s="14" t="s">
        <v>190</v>
      </c>
      <c r="B26" s="14">
        <v>467</v>
      </c>
      <c r="C26" s="14" t="s">
        <v>329</v>
      </c>
      <c r="D26" s="14">
        <v>0</v>
      </c>
      <c r="E26" s="14">
        <v>99.79</v>
      </c>
      <c r="F26" s="14" t="s">
        <v>330</v>
      </c>
      <c r="G26" s="14">
        <v>0</v>
      </c>
      <c r="H26" s="14">
        <v>99.79</v>
      </c>
      <c r="I26" s="14" t="s">
        <v>331</v>
      </c>
      <c r="J26" s="16">
        <v>2E-107</v>
      </c>
      <c r="K26" s="14">
        <v>86.08</v>
      </c>
      <c r="L26" s="14" t="s">
        <v>267</v>
      </c>
      <c r="M26" s="14" t="s">
        <v>268</v>
      </c>
      <c r="N26" s="14" t="s">
        <v>269</v>
      </c>
      <c r="O26" s="14" t="s">
        <v>270</v>
      </c>
      <c r="P26" s="14" t="s">
        <v>237</v>
      </c>
      <c r="Q26" s="14" t="s">
        <v>238</v>
      </c>
      <c r="R26" s="14" t="s">
        <v>332</v>
      </c>
      <c r="S26" s="14" t="s">
        <v>333</v>
      </c>
      <c r="T26" s="14" t="s">
        <v>243</v>
      </c>
      <c r="U26" s="14" t="s">
        <v>243</v>
      </c>
      <c r="V26" s="14" t="s">
        <v>243</v>
      </c>
      <c r="W26" s="14" t="s">
        <v>243</v>
      </c>
      <c r="X26" s="14" t="s">
        <v>243</v>
      </c>
      <c r="Y26" s="14" t="s">
        <v>243</v>
      </c>
      <c r="Z26" s="14" t="s">
        <v>243</v>
      </c>
      <c r="AA26" s="14" t="s">
        <v>243</v>
      </c>
    </row>
    <row r="27" spans="1:27">
      <c r="A27" s="14" t="s">
        <v>192</v>
      </c>
      <c r="B27" s="14">
        <v>481</v>
      </c>
      <c r="C27" s="14" t="s">
        <v>336</v>
      </c>
      <c r="D27" s="14">
        <v>0</v>
      </c>
      <c r="E27" s="14">
        <v>99.79</v>
      </c>
      <c r="F27" s="14" t="s">
        <v>337</v>
      </c>
      <c r="G27" s="14">
        <v>0</v>
      </c>
      <c r="H27" s="14">
        <v>99.79</v>
      </c>
      <c r="I27" s="14" t="s">
        <v>338</v>
      </c>
      <c r="J27" s="16">
        <v>1.9999999999999998E-163</v>
      </c>
      <c r="K27" s="14">
        <v>98.13</v>
      </c>
      <c r="L27" s="14" t="s">
        <v>339</v>
      </c>
      <c r="M27" s="14" t="s">
        <v>340</v>
      </c>
      <c r="N27" s="14" t="s">
        <v>341</v>
      </c>
      <c r="O27" s="14" t="s">
        <v>342</v>
      </c>
      <c r="P27" s="14" t="s">
        <v>237</v>
      </c>
      <c r="Q27" s="14" t="s">
        <v>238</v>
      </c>
      <c r="R27" s="14" t="s">
        <v>343</v>
      </c>
      <c r="S27" s="14" t="s">
        <v>344</v>
      </c>
      <c r="T27" s="14" t="s">
        <v>345</v>
      </c>
      <c r="U27" s="14" t="s">
        <v>346</v>
      </c>
      <c r="V27" s="14" t="s">
        <v>243</v>
      </c>
      <c r="W27" s="14" t="s">
        <v>243</v>
      </c>
      <c r="X27" s="14" t="s">
        <v>243</v>
      </c>
      <c r="Y27" s="14" t="s">
        <v>243</v>
      </c>
      <c r="Z27" s="14" t="s">
        <v>243</v>
      </c>
      <c r="AA27" s="14" t="s">
        <v>243</v>
      </c>
    </row>
    <row r="28" spans="1:27">
      <c r="A28" s="14" t="s">
        <v>194</v>
      </c>
      <c r="B28" s="14">
        <v>407</v>
      </c>
      <c r="C28" s="14" t="s">
        <v>348</v>
      </c>
      <c r="D28" s="14">
        <v>0</v>
      </c>
      <c r="E28" s="14">
        <v>99.75</v>
      </c>
      <c r="F28" s="14" t="s">
        <v>349</v>
      </c>
      <c r="G28" s="14">
        <v>0</v>
      </c>
      <c r="H28" s="14">
        <v>99.75</v>
      </c>
      <c r="I28" s="14" t="s">
        <v>350</v>
      </c>
      <c r="J28" s="16">
        <v>7E-128</v>
      </c>
      <c r="K28" s="14">
        <v>95.82</v>
      </c>
      <c r="L28" s="14" t="s">
        <v>243</v>
      </c>
      <c r="M28" s="14" t="s">
        <v>243</v>
      </c>
      <c r="N28" s="14" t="s">
        <v>351</v>
      </c>
      <c r="O28" s="14" t="s">
        <v>352</v>
      </c>
      <c r="P28" s="14" t="s">
        <v>271</v>
      </c>
      <c r="Q28" s="14" t="s">
        <v>272</v>
      </c>
      <c r="R28" s="14" t="s">
        <v>243</v>
      </c>
      <c r="S28" s="14" t="s">
        <v>243</v>
      </c>
      <c r="T28" s="14" t="s">
        <v>353</v>
      </c>
      <c r="U28" s="14" t="s">
        <v>354</v>
      </c>
      <c r="V28" s="14" t="s">
        <v>243</v>
      </c>
      <c r="W28" s="14" t="s">
        <v>243</v>
      </c>
      <c r="X28" s="14" t="s">
        <v>243</v>
      </c>
      <c r="Y28" s="14" t="s">
        <v>243</v>
      </c>
      <c r="Z28" s="14" t="s">
        <v>243</v>
      </c>
      <c r="AA28" s="14" t="s">
        <v>243</v>
      </c>
    </row>
    <row r="29" spans="1:27">
      <c r="A29" s="14" t="s">
        <v>196</v>
      </c>
      <c r="B29" s="14">
        <v>78</v>
      </c>
      <c r="C29" s="14" t="s">
        <v>356</v>
      </c>
      <c r="D29" s="16">
        <v>6.9999999999999999E-50</v>
      </c>
      <c r="E29" s="14">
        <v>98.72</v>
      </c>
      <c r="F29" s="14" t="s">
        <v>357</v>
      </c>
      <c r="G29" s="16">
        <v>1.9999999999999999E-23</v>
      </c>
      <c r="H29" s="14">
        <v>96.15</v>
      </c>
      <c r="I29" s="14" t="s">
        <v>358</v>
      </c>
      <c r="J29" s="16">
        <v>1.0000000000000001E-15</v>
      </c>
      <c r="K29" s="14">
        <v>98.72</v>
      </c>
      <c r="L29" s="14" t="s">
        <v>359</v>
      </c>
      <c r="M29" s="14" t="s">
        <v>360</v>
      </c>
      <c r="N29" s="14" t="s">
        <v>361</v>
      </c>
      <c r="O29" s="14" t="s">
        <v>362</v>
      </c>
      <c r="P29" s="14" t="s">
        <v>363</v>
      </c>
      <c r="Q29" s="14" t="s">
        <v>364</v>
      </c>
      <c r="R29" s="14" t="s">
        <v>365</v>
      </c>
      <c r="S29" s="14" t="s">
        <v>366</v>
      </c>
      <c r="T29" s="14" t="s">
        <v>243</v>
      </c>
      <c r="U29" s="14" t="s">
        <v>243</v>
      </c>
      <c r="V29" s="14" t="s">
        <v>243</v>
      </c>
      <c r="W29" s="14" t="s">
        <v>243</v>
      </c>
      <c r="X29" s="14" t="s">
        <v>243</v>
      </c>
      <c r="Y29" s="14" t="s">
        <v>243</v>
      </c>
      <c r="Z29" s="14" t="s">
        <v>243</v>
      </c>
      <c r="AA29" s="14" t="s">
        <v>243</v>
      </c>
    </row>
    <row r="30" spans="1:27">
      <c r="A30" s="14" t="s">
        <v>199</v>
      </c>
      <c r="B30" s="14">
        <v>173</v>
      </c>
      <c r="C30" s="14" t="s">
        <v>368</v>
      </c>
      <c r="D30" s="16">
        <v>9.9999999999999998E-122</v>
      </c>
      <c r="E30" s="14">
        <v>99.42</v>
      </c>
      <c r="F30" s="14" t="s">
        <v>369</v>
      </c>
      <c r="G30" s="16">
        <v>1E-58</v>
      </c>
      <c r="H30" s="14">
        <v>99.42</v>
      </c>
      <c r="I30" s="14" t="s">
        <v>370</v>
      </c>
      <c r="J30" s="16">
        <v>4.0000000000000002E-27</v>
      </c>
      <c r="K30" s="14">
        <v>90.17</v>
      </c>
      <c r="L30" s="14" t="s">
        <v>371</v>
      </c>
      <c r="M30" s="14" t="s">
        <v>372</v>
      </c>
      <c r="N30" s="14" t="s">
        <v>373</v>
      </c>
      <c r="O30" s="14" t="s">
        <v>374</v>
      </c>
      <c r="P30" s="14" t="s">
        <v>237</v>
      </c>
      <c r="Q30" s="14" t="s">
        <v>238</v>
      </c>
      <c r="R30" s="14" t="s">
        <v>375</v>
      </c>
      <c r="S30" s="14" t="s">
        <v>376</v>
      </c>
      <c r="T30" s="14" t="s">
        <v>377</v>
      </c>
      <c r="U30" s="14" t="s">
        <v>378</v>
      </c>
      <c r="V30" s="14" t="s">
        <v>243</v>
      </c>
      <c r="W30" s="14" t="s">
        <v>243</v>
      </c>
      <c r="X30" s="14" t="s">
        <v>243</v>
      </c>
      <c r="Y30" s="14" t="s">
        <v>243</v>
      </c>
      <c r="Z30" s="14" t="s">
        <v>243</v>
      </c>
      <c r="AA30" s="14" t="s">
        <v>243</v>
      </c>
    </row>
    <row r="31" spans="1:27">
      <c r="A31" s="14" t="s">
        <v>202</v>
      </c>
      <c r="B31" s="14">
        <v>616</v>
      </c>
      <c r="C31" s="14" t="s">
        <v>380</v>
      </c>
      <c r="D31" s="14">
        <v>0</v>
      </c>
      <c r="E31" s="14">
        <v>99.84</v>
      </c>
      <c r="F31" s="14" t="s">
        <v>381</v>
      </c>
      <c r="G31" s="14">
        <v>0</v>
      </c>
      <c r="H31" s="14">
        <v>99.84</v>
      </c>
      <c r="I31" s="14" t="s">
        <v>382</v>
      </c>
      <c r="J31" s="16">
        <v>2.0000000000000001E-135</v>
      </c>
      <c r="K31" s="14">
        <v>92.21</v>
      </c>
      <c r="L31" s="14" t="s">
        <v>383</v>
      </c>
      <c r="M31" s="14" t="s">
        <v>384</v>
      </c>
      <c r="N31" s="14" t="s">
        <v>385</v>
      </c>
      <c r="O31" s="14" t="s">
        <v>386</v>
      </c>
      <c r="P31" s="14" t="s">
        <v>237</v>
      </c>
      <c r="Q31" s="14" t="s">
        <v>238</v>
      </c>
      <c r="R31" s="14" t="s">
        <v>387</v>
      </c>
      <c r="S31" s="14" t="s">
        <v>388</v>
      </c>
      <c r="T31" s="14" t="s">
        <v>389</v>
      </c>
      <c r="U31" s="14" t="s">
        <v>390</v>
      </c>
      <c r="V31" s="14" t="s">
        <v>243</v>
      </c>
      <c r="W31" s="14" t="s">
        <v>243</v>
      </c>
      <c r="X31" s="14" t="s">
        <v>243</v>
      </c>
      <c r="Y31" s="14" t="s">
        <v>243</v>
      </c>
      <c r="Z31" s="14" t="s">
        <v>243</v>
      </c>
      <c r="AA31" s="14" t="s">
        <v>243</v>
      </c>
    </row>
    <row r="32" spans="1:27">
      <c r="A32" s="14" t="s">
        <v>203</v>
      </c>
      <c r="B32" s="14">
        <v>269</v>
      </c>
      <c r="C32" s="14" t="s">
        <v>393</v>
      </c>
      <c r="D32" s="14">
        <v>0</v>
      </c>
      <c r="E32" s="14">
        <v>99.63</v>
      </c>
      <c r="F32" s="14" t="s">
        <v>394</v>
      </c>
      <c r="G32" s="16">
        <v>2.0000000000000001E-168</v>
      </c>
      <c r="H32" s="14">
        <v>99.63</v>
      </c>
      <c r="I32" s="14" t="s">
        <v>395</v>
      </c>
      <c r="J32" s="16">
        <v>4.0000000000000002E-122</v>
      </c>
      <c r="K32" s="14">
        <v>92.57</v>
      </c>
      <c r="L32" s="14" t="s">
        <v>396</v>
      </c>
      <c r="M32" s="14" t="s">
        <v>397</v>
      </c>
      <c r="N32" s="14" t="s">
        <v>243</v>
      </c>
      <c r="O32" s="14" t="s">
        <v>243</v>
      </c>
      <c r="P32" s="14" t="s">
        <v>398</v>
      </c>
      <c r="Q32" s="14" t="s">
        <v>399</v>
      </c>
      <c r="R32" s="14" t="s">
        <v>400</v>
      </c>
      <c r="S32" s="14" t="s">
        <v>401</v>
      </c>
      <c r="T32" s="14" t="s">
        <v>402</v>
      </c>
      <c r="U32" s="14" t="s">
        <v>403</v>
      </c>
      <c r="V32" s="14" t="s">
        <v>243</v>
      </c>
      <c r="W32" s="14" t="s">
        <v>243</v>
      </c>
      <c r="X32" s="14" t="s">
        <v>243</v>
      </c>
      <c r="Y32" s="14" t="s">
        <v>243</v>
      </c>
      <c r="Z32" s="14" t="s">
        <v>243</v>
      </c>
      <c r="AA32" s="14" t="s">
        <v>243</v>
      </c>
    </row>
    <row r="33" spans="1:27">
      <c r="A33" s="14" t="s">
        <v>228</v>
      </c>
      <c r="B33" s="14">
        <v>471</v>
      </c>
      <c r="C33" s="14" t="s">
        <v>405</v>
      </c>
      <c r="D33" s="14">
        <v>0</v>
      </c>
      <c r="E33" s="14">
        <v>99.79</v>
      </c>
      <c r="F33" s="14" t="s">
        <v>406</v>
      </c>
      <c r="G33" s="14">
        <v>0</v>
      </c>
      <c r="H33" s="14">
        <v>99.79</v>
      </c>
      <c r="I33" s="14" t="s">
        <v>407</v>
      </c>
      <c r="J33" s="14">
        <v>0</v>
      </c>
      <c r="K33" s="14">
        <v>99.79</v>
      </c>
      <c r="L33" s="14" t="s">
        <v>408</v>
      </c>
      <c r="M33" s="14" t="s">
        <v>409</v>
      </c>
      <c r="N33" s="14" t="s">
        <v>410</v>
      </c>
      <c r="O33" s="14" t="s">
        <v>411</v>
      </c>
      <c r="P33" s="14" t="s">
        <v>253</v>
      </c>
      <c r="Q33" s="14" t="s">
        <v>254</v>
      </c>
      <c r="R33" s="14" t="s">
        <v>412</v>
      </c>
      <c r="S33" s="14" t="s">
        <v>413</v>
      </c>
      <c r="T33" s="14" t="s">
        <v>414</v>
      </c>
      <c r="U33" s="14" t="s">
        <v>415</v>
      </c>
      <c r="V33" s="14" t="s">
        <v>416</v>
      </c>
      <c r="W33" s="14" t="s">
        <v>417</v>
      </c>
      <c r="X33" s="14" t="s">
        <v>418</v>
      </c>
      <c r="Y33" s="14" t="s">
        <v>419</v>
      </c>
      <c r="Z33" s="14" t="s">
        <v>420</v>
      </c>
      <c r="AA33" s="14" t="s">
        <v>421</v>
      </c>
    </row>
    <row r="34" spans="1:27">
      <c r="A34" s="14" t="s">
        <v>244</v>
      </c>
      <c r="B34" s="14">
        <v>348</v>
      </c>
      <c r="C34" s="14" t="s">
        <v>423</v>
      </c>
      <c r="D34" s="14">
        <v>0</v>
      </c>
      <c r="E34" s="14">
        <v>99.71</v>
      </c>
      <c r="F34" s="14" t="s">
        <v>424</v>
      </c>
      <c r="G34" s="16">
        <v>2.0000000000000001E-135</v>
      </c>
      <c r="H34" s="14">
        <v>99.71</v>
      </c>
      <c r="I34" s="14" t="s">
        <v>425</v>
      </c>
      <c r="J34" s="16">
        <v>6.0000000000000002E-86</v>
      </c>
      <c r="K34" s="14">
        <v>90.52</v>
      </c>
      <c r="L34" s="14" t="s">
        <v>426</v>
      </c>
      <c r="M34" s="14" t="s">
        <v>427</v>
      </c>
      <c r="N34" s="14" t="s">
        <v>385</v>
      </c>
      <c r="O34" s="14" t="s">
        <v>386</v>
      </c>
      <c r="P34" s="14" t="s">
        <v>237</v>
      </c>
      <c r="Q34" s="14" t="s">
        <v>238</v>
      </c>
      <c r="R34" s="14" t="s">
        <v>428</v>
      </c>
      <c r="S34" s="14" t="s">
        <v>429</v>
      </c>
      <c r="T34" s="14" t="s">
        <v>430</v>
      </c>
      <c r="U34" s="14" t="s">
        <v>431</v>
      </c>
      <c r="V34" s="14" t="s">
        <v>432</v>
      </c>
      <c r="W34" s="14" t="s">
        <v>433</v>
      </c>
      <c r="X34" s="14" t="s">
        <v>243</v>
      </c>
      <c r="Y34" s="14" t="s">
        <v>243</v>
      </c>
      <c r="Z34" s="14" t="s">
        <v>434</v>
      </c>
      <c r="AA34" s="14" t="s">
        <v>435</v>
      </c>
    </row>
    <row r="35" spans="1:27">
      <c r="A35" s="14" t="s">
        <v>263</v>
      </c>
      <c r="B35" s="14">
        <v>407</v>
      </c>
      <c r="C35" s="14" t="s">
        <v>437</v>
      </c>
      <c r="D35" s="14">
        <v>0</v>
      </c>
      <c r="E35" s="14">
        <v>99.75</v>
      </c>
      <c r="F35" s="14" t="s">
        <v>437</v>
      </c>
      <c r="G35" s="14">
        <v>0</v>
      </c>
      <c r="H35" s="14">
        <v>99.75</v>
      </c>
      <c r="I35" s="14" t="s">
        <v>438</v>
      </c>
      <c r="J35" s="14">
        <v>0</v>
      </c>
      <c r="K35" s="14">
        <v>99.51</v>
      </c>
      <c r="L35" s="14" t="s">
        <v>439</v>
      </c>
      <c r="M35" s="14" t="s">
        <v>440</v>
      </c>
      <c r="N35" s="14" t="s">
        <v>441</v>
      </c>
      <c r="O35" s="14" t="s">
        <v>442</v>
      </c>
      <c r="P35" s="14" t="s">
        <v>443</v>
      </c>
      <c r="Q35" s="14" t="s">
        <v>444</v>
      </c>
      <c r="R35" s="14" t="s">
        <v>445</v>
      </c>
      <c r="S35" s="14" t="s">
        <v>446</v>
      </c>
      <c r="T35" s="14" t="s">
        <v>447</v>
      </c>
      <c r="U35" s="14" t="s">
        <v>448</v>
      </c>
      <c r="V35" s="14" t="s">
        <v>449</v>
      </c>
      <c r="W35" s="14" t="s">
        <v>450</v>
      </c>
      <c r="X35" s="14" t="s">
        <v>451</v>
      </c>
      <c r="Y35" s="14" t="s">
        <v>452</v>
      </c>
      <c r="Z35" s="14" t="s">
        <v>453</v>
      </c>
      <c r="AA35" s="14" t="s">
        <v>454</v>
      </c>
    </row>
    <row r="36" spans="1:27">
      <c r="A36" s="14" t="s">
        <v>275</v>
      </c>
      <c r="B36" s="14">
        <v>747</v>
      </c>
      <c r="C36" s="14" t="s">
        <v>456</v>
      </c>
      <c r="D36" s="14">
        <v>0</v>
      </c>
      <c r="E36" s="14">
        <v>97.86</v>
      </c>
      <c r="F36" s="14" t="s">
        <v>457</v>
      </c>
      <c r="G36" s="16">
        <v>6.9999999999999998E-166</v>
      </c>
      <c r="H36" s="14">
        <v>87.15</v>
      </c>
      <c r="I36" s="14" t="s">
        <v>458</v>
      </c>
      <c r="J36" s="16">
        <v>6.0000000000000004E-147</v>
      </c>
      <c r="K36" s="14">
        <v>87.15</v>
      </c>
      <c r="L36" s="14" t="s">
        <v>243</v>
      </c>
      <c r="M36" s="14" t="s">
        <v>243</v>
      </c>
      <c r="N36" s="14" t="s">
        <v>243</v>
      </c>
      <c r="O36" s="14" t="s">
        <v>243</v>
      </c>
      <c r="P36" s="14" t="s">
        <v>459</v>
      </c>
      <c r="Q36" s="14" t="s">
        <v>460</v>
      </c>
      <c r="R36" s="14" t="s">
        <v>243</v>
      </c>
      <c r="S36" s="14" t="s">
        <v>243</v>
      </c>
      <c r="T36" s="14" t="s">
        <v>243</v>
      </c>
      <c r="U36" s="14" t="s">
        <v>243</v>
      </c>
      <c r="V36" s="14" t="s">
        <v>243</v>
      </c>
      <c r="W36" s="14" t="s">
        <v>243</v>
      </c>
      <c r="X36" s="14" t="s">
        <v>243</v>
      </c>
      <c r="Y36" s="14" t="s">
        <v>243</v>
      </c>
      <c r="Z36" s="14" t="s">
        <v>243</v>
      </c>
      <c r="AA36" s="14" t="s">
        <v>243</v>
      </c>
    </row>
    <row r="37" spans="1:27">
      <c r="A37" s="14" t="s">
        <v>292</v>
      </c>
      <c r="B37" s="14">
        <v>84</v>
      </c>
      <c r="C37" s="14" t="s">
        <v>243</v>
      </c>
      <c r="D37" s="14" t="s">
        <v>243</v>
      </c>
      <c r="E37" s="14" t="s">
        <v>243</v>
      </c>
      <c r="F37" s="14" t="s">
        <v>243</v>
      </c>
      <c r="G37" s="14" t="s">
        <v>243</v>
      </c>
      <c r="H37" s="14" t="s">
        <v>243</v>
      </c>
      <c r="I37" s="14" t="s">
        <v>243</v>
      </c>
      <c r="J37" s="14" t="s">
        <v>243</v>
      </c>
      <c r="K37" s="14" t="s">
        <v>243</v>
      </c>
      <c r="L37" s="14" t="s">
        <v>243</v>
      </c>
      <c r="M37" s="14" t="s">
        <v>243</v>
      </c>
      <c r="N37" s="14" t="s">
        <v>243</v>
      </c>
      <c r="O37" s="14" t="s">
        <v>243</v>
      </c>
      <c r="P37" s="14" t="s">
        <v>243</v>
      </c>
      <c r="Q37" s="14" t="s">
        <v>243</v>
      </c>
      <c r="R37" s="14" t="s">
        <v>243</v>
      </c>
      <c r="S37" s="14" t="s">
        <v>243</v>
      </c>
      <c r="T37" s="14" t="s">
        <v>243</v>
      </c>
      <c r="U37" s="14" t="s">
        <v>243</v>
      </c>
      <c r="V37" s="14" t="s">
        <v>243</v>
      </c>
      <c r="W37" s="14" t="s">
        <v>243</v>
      </c>
      <c r="X37" s="14" t="s">
        <v>243</v>
      </c>
      <c r="Y37" s="14" t="s">
        <v>243</v>
      </c>
      <c r="Z37" s="14" t="s">
        <v>243</v>
      </c>
      <c r="AA37" s="14" t="s">
        <v>243</v>
      </c>
    </row>
    <row r="38" spans="1:27">
      <c r="A38" s="14" t="s">
        <v>305</v>
      </c>
      <c r="B38" s="14">
        <v>284</v>
      </c>
      <c r="C38" s="14" t="s">
        <v>463</v>
      </c>
      <c r="D38" s="14">
        <v>0</v>
      </c>
      <c r="E38" s="14">
        <v>99.65</v>
      </c>
      <c r="F38" s="14" t="s">
        <v>464</v>
      </c>
      <c r="G38" s="16">
        <v>2.0000000000000001E-127</v>
      </c>
      <c r="H38" s="14">
        <v>99.65</v>
      </c>
      <c r="I38" s="14" t="s">
        <v>465</v>
      </c>
      <c r="J38" s="16">
        <v>9.0000000000000004E-96</v>
      </c>
      <c r="K38" s="14">
        <v>99.65</v>
      </c>
      <c r="L38" s="14" t="s">
        <v>466</v>
      </c>
      <c r="M38" s="14" t="s">
        <v>467</v>
      </c>
      <c r="N38" s="14" t="s">
        <v>468</v>
      </c>
      <c r="O38" s="14" t="s">
        <v>469</v>
      </c>
      <c r="P38" s="14" t="s">
        <v>237</v>
      </c>
      <c r="Q38" s="14" t="s">
        <v>238</v>
      </c>
      <c r="R38" s="14" t="s">
        <v>470</v>
      </c>
      <c r="S38" s="14" t="s">
        <v>471</v>
      </c>
      <c r="T38" s="14" t="s">
        <v>472</v>
      </c>
      <c r="U38" s="14" t="s">
        <v>403</v>
      </c>
      <c r="V38" s="14" t="s">
        <v>473</v>
      </c>
      <c r="W38" s="14" t="s">
        <v>474</v>
      </c>
      <c r="X38" s="14" t="s">
        <v>243</v>
      </c>
      <c r="Y38" s="14" t="s">
        <v>243</v>
      </c>
      <c r="Z38" s="14" t="s">
        <v>475</v>
      </c>
      <c r="AA38" s="14" t="s">
        <v>476</v>
      </c>
    </row>
    <row r="39" spans="1:27">
      <c r="A39" s="14" t="s">
        <v>307</v>
      </c>
      <c r="B39" s="14">
        <v>297</v>
      </c>
      <c r="C39" s="14" t="s">
        <v>478</v>
      </c>
      <c r="D39" s="14">
        <v>0</v>
      </c>
      <c r="E39" s="14">
        <v>98.99</v>
      </c>
      <c r="F39" s="14" t="s">
        <v>479</v>
      </c>
      <c r="G39" s="14">
        <v>0</v>
      </c>
      <c r="H39" s="14">
        <v>99.66</v>
      </c>
      <c r="I39" s="14" t="s">
        <v>480</v>
      </c>
      <c r="J39" s="16">
        <v>2E-169</v>
      </c>
      <c r="K39" s="14">
        <v>94.61</v>
      </c>
      <c r="L39" s="14" t="s">
        <v>481</v>
      </c>
      <c r="M39" s="14" t="s">
        <v>482</v>
      </c>
      <c r="N39" s="14" t="s">
        <v>483</v>
      </c>
      <c r="O39" s="14" t="s">
        <v>484</v>
      </c>
      <c r="P39" s="14" t="s">
        <v>485</v>
      </c>
      <c r="Q39" s="14" t="s">
        <v>486</v>
      </c>
      <c r="R39" s="14" t="s">
        <v>487</v>
      </c>
      <c r="S39" s="14" t="s">
        <v>488</v>
      </c>
      <c r="T39" s="14" t="s">
        <v>489</v>
      </c>
      <c r="U39" s="14" t="s">
        <v>490</v>
      </c>
      <c r="V39" s="14" t="s">
        <v>243</v>
      </c>
      <c r="W39" s="14" t="s">
        <v>243</v>
      </c>
      <c r="X39" s="14" t="s">
        <v>491</v>
      </c>
      <c r="Y39" s="14" t="s">
        <v>492</v>
      </c>
      <c r="Z39" s="14" t="s">
        <v>493</v>
      </c>
      <c r="AA39" s="14" t="s">
        <v>494</v>
      </c>
    </row>
    <row r="40" spans="1:27">
      <c r="A40" s="14" t="s">
        <v>321</v>
      </c>
      <c r="B40" s="14">
        <v>131</v>
      </c>
      <c r="C40" s="14" t="s">
        <v>496</v>
      </c>
      <c r="D40" s="16">
        <v>8E-79</v>
      </c>
      <c r="E40" s="14">
        <v>99.24</v>
      </c>
      <c r="F40" s="14" t="s">
        <v>497</v>
      </c>
      <c r="G40" s="16">
        <v>1E-59</v>
      </c>
      <c r="H40" s="14">
        <v>96.18</v>
      </c>
      <c r="I40" s="14" t="s">
        <v>498</v>
      </c>
      <c r="J40" s="16">
        <v>2.9999999999999999E-30</v>
      </c>
      <c r="K40" s="14">
        <v>77.099999999999994</v>
      </c>
      <c r="L40" s="14" t="s">
        <v>267</v>
      </c>
      <c r="M40" s="14" t="s">
        <v>268</v>
      </c>
      <c r="N40" s="14" t="s">
        <v>269</v>
      </c>
      <c r="O40" s="14" t="s">
        <v>270</v>
      </c>
      <c r="P40" s="14" t="s">
        <v>499</v>
      </c>
      <c r="Q40" s="14" t="s">
        <v>500</v>
      </c>
      <c r="R40" s="14" t="s">
        <v>243</v>
      </c>
      <c r="S40" s="14" t="s">
        <v>243</v>
      </c>
      <c r="T40" s="14" t="s">
        <v>243</v>
      </c>
      <c r="U40" s="14" t="s">
        <v>243</v>
      </c>
      <c r="V40" s="14" t="s">
        <v>243</v>
      </c>
      <c r="W40" s="14" t="s">
        <v>243</v>
      </c>
      <c r="X40" s="14" t="s">
        <v>243</v>
      </c>
      <c r="Y40" s="14" t="s">
        <v>243</v>
      </c>
      <c r="Z40" s="14" t="s">
        <v>243</v>
      </c>
      <c r="AA40" s="14" t="s">
        <v>243</v>
      </c>
    </row>
    <row r="41" spans="1:27">
      <c r="A41" s="14" t="s">
        <v>327</v>
      </c>
      <c r="B41" s="14">
        <v>458</v>
      </c>
      <c r="C41" s="14" t="s">
        <v>502</v>
      </c>
      <c r="D41" s="14">
        <v>0</v>
      </c>
      <c r="E41" s="14">
        <v>99.78</v>
      </c>
      <c r="F41" s="14" t="s">
        <v>503</v>
      </c>
      <c r="G41" s="14">
        <v>0</v>
      </c>
      <c r="H41" s="14">
        <v>99.78</v>
      </c>
      <c r="I41" s="14" t="s">
        <v>504</v>
      </c>
      <c r="J41" s="14">
        <v>0</v>
      </c>
      <c r="K41" s="14">
        <v>99.78</v>
      </c>
      <c r="L41" s="14" t="s">
        <v>505</v>
      </c>
      <c r="M41" s="14" t="s">
        <v>506</v>
      </c>
      <c r="N41" s="14" t="s">
        <v>507</v>
      </c>
      <c r="O41" s="14" t="s">
        <v>508</v>
      </c>
      <c r="P41" s="14" t="s">
        <v>509</v>
      </c>
      <c r="Q41" s="14" t="s">
        <v>510</v>
      </c>
      <c r="R41" s="14" t="s">
        <v>511</v>
      </c>
      <c r="S41" s="14" t="s">
        <v>512</v>
      </c>
      <c r="T41" s="14" t="s">
        <v>513</v>
      </c>
      <c r="U41" s="14" t="s">
        <v>514</v>
      </c>
      <c r="V41" s="14" t="s">
        <v>515</v>
      </c>
      <c r="W41" s="14" t="s">
        <v>516</v>
      </c>
      <c r="X41" s="14" t="s">
        <v>517</v>
      </c>
      <c r="Y41" s="14" t="s">
        <v>243</v>
      </c>
      <c r="Z41" s="14" t="s">
        <v>518</v>
      </c>
      <c r="AA41" s="14" t="s">
        <v>519</v>
      </c>
    </row>
    <row r="42" spans="1:27">
      <c r="A42" s="14" t="s">
        <v>334</v>
      </c>
      <c r="B42" s="14">
        <v>211</v>
      </c>
      <c r="C42" s="14" t="s">
        <v>522</v>
      </c>
      <c r="D42" s="16">
        <v>2.0000000000000001E-146</v>
      </c>
      <c r="E42" s="14">
        <v>99.53</v>
      </c>
      <c r="F42" s="14" t="s">
        <v>243</v>
      </c>
      <c r="G42" s="14" t="s">
        <v>243</v>
      </c>
      <c r="H42" s="14" t="s">
        <v>243</v>
      </c>
      <c r="I42" s="14" t="s">
        <v>243</v>
      </c>
      <c r="J42" s="14" t="s">
        <v>243</v>
      </c>
      <c r="K42" s="14" t="s">
        <v>243</v>
      </c>
      <c r="L42" s="14" t="s">
        <v>243</v>
      </c>
      <c r="M42" s="14" t="s">
        <v>243</v>
      </c>
      <c r="N42" s="14" t="s">
        <v>243</v>
      </c>
      <c r="O42" s="14" t="s">
        <v>243</v>
      </c>
      <c r="P42" s="14" t="s">
        <v>243</v>
      </c>
      <c r="Q42" s="14" t="s">
        <v>243</v>
      </c>
      <c r="R42" s="14" t="s">
        <v>243</v>
      </c>
      <c r="S42" s="14" t="s">
        <v>243</v>
      </c>
      <c r="T42" s="14" t="s">
        <v>243</v>
      </c>
      <c r="U42" s="14" t="s">
        <v>243</v>
      </c>
      <c r="V42" s="14" t="s">
        <v>243</v>
      </c>
      <c r="W42" s="14" t="s">
        <v>243</v>
      </c>
      <c r="X42" s="14" t="s">
        <v>243</v>
      </c>
      <c r="Y42" s="14" t="s">
        <v>243</v>
      </c>
      <c r="Z42" s="14" t="s">
        <v>243</v>
      </c>
      <c r="AA42" s="14" t="s">
        <v>243</v>
      </c>
    </row>
    <row r="43" spans="1:27">
      <c r="A43" s="14" t="s">
        <v>347</v>
      </c>
      <c r="B43" s="14">
        <v>304</v>
      </c>
      <c r="C43" s="14" t="s">
        <v>524</v>
      </c>
      <c r="D43" s="16">
        <v>6.9999999999999999E-151</v>
      </c>
      <c r="E43" s="14">
        <v>69.739999999999995</v>
      </c>
      <c r="F43" s="14" t="s">
        <v>525</v>
      </c>
      <c r="G43" s="16">
        <v>3.9999999999999998E-23</v>
      </c>
      <c r="H43" s="14">
        <v>54.28</v>
      </c>
      <c r="I43" s="14" t="s">
        <v>526</v>
      </c>
      <c r="J43" s="16">
        <v>3.9999999999999997E-39</v>
      </c>
      <c r="K43" s="14">
        <v>87.83</v>
      </c>
      <c r="L43" s="14" t="s">
        <v>267</v>
      </c>
      <c r="M43" s="14" t="s">
        <v>268</v>
      </c>
      <c r="N43" s="14" t="s">
        <v>269</v>
      </c>
      <c r="O43" s="14" t="s">
        <v>270</v>
      </c>
      <c r="P43" s="14" t="s">
        <v>237</v>
      </c>
      <c r="Q43" s="14" t="s">
        <v>238</v>
      </c>
      <c r="R43" s="14" t="s">
        <v>243</v>
      </c>
      <c r="S43" s="14" t="s">
        <v>243</v>
      </c>
      <c r="T43" s="14" t="s">
        <v>243</v>
      </c>
      <c r="U43" s="14" t="s">
        <v>243</v>
      </c>
      <c r="V43" s="14" t="s">
        <v>243</v>
      </c>
      <c r="W43" s="14" t="s">
        <v>243</v>
      </c>
      <c r="X43" s="14" t="s">
        <v>243</v>
      </c>
      <c r="Y43" s="14" t="s">
        <v>243</v>
      </c>
      <c r="Z43" s="14" t="s">
        <v>243</v>
      </c>
      <c r="AA43" s="14" t="s">
        <v>243</v>
      </c>
    </row>
    <row r="44" spans="1:27">
      <c r="A44" s="14" t="s">
        <v>355</v>
      </c>
      <c r="B44" s="14">
        <v>440</v>
      </c>
      <c r="C44" s="14" t="s">
        <v>528</v>
      </c>
      <c r="D44" s="14">
        <v>0</v>
      </c>
      <c r="E44" s="14">
        <v>99.77</v>
      </c>
      <c r="F44" s="14" t="s">
        <v>243</v>
      </c>
      <c r="G44" s="14" t="s">
        <v>243</v>
      </c>
      <c r="H44" s="14" t="s">
        <v>243</v>
      </c>
      <c r="I44" s="14" t="s">
        <v>243</v>
      </c>
      <c r="J44" s="14" t="s">
        <v>243</v>
      </c>
      <c r="K44" s="14" t="s">
        <v>243</v>
      </c>
      <c r="L44" s="14" t="s">
        <v>243</v>
      </c>
      <c r="M44" s="14" t="s">
        <v>243</v>
      </c>
      <c r="N44" s="14" t="s">
        <v>243</v>
      </c>
      <c r="O44" s="14" t="s">
        <v>243</v>
      </c>
      <c r="P44" s="14" t="s">
        <v>243</v>
      </c>
      <c r="Q44" s="14" t="s">
        <v>243</v>
      </c>
      <c r="R44" s="14" t="s">
        <v>243</v>
      </c>
      <c r="S44" s="14" t="s">
        <v>243</v>
      </c>
      <c r="T44" s="14" t="s">
        <v>243</v>
      </c>
      <c r="U44" s="14" t="s">
        <v>243</v>
      </c>
      <c r="V44" s="14" t="s">
        <v>243</v>
      </c>
      <c r="W44" s="14" t="s">
        <v>243</v>
      </c>
      <c r="X44" s="14" t="s">
        <v>243</v>
      </c>
      <c r="Y44" s="14" t="s">
        <v>243</v>
      </c>
      <c r="Z44" s="14" t="s">
        <v>243</v>
      </c>
      <c r="AA44" s="14" t="s">
        <v>243</v>
      </c>
    </row>
    <row r="45" spans="1:27">
      <c r="A45" s="14" t="s">
        <v>367</v>
      </c>
      <c r="B45" s="14">
        <v>452</v>
      </c>
      <c r="C45" s="14" t="s">
        <v>530</v>
      </c>
      <c r="D45" s="14">
        <v>0</v>
      </c>
      <c r="E45" s="14">
        <v>99.78</v>
      </c>
      <c r="F45" s="14" t="s">
        <v>531</v>
      </c>
      <c r="G45" s="14">
        <v>0</v>
      </c>
      <c r="H45" s="14">
        <v>99.78</v>
      </c>
      <c r="I45" s="14" t="s">
        <v>532</v>
      </c>
      <c r="J45" s="14">
        <v>0</v>
      </c>
      <c r="K45" s="14">
        <v>96.24</v>
      </c>
      <c r="L45" s="14" t="s">
        <v>533</v>
      </c>
      <c r="M45" s="14" t="s">
        <v>534</v>
      </c>
      <c r="N45" s="14" t="s">
        <v>535</v>
      </c>
      <c r="O45" s="14" t="s">
        <v>536</v>
      </c>
      <c r="P45" s="14" t="s">
        <v>537</v>
      </c>
      <c r="Q45" s="14" t="s">
        <v>538</v>
      </c>
      <c r="R45" s="14" t="s">
        <v>539</v>
      </c>
      <c r="S45" s="14" t="s">
        <v>540</v>
      </c>
      <c r="T45" s="14" t="s">
        <v>541</v>
      </c>
      <c r="U45" s="14" t="s">
        <v>542</v>
      </c>
      <c r="V45" s="14" t="s">
        <v>543</v>
      </c>
      <c r="W45" s="14" t="s">
        <v>544</v>
      </c>
      <c r="X45" s="14" t="s">
        <v>243</v>
      </c>
      <c r="Y45" s="14" t="s">
        <v>243</v>
      </c>
      <c r="Z45" s="14" t="s">
        <v>545</v>
      </c>
      <c r="AA45" s="14" t="s">
        <v>546</v>
      </c>
    </row>
    <row r="46" spans="1:27">
      <c r="A46" s="14" t="s">
        <v>379</v>
      </c>
      <c r="B46" s="14">
        <v>979</v>
      </c>
      <c r="C46" s="14" t="s">
        <v>548</v>
      </c>
      <c r="D46" s="14">
        <v>0</v>
      </c>
      <c r="E46" s="14">
        <v>98.06</v>
      </c>
      <c r="F46" s="14" t="s">
        <v>549</v>
      </c>
      <c r="G46" s="14">
        <v>0</v>
      </c>
      <c r="H46" s="14">
        <v>99.69</v>
      </c>
      <c r="I46" s="14" t="s">
        <v>550</v>
      </c>
      <c r="J46" s="14">
        <v>0</v>
      </c>
      <c r="K46" s="14">
        <v>96.83</v>
      </c>
      <c r="L46" s="14" t="s">
        <v>551</v>
      </c>
      <c r="M46" s="14" t="s">
        <v>552</v>
      </c>
      <c r="N46" s="14" t="s">
        <v>553</v>
      </c>
      <c r="O46" s="14" t="s">
        <v>554</v>
      </c>
      <c r="P46" s="14" t="s">
        <v>398</v>
      </c>
      <c r="Q46" s="14" t="s">
        <v>399</v>
      </c>
      <c r="R46" s="14" t="s">
        <v>555</v>
      </c>
      <c r="S46" s="14" t="s">
        <v>556</v>
      </c>
      <c r="T46" s="14" t="s">
        <v>557</v>
      </c>
      <c r="U46" s="14" t="s">
        <v>403</v>
      </c>
      <c r="V46" s="14" t="s">
        <v>558</v>
      </c>
      <c r="W46" s="14" t="s">
        <v>559</v>
      </c>
      <c r="X46" s="14" t="s">
        <v>243</v>
      </c>
      <c r="Y46" s="14" t="s">
        <v>243</v>
      </c>
      <c r="Z46" s="14" t="s">
        <v>243</v>
      </c>
      <c r="AA46" s="14" t="s">
        <v>243</v>
      </c>
    </row>
    <row r="47" spans="1:27">
      <c r="A47" s="14" t="s">
        <v>391</v>
      </c>
      <c r="B47" s="14">
        <v>290</v>
      </c>
      <c r="C47" s="14" t="s">
        <v>561</v>
      </c>
      <c r="D47" s="16">
        <v>9.0000000000000002E-180</v>
      </c>
      <c r="E47" s="14">
        <v>86.55</v>
      </c>
      <c r="F47" s="14" t="s">
        <v>562</v>
      </c>
      <c r="G47" s="16">
        <v>1.9999999999999999E-177</v>
      </c>
      <c r="H47" s="14">
        <v>89.66</v>
      </c>
      <c r="I47" s="14" t="s">
        <v>563</v>
      </c>
      <c r="J47" s="16">
        <v>3E-157</v>
      </c>
      <c r="K47" s="14">
        <v>89.66</v>
      </c>
      <c r="L47" s="14" t="s">
        <v>564</v>
      </c>
      <c r="M47" s="14" t="s">
        <v>565</v>
      </c>
      <c r="N47" s="14" t="s">
        <v>566</v>
      </c>
      <c r="O47" s="14" t="s">
        <v>567</v>
      </c>
      <c r="P47" s="14" t="s">
        <v>568</v>
      </c>
      <c r="Q47" s="14" t="s">
        <v>569</v>
      </c>
      <c r="R47" s="14" t="s">
        <v>570</v>
      </c>
      <c r="S47" s="14" t="s">
        <v>571</v>
      </c>
      <c r="T47" s="14" t="s">
        <v>572</v>
      </c>
      <c r="U47" s="14" t="s">
        <v>573</v>
      </c>
      <c r="V47" s="14" t="s">
        <v>574</v>
      </c>
      <c r="W47" s="14" t="s">
        <v>575</v>
      </c>
      <c r="X47" s="14" t="s">
        <v>243</v>
      </c>
      <c r="Y47" s="14" t="s">
        <v>243</v>
      </c>
      <c r="Z47" s="14" t="s">
        <v>243</v>
      </c>
      <c r="AA47" s="14" t="s">
        <v>243</v>
      </c>
    </row>
    <row r="48" spans="1:27">
      <c r="A48" s="14" t="s">
        <v>404</v>
      </c>
      <c r="B48" s="14">
        <v>1013</v>
      </c>
      <c r="C48" s="14" t="s">
        <v>578</v>
      </c>
      <c r="D48" s="14">
        <v>0</v>
      </c>
      <c r="E48" s="14">
        <v>99.9</v>
      </c>
      <c r="F48" s="14" t="s">
        <v>579</v>
      </c>
      <c r="G48" s="14">
        <v>0</v>
      </c>
      <c r="H48" s="14">
        <v>99.9</v>
      </c>
      <c r="I48" s="14" t="s">
        <v>580</v>
      </c>
      <c r="J48" s="14">
        <v>0</v>
      </c>
      <c r="K48" s="14">
        <v>96.54</v>
      </c>
      <c r="L48" s="14" t="s">
        <v>581</v>
      </c>
      <c r="M48" s="14" t="s">
        <v>582</v>
      </c>
      <c r="N48" s="14" t="s">
        <v>583</v>
      </c>
      <c r="O48" s="14" t="s">
        <v>584</v>
      </c>
      <c r="P48" s="14" t="s">
        <v>398</v>
      </c>
      <c r="Q48" s="14" t="s">
        <v>399</v>
      </c>
      <c r="R48" s="14" t="s">
        <v>585</v>
      </c>
      <c r="S48" s="14" t="s">
        <v>586</v>
      </c>
      <c r="T48" s="14" t="s">
        <v>587</v>
      </c>
      <c r="U48" s="14" t="s">
        <v>354</v>
      </c>
      <c r="V48" s="14" t="s">
        <v>558</v>
      </c>
      <c r="W48" s="14" t="s">
        <v>559</v>
      </c>
      <c r="X48" s="14" t="s">
        <v>243</v>
      </c>
      <c r="Y48" s="14" t="s">
        <v>243</v>
      </c>
      <c r="Z48" s="14" t="s">
        <v>243</v>
      </c>
      <c r="AA48" s="14" t="s">
        <v>243</v>
      </c>
    </row>
    <row r="49" spans="1:27">
      <c r="A49" s="14" t="s">
        <v>422</v>
      </c>
      <c r="B49" s="14">
        <v>342</v>
      </c>
      <c r="C49" s="14" t="s">
        <v>589</v>
      </c>
      <c r="D49" s="14">
        <v>0</v>
      </c>
      <c r="E49" s="14">
        <v>98.54</v>
      </c>
      <c r="F49" s="14" t="s">
        <v>590</v>
      </c>
      <c r="G49" s="16">
        <v>3.0000000000000001E-99</v>
      </c>
      <c r="H49" s="14">
        <v>92.4</v>
      </c>
      <c r="I49" s="14" t="s">
        <v>591</v>
      </c>
      <c r="J49" s="16">
        <v>2.0000000000000001E-54</v>
      </c>
      <c r="K49" s="14">
        <v>98.54</v>
      </c>
      <c r="L49" s="14" t="s">
        <v>592</v>
      </c>
      <c r="M49" s="14" t="s">
        <v>593</v>
      </c>
      <c r="N49" s="14" t="s">
        <v>385</v>
      </c>
      <c r="O49" s="14" t="s">
        <v>386</v>
      </c>
      <c r="P49" s="14" t="s">
        <v>237</v>
      </c>
      <c r="Q49" s="14" t="s">
        <v>238</v>
      </c>
      <c r="R49" s="14" t="s">
        <v>594</v>
      </c>
      <c r="S49" s="14" t="s">
        <v>595</v>
      </c>
      <c r="T49" s="14" t="s">
        <v>596</v>
      </c>
      <c r="U49" s="14" t="s">
        <v>597</v>
      </c>
      <c r="V49" s="14" t="s">
        <v>243</v>
      </c>
      <c r="W49" s="14" t="s">
        <v>243</v>
      </c>
      <c r="X49" s="14" t="s">
        <v>243</v>
      </c>
      <c r="Y49" s="14" t="s">
        <v>243</v>
      </c>
      <c r="Z49" s="14" t="s">
        <v>243</v>
      </c>
      <c r="AA49" s="14" t="s">
        <v>243</v>
      </c>
    </row>
    <row r="50" spans="1:27">
      <c r="A50" s="14" t="s">
        <v>436</v>
      </c>
      <c r="B50" s="14">
        <v>329</v>
      </c>
      <c r="C50" s="14" t="s">
        <v>599</v>
      </c>
      <c r="D50" s="14">
        <v>0</v>
      </c>
      <c r="E50" s="14">
        <v>95.14</v>
      </c>
      <c r="F50" s="14" t="s">
        <v>600</v>
      </c>
      <c r="G50" s="16">
        <v>1.9999999999999999E-104</v>
      </c>
      <c r="H50" s="14">
        <v>98.78</v>
      </c>
      <c r="I50" s="14" t="s">
        <v>591</v>
      </c>
      <c r="J50" s="16">
        <v>4.0000000000000001E-54</v>
      </c>
      <c r="K50" s="14">
        <v>97.26</v>
      </c>
      <c r="L50" s="14" t="s">
        <v>592</v>
      </c>
      <c r="M50" s="14" t="s">
        <v>593</v>
      </c>
      <c r="N50" s="14" t="s">
        <v>385</v>
      </c>
      <c r="O50" s="14" t="s">
        <v>386</v>
      </c>
      <c r="P50" s="14" t="s">
        <v>237</v>
      </c>
      <c r="Q50" s="14" t="s">
        <v>238</v>
      </c>
      <c r="R50" s="14" t="s">
        <v>594</v>
      </c>
      <c r="S50" s="14" t="s">
        <v>595</v>
      </c>
      <c r="T50" s="14" t="s">
        <v>596</v>
      </c>
      <c r="U50" s="14" t="s">
        <v>597</v>
      </c>
      <c r="V50" s="14" t="s">
        <v>243</v>
      </c>
      <c r="W50" s="14" t="s">
        <v>243</v>
      </c>
      <c r="X50" s="14" t="s">
        <v>243</v>
      </c>
      <c r="Y50" s="14" t="s">
        <v>243</v>
      </c>
      <c r="Z50" s="14" t="s">
        <v>243</v>
      </c>
      <c r="AA50" s="14" t="s">
        <v>243</v>
      </c>
    </row>
    <row r="51" spans="1:27">
      <c r="A51" s="14" t="s">
        <v>455</v>
      </c>
      <c r="B51" s="14">
        <v>369</v>
      </c>
      <c r="C51" s="14" t="s">
        <v>602</v>
      </c>
      <c r="D51" s="14">
        <v>0</v>
      </c>
      <c r="E51" s="14">
        <v>99.73</v>
      </c>
      <c r="F51" s="14" t="s">
        <v>603</v>
      </c>
      <c r="G51" s="16">
        <v>3.9999999999999996E-96</v>
      </c>
      <c r="H51" s="14">
        <v>95.12</v>
      </c>
      <c r="I51" s="14" t="s">
        <v>591</v>
      </c>
      <c r="J51" s="16">
        <v>3.0000000000000002E-55</v>
      </c>
      <c r="K51" s="14">
        <v>66.94</v>
      </c>
      <c r="L51" s="14" t="s">
        <v>592</v>
      </c>
      <c r="M51" s="14" t="s">
        <v>593</v>
      </c>
      <c r="N51" s="14" t="s">
        <v>385</v>
      </c>
      <c r="O51" s="14" t="s">
        <v>386</v>
      </c>
      <c r="P51" s="14" t="s">
        <v>237</v>
      </c>
      <c r="Q51" s="14" t="s">
        <v>238</v>
      </c>
      <c r="R51" s="14" t="s">
        <v>594</v>
      </c>
      <c r="S51" s="14" t="s">
        <v>595</v>
      </c>
      <c r="T51" s="14" t="s">
        <v>604</v>
      </c>
      <c r="U51" s="14" t="s">
        <v>605</v>
      </c>
      <c r="V51" s="14" t="s">
        <v>243</v>
      </c>
      <c r="W51" s="14" t="s">
        <v>243</v>
      </c>
      <c r="X51" s="14" t="s">
        <v>243</v>
      </c>
      <c r="Y51" s="14" t="s">
        <v>243</v>
      </c>
      <c r="Z51" s="14" t="s">
        <v>243</v>
      </c>
      <c r="AA51" s="14" t="s">
        <v>243</v>
      </c>
    </row>
    <row r="52" spans="1:27">
      <c r="A52" s="14" t="s">
        <v>461</v>
      </c>
      <c r="B52" s="14">
        <v>230</v>
      </c>
      <c r="C52" s="14" t="s">
        <v>608</v>
      </c>
      <c r="D52" s="16">
        <v>5.9999999999999998E-169</v>
      </c>
      <c r="E52" s="14">
        <v>99.57</v>
      </c>
      <c r="F52" s="14" t="s">
        <v>609</v>
      </c>
      <c r="G52" s="16">
        <v>2.0000000000000001E-18</v>
      </c>
      <c r="H52" s="14">
        <v>52.17</v>
      </c>
      <c r="I52" s="14" t="s">
        <v>610</v>
      </c>
      <c r="J52" s="16">
        <v>2.9999999999999998E-18</v>
      </c>
      <c r="K52" s="14">
        <v>44.35</v>
      </c>
      <c r="L52" s="14" t="s">
        <v>611</v>
      </c>
      <c r="M52" s="14" t="s">
        <v>612</v>
      </c>
      <c r="N52" s="14" t="s">
        <v>613</v>
      </c>
      <c r="O52" s="14" t="s">
        <v>614</v>
      </c>
      <c r="P52" s="14" t="s">
        <v>237</v>
      </c>
      <c r="Q52" s="14" t="s">
        <v>238</v>
      </c>
      <c r="R52" s="14" t="s">
        <v>243</v>
      </c>
      <c r="S52" s="14" t="s">
        <v>243</v>
      </c>
      <c r="T52" s="14" t="s">
        <v>243</v>
      </c>
      <c r="U52" s="14" t="s">
        <v>243</v>
      </c>
      <c r="V52" s="14" t="s">
        <v>243</v>
      </c>
      <c r="W52" s="14" t="s">
        <v>243</v>
      </c>
      <c r="X52" s="14" t="s">
        <v>243</v>
      </c>
      <c r="Y52" s="14" t="s">
        <v>243</v>
      </c>
      <c r="Z52" s="14" t="s">
        <v>243</v>
      </c>
      <c r="AA52" s="14" t="s">
        <v>243</v>
      </c>
    </row>
    <row r="53" spans="1:27">
      <c r="A53" s="14" t="s">
        <v>462</v>
      </c>
      <c r="B53" s="14">
        <v>53</v>
      </c>
      <c r="C53" s="14" t="s">
        <v>243</v>
      </c>
      <c r="D53" s="14" t="s">
        <v>243</v>
      </c>
      <c r="E53" s="14" t="s">
        <v>243</v>
      </c>
      <c r="F53" s="14" t="s">
        <v>243</v>
      </c>
      <c r="G53" s="14" t="s">
        <v>243</v>
      </c>
      <c r="H53" s="14" t="s">
        <v>243</v>
      </c>
      <c r="I53" s="14" t="s">
        <v>243</v>
      </c>
      <c r="J53" s="14" t="s">
        <v>243</v>
      </c>
      <c r="K53" s="14" t="s">
        <v>243</v>
      </c>
      <c r="L53" s="14" t="s">
        <v>243</v>
      </c>
      <c r="M53" s="14" t="s">
        <v>243</v>
      </c>
      <c r="N53" s="14" t="s">
        <v>243</v>
      </c>
      <c r="O53" s="14" t="s">
        <v>243</v>
      </c>
      <c r="P53" s="14" t="s">
        <v>243</v>
      </c>
      <c r="Q53" s="14" t="s">
        <v>243</v>
      </c>
      <c r="R53" s="14" t="s">
        <v>243</v>
      </c>
      <c r="S53" s="14" t="s">
        <v>243</v>
      </c>
      <c r="T53" s="14" t="s">
        <v>243</v>
      </c>
      <c r="U53" s="14" t="s">
        <v>243</v>
      </c>
      <c r="V53" s="14" t="s">
        <v>243</v>
      </c>
      <c r="W53" s="14" t="s">
        <v>243</v>
      </c>
      <c r="X53" s="14" t="s">
        <v>243</v>
      </c>
      <c r="Y53" s="14" t="s">
        <v>243</v>
      </c>
      <c r="Z53" s="14" t="s">
        <v>243</v>
      </c>
      <c r="AA53" s="14" t="s">
        <v>243</v>
      </c>
    </row>
    <row r="54" spans="1:27">
      <c r="A54" s="14" t="s">
        <v>477</v>
      </c>
      <c r="B54" s="14">
        <v>352</v>
      </c>
      <c r="C54" s="14" t="s">
        <v>617</v>
      </c>
      <c r="D54" s="14">
        <v>0</v>
      </c>
      <c r="E54" s="14">
        <v>99.72</v>
      </c>
      <c r="F54" s="14" t="s">
        <v>243</v>
      </c>
      <c r="G54" s="14" t="s">
        <v>243</v>
      </c>
      <c r="H54" s="14" t="s">
        <v>243</v>
      </c>
      <c r="I54" s="14" t="s">
        <v>618</v>
      </c>
      <c r="J54" s="16">
        <v>2.0000000000000001E-134</v>
      </c>
      <c r="K54" s="14">
        <v>84.38</v>
      </c>
      <c r="L54" s="14" t="s">
        <v>619</v>
      </c>
      <c r="M54" s="14" t="s">
        <v>620</v>
      </c>
      <c r="N54" s="14" t="s">
        <v>269</v>
      </c>
      <c r="O54" s="14" t="s">
        <v>270</v>
      </c>
      <c r="P54" s="14" t="s">
        <v>621</v>
      </c>
      <c r="Q54" s="14" t="s">
        <v>622</v>
      </c>
      <c r="R54" s="14" t="s">
        <v>243</v>
      </c>
      <c r="S54" s="14" t="s">
        <v>243</v>
      </c>
      <c r="T54" s="14" t="s">
        <v>243</v>
      </c>
      <c r="U54" s="14" t="s">
        <v>243</v>
      </c>
      <c r="V54" s="14" t="s">
        <v>243</v>
      </c>
      <c r="W54" s="14" t="s">
        <v>243</v>
      </c>
      <c r="X54" s="14" t="s">
        <v>243</v>
      </c>
      <c r="Y54" s="14" t="s">
        <v>243</v>
      </c>
      <c r="Z54" s="14" t="s">
        <v>243</v>
      </c>
      <c r="AA54" s="14" t="s">
        <v>243</v>
      </c>
    </row>
    <row r="55" spans="1:27">
      <c r="A55" s="14" t="s">
        <v>495</v>
      </c>
      <c r="B55" s="14">
        <v>268</v>
      </c>
      <c r="C55" s="14" t="s">
        <v>625</v>
      </c>
      <c r="D55" s="14">
        <v>0</v>
      </c>
      <c r="E55" s="14">
        <v>97.76</v>
      </c>
      <c r="F55" s="14" t="s">
        <v>626</v>
      </c>
      <c r="G55" s="16">
        <v>1.0000000000000001E-158</v>
      </c>
      <c r="H55" s="14">
        <v>96.64</v>
      </c>
      <c r="I55" s="14" t="s">
        <v>627</v>
      </c>
      <c r="J55" s="16">
        <v>3.9999999999999997E-145</v>
      </c>
      <c r="K55" s="14">
        <v>96.27</v>
      </c>
      <c r="L55" s="14" t="s">
        <v>628</v>
      </c>
      <c r="M55" s="14" t="s">
        <v>629</v>
      </c>
      <c r="N55" s="14" t="s">
        <v>630</v>
      </c>
      <c r="O55" s="14" t="s">
        <v>631</v>
      </c>
      <c r="P55" s="14" t="s">
        <v>632</v>
      </c>
      <c r="Q55" s="14" t="s">
        <v>633</v>
      </c>
      <c r="R55" s="14" t="s">
        <v>634</v>
      </c>
      <c r="S55" s="14" t="s">
        <v>635</v>
      </c>
      <c r="T55" s="14" t="s">
        <v>636</v>
      </c>
      <c r="U55" s="14" t="s">
        <v>637</v>
      </c>
      <c r="V55" s="14" t="s">
        <v>243</v>
      </c>
      <c r="W55" s="14" t="s">
        <v>243</v>
      </c>
      <c r="X55" s="14" t="s">
        <v>243</v>
      </c>
      <c r="Y55" s="14" t="s">
        <v>243</v>
      </c>
      <c r="Z55" s="14" t="s">
        <v>243</v>
      </c>
      <c r="AA55" s="14" t="s">
        <v>243</v>
      </c>
    </row>
    <row r="56" spans="1:27">
      <c r="A56" s="14" t="s">
        <v>501</v>
      </c>
      <c r="B56" s="14">
        <v>251</v>
      </c>
      <c r="C56" s="14" t="s">
        <v>639</v>
      </c>
      <c r="D56" s="16">
        <v>9.9999999999999998E-150</v>
      </c>
      <c r="E56" s="14">
        <v>82.47</v>
      </c>
      <c r="F56" s="14" t="s">
        <v>639</v>
      </c>
      <c r="G56" s="16">
        <v>9.9999999999999998E-150</v>
      </c>
      <c r="H56" s="14">
        <v>82.47</v>
      </c>
      <c r="I56" s="14" t="s">
        <v>640</v>
      </c>
      <c r="J56" s="16">
        <v>4.9999999999999996E-41</v>
      </c>
      <c r="K56" s="14">
        <v>82.47</v>
      </c>
      <c r="L56" s="14" t="s">
        <v>641</v>
      </c>
      <c r="M56" s="14" t="s">
        <v>642</v>
      </c>
      <c r="N56" s="14" t="s">
        <v>643</v>
      </c>
      <c r="O56" s="14" t="s">
        <v>644</v>
      </c>
      <c r="P56" s="14" t="s">
        <v>645</v>
      </c>
      <c r="Q56" s="14" t="s">
        <v>646</v>
      </c>
      <c r="R56" s="14" t="s">
        <v>243</v>
      </c>
      <c r="S56" s="14" t="s">
        <v>243</v>
      </c>
      <c r="T56" s="14" t="s">
        <v>243</v>
      </c>
      <c r="U56" s="14" t="s">
        <v>243</v>
      </c>
      <c r="V56" s="14" t="s">
        <v>243</v>
      </c>
      <c r="W56" s="14" t="s">
        <v>243</v>
      </c>
      <c r="X56" s="14" t="s">
        <v>243</v>
      </c>
      <c r="Y56" s="14" t="s">
        <v>243</v>
      </c>
      <c r="Z56" s="14" t="s">
        <v>243</v>
      </c>
      <c r="AA56" s="14" t="s">
        <v>243</v>
      </c>
    </row>
    <row r="57" spans="1:27">
      <c r="A57" s="14" t="s">
        <v>520</v>
      </c>
      <c r="B57" s="14">
        <v>251</v>
      </c>
      <c r="C57" s="14" t="s">
        <v>648</v>
      </c>
      <c r="D57" s="16">
        <v>5.0000000000000001E-180</v>
      </c>
      <c r="E57" s="14">
        <v>99.6</v>
      </c>
      <c r="F57" s="14" t="s">
        <v>649</v>
      </c>
      <c r="G57" s="16">
        <v>3.9999999999999997E-104</v>
      </c>
      <c r="H57" s="14">
        <v>99.6</v>
      </c>
      <c r="I57" s="14" t="s">
        <v>650</v>
      </c>
      <c r="J57" s="16">
        <v>3.9999999999999996E-93</v>
      </c>
      <c r="K57" s="14">
        <v>99.6</v>
      </c>
      <c r="L57" s="14" t="s">
        <v>651</v>
      </c>
      <c r="M57" s="14" t="s">
        <v>652</v>
      </c>
      <c r="N57" s="14" t="s">
        <v>653</v>
      </c>
      <c r="O57" s="14" t="s">
        <v>654</v>
      </c>
      <c r="P57" s="14" t="s">
        <v>655</v>
      </c>
      <c r="Q57" s="14" t="s">
        <v>656</v>
      </c>
      <c r="R57" s="14" t="s">
        <v>657</v>
      </c>
      <c r="S57" s="14" t="s">
        <v>658</v>
      </c>
      <c r="T57" s="14" t="s">
        <v>243</v>
      </c>
      <c r="U57" s="14" t="s">
        <v>243</v>
      </c>
      <c r="V57" s="14" t="s">
        <v>243</v>
      </c>
      <c r="W57" s="14" t="s">
        <v>243</v>
      </c>
      <c r="X57" s="14" t="s">
        <v>243</v>
      </c>
      <c r="Y57" s="14" t="s">
        <v>243</v>
      </c>
      <c r="Z57" s="14" t="s">
        <v>243</v>
      </c>
      <c r="AA57" s="14" t="s">
        <v>243</v>
      </c>
    </row>
    <row r="58" spans="1:27">
      <c r="A58" s="14" t="s">
        <v>523</v>
      </c>
      <c r="B58" s="14">
        <v>339</v>
      </c>
      <c r="C58" s="14" t="s">
        <v>660</v>
      </c>
      <c r="D58" s="14">
        <v>0</v>
      </c>
      <c r="E58" s="14">
        <v>99.71</v>
      </c>
      <c r="F58" s="14" t="s">
        <v>661</v>
      </c>
      <c r="G58" s="16">
        <v>3.0000000000000002E-91</v>
      </c>
      <c r="H58" s="14">
        <v>99.41</v>
      </c>
      <c r="I58" s="14" t="s">
        <v>662</v>
      </c>
      <c r="J58" s="16">
        <v>1.0000000000000001E-63</v>
      </c>
      <c r="K58" s="14">
        <v>77.290000000000006</v>
      </c>
      <c r="L58" s="14" t="s">
        <v>592</v>
      </c>
      <c r="M58" s="14" t="s">
        <v>593</v>
      </c>
      <c r="N58" s="14" t="s">
        <v>663</v>
      </c>
      <c r="O58" s="14" t="s">
        <v>664</v>
      </c>
      <c r="P58" s="14" t="s">
        <v>665</v>
      </c>
      <c r="Q58" s="14" t="s">
        <v>666</v>
      </c>
      <c r="R58" s="14" t="s">
        <v>657</v>
      </c>
      <c r="S58" s="14" t="s">
        <v>658</v>
      </c>
      <c r="T58" s="14" t="s">
        <v>243</v>
      </c>
      <c r="U58" s="14" t="s">
        <v>243</v>
      </c>
      <c r="V58" s="14" t="s">
        <v>243</v>
      </c>
      <c r="W58" s="14" t="s">
        <v>243</v>
      </c>
      <c r="X58" s="14" t="s">
        <v>243</v>
      </c>
      <c r="Y58" s="14" t="s">
        <v>243</v>
      </c>
      <c r="Z58" s="14" t="s">
        <v>243</v>
      </c>
      <c r="AA58" s="14" t="s">
        <v>243</v>
      </c>
    </row>
    <row r="59" spans="1:27">
      <c r="A59" s="14" t="s">
        <v>527</v>
      </c>
      <c r="B59" s="14">
        <v>439</v>
      </c>
      <c r="C59" s="14" t="s">
        <v>668</v>
      </c>
      <c r="D59" s="14">
        <v>0</v>
      </c>
      <c r="E59" s="14">
        <v>99.77</v>
      </c>
      <c r="F59" s="14" t="s">
        <v>669</v>
      </c>
      <c r="G59" s="14">
        <v>0</v>
      </c>
      <c r="H59" s="14">
        <v>99.77</v>
      </c>
      <c r="I59" s="14" t="s">
        <v>670</v>
      </c>
      <c r="J59" s="14">
        <v>0</v>
      </c>
      <c r="K59" s="14">
        <v>99.77</v>
      </c>
      <c r="L59" s="14" t="s">
        <v>671</v>
      </c>
      <c r="M59" s="14" t="s">
        <v>672</v>
      </c>
      <c r="N59" s="14" t="s">
        <v>243</v>
      </c>
      <c r="O59" s="14" t="s">
        <v>243</v>
      </c>
      <c r="P59" s="14" t="s">
        <v>673</v>
      </c>
      <c r="Q59" s="14" t="s">
        <v>674</v>
      </c>
      <c r="R59" s="14" t="s">
        <v>675</v>
      </c>
      <c r="S59" s="14" t="s">
        <v>676</v>
      </c>
      <c r="T59" s="14" t="s">
        <v>677</v>
      </c>
      <c r="U59" s="14" t="s">
        <v>678</v>
      </c>
      <c r="V59" s="14" t="s">
        <v>679</v>
      </c>
      <c r="W59" s="14" t="s">
        <v>680</v>
      </c>
      <c r="X59" s="14" t="s">
        <v>243</v>
      </c>
      <c r="Y59" s="14" t="s">
        <v>243</v>
      </c>
      <c r="Z59" s="14" t="s">
        <v>681</v>
      </c>
      <c r="AA59" s="14" t="s">
        <v>682</v>
      </c>
    </row>
    <row r="60" spans="1:27">
      <c r="A60" s="14" t="s">
        <v>529</v>
      </c>
      <c r="B60" s="14">
        <v>144</v>
      </c>
      <c r="C60" s="14" t="s">
        <v>684</v>
      </c>
      <c r="D60" s="16">
        <v>4.0000000000000001E-100</v>
      </c>
      <c r="E60" s="14">
        <v>99.31</v>
      </c>
      <c r="F60" s="14" t="s">
        <v>243</v>
      </c>
      <c r="G60" s="14" t="s">
        <v>243</v>
      </c>
      <c r="H60" s="14" t="s">
        <v>243</v>
      </c>
      <c r="I60" s="14" t="s">
        <v>685</v>
      </c>
      <c r="J60" s="16">
        <v>9.0000000000000008E-37</v>
      </c>
      <c r="K60" s="14">
        <v>99.31</v>
      </c>
      <c r="L60" s="14" t="s">
        <v>267</v>
      </c>
      <c r="M60" s="14" t="s">
        <v>268</v>
      </c>
      <c r="N60" s="14" t="s">
        <v>269</v>
      </c>
      <c r="O60" s="14" t="s">
        <v>270</v>
      </c>
      <c r="P60" s="14" t="s">
        <v>253</v>
      </c>
      <c r="Q60" s="14" t="s">
        <v>254</v>
      </c>
      <c r="R60" s="14" t="s">
        <v>243</v>
      </c>
      <c r="S60" s="14" t="s">
        <v>243</v>
      </c>
      <c r="T60" s="14" t="s">
        <v>243</v>
      </c>
      <c r="U60" s="14" t="s">
        <v>243</v>
      </c>
      <c r="V60" s="14" t="s">
        <v>243</v>
      </c>
      <c r="W60" s="14" t="s">
        <v>243</v>
      </c>
      <c r="X60" s="14" t="s">
        <v>243</v>
      </c>
      <c r="Y60" s="14" t="s">
        <v>243</v>
      </c>
      <c r="Z60" s="14" t="s">
        <v>243</v>
      </c>
      <c r="AA60" s="14" t="s">
        <v>243</v>
      </c>
    </row>
    <row r="61" spans="1:27">
      <c r="A61" s="14" t="s">
        <v>547</v>
      </c>
      <c r="B61" s="14">
        <v>148</v>
      </c>
      <c r="C61" s="14" t="s">
        <v>687</v>
      </c>
      <c r="D61" s="16">
        <v>2E-99</v>
      </c>
      <c r="E61" s="14">
        <v>99.32</v>
      </c>
      <c r="F61" s="14" t="s">
        <v>688</v>
      </c>
      <c r="G61" s="16">
        <v>5.9999999999999997E-75</v>
      </c>
      <c r="H61" s="14">
        <v>93.92</v>
      </c>
      <c r="I61" s="14" t="s">
        <v>689</v>
      </c>
      <c r="J61" s="16">
        <v>9.9999999999999993E-78</v>
      </c>
      <c r="K61" s="14">
        <v>87.16</v>
      </c>
      <c r="L61" s="14" t="s">
        <v>690</v>
      </c>
      <c r="M61" s="14" t="s">
        <v>691</v>
      </c>
      <c r="N61" s="14" t="s">
        <v>663</v>
      </c>
      <c r="O61" s="14" t="s">
        <v>664</v>
      </c>
      <c r="P61" s="14" t="s">
        <v>499</v>
      </c>
      <c r="Q61" s="14" t="s">
        <v>500</v>
      </c>
      <c r="R61" s="14" t="s">
        <v>692</v>
      </c>
      <c r="S61" s="14" t="s">
        <v>693</v>
      </c>
      <c r="T61" s="14" t="s">
        <v>243</v>
      </c>
      <c r="U61" s="14" t="s">
        <v>243</v>
      </c>
      <c r="V61" s="14" t="s">
        <v>243</v>
      </c>
      <c r="W61" s="14" t="s">
        <v>243</v>
      </c>
      <c r="X61" s="14" t="s">
        <v>243</v>
      </c>
      <c r="Y61" s="14" t="s">
        <v>243</v>
      </c>
      <c r="Z61" s="14" t="s">
        <v>243</v>
      </c>
      <c r="AA61" s="14" t="s">
        <v>243</v>
      </c>
    </row>
    <row r="62" spans="1:27">
      <c r="A62" s="14" t="s">
        <v>560</v>
      </c>
      <c r="B62" s="14">
        <v>538</v>
      </c>
      <c r="C62" s="14" t="s">
        <v>695</v>
      </c>
      <c r="D62" s="14">
        <v>0</v>
      </c>
      <c r="E62" s="14">
        <v>99.81</v>
      </c>
      <c r="F62" s="14" t="s">
        <v>696</v>
      </c>
      <c r="G62" s="14">
        <v>0</v>
      </c>
      <c r="H62" s="14">
        <v>94.61</v>
      </c>
      <c r="I62" s="14" t="s">
        <v>697</v>
      </c>
      <c r="J62" s="14">
        <v>0</v>
      </c>
      <c r="K62" s="14">
        <v>94.61</v>
      </c>
      <c r="L62" s="14" t="s">
        <v>698</v>
      </c>
      <c r="M62" s="14" t="s">
        <v>699</v>
      </c>
      <c r="N62" s="14" t="s">
        <v>700</v>
      </c>
      <c r="O62" s="14" t="s">
        <v>701</v>
      </c>
      <c r="P62" s="14" t="s">
        <v>702</v>
      </c>
      <c r="Q62" s="14" t="s">
        <v>703</v>
      </c>
      <c r="R62" s="14" t="s">
        <v>704</v>
      </c>
      <c r="S62" s="14" t="s">
        <v>705</v>
      </c>
      <c r="T62" s="14" t="s">
        <v>243</v>
      </c>
      <c r="U62" s="14" t="s">
        <v>243</v>
      </c>
      <c r="V62" s="14" t="s">
        <v>706</v>
      </c>
      <c r="W62" s="14" t="s">
        <v>707</v>
      </c>
      <c r="X62" s="14" t="s">
        <v>243</v>
      </c>
      <c r="Y62" s="14" t="s">
        <v>243</v>
      </c>
      <c r="Z62" s="14" t="s">
        <v>243</v>
      </c>
      <c r="AA62" s="14" t="s">
        <v>243</v>
      </c>
    </row>
    <row r="63" spans="1:27">
      <c r="A63" s="14" t="s">
        <v>576</v>
      </c>
      <c r="B63" s="14">
        <v>304</v>
      </c>
      <c r="C63" s="14" t="s">
        <v>709</v>
      </c>
      <c r="D63" s="14">
        <v>0</v>
      </c>
      <c r="E63" s="14">
        <v>99.67</v>
      </c>
      <c r="F63" s="14" t="s">
        <v>710</v>
      </c>
      <c r="G63" s="16">
        <v>1E-127</v>
      </c>
      <c r="H63" s="14">
        <v>97.37</v>
      </c>
      <c r="I63" s="14" t="s">
        <v>711</v>
      </c>
      <c r="J63" s="16">
        <v>4.9999999999999998E-104</v>
      </c>
      <c r="K63" s="14">
        <v>94.08</v>
      </c>
      <c r="L63" s="14" t="s">
        <v>712</v>
      </c>
      <c r="M63" s="14" t="s">
        <v>713</v>
      </c>
      <c r="N63" s="14" t="s">
        <v>714</v>
      </c>
      <c r="O63" s="14" t="s">
        <v>715</v>
      </c>
      <c r="P63" s="14" t="s">
        <v>716</v>
      </c>
      <c r="Q63" s="14" t="s">
        <v>717</v>
      </c>
      <c r="R63" s="14" t="s">
        <v>718</v>
      </c>
      <c r="S63" s="14" t="s">
        <v>719</v>
      </c>
      <c r="T63" s="14" t="s">
        <v>243</v>
      </c>
      <c r="U63" s="14" t="s">
        <v>243</v>
      </c>
      <c r="V63" s="14" t="s">
        <v>243</v>
      </c>
      <c r="W63" s="14" t="s">
        <v>243</v>
      </c>
      <c r="X63" s="14" t="s">
        <v>243</v>
      </c>
      <c r="Y63" s="14" t="s">
        <v>243</v>
      </c>
      <c r="Z63" s="14" t="s">
        <v>243</v>
      </c>
      <c r="AA63" s="14" t="s">
        <v>243</v>
      </c>
    </row>
    <row r="64" spans="1:27">
      <c r="A64" s="14" t="s">
        <v>588</v>
      </c>
      <c r="B64" s="14">
        <v>754</v>
      </c>
      <c r="C64" s="14" t="s">
        <v>721</v>
      </c>
      <c r="D64" s="14">
        <v>0</v>
      </c>
      <c r="E64" s="14">
        <v>99.87</v>
      </c>
      <c r="F64" s="14" t="s">
        <v>722</v>
      </c>
      <c r="G64" s="14">
        <v>0</v>
      </c>
      <c r="H64" s="14">
        <v>99.73</v>
      </c>
      <c r="I64" s="14" t="s">
        <v>723</v>
      </c>
      <c r="J64" s="14">
        <v>0</v>
      </c>
      <c r="K64" s="14">
        <v>99.73</v>
      </c>
      <c r="L64" s="14" t="s">
        <v>724</v>
      </c>
      <c r="M64" s="14" t="s">
        <v>725</v>
      </c>
      <c r="N64" s="14" t="s">
        <v>726</v>
      </c>
      <c r="O64" s="14" t="s">
        <v>727</v>
      </c>
      <c r="P64" s="14" t="s">
        <v>728</v>
      </c>
      <c r="Q64" s="14" t="s">
        <v>729</v>
      </c>
      <c r="R64" s="14" t="s">
        <v>730</v>
      </c>
      <c r="S64" s="14" t="s">
        <v>731</v>
      </c>
      <c r="T64" s="14" t="s">
        <v>732</v>
      </c>
      <c r="U64" s="14" t="s">
        <v>733</v>
      </c>
      <c r="V64" s="14" t="s">
        <v>734</v>
      </c>
      <c r="W64" s="14" t="s">
        <v>735</v>
      </c>
      <c r="X64" s="14" t="s">
        <v>243</v>
      </c>
      <c r="Y64" s="14" t="s">
        <v>243</v>
      </c>
      <c r="Z64" s="14" t="s">
        <v>243</v>
      </c>
      <c r="AA64" s="14" t="s">
        <v>243</v>
      </c>
    </row>
    <row r="65" spans="1:27">
      <c r="A65" s="14" t="s">
        <v>598</v>
      </c>
      <c r="B65" s="14">
        <v>69</v>
      </c>
      <c r="C65" s="14" t="s">
        <v>243</v>
      </c>
      <c r="D65" s="14" t="s">
        <v>243</v>
      </c>
      <c r="E65" s="14" t="s">
        <v>243</v>
      </c>
      <c r="F65" s="14" t="s">
        <v>243</v>
      </c>
      <c r="G65" s="14" t="s">
        <v>243</v>
      </c>
      <c r="H65" s="14" t="s">
        <v>243</v>
      </c>
      <c r="I65" s="14" t="s">
        <v>243</v>
      </c>
      <c r="J65" s="14" t="s">
        <v>243</v>
      </c>
      <c r="K65" s="14" t="s">
        <v>243</v>
      </c>
      <c r="L65" s="14" t="s">
        <v>243</v>
      </c>
      <c r="M65" s="14" t="s">
        <v>243</v>
      </c>
      <c r="N65" s="14" t="s">
        <v>243</v>
      </c>
      <c r="O65" s="14" t="s">
        <v>243</v>
      </c>
      <c r="P65" s="14" t="s">
        <v>243</v>
      </c>
      <c r="Q65" s="14" t="s">
        <v>243</v>
      </c>
      <c r="R65" s="14" t="s">
        <v>243</v>
      </c>
      <c r="S65" s="14" t="s">
        <v>243</v>
      </c>
      <c r="T65" s="14" t="s">
        <v>243</v>
      </c>
      <c r="U65" s="14" t="s">
        <v>243</v>
      </c>
      <c r="V65" s="14" t="s">
        <v>243</v>
      </c>
      <c r="W65" s="14" t="s">
        <v>243</v>
      </c>
      <c r="X65" s="14" t="s">
        <v>243</v>
      </c>
      <c r="Y65" s="14" t="s">
        <v>243</v>
      </c>
      <c r="Z65" s="14" t="s">
        <v>243</v>
      </c>
      <c r="AA65" s="14" t="s">
        <v>243</v>
      </c>
    </row>
    <row r="66" spans="1:27">
      <c r="A66" s="14" t="s">
        <v>601</v>
      </c>
      <c r="B66" s="14">
        <v>200</v>
      </c>
      <c r="C66" s="14" t="s">
        <v>738</v>
      </c>
      <c r="D66" s="16">
        <v>9.0000000000000001E-146</v>
      </c>
      <c r="E66" s="14">
        <v>99.5</v>
      </c>
      <c r="F66" s="14" t="s">
        <v>739</v>
      </c>
      <c r="G66" s="16">
        <v>3.9999999999999998E-98</v>
      </c>
      <c r="H66" s="14">
        <v>82.5</v>
      </c>
      <c r="I66" s="14" t="s">
        <v>740</v>
      </c>
      <c r="J66" s="16">
        <v>2E-92</v>
      </c>
      <c r="K66" s="14">
        <v>82.5</v>
      </c>
      <c r="L66" s="14" t="s">
        <v>741</v>
      </c>
      <c r="M66" s="14" t="s">
        <v>742</v>
      </c>
      <c r="N66" s="14" t="s">
        <v>743</v>
      </c>
      <c r="O66" s="14" t="s">
        <v>744</v>
      </c>
      <c r="P66" s="14" t="s">
        <v>745</v>
      </c>
      <c r="Q66" s="14" t="s">
        <v>746</v>
      </c>
      <c r="R66" s="14" t="s">
        <v>747</v>
      </c>
      <c r="S66" s="14" t="s">
        <v>748</v>
      </c>
      <c r="T66" s="14" t="s">
        <v>749</v>
      </c>
      <c r="U66" s="14" t="s">
        <v>750</v>
      </c>
      <c r="V66" s="14" t="s">
        <v>751</v>
      </c>
      <c r="W66" s="14" t="s">
        <v>752</v>
      </c>
      <c r="X66" s="14" t="s">
        <v>243</v>
      </c>
      <c r="Y66" s="14" t="s">
        <v>243</v>
      </c>
      <c r="Z66" s="14" t="s">
        <v>753</v>
      </c>
      <c r="AA66" s="14" t="s">
        <v>754</v>
      </c>
    </row>
    <row r="67" spans="1:27">
      <c r="A67" s="14" t="s">
        <v>606</v>
      </c>
      <c r="B67" s="14">
        <v>494</v>
      </c>
      <c r="C67" s="14" t="s">
        <v>756</v>
      </c>
      <c r="D67" s="14">
        <v>0</v>
      </c>
      <c r="E67" s="14">
        <v>99.8</v>
      </c>
      <c r="F67" s="14" t="s">
        <v>757</v>
      </c>
      <c r="G67" s="14">
        <v>0</v>
      </c>
      <c r="H67" s="14">
        <v>99.8</v>
      </c>
      <c r="I67" s="14" t="s">
        <v>758</v>
      </c>
      <c r="J67" s="14">
        <v>0</v>
      </c>
      <c r="K67" s="14">
        <v>99.6</v>
      </c>
      <c r="L67" s="14" t="s">
        <v>759</v>
      </c>
      <c r="M67" s="14" t="s">
        <v>760</v>
      </c>
      <c r="N67" s="14" t="s">
        <v>761</v>
      </c>
      <c r="O67" s="14" t="s">
        <v>762</v>
      </c>
      <c r="P67" s="14" t="s">
        <v>763</v>
      </c>
      <c r="Q67" s="14" t="s">
        <v>764</v>
      </c>
      <c r="R67" s="14" t="s">
        <v>765</v>
      </c>
      <c r="S67" s="14" t="s">
        <v>766</v>
      </c>
      <c r="T67" s="14" t="s">
        <v>767</v>
      </c>
      <c r="U67" s="14" t="s">
        <v>403</v>
      </c>
      <c r="V67" s="14" t="s">
        <v>768</v>
      </c>
      <c r="W67" s="14" t="s">
        <v>769</v>
      </c>
      <c r="X67" s="14" t="s">
        <v>243</v>
      </c>
      <c r="Y67" s="14" t="s">
        <v>243</v>
      </c>
      <c r="Z67" s="14" t="s">
        <v>243</v>
      </c>
      <c r="AA67" s="14" t="s">
        <v>243</v>
      </c>
    </row>
    <row r="68" spans="1:27">
      <c r="A68" s="14" t="s">
        <v>615</v>
      </c>
      <c r="B68" s="14">
        <v>74</v>
      </c>
      <c r="C68" s="14" t="s">
        <v>771</v>
      </c>
      <c r="D68" s="16">
        <v>1E-42</v>
      </c>
      <c r="E68" s="14">
        <v>98.65</v>
      </c>
      <c r="F68" s="14" t="s">
        <v>243</v>
      </c>
      <c r="G68" s="14" t="s">
        <v>243</v>
      </c>
      <c r="H68" s="14" t="s">
        <v>243</v>
      </c>
      <c r="I68" s="14" t="s">
        <v>243</v>
      </c>
      <c r="J68" s="14" t="s">
        <v>243</v>
      </c>
      <c r="K68" s="14" t="s">
        <v>243</v>
      </c>
      <c r="L68" s="14" t="s">
        <v>243</v>
      </c>
      <c r="M68" s="14" t="s">
        <v>243</v>
      </c>
      <c r="N68" s="14" t="s">
        <v>243</v>
      </c>
      <c r="O68" s="14" t="s">
        <v>243</v>
      </c>
      <c r="P68" s="14" t="s">
        <v>243</v>
      </c>
      <c r="Q68" s="14" t="s">
        <v>243</v>
      </c>
      <c r="R68" s="14" t="s">
        <v>243</v>
      </c>
      <c r="S68" s="14" t="s">
        <v>243</v>
      </c>
      <c r="T68" s="14" t="s">
        <v>243</v>
      </c>
      <c r="U68" s="14" t="s">
        <v>243</v>
      </c>
      <c r="V68" s="14" t="s">
        <v>243</v>
      </c>
      <c r="W68" s="14" t="s">
        <v>243</v>
      </c>
      <c r="X68" s="14" t="s">
        <v>243</v>
      </c>
      <c r="Y68" s="14" t="s">
        <v>243</v>
      </c>
      <c r="Z68" s="14" t="s">
        <v>243</v>
      </c>
      <c r="AA68" s="14" t="s">
        <v>243</v>
      </c>
    </row>
    <row r="69" spans="1:27">
      <c r="A69" s="14" t="s">
        <v>616</v>
      </c>
      <c r="B69" s="14">
        <v>128</v>
      </c>
      <c r="C69" s="14" t="s">
        <v>773</v>
      </c>
      <c r="D69" s="16">
        <v>2.0000000000000002E-86</v>
      </c>
      <c r="E69" s="14">
        <v>99.22</v>
      </c>
      <c r="F69" s="14" t="s">
        <v>243</v>
      </c>
      <c r="G69" s="14" t="s">
        <v>243</v>
      </c>
      <c r="H69" s="14" t="s">
        <v>243</v>
      </c>
      <c r="I69" s="14" t="s">
        <v>774</v>
      </c>
      <c r="J69" s="16">
        <v>6.0000000000000001E-74</v>
      </c>
      <c r="K69" s="14">
        <v>93.75</v>
      </c>
      <c r="L69" s="14" t="s">
        <v>267</v>
      </c>
      <c r="M69" s="14" t="s">
        <v>268</v>
      </c>
      <c r="N69" s="14" t="s">
        <v>269</v>
      </c>
      <c r="O69" s="14" t="s">
        <v>270</v>
      </c>
      <c r="P69" s="14" t="s">
        <v>775</v>
      </c>
      <c r="Q69" s="14" t="s">
        <v>776</v>
      </c>
      <c r="R69" s="14" t="s">
        <v>243</v>
      </c>
      <c r="S69" s="14" t="s">
        <v>243</v>
      </c>
      <c r="T69" s="14" t="s">
        <v>243</v>
      </c>
      <c r="U69" s="14" t="s">
        <v>243</v>
      </c>
      <c r="V69" s="14" t="s">
        <v>243</v>
      </c>
      <c r="W69" s="14" t="s">
        <v>243</v>
      </c>
      <c r="X69" s="14" t="s">
        <v>243</v>
      </c>
      <c r="Y69" s="14" t="s">
        <v>243</v>
      </c>
      <c r="Z69" s="14" t="s">
        <v>243</v>
      </c>
      <c r="AA69" s="14" t="s">
        <v>243</v>
      </c>
    </row>
    <row r="70" spans="1:27">
      <c r="A70" s="14" t="s">
        <v>623</v>
      </c>
      <c r="B70" s="14">
        <v>597</v>
      </c>
      <c r="C70" s="14" t="s">
        <v>779</v>
      </c>
      <c r="D70" s="14">
        <v>0</v>
      </c>
      <c r="E70" s="14">
        <v>99.83</v>
      </c>
      <c r="F70" s="14" t="s">
        <v>780</v>
      </c>
      <c r="G70" s="14">
        <v>0</v>
      </c>
      <c r="H70" s="14">
        <v>99.5</v>
      </c>
      <c r="I70" s="14" t="s">
        <v>781</v>
      </c>
      <c r="J70" s="14">
        <v>0</v>
      </c>
      <c r="K70" s="14">
        <v>98.32</v>
      </c>
      <c r="L70" s="14" t="s">
        <v>782</v>
      </c>
      <c r="M70" s="14" t="s">
        <v>783</v>
      </c>
      <c r="N70" s="14" t="s">
        <v>784</v>
      </c>
      <c r="O70" s="14" t="s">
        <v>785</v>
      </c>
      <c r="P70" s="14" t="s">
        <v>786</v>
      </c>
      <c r="Q70" s="14" t="s">
        <v>787</v>
      </c>
      <c r="R70" s="14" t="s">
        <v>788</v>
      </c>
      <c r="S70" s="14" t="s">
        <v>789</v>
      </c>
      <c r="T70" s="14" t="s">
        <v>790</v>
      </c>
      <c r="U70" s="14" t="s">
        <v>791</v>
      </c>
      <c r="V70" s="14" t="s">
        <v>792</v>
      </c>
      <c r="W70" s="14" t="s">
        <v>793</v>
      </c>
      <c r="X70" s="14" t="s">
        <v>243</v>
      </c>
      <c r="Y70" s="14" t="s">
        <v>243</v>
      </c>
      <c r="Z70" s="14" t="s">
        <v>243</v>
      </c>
      <c r="AA70" s="14" t="s">
        <v>243</v>
      </c>
    </row>
    <row r="71" spans="1:27">
      <c r="A71" s="14" t="s">
        <v>638</v>
      </c>
      <c r="B71" s="14">
        <v>546</v>
      </c>
      <c r="C71" s="14" t="s">
        <v>795</v>
      </c>
      <c r="D71" s="14">
        <v>0</v>
      </c>
      <c r="E71" s="14">
        <v>83.33</v>
      </c>
      <c r="F71" s="14" t="s">
        <v>795</v>
      </c>
      <c r="G71" s="14">
        <v>0</v>
      </c>
      <c r="H71" s="14">
        <v>83.33</v>
      </c>
      <c r="I71" s="14" t="s">
        <v>796</v>
      </c>
      <c r="J71" s="14">
        <v>0</v>
      </c>
      <c r="K71" s="14">
        <v>87</v>
      </c>
      <c r="L71" s="14" t="s">
        <v>797</v>
      </c>
      <c r="M71" s="14" t="s">
        <v>798</v>
      </c>
      <c r="N71" s="14" t="s">
        <v>799</v>
      </c>
      <c r="O71" s="14" t="s">
        <v>800</v>
      </c>
      <c r="P71" s="14" t="s">
        <v>443</v>
      </c>
      <c r="Q71" s="14" t="s">
        <v>444</v>
      </c>
      <c r="R71" s="14" t="s">
        <v>801</v>
      </c>
      <c r="S71" s="14" t="s">
        <v>802</v>
      </c>
      <c r="T71" s="14" t="s">
        <v>803</v>
      </c>
      <c r="U71" s="14" t="s">
        <v>804</v>
      </c>
      <c r="V71" s="14" t="s">
        <v>805</v>
      </c>
      <c r="W71" s="14" t="s">
        <v>806</v>
      </c>
      <c r="X71" s="14" t="s">
        <v>807</v>
      </c>
      <c r="Y71" s="14" t="s">
        <v>808</v>
      </c>
      <c r="Z71" s="14" t="s">
        <v>809</v>
      </c>
      <c r="AA71" s="14" t="s">
        <v>810</v>
      </c>
    </row>
    <row r="72" spans="1:27">
      <c r="A72" s="14" t="s">
        <v>647</v>
      </c>
      <c r="B72" s="14">
        <v>362</v>
      </c>
      <c r="C72" s="14" t="s">
        <v>812</v>
      </c>
      <c r="D72" s="14">
        <v>0</v>
      </c>
      <c r="E72" s="14">
        <v>93.92</v>
      </c>
      <c r="F72" s="14" t="s">
        <v>813</v>
      </c>
      <c r="G72" s="14">
        <v>0</v>
      </c>
      <c r="H72" s="14">
        <v>95.3</v>
      </c>
      <c r="I72" s="14" t="s">
        <v>814</v>
      </c>
      <c r="J72" s="16">
        <v>1E-150</v>
      </c>
      <c r="K72" s="14">
        <v>93.09</v>
      </c>
      <c r="L72" s="14" t="s">
        <v>815</v>
      </c>
      <c r="M72" s="14" t="s">
        <v>816</v>
      </c>
      <c r="N72" s="14" t="s">
        <v>817</v>
      </c>
      <c r="O72" s="14" t="s">
        <v>818</v>
      </c>
      <c r="P72" s="14" t="s">
        <v>499</v>
      </c>
      <c r="Q72" s="14" t="s">
        <v>500</v>
      </c>
      <c r="R72" s="14" t="s">
        <v>819</v>
      </c>
      <c r="S72" s="14" t="s">
        <v>820</v>
      </c>
      <c r="T72" s="14" t="s">
        <v>243</v>
      </c>
      <c r="U72" s="14" t="s">
        <v>243</v>
      </c>
      <c r="V72" s="14" t="s">
        <v>243</v>
      </c>
      <c r="W72" s="14" t="s">
        <v>243</v>
      </c>
      <c r="X72" s="14" t="s">
        <v>243</v>
      </c>
      <c r="Y72" s="14" t="s">
        <v>243</v>
      </c>
      <c r="Z72" s="14" t="s">
        <v>243</v>
      </c>
      <c r="AA72" s="14" t="s">
        <v>243</v>
      </c>
    </row>
    <row r="73" spans="1:27">
      <c r="A73" s="14" t="s">
        <v>659</v>
      </c>
      <c r="B73" s="14">
        <v>540</v>
      </c>
      <c r="C73" s="14" t="s">
        <v>822</v>
      </c>
      <c r="D73" s="14">
        <v>0</v>
      </c>
      <c r="E73" s="14">
        <v>99.81</v>
      </c>
      <c r="F73" s="14" t="s">
        <v>823</v>
      </c>
      <c r="G73" s="14">
        <v>0</v>
      </c>
      <c r="H73" s="14">
        <v>98.89</v>
      </c>
      <c r="I73" s="14" t="s">
        <v>824</v>
      </c>
      <c r="J73" s="14">
        <v>0</v>
      </c>
      <c r="K73" s="14">
        <v>98.15</v>
      </c>
      <c r="L73" s="14" t="s">
        <v>825</v>
      </c>
      <c r="M73" s="14" t="s">
        <v>826</v>
      </c>
      <c r="N73" s="14" t="s">
        <v>827</v>
      </c>
      <c r="O73" s="14" t="s">
        <v>828</v>
      </c>
      <c r="P73" s="14" t="s">
        <v>253</v>
      </c>
      <c r="Q73" s="14" t="s">
        <v>254</v>
      </c>
      <c r="R73" s="14" t="s">
        <v>829</v>
      </c>
      <c r="S73" s="14" t="s">
        <v>830</v>
      </c>
      <c r="T73" s="14" t="s">
        <v>831</v>
      </c>
      <c r="U73" s="14" t="s">
        <v>832</v>
      </c>
      <c r="V73" s="14" t="s">
        <v>833</v>
      </c>
      <c r="W73" s="14" t="s">
        <v>834</v>
      </c>
      <c r="X73" s="14" t="s">
        <v>243</v>
      </c>
      <c r="Y73" s="14" t="s">
        <v>243</v>
      </c>
      <c r="Z73" s="14" t="s">
        <v>243</v>
      </c>
      <c r="AA73" s="14" t="s">
        <v>243</v>
      </c>
    </row>
    <row r="74" spans="1:27">
      <c r="A74" s="14" t="s">
        <v>667</v>
      </c>
      <c r="B74" s="14">
        <v>284</v>
      </c>
      <c r="C74" s="14" t="s">
        <v>836</v>
      </c>
      <c r="D74" s="14">
        <v>0</v>
      </c>
      <c r="E74" s="14">
        <v>99.65</v>
      </c>
      <c r="F74" s="14" t="s">
        <v>837</v>
      </c>
      <c r="G74" s="16">
        <v>3.0000000000000003E-166</v>
      </c>
      <c r="H74" s="14">
        <v>99.65</v>
      </c>
      <c r="I74" s="14" t="s">
        <v>838</v>
      </c>
      <c r="J74" s="16">
        <v>8.9999999999999998E-128</v>
      </c>
      <c r="K74" s="14">
        <v>99.65</v>
      </c>
      <c r="L74" s="14" t="s">
        <v>839</v>
      </c>
      <c r="M74" s="14" t="s">
        <v>840</v>
      </c>
      <c r="N74" s="14" t="s">
        <v>841</v>
      </c>
      <c r="O74" s="14" t="s">
        <v>842</v>
      </c>
      <c r="P74" s="14" t="s">
        <v>843</v>
      </c>
      <c r="Q74" s="14" t="s">
        <v>844</v>
      </c>
      <c r="R74" s="14" t="s">
        <v>845</v>
      </c>
      <c r="S74" s="14" t="s">
        <v>846</v>
      </c>
      <c r="T74" s="14" t="s">
        <v>847</v>
      </c>
      <c r="U74" s="14" t="s">
        <v>848</v>
      </c>
      <c r="V74" s="14" t="s">
        <v>243</v>
      </c>
      <c r="W74" s="14" t="s">
        <v>243</v>
      </c>
      <c r="X74" s="14" t="s">
        <v>243</v>
      </c>
      <c r="Y74" s="14" t="s">
        <v>243</v>
      </c>
      <c r="Z74" s="14" t="s">
        <v>243</v>
      </c>
      <c r="AA74" s="14" t="s">
        <v>243</v>
      </c>
    </row>
    <row r="75" spans="1:27">
      <c r="A75" s="14" t="s">
        <v>683</v>
      </c>
      <c r="B75" s="14">
        <v>559</v>
      </c>
      <c r="C75" s="14" t="s">
        <v>850</v>
      </c>
      <c r="D75" s="14">
        <v>0</v>
      </c>
      <c r="E75" s="14">
        <v>99.82</v>
      </c>
      <c r="F75" s="14" t="s">
        <v>851</v>
      </c>
      <c r="G75" s="14">
        <v>0</v>
      </c>
      <c r="H75" s="14">
        <v>96.96</v>
      </c>
      <c r="I75" s="14" t="s">
        <v>852</v>
      </c>
      <c r="J75" s="16">
        <v>2.0000000000000001E-138</v>
      </c>
      <c r="K75" s="14">
        <v>97.67</v>
      </c>
      <c r="L75" s="14" t="s">
        <v>853</v>
      </c>
      <c r="M75" s="14" t="s">
        <v>854</v>
      </c>
      <c r="N75" s="14" t="s">
        <v>855</v>
      </c>
      <c r="O75" s="14" t="s">
        <v>856</v>
      </c>
      <c r="P75" s="14" t="s">
        <v>237</v>
      </c>
      <c r="Q75" s="14" t="s">
        <v>238</v>
      </c>
      <c r="R75" s="14" t="s">
        <v>857</v>
      </c>
      <c r="S75" s="14" t="s">
        <v>858</v>
      </c>
      <c r="T75" s="14" t="s">
        <v>243</v>
      </c>
      <c r="U75" s="14" t="s">
        <v>243</v>
      </c>
      <c r="V75" s="14" t="s">
        <v>243</v>
      </c>
      <c r="W75" s="14" t="s">
        <v>243</v>
      </c>
      <c r="X75" s="14" t="s">
        <v>243</v>
      </c>
      <c r="Y75" s="14" t="s">
        <v>243</v>
      </c>
      <c r="Z75" s="14" t="s">
        <v>243</v>
      </c>
      <c r="AA75" s="14" t="s">
        <v>243</v>
      </c>
    </row>
    <row r="76" spans="1:27">
      <c r="A76" s="14" t="s">
        <v>686</v>
      </c>
      <c r="B76" s="14">
        <v>378</v>
      </c>
      <c r="C76" s="14" t="s">
        <v>860</v>
      </c>
      <c r="D76" s="14">
        <v>0</v>
      </c>
      <c r="E76" s="14">
        <v>99.74</v>
      </c>
      <c r="F76" s="14" t="s">
        <v>861</v>
      </c>
      <c r="G76" s="16">
        <v>3E-43</v>
      </c>
      <c r="H76" s="14">
        <v>61.38</v>
      </c>
      <c r="I76" s="14" t="s">
        <v>862</v>
      </c>
      <c r="J76" s="16">
        <v>2E-120</v>
      </c>
      <c r="K76" s="14">
        <v>87.57</v>
      </c>
      <c r="L76" s="14" t="s">
        <v>267</v>
      </c>
      <c r="M76" s="14" t="s">
        <v>268</v>
      </c>
      <c r="N76" s="14" t="s">
        <v>269</v>
      </c>
      <c r="O76" s="14" t="s">
        <v>270</v>
      </c>
      <c r="P76" s="14" t="s">
        <v>863</v>
      </c>
      <c r="Q76" s="14" t="s">
        <v>864</v>
      </c>
      <c r="R76" s="14" t="s">
        <v>865</v>
      </c>
      <c r="S76" s="14" t="s">
        <v>866</v>
      </c>
      <c r="T76" s="14" t="s">
        <v>243</v>
      </c>
      <c r="U76" s="14" t="s">
        <v>243</v>
      </c>
      <c r="V76" s="14" t="s">
        <v>243</v>
      </c>
      <c r="W76" s="14" t="s">
        <v>243</v>
      </c>
      <c r="X76" s="14" t="s">
        <v>243</v>
      </c>
      <c r="Y76" s="14" t="s">
        <v>243</v>
      </c>
      <c r="Z76" s="14" t="s">
        <v>243</v>
      </c>
      <c r="AA76" s="14" t="s">
        <v>243</v>
      </c>
    </row>
    <row r="77" spans="1:27">
      <c r="A77" s="14" t="s">
        <v>694</v>
      </c>
      <c r="B77" s="14">
        <v>216</v>
      </c>
      <c r="C77" s="14" t="s">
        <v>868</v>
      </c>
      <c r="D77" s="16">
        <v>9.9999999999999998E-150</v>
      </c>
      <c r="E77" s="14">
        <v>99.54</v>
      </c>
      <c r="F77" s="14" t="s">
        <v>869</v>
      </c>
      <c r="G77" s="16">
        <v>9.9999999999999999E-110</v>
      </c>
      <c r="H77" s="14">
        <v>91.67</v>
      </c>
      <c r="I77" s="14" t="s">
        <v>870</v>
      </c>
      <c r="J77" s="16">
        <v>9.9999999999999993E-105</v>
      </c>
      <c r="K77" s="14">
        <v>89.81</v>
      </c>
      <c r="L77" s="14" t="s">
        <v>871</v>
      </c>
      <c r="M77" s="14" t="s">
        <v>872</v>
      </c>
      <c r="N77" s="14" t="s">
        <v>873</v>
      </c>
      <c r="O77" s="14" t="s">
        <v>874</v>
      </c>
      <c r="P77" s="14" t="s">
        <v>875</v>
      </c>
      <c r="Q77" s="14" t="s">
        <v>876</v>
      </c>
      <c r="R77" s="14" t="s">
        <v>877</v>
      </c>
      <c r="S77" s="14" t="s">
        <v>878</v>
      </c>
      <c r="T77" s="14" t="s">
        <v>879</v>
      </c>
      <c r="U77" s="14" t="s">
        <v>880</v>
      </c>
      <c r="V77" s="14" t="s">
        <v>881</v>
      </c>
      <c r="W77" s="14" t="s">
        <v>882</v>
      </c>
      <c r="X77" s="14" t="s">
        <v>243</v>
      </c>
      <c r="Y77" s="14" t="s">
        <v>243</v>
      </c>
      <c r="Z77" s="14" t="s">
        <v>883</v>
      </c>
      <c r="AA77" s="14" t="s">
        <v>884</v>
      </c>
    </row>
    <row r="78" spans="1:27">
      <c r="A78" s="14" t="s">
        <v>708</v>
      </c>
      <c r="B78" s="14">
        <v>138</v>
      </c>
      <c r="C78" s="14" t="s">
        <v>886</v>
      </c>
      <c r="D78" s="16">
        <v>5.0000000000000001E-92</v>
      </c>
      <c r="E78" s="14">
        <v>99.28</v>
      </c>
      <c r="F78" s="14" t="s">
        <v>887</v>
      </c>
      <c r="G78" s="16">
        <v>3.9999999999999999E-72</v>
      </c>
      <c r="H78" s="14">
        <v>99.28</v>
      </c>
      <c r="I78" s="14" t="s">
        <v>888</v>
      </c>
      <c r="J78" s="16">
        <v>5.9999999999999996E-63</v>
      </c>
      <c r="K78" s="14">
        <v>97.83</v>
      </c>
      <c r="L78" s="14" t="s">
        <v>889</v>
      </c>
      <c r="M78" s="14" t="s">
        <v>890</v>
      </c>
      <c r="N78" s="14" t="s">
        <v>891</v>
      </c>
      <c r="O78" s="14" t="s">
        <v>892</v>
      </c>
      <c r="P78" s="14" t="s">
        <v>893</v>
      </c>
      <c r="Q78" s="14" t="s">
        <v>894</v>
      </c>
      <c r="R78" s="14" t="s">
        <v>895</v>
      </c>
      <c r="S78" s="14" t="s">
        <v>896</v>
      </c>
      <c r="T78" s="14" t="s">
        <v>897</v>
      </c>
      <c r="U78" s="14" t="s">
        <v>898</v>
      </c>
      <c r="V78" s="14" t="s">
        <v>899</v>
      </c>
      <c r="W78" s="14" t="s">
        <v>900</v>
      </c>
      <c r="X78" s="14" t="s">
        <v>243</v>
      </c>
      <c r="Y78" s="14" t="s">
        <v>243</v>
      </c>
      <c r="Z78" s="14" t="s">
        <v>243</v>
      </c>
      <c r="AA78" s="14" t="s">
        <v>243</v>
      </c>
    </row>
    <row r="79" spans="1:27">
      <c r="A79" s="14" t="s">
        <v>720</v>
      </c>
      <c r="B79" s="14">
        <v>105</v>
      </c>
      <c r="C79" s="14" t="s">
        <v>902</v>
      </c>
      <c r="D79" s="16">
        <v>9.0000000000000004E-70</v>
      </c>
      <c r="E79" s="14">
        <v>99.05</v>
      </c>
      <c r="F79" s="14" t="s">
        <v>903</v>
      </c>
      <c r="G79" s="16">
        <v>3.9999999999999998E-29</v>
      </c>
      <c r="H79" s="14">
        <v>99.05</v>
      </c>
      <c r="I79" s="14" t="s">
        <v>904</v>
      </c>
      <c r="J79" s="16">
        <v>2.0000000000000001E-33</v>
      </c>
      <c r="K79" s="14">
        <v>99.05</v>
      </c>
      <c r="L79" s="14" t="s">
        <v>267</v>
      </c>
      <c r="M79" s="14" t="s">
        <v>268</v>
      </c>
      <c r="N79" s="14" t="s">
        <v>269</v>
      </c>
      <c r="O79" s="14" t="s">
        <v>270</v>
      </c>
      <c r="P79" s="14" t="s">
        <v>905</v>
      </c>
      <c r="Q79" s="14" t="s">
        <v>906</v>
      </c>
      <c r="R79" s="14" t="s">
        <v>243</v>
      </c>
      <c r="S79" s="14" t="s">
        <v>243</v>
      </c>
      <c r="T79" s="14" t="s">
        <v>243</v>
      </c>
      <c r="U79" s="14" t="s">
        <v>243</v>
      </c>
      <c r="V79" s="14" t="s">
        <v>243</v>
      </c>
      <c r="W79" s="14" t="s">
        <v>243</v>
      </c>
      <c r="X79" s="14" t="s">
        <v>907</v>
      </c>
      <c r="Y79" s="14" t="s">
        <v>908</v>
      </c>
      <c r="Z79" s="14" t="s">
        <v>909</v>
      </c>
      <c r="AA79" s="14" t="s">
        <v>910</v>
      </c>
    </row>
    <row r="80" spans="1:27">
      <c r="A80" s="14" t="s">
        <v>736</v>
      </c>
      <c r="B80" s="14">
        <v>474</v>
      </c>
      <c r="C80" s="14" t="s">
        <v>912</v>
      </c>
      <c r="D80" s="14">
        <v>0</v>
      </c>
      <c r="E80" s="14">
        <v>99.79</v>
      </c>
      <c r="F80" s="14" t="s">
        <v>913</v>
      </c>
      <c r="G80" s="14">
        <v>0</v>
      </c>
      <c r="H80" s="14">
        <v>99.79</v>
      </c>
      <c r="I80" s="14" t="s">
        <v>914</v>
      </c>
      <c r="J80" s="14">
        <v>0</v>
      </c>
      <c r="K80" s="14">
        <v>98.95</v>
      </c>
      <c r="L80" s="14" t="s">
        <v>915</v>
      </c>
      <c r="M80" s="14" t="s">
        <v>916</v>
      </c>
      <c r="N80" s="14" t="s">
        <v>917</v>
      </c>
      <c r="O80" s="14" t="s">
        <v>918</v>
      </c>
      <c r="P80" s="14" t="s">
        <v>919</v>
      </c>
      <c r="Q80" s="14" t="s">
        <v>920</v>
      </c>
      <c r="R80" s="14" t="s">
        <v>921</v>
      </c>
      <c r="S80" s="14" t="s">
        <v>922</v>
      </c>
      <c r="T80" s="14" t="s">
        <v>923</v>
      </c>
      <c r="U80" s="14" t="s">
        <v>924</v>
      </c>
      <c r="V80" s="14" t="s">
        <v>925</v>
      </c>
      <c r="W80" s="14" t="s">
        <v>926</v>
      </c>
      <c r="X80" s="14" t="s">
        <v>243</v>
      </c>
      <c r="Y80" s="14" t="s">
        <v>243</v>
      </c>
      <c r="Z80" s="14" t="s">
        <v>243</v>
      </c>
      <c r="AA80" s="14" t="s">
        <v>243</v>
      </c>
    </row>
    <row r="81" spans="1:27">
      <c r="A81" s="14" t="s">
        <v>737</v>
      </c>
      <c r="B81" s="14">
        <v>57</v>
      </c>
      <c r="C81" s="14" t="s">
        <v>928</v>
      </c>
      <c r="D81" s="16">
        <v>2.0000000000000002E-31</v>
      </c>
      <c r="E81" s="14">
        <v>98.25</v>
      </c>
      <c r="F81" s="14" t="s">
        <v>929</v>
      </c>
      <c r="G81" s="16">
        <v>1.9999999999999999E-29</v>
      </c>
      <c r="H81" s="14">
        <v>98.25</v>
      </c>
      <c r="I81" s="14" t="s">
        <v>930</v>
      </c>
      <c r="J81" s="16">
        <v>1.9999999999999999E-29</v>
      </c>
      <c r="K81" s="14">
        <v>98.25</v>
      </c>
      <c r="L81" s="14" t="s">
        <v>931</v>
      </c>
      <c r="M81" s="14" t="s">
        <v>932</v>
      </c>
      <c r="N81" s="14" t="s">
        <v>933</v>
      </c>
      <c r="O81" s="14" t="s">
        <v>934</v>
      </c>
      <c r="P81" s="14" t="s">
        <v>621</v>
      </c>
      <c r="Q81" s="14" t="s">
        <v>622</v>
      </c>
      <c r="R81" s="14" t="s">
        <v>243</v>
      </c>
      <c r="S81" s="14" t="s">
        <v>243</v>
      </c>
      <c r="T81" s="14" t="s">
        <v>243</v>
      </c>
      <c r="U81" s="14" t="s">
        <v>243</v>
      </c>
      <c r="V81" s="14" t="s">
        <v>243</v>
      </c>
      <c r="W81" s="14" t="s">
        <v>243</v>
      </c>
      <c r="X81" s="14" t="s">
        <v>243</v>
      </c>
      <c r="Y81" s="14" t="s">
        <v>243</v>
      </c>
      <c r="Z81" s="14" t="s">
        <v>243</v>
      </c>
      <c r="AA81" s="14" t="s">
        <v>243</v>
      </c>
    </row>
    <row r="82" spans="1:27">
      <c r="A82" s="14" t="s">
        <v>755</v>
      </c>
      <c r="B82" s="14">
        <v>122</v>
      </c>
      <c r="C82" s="14" t="s">
        <v>937</v>
      </c>
      <c r="D82" s="16">
        <v>9.9999999999999992E-72</v>
      </c>
      <c r="E82" s="14">
        <v>99.18</v>
      </c>
      <c r="F82" s="14" t="s">
        <v>937</v>
      </c>
      <c r="G82" s="16">
        <v>9.9999999999999992E-72</v>
      </c>
      <c r="H82" s="14">
        <v>99.18</v>
      </c>
      <c r="I82" s="14" t="s">
        <v>938</v>
      </c>
      <c r="J82" s="16">
        <v>6.0000000000000003E-70</v>
      </c>
      <c r="K82" s="14">
        <v>99.18</v>
      </c>
      <c r="L82" s="14" t="s">
        <v>939</v>
      </c>
      <c r="M82" s="14" t="s">
        <v>940</v>
      </c>
      <c r="N82" s="14" t="s">
        <v>941</v>
      </c>
      <c r="O82" s="14" t="s">
        <v>942</v>
      </c>
      <c r="P82" s="14" t="s">
        <v>621</v>
      </c>
      <c r="Q82" s="14" t="s">
        <v>622</v>
      </c>
      <c r="R82" s="14" t="s">
        <v>943</v>
      </c>
      <c r="S82" s="14" t="s">
        <v>944</v>
      </c>
      <c r="T82" s="14" t="s">
        <v>945</v>
      </c>
      <c r="U82" s="14" t="s">
        <v>354</v>
      </c>
      <c r="V82" s="14" t="s">
        <v>243</v>
      </c>
      <c r="W82" s="14" t="s">
        <v>243</v>
      </c>
      <c r="X82" s="14" t="s">
        <v>243</v>
      </c>
      <c r="Y82" s="14" t="s">
        <v>243</v>
      </c>
      <c r="Z82" s="14" t="s">
        <v>243</v>
      </c>
      <c r="AA82" s="14" t="s">
        <v>243</v>
      </c>
    </row>
    <row r="83" spans="1:27">
      <c r="A83" s="14" t="s">
        <v>770</v>
      </c>
      <c r="B83" s="14">
        <v>688</v>
      </c>
      <c r="C83" s="14" t="s">
        <v>947</v>
      </c>
      <c r="D83" s="14">
        <v>0</v>
      </c>
      <c r="E83" s="14">
        <v>91.86</v>
      </c>
      <c r="F83" s="14" t="s">
        <v>948</v>
      </c>
      <c r="G83" s="14">
        <v>0</v>
      </c>
      <c r="H83" s="14">
        <v>99.27</v>
      </c>
      <c r="I83" s="14" t="s">
        <v>949</v>
      </c>
      <c r="J83" s="14">
        <v>0</v>
      </c>
      <c r="K83" s="14">
        <v>96.95</v>
      </c>
      <c r="L83" s="14" t="s">
        <v>267</v>
      </c>
      <c r="M83" s="14" t="s">
        <v>268</v>
      </c>
      <c r="N83" s="14" t="s">
        <v>269</v>
      </c>
      <c r="O83" s="14" t="s">
        <v>270</v>
      </c>
      <c r="P83" s="14" t="s">
        <v>271</v>
      </c>
      <c r="Q83" s="14" t="s">
        <v>272</v>
      </c>
      <c r="R83" s="14" t="s">
        <v>950</v>
      </c>
      <c r="S83" s="14" t="s">
        <v>951</v>
      </c>
      <c r="T83" s="14" t="s">
        <v>952</v>
      </c>
      <c r="U83" s="14" t="s">
        <v>953</v>
      </c>
      <c r="V83" s="14" t="s">
        <v>243</v>
      </c>
      <c r="W83" s="14" t="s">
        <v>243</v>
      </c>
      <c r="X83" s="14" t="s">
        <v>243</v>
      </c>
      <c r="Y83" s="14" t="s">
        <v>243</v>
      </c>
      <c r="Z83" s="14" t="s">
        <v>243</v>
      </c>
      <c r="AA83" s="14" t="s">
        <v>243</v>
      </c>
    </row>
    <row r="84" spans="1:27">
      <c r="A84" s="14" t="s">
        <v>772</v>
      </c>
      <c r="B84" s="14">
        <v>250</v>
      </c>
      <c r="C84" s="14" t="s">
        <v>955</v>
      </c>
      <c r="D84" s="16">
        <v>2E-180</v>
      </c>
      <c r="E84" s="14">
        <v>99.6</v>
      </c>
      <c r="F84" s="14" t="s">
        <v>956</v>
      </c>
      <c r="G84" s="16">
        <v>6.0000000000000003E-151</v>
      </c>
      <c r="H84" s="14">
        <v>96.8</v>
      </c>
      <c r="I84" s="14" t="s">
        <v>957</v>
      </c>
      <c r="J84" s="16">
        <v>2.0000000000000001E-122</v>
      </c>
      <c r="K84" s="14">
        <v>94</v>
      </c>
      <c r="L84" s="14" t="s">
        <v>339</v>
      </c>
      <c r="M84" s="14" t="s">
        <v>340</v>
      </c>
      <c r="N84" s="14" t="s">
        <v>958</v>
      </c>
      <c r="O84" s="14" t="s">
        <v>959</v>
      </c>
      <c r="P84" s="14" t="s">
        <v>960</v>
      </c>
      <c r="Q84" s="14" t="s">
        <v>961</v>
      </c>
      <c r="R84" s="14" t="s">
        <v>962</v>
      </c>
      <c r="S84" s="14" t="s">
        <v>963</v>
      </c>
      <c r="T84" s="14" t="s">
        <v>964</v>
      </c>
      <c r="U84" s="14" t="s">
        <v>965</v>
      </c>
      <c r="V84" s="14" t="s">
        <v>966</v>
      </c>
      <c r="W84" s="14" t="s">
        <v>967</v>
      </c>
      <c r="X84" s="14" t="s">
        <v>243</v>
      </c>
      <c r="Y84" s="14" t="s">
        <v>243</v>
      </c>
      <c r="Z84" s="14" t="s">
        <v>243</v>
      </c>
      <c r="AA84" s="14" t="s">
        <v>243</v>
      </c>
    </row>
    <row r="85" spans="1:27">
      <c r="A85" s="14" t="s">
        <v>777</v>
      </c>
      <c r="B85" s="14">
        <v>256</v>
      </c>
      <c r="C85" s="14" t="s">
        <v>969</v>
      </c>
      <c r="D85" s="14">
        <v>0</v>
      </c>
      <c r="E85" s="14">
        <v>99.61</v>
      </c>
      <c r="F85" s="14" t="s">
        <v>970</v>
      </c>
      <c r="G85" s="16">
        <v>6.0000000000000002E-142</v>
      </c>
      <c r="H85" s="14">
        <v>92.58</v>
      </c>
      <c r="I85" s="14" t="s">
        <v>971</v>
      </c>
      <c r="J85" s="16">
        <v>3E-57</v>
      </c>
      <c r="K85" s="14">
        <v>94.92</v>
      </c>
      <c r="L85" s="14" t="s">
        <v>972</v>
      </c>
      <c r="M85" s="14" t="s">
        <v>973</v>
      </c>
      <c r="N85" s="14" t="s">
        <v>243</v>
      </c>
      <c r="O85" s="14" t="s">
        <v>243</v>
      </c>
      <c r="P85" s="14" t="s">
        <v>499</v>
      </c>
      <c r="Q85" s="14" t="s">
        <v>500</v>
      </c>
      <c r="R85" s="14" t="s">
        <v>974</v>
      </c>
      <c r="S85" s="14" t="s">
        <v>975</v>
      </c>
      <c r="T85" s="14" t="s">
        <v>243</v>
      </c>
      <c r="U85" s="14" t="s">
        <v>243</v>
      </c>
      <c r="V85" s="14" t="s">
        <v>243</v>
      </c>
      <c r="W85" s="14" t="s">
        <v>243</v>
      </c>
      <c r="X85" s="14" t="s">
        <v>243</v>
      </c>
      <c r="Y85" s="14" t="s">
        <v>243</v>
      </c>
      <c r="Z85" s="14" t="s">
        <v>243</v>
      </c>
      <c r="AA85" s="14" t="s">
        <v>243</v>
      </c>
    </row>
    <row r="86" spans="1:27">
      <c r="A86" s="14" t="s">
        <v>794</v>
      </c>
      <c r="B86" s="14">
        <v>176</v>
      </c>
      <c r="C86" s="14" t="s">
        <v>977</v>
      </c>
      <c r="D86" s="16">
        <v>1.9999999999999999E-124</v>
      </c>
      <c r="E86" s="14">
        <v>99.43</v>
      </c>
      <c r="F86" s="14" t="s">
        <v>978</v>
      </c>
      <c r="G86" s="16">
        <v>3.0000000000000003E-42</v>
      </c>
      <c r="H86" s="14">
        <v>91.48</v>
      </c>
      <c r="I86" s="14" t="s">
        <v>979</v>
      </c>
      <c r="J86" s="16">
        <v>4.9999999999999996E-35</v>
      </c>
      <c r="K86" s="14">
        <v>98.3</v>
      </c>
      <c r="L86" s="14" t="s">
        <v>980</v>
      </c>
      <c r="M86" s="14" t="s">
        <v>981</v>
      </c>
      <c r="N86" s="14" t="s">
        <v>269</v>
      </c>
      <c r="O86" s="14" t="s">
        <v>270</v>
      </c>
      <c r="P86" s="14" t="s">
        <v>775</v>
      </c>
      <c r="Q86" s="14" t="s">
        <v>776</v>
      </c>
      <c r="R86" s="14" t="s">
        <v>982</v>
      </c>
      <c r="S86" s="14" t="s">
        <v>983</v>
      </c>
      <c r="T86" s="14" t="s">
        <v>243</v>
      </c>
      <c r="U86" s="14" t="s">
        <v>243</v>
      </c>
      <c r="V86" s="14" t="s">
        <v>243</v>
      </c>
      <c r="W86" s="14" t="s">
        <v>243</v>
      </c>
      <c r="X86" s="14" t="s">
        <v>243</v>
      </c>
      <c r="Y86" s="14" t="s">
        <v>243</v>
      </c>
      <c r="Z86" s="14" t="s">
        <v>243</v>
      </c>
      <c r="AA86" s="14" t="s">
        <v>243</v>
      </c>
    </row>
    <row r="87" spans="1:27">
      <c r="A87" s="14" t="s">
        <v>811</v>
      </c>
      <c r="B87" s="14">
        <v>414</v>
      </c>
      <c r="C87" s="14" t="s">
        <v>985</v>
      </c>
      <c r="D87" s="14">
        <v>0</v>
      </c>
      <c r="E87" s="14">
        <v>77.78</v>
      </c>
      <c r="F87" s="14" t="s">
        <v>986</v>
      </c>
      <c r="G87" s="16">
        <v>2.9999999999999998E-165</v>
      </c>
      <c r="H87" s="14">
        <v>98.31</v>
      </c>
      <c r="I87" s="14" t="s">
        <v>987</v>
      </c>
      <c r="J87" s="16">
        <v>2.0000000000000001E-110</v>
      </c>
      <c r="K87" s="14">
        <v>92.75</v>
      </c>
      <c r="L87" s="14" t="s">
        <v>243</v>
      </c>
      <c r="M87" s="14" t="s">
        <v>243</v>
      </c>
      <c r="N87" s="14" t="s">
        <v>243</v>
      </c>
      <c r="O87" s="14" t="s">
        <v>243</v>
      </c>
      <c r="P87" s="14" t="s">
        <v>243</v>
      </c>
      <c r="Q87" s="14" t="s">
        <v>243</v>
      </c>
      <c r="R87" s="14" t="s">
        <v>988</v>
      </c>
      <c r="S87" s="14" t="s">
        <v>989</v>
      </c>
      <c r="T87" s="14" t="s">
        <v>990</v>
      </c>
      <c r="U87" s="14" t="s">
        <v>991</v>
      </c>
      <c r="V87" s="14" t="s">
        <v>992</v>
      </c>
      <c r="W87" s="14" t="s">
        <v>993</v>
      </c>
      <c r="X87" s="14" t="s">
        <v>243</v>
      </c>
      <c r="Y87" s="14" t="s">
        <v>243</v>
      </c>
      <c r="Z87" s="14" t="s">
        <v>243</v>
      </c>
      <c r="AA87" s="14" t="s">
        <v>243</v>
      </c>
    </row>
    <row r="88" spans="1:27">
      <c r="A88" s="14" t="s">
        <v>821</v>
      </c>
      <c r="B88" s="14">
        <v>177</v>
      </c>
      <c r="C88" s="14" t="s">
        <v>995</v>
      </c>
      <c r="D88" s="16">
        <v>4.9999999999999997E-99</v>
      </c>
      <c r="E88" s="14">
        <v>89.27</v>
      </c>
      <c r="F88" s="14" t="s">
        <v>996</v>
      </c>
      <c r="G88" s="16">
        <v>3.9999999999999999E-85</v>
      </c>
      <c r="H88" s="14">
        <v>90.96</v>
      </c>
      <c r="I88" s="14" t="s">
        <v>997</v>
      </c>
      <c r="J88" s="16">
        <v>5.0000000000000004E-87</v>
      </c>
      <c r="K88" s="14">
        <v>90.96</v>
      </c>
      <c r="L88" s="14" t="s">
        <v>998</v>
      </c>
      <c r="M88" s="14" t="s">
        <v>999</v>
      </c>
      <c r="N88" s="14" t="s">
        <v>1000</v>
      </c>
      <c r="O88" s="14" t="s">
        <v>1001</v>
      </c>
      <c r="P88" s="14" t="s">
        <v>1002</v>
      </c>
      <c r="Q88" s="14" t="s">
        <v>1003</v>
      </c>
      <c r="R88" s="14" t="s">
        <v>1004</v>
      </c>
      <c r="S88" s="14" t="s">
        <v>1005</v>
      </c>
      <c r="T88" s="14" t="s">
        <v>1006</v>
      </c>
      <c r="U88" s="14" t="s">
        <v>354</v>
      </c>
      <c r="V88" s="14" t="s">
        <v>1007</v>
      </c>
      <c r="W88" s="14" t="s">
        <v>1008</v>
      </c>
      <c r="X88" s="14" t="s">
        <v>243</v>
      </c>
      <c r="Y88" s="14" t="s">
        <v>243</v>
      </c>
      <c r="Z88" s="14" t="s">
        <v>243</v>
      </c>
      <c r="AA88" s="14" t="s">
        <v>243</v>
      </c>
    </row>
    <row r="89" spans="1:27">
      <c r="A89" s="14" t="s">
        <v>835</v>
      </c>
      <c r="B89" s="14">
        <v>208</v>
      </c>
      <c r="C89" s="14" t="s">
        <v>1010</v>
      </c>
      <c r="D89" s="16">
        <v>4.9999999999999999E-150</v>
      </c>
      <c r="E89" s="14">
        <v>99.52</v>
      </c>
      <c r="F89" s="14" t="s">
        <v>996</v>
      </c>
      <c r="G89" s="16">
        <v>1.0000000000000001E-138</v>
      </c>
      <c r="H89" s="14">
        <v>99.52</v>
      </c>
      <c r="I89" s="14" t="s">
        <v>997</v>
      </c>
      <c r="J89" s="16">
        <v>5.0000000000000003E-139</v>
      </c>
      <c r="K89" s="14">
        <v>99.52</v>
      </c>
      <c r="L89" s="14" t="s">
        <v>998</v>
      </c>
      <c r="M89" s="14" t="s">
        <v>999</v>
      </c>
      <c r="N89" s="14" t="s">
        <v>1000</v>
      </c>
      <c r="O89" s="14" t="s">
        <v>1001</v>
      </c>
      <c r="P89" s="14" t="s">
        <v>1002</v>
      </c>
      <c r="Q89" s="14" t="s">
        <v>1003</v>
      </c>
      <c r="R89" s="14" t="s">
        <v>1004</v>
      </c>
      <c r="S89" s="14" t="s">
        <v>1005</v>
      </c>
      <c r="T89" s="14" t="s">
        <v>1006</v>
      </c>
      <c r="U89" s="14" t="s">
        <v>354</v>
      </c>
      <c r="V89" s="14" t="s">
        <v>1011</v>
      </c>
      <c r="W89" s="14" t="s">
        <v>1012</v>
      </c>
      <c r="X89" s="14" t="s">
        <v>243</v>
      </c>
      <c r="Y89" s="14" t="s">
        <v>243</v>
      </c>
      <c r="Z89" s="14" t="s">
        <v>1013</v>
      </c>
      <c r="AA89" s="14" t="s">
        <v>1014</v>
      </c>
    </row>
    <row r="90" spans="1:27">
      <c r="A90" s="14" t="s">
        <v>849</v>
      </c>
      <c r="B90" s="14">
        <v>1267</v>
      </c>
      <c r="C90" s="14" t="s">
        <v>1016</v>
      </c>
      <c r="D90" s="14">
        <v>0</v>
      </c>
      <c r="E90" s="14">
        <v>99.92</v>
      </c>
      <c r="F90" s="14" t="s">
        <v>1017</v>
      </c>
      <c r="G90" s="14">
        <v>0</v>
      </c>
      <c r="H90" s="14">
        <v>99.92</v>
      </c>
      <c r="I90" s="14" t="s">
        <v>1018</v>
      </c>
      <c r="J90" s="14">
        <v>0</v>
      </c>
      <c r="K90" s="14">
        <v>99.92</v>
      </c>
      <c r="L90" s="14" t="s">
        <v>1019</v>
      </c>
      <c r="M90" s="14" t="s">
        <v>1020</v>
      </c>
      <c r="N90" s="14" t="s">
        <v>1021</v>
      </c>
      <c r="O90" s="14" t="s">
        <v>1022</v>
      </c>
      <c r="P90" s="14" t="s">
        <v>1023</v>
      </c>
      <c r="Q90" s="14" t="s">
        <v>1024</v>
      </c>
      <c r="R90" s="14" t="s">
        <v>1025</v>
      </c>
      <c r="S90" s="14" t="s">
        <v>1026</v>
      </c>
      <c r="T90" s="14" t="s">
        <v>1027</v>
      </c>
      <c r="U90" s="14" t="s">
        <v>1028</v>
      </c>
      <c r="V90" s="14" t="s">
        <v>1029</v>
      </c>
      <c r="W90" s="14" t="s">
        <v>1030</v>
      </c>
      <c r="X90" s="14" t="s">
        <v>1031</v>
      </c>
      <c r="Y90" s="14" t="s">
        <v>1032</v>
      </c>
      <c r="Z90" s="14" t="s">
        <v>1033</v>
      </c>
      <c r="AA90" s="14" t="s">
        <v>1034</v>
      </c>
    </row>
    <row r="91" spans="1:27">
      <c r="A91" s="14" t="s">
        <v>859</v>
      </c>
      <c r="B91" s="14">
        <v>488</v>
      </c>
      <c r="C91" s="14" t="s">
        <v>1036</v>
      </c>
      <c r="D91" s="14">
        <v>0</v>
      </c>
      <c r="E91" s="14">
        <v>99.8</v>
      </c>
      <c r="F91" s="14" t="s">
        <v>1037</v>
      </c>
      <c r="G91" s="16">
        <v>6.0000000000000005E-116</v>
      </c>
      <c r="H91" s="14">
        <v>87.7</v>
      </c>
      <c r="I91" s="14" t="s">
        <v>1038</v>
      </c>
      <c r="J91" s="16">
        <v>9.9999999999999992E-72</v>
      </c>
      <c r="K91" s="14">
        <v>44.26</v>
      </c>
      <c r="L91" s="14" t="s">
        <v>1039</v>
      </c>
      <c r="M91" s="14" t="s">
        <v>1040</v>
      </c>
      <c r="N91" s="14" t="s">
        <v>1041</v>
      </c>
      <c r="O91" s="14" t="s">
        <v>1042</v>
      </c>
      <c r="P91" s="14" t="s">
        <v>237</v>
      </c>
      <c r="Q91" s="14" t="s">
        <v>238</v>
      </c>
      <c r="R91" s="14" t="s">
        <v>1043</v>
      </c>
      <c r="S91" s="14" t="s">
        <v>1044</v>
      </c>
      <c r="T91" s="14" t="s">
        <v>1045</v>
      </c>
      <c r="U91" s="14" t="s">
        <v>1046</v>
      </c>
      <c r="V91" s="14" t="s">
        <v>243</v>
      </c>
      <c r="W91" s="14" t="s">
        <v>243</v>
      </c>
      <c r="X91" s="14" t="s">
        <v>243</v>
      </c>
      <c r="Y91" s="14" t="s">
        <v>243</v>
      </c>
      <c r="Z91" s="14" t="s">
        <v>243</v>
      </c>
      <c r="AA91" s="14" t="s">
        <v>243</v>
      </c>
    </row>
    <row r="92" spans="1:27">
      <c r="A92" s="14" t="s">
        <v>867</v>
      </c>
      <c r="B92" s="14">
        <v>369</v>
      </c>
      <c r="C92" s="14" t="s">
        <v>1048</v>
      </c>
      <c r="D92" s="16">
        <v>6E-103</v>
      </c>
      <c r="E92" s="14">
        <v>79.95</v>
      </c>
      <c r="F92" s="14" t="s">
        <v>1049</v>
      </c>
      <c r="G92" s="16">
        <v>2.9999999999999999E-50</v>
      </c>
      <c r="H92" s="14">
        <v>74.8</v>
      </c>
      <c r="I92" s="14" t="s">
        <v>1050</v>
      </c>
      <c r="J92" s="16">
        <v>2E-41</v>
      </c>
      <c r="K92" s="14">
        <v>72.09</v>
      </c>
      <c r="L92" s="14" t="s">
        <v>1051</v>
      </c>
      <c r="M92" s="14" t="s">
        <v>1052</v>
      </c>
      <c r="N92" s="14" t="s">
        <v>1053</v>
      </c>
      <c r="O92" s="14" t="s">
        <v>1054</v>
      </c>
      <c r="P92" s="14" t="s">
        <v>237</v>
      </c>
      <c r="Q92" s="14" t="s">
        <v>238</v>
      </c>
      <c r="R92" s="14" t="s">
        <v>1055</v>
      </c>
      <c r="S92" s="14" t="s">
        <v>1056</v>
      </c>
      <c r="T92" s="14" t="s">
        <v>243</v>
      </c>
      <c r="U92" s="14" t="s">
        <v>243</v>
      </c>
      <c r="V92" s="14" t="s">
        <v>243</v>
      </c>
      <c r="W92" s="14" t="s">
        <v>243</v>
      </c>
      <c r="X92" s="14" t="s">
        <v>243</v>
      </c>
      <c r="Y92" s="14" t="s">
        <v>243</v>
      </c>
      <c r="Z92" s="14" t="s">
        <v>243</v>
      </c>
      <c r="AA92" s="14" t="s">
        <v>243</v>
      </c>
    </row>
    <row r="93" spans="1:27">
      <c r="A93" s="14" t="s">
        <v>885</v>
      </c>
      <c r="B93" s="14">
        <v>1453</v>
      </c>
      <c r="C93" s="14" t="s">
        <v>1058</v>
      </c>
      <c r="D93" s="14">
        <v>0</v>
      </c>
      <c r="E93" s="14">
        <v>99.93</v>
      </c>
      <c r="F93" s="14" t="s">
        <v>1059</v>
      </c>
      <c r="G93" s="14">
        <v>0</v>
      </c>
      <c r="H93" s="14">
        <v>95.39</v>
      </c>
      <c r="I93" s="14" t="s">
        <v>1060</v>
      </c>
      <c r="J93" s="14">
        <v>0</v>
      </c>
      <c r="K93" s="14">
        <v>94.63</v>
      </c>
      <c r="L93" s="14" t="s">
        <v>267</v>
      </c>
      <c r="M93" s="14" t="s">
        <v>268</v>
      </c>
      <c r="N93" s="14" t="s">
        <v>269</v>
      </c>
      <c r="O93" s="14" t="s">
        <v>270</v>
      </c>
      <c r="P93" s="14" t="s">
        <v>499</v>
      </c>
      <c r="Q93" s="14" t="s">
        <v>500</v>
      </c>
      <c r="R93" s="14" t="s">
        <v>243</v>
      </c>
      <c r="S93" s="14" t="s">
        <v>243</v>
      </c>
      <c r="T93" s="14" t="s">
        <v>243</v>
      </c>
      <c r="U93" s="14" t="s">
        <v>243</v>
      </c>
      <c r="V93" s="14" t="s">
        <v>243</v>
      </c>
      <c r="W93" s="14" t="s">
        <v>243</v>
      </c>
      <c r="X93" s="14" t="s">
        <v>243</v>
      </c>
      <c r="Y93" s="14" t="s">
        <v>243</v>
      </c>
      <c r="Z93" s="14" t="s">
        <v>243</v>
      </c>
      <c r="AA93" s="14" t="s">
        <v>243</v>
      </c>
    </row>
    <row r="94" spans="1:27">
      <c r="A94" s="14" t="s">
        <v>901</v>
      </c>
      <c r="B94" s="14">
        <v>890</v>
      </c>
      <c r="C94" s="14" t="s">
        <v>1063</v>
      </c>
      <c r="D94" s="14">
        <v>0</v>
      </c>
      <c r="E94" s="14">
        <v>99.89</v>
      </c>
      <c r="F94" s="14" t="s">
        <v>1063</v>
      </c>
      <c r="G94" s="14">
        <v>0</v>
      </c>
      <c r="H94" s="14">
        <v>99.89</v>
      </c>
      <c r="I94" s="14" t="s">
        <v>1064</v>
      </c>
      <c r="J94" s="14">
        <v>0</v>
      </c>
      <c r="K94" s="14">
        <v>99.89</v>
      </c>
      <c r="L94" s="14" t="s">
        <v>1065</v>
      </c>
      <c r="M94" s="14" t="s">
        <v>1066</v>
      </c>
      <c r="N94" s="14" t="s">
        <v>1067</v>
      </c>
      <c r="O94" s="14" t="s">
        <v>1068</v>
      </c>
      <c r="P94" s="14" t="s">
        <v>1069</v>
      </c>
      <c r="Q94" s="14" t="s">
        <v>1070</v>
      </c>
      <c r="R94" s="14" t="s">
        <v>1071</v>
      </c>
      <c r="S94" s="14" t="s">
        <v>1072</v>
      </c>
      <c r="T94" s="14" t="s">
        <v>1073</v>
      </c>
      <c r="U94" s="14" t="s">
        <v>1074</v>
      </c>
      <c r="V94" s="14" t="s">
        <v>1075</v>
      </c>
      <c r="W94" s="14" t="s">
        <v>1076</v>
      </c>
      <c r="X94" s="14" t="s">
        <v>1077</v>
      </c>
      <c r="Y94" s="14" t="s">
        <v>1078</v>
      </c>
      <c r="Z94" s="14" t="s">
        <v>1079</v>
      </c>
      <c r="AA94" s="14" t="s">
        <v>1080</v>
      </c>
    </row>
    <row r="95" spans="1:27">
      <c r="A95" s="14" t="s">
        <v>911</v>
      </c>
      <c r="B95" s="14">
        <v>157</v>
      </c>
      <c r="C95" s="14" t="s">
        <v>1083</v>
      </c>
      <c r="D95" s="16">
        <v>9.0000000000000002E-113</v>
      </c>
      <c r="E95" s="14">
        <v>99.36</v>
      </c>
      <c r="F95" s="14" t="s">
        <v>1084</v>
      </c>
      <c r="G95" s="16">
        <v>3E-23</v>
      </c>
      <c r="H95" s="14">
        <v>55.41</v>
      </c>
      <c r="I95" s="14" t="s">
        <v>1085</v>
      </c>
      <c r="J95" s="16">
        <v>6.9999999999999995E-44</v>
      </c>
      <c r="K95" s="14">
        <v>61.78</v>
      </c>
      <c r="L95" s="14" t="s">
        <v>267</v>
      </c>
      <c r="M95" s="14" t="s">
        <v>268</v>
      </c>
      <c r="N95" s="14" t="s">
        <v>269</v>
      </c>
      <c r="O95" s="14" t="s">
        <v>270</v>
      </c>
      <c r="P95" s="14" t="s">
        <v>237</v>
      </c>
      <c r="Q95" s="14" t="s">
        <v>238</v>
      </c>
      <c r="R95" s="14" t="s">
        <v>1086</v>
      </c>
      <c r="S95" s="14" t="s">
        <v>1087</v>
      </c>
      <c r="T95" s="14" t="s">
        <v>243</v>
      </c>
      <c r="U95" s="14" t="s">
        <v>243</v>
      </c>
      <c r="V95" s="14" t="s">
        <v>243</v>
      </c>
      <c r="W95" s="14" t="s">
        <v>243</v>
      </c>
      <c r="X95" s="14" t="s">
        <v>243</v>
      </c>
      <c r="Y95" s="14" t="s">
        <v>243</v>
      </c>
      <c r="Z95" s="14" t="s">
        <v>243</v>
      </c>
      <c r="AA95" s="14" t="s">
        <v>243</v>
      </c>
    </row>
    <row r="96" spans="1:27">
      <c r="A96" s="14" t="s">
        <v>927</v>
      </c>
      <c r="B96" s="14">
        <v>323</v>
      </c>
      <c r="C96" s="14" t="s">
        <v>1089</v>
      </c>
      <c r="D96" s="14">
        <v>0</v>
      </c>
      <c r="E96" s="14">
        <v>99.69</v>
      </c>
      <c r="F96" s="14" t="s">
        <v>1090</v>
      </c>
      <c r="G96" s="16">
        <v>2.9999999999999998E-123</v>
      </c>
      <c r="H96" s="14">
        <v>99.69</v>
      </c>
      <c r="I96" s="14" t="s">
        <v>1091</v>
      </c>
      <c r="J96" s="16">
        <v>9.9999999999999998E-86</v>
      </c>
      <c r="K96" s="14">
        <v>99.38</v>
      </c>
      <c r="L96" s="14" t="s">
        <v>267</v>
      </c>
      <c r="M96" s="14" t="s">
        <v>268</v>
      </c>
      <c r="N96" s="14" t="s">
        <v>1053</v>
      </c>
      <c r="O96" s="14" t="s">
        <v>1054</v>
      </c>
      <c r="P96" s="14" t="s">
        <v>775</v>
      </c>
      <c r="Q96" s="14" t="s">
        <v>776</v>
      </c>
      <c r="R96" s="14" t="s">
        <v>243</v>
      </c>
      <c r="S96" s="14" t="s">
        <v>243</v>
      </c>
      <c r="T96" s="14" t="s">
        <v>1092</v>
      </c>
      <c r="U96" s="14" t="s">
        <v>1093</v>
      </c>
      <c r="V96" s="14" t="s">
        <v>1094</v>
      </c>
      <c r="W96" s="14" t="s">
        <v>1095</v>
      </c>
      <c r="X96" s="14" t="s">
        <v>243</v>
      </c>
      <c r="Y96" s="14" t="s">
        <v>243</v>
      </c>
      <c r="Z96" s="14" t="s">
        <v>243</v>
      </c>
      <c r="AA96" s="14" t="s">
        <v>243</v>
      </c>
    </row>
    <row r="97" spans="1:27">
      <c r="A97" s="14" t="s">
        <v>935</v>
      </c>
      <c r="B97" s="14">
        <v>549</v>
      </c>
      <c r="C97" s="14" t="s">
        <v>1098</v>
      </c>
      <c r="D97" s="14">
        <v>0</v>
      </c>
      <c r="E97" s="14">
        <v>99.82</v>
      </c>
      <c r="F97" s="14" t="s">
        <v>1099</v>
      </c>
      <c r="G97" s="14">
        <v>0</v>
      </c>
      <c r="H97" s="14">
        <v>99.82</v>
      </c>
      <c r="I97" s="14" t="s">
        <v>1100</v>
      </c>
      <c r="J97" s="14">
        <v>0</v>
      </c>
      <c r="K97" s="14">
        <v>99.82</v>
      </c>
      <c r="L97" s="14" t="s">
        <v>1101</v>
      </c>
      <c r="M97" s="14" t="s">
        <v>1102</v>
      </c>
      <c r="N97" s="14" t="s">
        <v>1103</v>
      </c>
      <c r="O97" s="14" t="s">
        <v>1104</v>
      </c>
      <c r="P97" s="14" t="s">
        <v>443</v>
      </c>
      <c r="Q97" s="14" t="s">
        <v>444</v>
      </c>
      <c r="R97" s="14" t="s">
        <v>1105</v>
      </c>
      <c r="S97" s="14" t="s">
        <v>1106</v>
      </c>
      <c r="T97" s="14" t="s">
        <v>243</v>
      </c>
      <c r="U97" s="14" t="s">
        <v>243</v>
      </c>
      <c r="V97" s="14" t="s">
        <v>243</v>
      </c>
      <c r="W97" s="14" t="s">
        <v>243</v>
      </c>
      <c r="X97" s="14" t="s">
        <v>243</v>
      </c>
      <c r="Y97" s="14" t="s">
        <v>243</v>
      </c>
      <c r="Z97" s="14" t="s">
        <v>243</v>
      </c>
      <c r="AA97" s="14" t="s">
        <v>243</v>
      </c>
    </row>
    <row r="98" spans="1:27">
      <c r="A98" s="14" t="s">
        <v>946</v>
      </c>
      <c r="B98" s="14">
        <v>373</v>
      </c>
      <c r="C98" s="14" t="s">
        <v>1108</v>
      </c>
      <c r="D98" s="14">
        <v>0</v>
      </c>
      <c r="E98" s="14">
        <v>99.73</v>
      </c>
      <c r="F98" s="14" t="s">
        <v>1108</v>
      </c>
      <c r="G98" s="14">
        <v>0</v>
      </c>
      <c r="H98" s="14">
        <v>99.73</v>
      </c>
      <c r="I98" s="14" t="s">
        <v>1109</v>
      </c>
      <c r="J98" s="16">
        <v>6.0000000000000005E-163</v>
      </c>
      <c r="K98" s="14">
        <v>97.05</v>
      </c>
      <c r="L98" s="14" t="s">
        <v>1110</v>
      </c>
      <c r="M98" s="14" t="s">
        <v>1111</v>
      </c>
      <c r="N98" s="14" t="s">
        <v>553</v>
      </c>
      <c r="O98" s="14" t="s">
        <v>554</v>
      </c>
      <c r="P98" s="14" t="s">
        <v>398</v>
      </c>
      <c r="Q98" s="14" t="s">
        <v>399</v>
      </c>
      <c r="R98" s="14" t="s">
        <v>1112</v>
      </c>
      <c r="S98" s="14" t="s">
        <v>1113</v>
      </c>
      <c r="T98" s="14" t="s">
        <v>1114</v>
      </c>
      <c r="U98" s="14" t="s">
        <v>403</v>
      </c>
      <c r="V98" s="14" t="s">
        <v>558</v>
      </c>
      <c r="W98" s="14" t="s">
        <v>559</v>
      </c>
      <c r="X98" s="14" t="s">
        <v>1115</v>
      </c>
      <c r="Y98" s="14" t="s">
        <v>1116</v>
      </c>
      <c r="Z98" s="14" t="s">
        <v>1117</v>
      </c>
      <c r="AA98" s="14" t="s">
        <v>1118</v>
      </c>
    </row>
    <row r="99" spans="1:27">
      <c r="A99" s="14" t="s">
        <v>954</v>
      </c>
      <c r="B99" s="14">
        <v>93</v>
      </c>
      <c r="C99" s="14" t="s">
        <v>1120</v>
      </c>
      <c r="D99" s="16">
        <v>2.0000000000000001E-58</v>
      </c>
      <c r="E99" s="14">
        <v>98.92</v>
      </c>
      <c r="F99" s="14" t="s">
        <v>1121</v>
      </c>
      <c r="G99" s="16">
        <v>1.9999999999999999E-57</v>
      </c>
      <c r="H99" s="14">
        <v>98.92</v>
      </c>
      <c r="I99" s="14" t="s">
        <v>1122</v>
      </c>
      <c r="J99" s="16">
        <v>5.0000000000000002E-57</v>
      </c>
      <c r="K99" s="14">
        <v>97.85</v>
      </c>
      <c r="L99" s="14" t="s">
        <v>1123</v>
      </c>
      <c r="M99" s="14" t="s">
        <v>1124</v>
      </c>
      <c r="N99" s="14" t="s">
        <v>873</v>
      </c>
      <c r="O99" s="14" t="s">
        <v>874</v>
      </c>
      <c r="P99" s="14" t="s">
        <v>1125</v>
      </c>
      <c r="Q99" s="14" t="s">
        <v>1126</v>
      </c>
      <c r="R99" s="14" t="s">
        <v>1127</v>
      </c>
      <c r="S99" s="14" t="s">
        <v>1128</v>
      </c>
      <c r="T99" s="14" t="s">
        <v>1129</v>
      </c>
      <c r="U99" s="14" t="s">
        <v>1130</v>
      </c>
      <c r="V99" s="14" t="s">
        <v>1131</v>
      </c>
      <c r="W99" s="14" t="s">
        <v>1132</v>
      </c>
      <c r="X99" s="14" t="s">
        <v>243</v>
      </c>
      <c r="Y99" s="14" t="s">
        <v>243</v>
      </c>
      <c r="Z99" s="14" t="s">
        <v>1133</v>
      </c>
      <c r="AA99" s="14" t="s">
        <v>1134</v>
      </c>
    </row>
    <row r="100" spans="1:27">
      <c r="A100" s="14" t="s">
        <v>968</v>
      </c>
      <c r="B100" s="14">
        <v>135</v>
      </c>
      <c r="C100" s="14" t="s">
        <v>1137</v>
      </c>
      <c r="D100" s="16">
        <v>7.9999999999999997E-75</v>
      </c>
      <c r="E100" s="14">
        <v>99.26</v>
      </c>
      <c r="F100" s="14" t="s">
        <v>243</v>
      </c>
      <c r="G100" s="14" t="s">
        <v>243</v>
      </c>
      <c r="H100" s="14" t="s">
        <v>243</v>
      </c>
      <c r="I100" s="14" t="s">
        <v>243</v>
      </c>
      <c r="J100" s="14" t="s">
        <v>243</v>
      </c>
      <c r="K100" s="14" t="s">
        <v>243</v>
      </c>
      <c r="L100" s="14" t="s">
        <v>243</v>
      </c>
      <c r="M100" s="14" t="s">
        <v>243</v>
      </c>
      <c r="N100" s="14" t="s">
        <v>243</v>
      </c>
      <c r="O100" s="14" t="s">
        <v>243</v>
      </c>
      <c r="P100" s="14" t="s">
        <v>243</v>
      </c>
      <c r="Q100" s="14" t="s">
        <v>243</v>
      </c>
      <c r="R100" s="14" t="s">
        <v>243</v>
      </c>
      <c r="S100" s="14" t="s">
        <v>243</v>
      </c>
      <c r="T100" s="14" t="s">
        <v>243</v>
      </c>
      <c r="U100" s="14" t="s">
        <v>243</v>
      </c>
      <c r="V100" s="14" t="s">
        <v>243</v>
      </c>
      <c r="W100" s="14" t="s">
        <v>243</v>
      </c>
      <c r="X100" s="14" t="s">
        <v>243</v>
      </c>
      <c r="Y100" s="14" t="s">
        <v>243</v>
      </c>
      <c r="Z100" s="14" t="s">
        <v>243</v>
      </c>
      <c r="AA100" s="14" t="s">
        <v>243</v>
      </c>
    </row>
    <row r="101" spans="1:27">
      <c r="A101" s="14" t="s">
        <v>976</v>
      </c>
      <c r="B101" s="14">
        <v>286</v>
      </c>
      <c r="C101" s="14" t="s">
        <v>1139</v>
      </c>
      <c r="D101" s="14">
        <v>0</v>
      </c>
      <c r="E101" s="14">
        <v>99.65</v>
      </c>
      <c r="F101" s="14" t="s">
        <v>1140</v>
      </c>
      <c r="G101" s="16">
        <v>6.0000000000000002E-177</v>
      </c>
      <c r="H101" s="14">
        <v>99.65</v>
      </c>
      <c r="I101" s="14" t="s">
        <v>1141</v>
      </c>
      <c r="J101" s="16">
        <v>6.9999999999999999E-164</v>
      </c>
      <c r="K101" s="14">
        <v>99.65</v>
      </c>
      <c r="L101" s="14" t="s">
        <v>1142</v>
      </c>
      <c r="M101" s="14" t="s">
        <v>1143</v>
      </c>
      <c r="N101" s="14" t="s">
        <v>1144</v>
      </c>
      <c r="O101" s="14" t="s">
        <v>1145</v>
      </c>
      <c r="P101" s="14" t="s">
        <v>1146</v>
      </c>
      <c r="Q101" s="14" t="s">
        <v>1147</v>
      </c>
      <c r="R101" s="14" t="s">
        <v>1148</v>
      </c>
      <c r="S101" s="14" t="s">
        <v>1149</v>
      </c>
      <c r="T101" s="14" t="s">
        <v>1150</v>
      </c>
      <c r="U101" s="14" t="s">
        <v>1151</v>
      </c>
      <c r="V101" s="14" t="s">
        <v>1152</v>
      </c>
      <c r="W101" s="14" t="s">
        <v>1153</v>
      </c>
      <c r="X101" s="14" t="s">
        <v>243</v>
      </c>
      <c r="Y101" s="14" t="s">
        <v>243</v>
      </c>
      <c r="Z101" s="14" t="s">
        <v>1154</v>
      </c>
      <c r="AA101" s="14" t="s">
        <v>1155</v>
      </c>
    </row>
    <row r="102" spans="1:27">
      <c r="A102" s="14" t="s">
        <v>984</v>
      </c>
      <c r="B102" s="14">
        <v>79</v>
      </c>
      <c r="C102" s="14" t="s">
        <v>1157</v>
      </c>
      <c r="D102" s="16">
        <v>9.9999999999999994E-37</v>
      </c>
      <c r="E102" s="14">
        <v>96.2</v>
      </c>
      <c r="F102" s="14" t="s">
        <v>1157</v>
      </c>
      <c r="G102" s="16">
        <v>9.9999999999999994E-37</v>
      </c>
      <c r="H102" s="14">
        <v>96.2</v>
      </c>
      <c r="I102" s="14" t="s">
        <v>1158</v>
      </c>
      <c r="J102" s="16">
        <v>1.0000000000000001E-31</v>
      </c>
      <c r="K102" s="14">
        <v>96.2</v>
      </c>
      <c r="L102" s="14" t="s">
        <v>1159</v>
      </c>
      <c r="M102" s="14" t="s">
        <v>1160</v>
      </c>
      <c r="N102" s="14" t="s">
        <v>269</v>
      </c>
      <c r="O102" s="14" t="s">
        <v>270</v>
      </c>
      <c r="P102" s="14" t="s">
        <v>1161</v>
      </c>
      <c r="Q102" s="14" t="s">
        <v>1162</v>
      </c>
      <c r="R102" s="14" t="s">
        <v>1163</v>
      </c>
      <c r="S102" s="14" t="s">
        <v>1164</v>
      </c>
      <c r="T102" s="14" t="s">
        <v>1165</v>
      </c>
      <c r="U102" s="14" t="s">
        <v>1166</v>
      </c>
      <c r="V102" s="14" t="s">
        <v>243</v>
      </c>
      <c r="W102" s="14" t="s">
        <v>243</v>
      </c>
      <c r="X102" s="14" t="s">
        <v>243</v>
      </c>
      <c r="Y102" s="14" t="s">
        <v>243</v>
      </c>
      <c r="Z102" s="14" t="s">
        <v>243</v>
      </c>
      <c r="AA102" s="14" t="s">
        <v>243</v>
      </c>
    </row>
    <row r="103" spans="1:27">
      <c r="A103" s="14" t="s">
        <v>994</v>
      </c>
      <c r="B103" s="14">
        <v>629</v>
      </c>
      <c r="C103" s="14" t="s">
        <v>1168</v>
      </c>
      <c r="D103" s="14">
        <v>0</v>
      </c>
      <c r="E103" s="14">
        <v>76.31</v>
      </c>
      <c r="F103" s="14" t="s">
        <v>1169</v>
      </c>
      <c r="G103" s="14">
        <v>0</v>
      </c>
      <c r="H103" s="14">
        <v>76.31</v>
      </c>
      <c r="I103" s="14" t="s">
        <v>1170</v>
      </c>
      <c r="J103" s="14">
        <v>0</v>
      </c>
      <c r="K103" s="14">
        <v>61.84</v>
      </c>
      <c r="L103" s="14" t="s">
        <v>1159</v>
      </c>
      <c r="M103" s="14" t="s">
        <v>1160</v>
      </c>
      <c r="N103" s="14" t="s">
        <v>269</v>
      </c>
      <c r="O103" s="14" t="s">
        <v>270</v>
      </c>
      <c r="P103" s="14" t="s">
        <v>1161</v>
      </c>
      <c r="Q103" s="14" t="s">
        <v>1162</v>
      </c>
      <c r="R103" s="14" t="s">
        <v>1163</v>
      </c>
      <c r="S103" s="14" t="s">
        <v>1164</v>
      </c>
      <c r="T103" s="14" t="s">
        <v>1165</v>
      </c>
      <c r="U103" s="14" t="s">
        <v>1166</v>
      </c>
      <c r="V103" s="14" t="s">
        <v>1171</v>
      </c>
      <c r="W103" s="14" t="s">
        <v>1172</v>
      </c>
      <c r="X103" s="14" t="s">
        <v>243</v>
      </c>
      <c r="Y103" s="14" t="s">
        <v>243</v>
      </c>
      <c r="Z103" s="14" t="s">
        <v>243</v>
      </c>
      <c r="AA103" s="14" t="s">
        <v>243</v>
      </c>
    </row>
    <row r="104" spans="1:27">
      <c r="A104" s="14" t="s">
        <v>1009</v>
      </c>
      <c r="B104" s="14">
        <v>340</v>
      </c>
      <c r="C104" s="14" t="s">
        <v>1174</v>
      </c>
      <c r="D104" s="14">
        <v>0</v>
      </c>
      <c r="E104" s="14">
        <v>99.71</v>
      </c>
      <c r="F104" s="14" t="s">
        <v>1175</v>
      </c>
      <c r="G104" s="14">
        <v>0</v>
      </c>
      <c r="H104" s="14">
        <v>99.71</v>
      </c>
      <c r="I104" s="14" t="s">
        <v>1176</v>
      </c>
      <c r="J104" s="14">
        <v>0</v>
      </c>
      <c r="K104" s="14">
        <v>87.35</v>
      </c>
      <c r="L104" s="14" t="s">
        <v>1177</v>
      </c>
      <c r="M104" s="14" t="s">
        <v>1178</v>
      </c>
      <c r="N104" s="14" t="s">
        <v>1179</v>
      </c>
      <c r="O104" s="14" t="s">
        <v>1180</v>
      </c>
      <c r="P104" s="14" t="s">
        <v>1181</v>
      </c>
      <c r="Q104" s="14" t="s">
        <v>1182</v>
      </c>
      <c r="R104" s="14" t="s">
        <v>1112</v>
      </c>
      <c r="S104" s="14" t="s">
        <v>1113</v>
      </c>
      <c r="T104" s="14" t="s">
        <v>1183</v>
      </c>
      <c r="U104" s="14" t="s">
        <v>1184</v>
      </c>
      <c r="V104" s="14" t="s">
        <v>1185</v>
      </c>
      <c r="W104" s="14" t="s">
        <v>559</v>
      </c>
      <c r="X104" s="14" t="s">
        <v>243</v>
      </c>
      <c r="Y104" s="14" t="s">
        <v>243</v>
      </c>
      <c r="Z104" s="14" t="s">
        <v>243</v>
      </c>
      <c r="AA104" s="14" t="s">
        <v>243</v>
      </c>
    </row>
    <row r="105" spans="1:27">
      <c r="A105" s="14" t="s">
        <v>1015</v>
      </c>
      <c r="B105" s="14">
        <v>338</v>
      </c>
      <c r="C105" s="14" t="s">
        <v>1187</v>
      </c>
      <c r="D105" s="14">
        <v>0</v>
      </c>
      <c r="E105" s="14">
        <v>99.7</v>
      </c>
      <c r="F105" s="14" t="s">
        <v>1188</v>
      </c>
      <c r="G105" s="16">
        <v>6.0000000000000003E-149</v>
      </c>
      <c r="H105" s="14">
        <v>99.41</v>
      </c>
      <c r="I105" s="14" t="s">
        <v>1189</v>
      </c>
      <c r="J105" s="16">
        <v>9.9999999999999994E-152</v>
      </c>
      <c r="K105" s="14">
        <v>99.41</v>
      </c>
      <c r="L105" s="14" t="s">
        <v>1190</v>
      </c>
      <c r="M105" s="14" t="s">
        <v>1191</v>
      </c>
      <c r="N105" s="14" t="s">
        <v>1192</v>
      </c>
      <c r="O105" s="14" t="s">
        <v>1193</v>
      </c>
      <c r="P105" s="14" t="s">
        <v>253</v>
      </c>
      <c r="Q105" s="14" t="s">
        <v>254</v>
      </c>
      <c r="R105" s="14" t="s">
        <v>1194</v>
      </c>
      <c r="S105" s="14" t="s">
        <v>1195</v>
      </c>
      <c r="T105" s="14" t="s">
        <v>243</v>
      </c>
      <c r="U105" s="14" t="s">
        <v>243</v>
      </c>
      <c r="V105" s="14" t="s">
        <v>1196</v>
      </c>
      <c r="W105" s="14" t="s">
        <v>1197</v>
      </c>
      <c r="X105" s="14" t="s">
        <v>243</v>
      </c>
      <c r="Y105" s="14" t="s">
        <v>243</v>
      </c>
      <c r="Z105" s="14" t="s">
        <v>243</v>
      </c>
      <c r="AA105" s="14" t="s">
        <v>243</v>
      </c>
    </row>
    <row r="106" spans="1:27">
      <c r="A106" s="14" t="s">
        <v>1035</v>
      </c>
      <c r="B106" s="14">
        <v>196</v>
      </c>
      <c r="C106" s="14" t="s">
        <v>1199</v>
      </c>
      <c r="D106" s="16">
        <v>1E-142</v>
      </c>
      <c r="E106" s="14">
        <v>99.49</v>
      </c>
      <c r="F106" s="14" t="s">
        <v>1200</v>
      </c>
      <c r="G106" s="16">
        <v>9.9999999999999998E-46</v>
      </c>
      <c r="H106" s="14">
        <v>89.8</v>
      </c>
      <c r="I106" s="14" t="s">
        <v>1201</v>
      </c>
      <c r="J106" s="16">
        <v>3.9999999999999998E-23</v>
      </c>
      <c r="K106" s="14">
        <v>65.819999999999993</v>
      </c>
      <c r="L106" s="14" t="s">
        <v>1202</v>
      </c>
      <c r="M106" s="14" t="s">
        <v>1203</v>
      </c>
      <c r="N106" s="14" t="s">
        <v>841</v>
      </c>
      <c r="O106" s="14" t="s">
        <v>842</v>
      </c>
      <c r="P106" s="14" t="s">
        <v>237</v>
      </c>
      <c r="Q106" s="14" t="s">
        <v>238</v>
      </c>
      <c r="R106" s="14" t="s">
        <v>1204</v>
      </c>
      <c r="S106" s="14" t="s">
        <v>1205</v>
      </c>
      <c r="T106" s="14" t="s">
        <v>243</v>
      </c>
      <c r="U106" s="14" t="s">
        <v>243</v>
      </c>
      <c r="V106" s="14" t="s">
        <v>243</v>
      </c>
      <c r="W106" s="14" t="s">
        <v>243</v>
      </c>
      <c r="X106" s="14" t="s">
        <v>243</v>
      </c>
      <c r="Y106" s="14" t="s">
        <v>243</v>
      </c>
      <c r="Z106" s="14" t="s">
        <v>243</v>
      </c>
      <c r="AA106" s="14" t="s">
        <v>243</v>
      </c>
    </row>
    <row r="107" spans="1:27">
      <c r="A107" s="14" t="s">
        <v>1047</v>
      </c>
      <c r="B107" s="14">
        <v>393</v>
      </c>
      <c r="C107" s="14" t="s">
        <v>1207</v>
      </c>
      <c r="D107" s="16">
        <v>2.0000000000000001E-135</v>
      </c>
      <c r="E107" s="14">
        <v>56.23</v>
      </c>
      <c r="F107" s="14" t="s">
        <v>1208</v>
      </c>
      <c r="G107" s="16">
        <v>9.0000000000000005E-126</v>
      </c>
      <c r="H107" s="14">
        <v>60.56</v>
      </c>
      <c r="I107" s="14" t="s">
        <v>1209</v>
      </c>
      <c r="J107" s="16">
        <v>1E-108</v>
      </c>
      <c r="K107" s="14">
        <v>62.09</v>
      </c>
      <c r="L107" s="14" t="s">
        <v>1210</v>
      </c>
      <c r="M107" s="14" t="s">
        <v>1211</v>
      </c>
      <c r="N107" s="14" t="s">
        <v>1212</v>
      </c>
      <c r="O107" s="14" t="s">
        <v>1213</v>
      </c>
      <c r="P107" s="14" t="s">
        <v>1214</v>
      </c>
      <c r="Q107" s="14" t="s">
        <v>1215</v>
      </c>
      <c r="R107" s="14" t="s">
        <v>243</v>
      </c>
      <c r="S107" s="14" t="s">
        <v>243</v>
      </c>
      <c r="T107" s="14" t="s">
        <v>1216</v>
      </c>
      <c r="U107" s="14" t="s">
        <v>1217</v>
      </c>
      <c r="V107" s="14" t="s">
        <v>243</v>
      </c>
      <c r="W107" s="14" t="s">
        <v>243</v>
      </c>
      <c r="X107" s="14" t="s">
        <v>243</v>
      </c>
      <c r="Y107" s="14" t="s">
        <v>243</v>
      </c>
      <c r="Z107" s="14" t="s">
        <v>243</v>
      </c>
      <c r="AA107" s="14" t="s">
        <v>243</v>
      </c>
    </row>
    <row r="108" spans="1:27">
      <c r="A108" s="14" t="s">
        <v>1057</v>
      </c>
      <c r="B108" s="14">
        <v>412</v>
      </c>
      <c r="C108" s="14" t="s">
        <v>1219</v>
      </c>
      <c r="D108" s="14">
        <v>0</v>
      </c>
      <c r="E108" s="14">
        <v>99.76</v>
      </c>
      <c r="F108" s="14" t="s">
        <v>1219</v>
      </c>
      <c r="G108" s="14">
        <v>0</v>
      </c>
      <c r="H108" s="14">
        <v>99.76</v>
      </c>
      <c r="I108" s="14" t="s">
        <v>1220</v>
      </c>
      <c r="J108" s="14">
        <v>0</v>
      </c>
      <c r="K108" s="14">
        <v>99.76</v>
      </c>
      <c r="L108" s="14" t="s">
        <v>1221</v>
      </c>
      <c r="M108" s="14" t="s">
        <v>1222</v>
      </c>
      <c r="N108" s="14" t="s">
        <v>1223</v>
      </c>
      <c r="O108" s="14" t="s">
        <v>1224</v>
      </c>
      <c r="P108" s="14" t="s">
        <v>1225</v>
      </c>
      <c r="Q108" s="14" t="s">
        <v>1226</v>
      </c>
      <c r="R108" s="14" t="s">
        <v>1227</v>
      </c>
      <c r="S108" s="14" t="s">
        <v>1228</v>
      </c>
      <c r="T108" s="14" t="s">
        <v>1229</v>
      </c>
      <c r="U108" s="14" t="s">
        <v>1230</v>
      </c>
      <c r="V108" s="14" t="s">
        <v>1231</v>
      </c>
      <c r="W108" s="14" t="s">
        <v>1232</v>
      </c>
      <c r="X108" s="14" t="s">
        <v>1233</v>
      </c>
      <c r="Y108" s="14" t="s">
        <v>1234</v>
      </c>
      <c r="Z108" s="14" t="s">
        <v>1235</v>
      </c>
      <c r="AA108" s="14" t="s">
        <v>1236</v>
      </c>
    </row>
    <row r="109" spans="1:27">
      <c r="A109" s="14" t="s">
        <v>1061</v>
      </c>
      <c r="B109" s="14">
        <v>216</v>
      </c>
      <c r="C109" s="14" t="s">
        <v>1238</v>
      </c>
      <c r="D109" s="16">
        <v>6.9999999999999999E-156</v>
      </c>
      <c r="E109" s="14">
        <v>99.54</v>
      </c>
      <c r="F109" s="14" t="s">
        <v>1239</v>
      </c>
      <c r="G109" s="16">
        <v>6.0000000000000003E-95</v>
      </c>
      <c r="H109" s="14">
        <v>79.63</v>
      </c>
      <c r="I109" s="14" t="s">
        <v>1240</v>
      </c>
      <c r="J109" s="16">
        <v>3.0000000000000001E-84</v>
      </c>
      <c r="K109" s="14">
        <v>73.61</v>
      </c>
      <c r="L109" s="14" t="s">
        <v>1241</v>
      </c>
      <c r="M109" s="14" t="s">
        <v>1242</v>
      </c>
      <c r="N109" s="14" t="s">
        <v>1243</v>
      </c>
      <c r="O109" s="14" t="s">
        <v>1244</v>
      </c>
      <c r="P109" s="14" t="s">
        <v>1245</v>
      </c>
      <c r="Q109" s="14" t="s">
        <v>1246</v>
      </c>
      <c r="R109" s="14" t="s">
        <v>1247</v>
      </c>
      <c r="S109" s="14" t="s">
        <v>1248</v>
      </c>
      <c r="T109" s="14" t="s">
        <v>243</v>
      </c>
      <c r="U109" s="14" t="s">
        <v>243</v>
      </c>
      <c r="V109" s="14" t="s">
        <v>243</v>
      </c>
      <c r="W109" s="14" t="s">
        <v>243</v>
      </c>
      <c r="X109" s="14" t="s">
        <v>243</v>
      </c>
      <c r="Y109" s="14" t="s">
        <v>243</v>
      </c>
      <c r="Z109" s="14" t="s">
        <v>243</v>
      </c>
      <c r="AA109" s="14" t="s">
        <v>243</v>
      </c>
    </row>
    <row r="110" spans="1:27">
      <c r="A110" s="14" t="s">
        <v>1081</v>
      </c>
      <c r="B110" s="14">
        <v>252</v>
      </c>
      <c r="C110" s="14" t="s">
        <v>1251</v>
      </c>
      <c r="D110" s="14">
        <v>0</v>
      </c>
      <c r="E110" s="14">
        <v>99.6</v>
      </c>
      <c r="F110" s="14" t="s">
        <v>1252</v>
      </c>
      <c r="G110" s="16">
        <v>9.9999999999999998E-114</v>
      </c>
      <c r="H110" s="14">
        <v>98.41</v>
      </c>
      <c r="I110" s="14" t="s">
        <v>971</v>
      </c>
      <c r="J110" s="16">
        <v>5E-110</v>
      </c>
      <c r="K110" s="14">
        <v>96.03</v>
      </c>
      <c r="L110" s="14" t="s">
        <v>972</v>
      </c>
      <c r="M110" s="14" t="s">
        <v>973</v>
      </c>
      <c r="N110" s="14" t="s">
        <v>243</v>
      </c>
      <c r="O110" s="14" t="s">
        <v>243</v>
      </c>
      <c r="P110" s="14" t="s">
        <v>499</v>
      </c>
      <c r="Q110" s="14" t="s">
        <v>500</v>
      </c>
      <c r="R110" s="14" t="s">
        <v>974</v>
      </c>
      <c r="S110" s="14" t="s">
        <v>975</v>
      </c>
      <c r="T110" s="14" t="s">
        <v>243</v>
      </c>
      <c r="U110" s="14" t="s">
        <v>243</v>
      </c>
      <c r="V110" s="14" t="s">
        <v>243</v>
      </c>
      <c r="W110" s="14" t="s">
        <v>243</v>
      </c>
      <c r="X110" s="14" t="s">
        <v>243</v>
      </c>
      <c r="Y110" s="14" t="s">
        <v>243</v>
      </c>
      <c r="Z110" s="14" t="s">
        <v>243</v>
      </c>
      <c r="AA110" s="14" t="s">
        <v>243</v>
      </c>
    </row>
    <row r="111" spans="1:27">
      <c r="A111" s="14" t="s">
        <v>1088</v>
      </c>
      <c r="B111" s="14">
        <v>1082</v>
      </c>
      <c r="C111" s="14" t="s">
        <v>1254</v>
      </c>
      <c r="D111" s="14">
        <v>0</v>
      </c>
      <c r="E111" s="14">
        <v>99.91</v>
      </c>
      <c r="F111" s="14" t="s">
        <v>1037</v>
      </c>
      <c r="G111" s="14">
        <v>0</v>
      </c>
      <c r="H111" s="14">
        <v>99.54</v>
      </c>
      <c r="I111" s="14" t="s">
        <v>1038</v>
      </c>
      <c r="J111" s="14">
        <v>0</v>
      </c>
      <c r="K111" s="14">
        <v>47.04</v>
      </c>
      <c r="L111" s="14" t="s">
        <v>1039</v>
      </c>
      <c r="M111" s="14" t="s">
        <v>1040</v>
      </c>
      <c r="N111" s="14" t="s">
        <v>1041</v>
      </c>
      <c r="O111" s="14" t="s">
        <v>1042</v>
      </c>
      <c r="P111" s="14" t="s">
        <v>237</v>
      </c>
      <c r="Q111" s="14" t="s">
        <v>238</v>
      </c>
      <c r="R111" s="14" t="s">
        <v>1255</v>
      </c>
      <c r="S111" s="14" t="s">
        <v>1256</v>
      </c>
      <c r="T111" s="14" t="s">
        <v>1045</v>
      </c>
      <c r="U111" s="14" t="s">
        <v>1046</v>
      </c>
      <c r="V111" s="14" t="s">
        <v>1257</v>
      </c>
      <c r="W111" s="14" t="s">
        <v>1258</v>
      </c>
      <c r="X111" s="14" t="s">
        <v>243</v>
      </c>
      <c r="Y111" s="14" t="s">
        <v>243</v>
      </c>
      <c r="Z111" s="14" t="s">
        <v>243</v>
      </c>
      <c r="AA111" s="14" t="s">
        <v>243</v>
      </c>
    </row>
    <row r="112" spans="1:27">
      <c r="A112" s="14" t="s">
        <v>1096</v>
      </c>
      <c r="B112" s="14">
        <v>113</v>
      </c>
      <c r="C112" s="14" t="s">
        <v>1261</v>
      </c>
      <c r="D112" s="16">
        <v>1.9999999999999999E-48</v>
      </c>
      <c r="E112" s="14">
        <v>99.12</v>
      </c>
      <c r="F112" s="14" t="s">
        <v>1262</v>
      </c>
      <c r="G112" s="16">
        <v>9.9999999999999998E-13</v>
      </c>
      <c r="H112" s="14">
        <v>99.12</v>
      </c>
      <c r="I112" s="14" t="s">
        <v>243</v>
      </c>
      <c r="J112" s="14" t="s">
        <v>243</v>
      </c>
      <c r="K112" s="14" t="s">
        <v>243</v>
      </c>
      <c r="L112" s="14" t="s">
        <v>243</v>
      </c>
      <c r="M112" s="14" t="s">
        <v>243</v>
      </c>
      <c r="N112" s="14" t="s">
        <v>243</v>
      </c>
      <c r="O112" s="14" t="s">
        <v>243</v>
      </c>
      <c r="P112" s="14" t="s">
        <v>243</v>
      </c>
      <c r="Q112" s="14" t="s">
        <v>243</v>
      </c>
      <c r="R112" s="14" t="s">
        <v>243</v>
      </c>
      <c r="S112" s="14" t="s">
        <v>243</v>
      </c>
      <c r="T112" s="14" t="s">
        <v>243</v>
      </c>
      <c r="U112" s="14" t="s">
        <v>243</v>
      </c>
      <c r="V112" s="14" t="s">
        <v>243</v>
      </c>
      <c r="W112" s="14" t="s">
        <v>243</v>
      </c>
      <c r="X112" s="14" t="s">
        <v>243</v>
      </c>
      <c r="Y112" s="14" t="s">
        <v>243</v>
      </c>
      <c r="Z112" s="14" t="s">
        <v>243</v>
      </c>
      <c r="AA112" s="14" t="s">
        <v>243</v>
      </c>
    </row>
    <row r="113" spans="1:27">
      <c r="A113" s="14" t="s">
        <v>1107</v>
      </c>
      <c r="B113" s="14">
        <v>552</v>
      </c>
      <c r="C113" s="14" t="s">
        <v>1264</v>
      </c>
      <c r="D113" s="14">
        <v>0</v>
      </c>
      <c r="E113" s="14">
        <v>99.82</v>
      </c>
      <c r="F113" s="14" t="s">
        <v>1265</v>
      </c>
      <c r="G113" s="14">
        <v>0</v>
      </c>
      <c r="H113" s="14">
        <v>99.46</v>
      </c>
      <c r="I113" s="14" t="s">
        <v>1266</v>
      </c>
      <c r="J113" s="16">
        <v>9.0000000000000007E-155</v>
      </c>
      <c r="K113" s="14">
        <v>95.65</v>
      </c>
      <c r="L113" s="14" t="s">
        <v>592</v>
      </c>
      <c r="M113" s="14" t="s">
        <v>593</v>
      </c>
      <c r="N113" s="14" t="s">
        <v>1267</v>
      </c>
      <c r="O113" s="14" t="s">
        <v>1268</v>
      </c>
      <c r="P113" s="14" t="s">
        <v>237</v>
      </c>
      <c r="Q113" s="14" t="s">
        <v>238</v>
      </c>
      <c r="R113" s="14" t="s">
        <v>1269</v>
      </c>
      <c r="S113" s="14" t="s">
        <v>1270</v>
      </c>
      <c r="T113" s="14" t="s">
        <v>243</v>
      </c>
      <c r="U113" s="14" t="s">
        <v>243</v>
      </c>
      <c r="V113" s="14" t="s">
        <v>243</v>
      </c>
      <c r="W113" s="14" t="s">
        <v>243</v>
      </c>
      <c r="X113" s="14" t="s">
        <v>243</v>
      </c>
      <c r="Y113" s="14" t="s">
        <v>243</v>
      </c>
      <c r="Z113" s="14" t="s">
        <v>243</v>
      </c>
      <c r="AA113" s="14" t="s">
        <v>243</v>
      </c>
    </row>
    <row r="114" spans="1:27">
      <c r="A114" s="14" t="s">
        <v>1119</v>
      </c>
      <c r="B114" s="14">
        <v>245</v>
      </c>
      <c r="C114" s="14" t="s">
        <v>1272</v>
      </c>
      <c r="D114" s="16">
        <v>1E-175</v>
      </c>
      <c r="E114" s="14">
        <v>99.59</v>
      </c>
      <c r="F114" s="14" t="s">
        <v>1273</v>
      </c>
      <c r="G114" s="16">
        <v>4E-136</v>
      </c>
      <c r="H114" s="14">
        <v>94.29</v>
      </c>
      <c r="I114" s="14" t="s">
        <v>1274</v>
      </c>
      <c r="J114" s="16">
        <v>6.0000000000000005E-116</v>
      </c>
      <c r="K114" s="14">
        <v>95.51</v>
      </c>
      <c r="L114" s="14" t="s">
        <v>1275</v>
      </c>
      <c r="M114" s="14" t="s">
        <v>1276</v>
      </c>
      <c r="N114" s="14" t="s">
        <v>841</v>
      </c>
      <c r="O114" s="14" t="s">
        <v>842</v>
      </c>
      <c r="P114" s="14" t="s">
        <v>1277</v>
      </c>
      <c r="Q114" s="14" t="s">
        <v>1278</v>
      </c>
      <c r="R114" s="14" t="s">
        <v>1279</v>
      </c>
      <c r="S114" s="14" t="s">
        <v>1280</v>
      </c>
      <c r="T114" s="14" t="s">
        <v>1281</v>
      </c>
      <c r="U114" s="14" t="s">
        <v>1282</v>
      </c>
      <c r="V114" s="14" t="s">
        <v>1283</v>
      </c>
      <c r="W114" s="14" t="s">
        <v>1284</v>
      </c>
      <c r="X114" s="14" t="s">
        <v>243</v>
      </c>
      <c r="Y114" s="14" t="s">
        <v>243</v>
      </c>
      <c r="Z114" s="14" t="s">
        <v>243</v>
      </c>
      <c r="AA114" s="14" t="s">
        <v>243</v>
      </c>
    </row>
    <row r="115" spans="1:27">
      <c r="A115" s="14" t="s">
        <v>1135</v>
      </c>
      <c r="B115" s="14">
        <v>250</v>
      </c>
      <c r="C115" s="14" t="s">
        <v>1286</v>
      </c>
      <c r="D115" s="16">
        <v>1E-141</v>
      </c>
      <c r="E115" s="14">
        <v>86</v>
      </c>
      <c r="F115" s="14" t="s">
        <v>1287</v>
      </c>
      <c r="G115" s="16">
        <v>4.9999999999999999E-114</v>
      </c>
      <c r="H115" s="14">
        <v>86</v>
      </c>
      <c r="I115" s="14" t="s">
        <v>1288</v>
      </c>
      <c r="J115" s="16">
        <v>1.9999999999999999E-98</v>
      </c>
      <c r="K115" s="14">
        <v>84</v>
      </c>
      <c r="L115" s="14" t="s">
        <v>1289</v>
      </c>
      <c r="M115" s="14" t="s">
        <v>1290</v>
      </c>
      <c r="N115" s="14" t="s">
        <v>1291</v>
      </c>
      <c r="O115" s="14" t="s">
        <v>1292</v>
      </c>
      <c r="P115" s="14" t="s">
        <v>1293</v>
      </c>
      <c r="Q115" s="14" t="s">
        <v>1294</v>
      </c>
      <c r="R115" s="14" t="s">
        <v>1295</v>
      </c>
      <c r="S115" s="14" t="s">
        <v>1296</v>
      </c>
      <c r="T115" s="14" t="s">
        <v>1297</v>
      </c>
      <c r="U115" s="14" t="s">
        <v>1298</v>
      </c>
      <c r="V115" s="14" t="s">
        <v>1299</v>
      </c>
      <c r="W115" s="14" t="s">
        <v>1300</v>
      </c>
      <c r="X115" s="14" t="s">
        <v>243</v>
      </c>
      <c r="Y115" s="14" t="s">
        <v>243</v>
      </c>
      <c r="Z115" s="14" t="s">
        <v>243</v>
      </c>
      <c r="AA115" s="14" t="s">
        <v>243</v>
      </c>
    </row>
    <row r="116" spans="1:27">
      <c r="A116" s="14" t="s">
        <v>1138</v>
      </c>
      <c r="B116" s="14">
        <v>214</v>
      </c>
      <c r="C116" s="14" t="s">
        <v>1302</v>
      </c>
      <c r="D116" s="16">
        <v>2E-150</v>
      </c>
      <c r="E116" s="14">
        <v>99.53</v>
      </c>
      <c r="F116" s="14" t="s">
        <v>1303</v>
      </c>
      <c r="G116" s="16">
        <v>7.9999999999999993E-96</v>
      </c>
      <c r="H116" s="14">
        <v>99.53</v>
      </c>
      <c r="I116" s="14" t="s">
        <v>1304</v>
      </c>
      <c r="J116" s="16">
        <v>3.9999999999999997E-71</v>
      </c>
      <c r="K116" s="14">
        <v>77.099999999999994</v>
      </c>
      <c r="L116" s="14" t="s">
        <v>1305</v>
      </c>
      <c r="M116" s="14" t="s">
        <v>1306</v>
      </c>
      <c r="N116" s="14" t="s">
        <v>873</v>
      </c>
      <c r="O116" s="14" t="s">
        <v>874</v>
      </c>
      <c r="P116" s="14" t="s">
        <v>1307</v>
      </c>
      <c r="Q116" s="14" t="s">
        <v>1308</v>
      </c>
      <c r="R116" s="14" t="s">
        <v>1309</v>
      </c>
      <c r="S116" s="14" t="s">
        <v>1310</v>
      </c>
      <c r="T116" s="14" t="s">
        <v>1311</v>
      </c>
      <c r="U116" s="14" t="s">
        <v>1312</v>
      </c>
      <c r="V116" s="14" t="s">
        <v>243</v>
      </c>
      <c r="W116" s="14" t="s">
        <v>243</v>
      </c>
      <c r="X116" s="14" t="s">
        <v>243</v>
      </c>
      <c r="Y116" s="14" t="s">
        <v>243</v>
      </c>
      <c r="Z116" s="14" t="s">
        <v>243</v>
      </c>
      <c r="AA116" s="14" t="s">
        <v>243</v>
      </c>
    </row>
    <row r="117" spans="1:27">
      <c r="A117" s="14" t="s">
        <v>1156</v>
      </c>
      <c r="B117" s="14">
        <v>216</v>
      </c>
      <c r="C117" s="14" t="s">
        <v>1314</v>
      </c>
      <c r="D117" s="16">
        <v>8.9999999999999994E-154</v>
      </c>
      <c r="E117" s="14">
        <v>99.54</v>
      </c>
      <c r="F117" s="14" t="s">
        <v>1315</v>
      </c>
      <c r="G117" s="16">
        <v>9.0000000000000002E-6</v>
      </c>
      <c r="H117" s="14">
        <v>89.35</v>
      </c>
      <c r="I117" s="14" t="s">
        <v>243</v>
      </c>
      <c r="J117" s="14" t="s">
        <v>243</v>
      </c>
      <c r="K117" s="14" t="s">
        <v>243</v>
      </c>
      <c r="L117" s="14" t="s">
        <v>243</v>
      </c>
      <c r="M117" s="14" t="s">
        <v>243</v>
      </c>
      <c r="N117" s="14" t="s">
        <v>243</v>
      </c>
      <c r="O117" s="14" t="s">
        <v>243</v>
      </c>
      <c r="P117" s="14" t="s">
        <v>243</v>
      </c>
      <c r="Q117" s="14" t="s">
        <v>243</v>
      </c>
      <c r="R117" s="14" t="s">
        <v>243</v>
      </c>
      <c r="S117" s="14" t="s">
        <v>243</v>
      </c>
      <c r="T117" s="14" t="s">
        <v>243</v>
      </c>
      <c r="U117" s="14" t="s">
        <v>243</v>
      </c>
      <c r="V117" s="14" t="s">
        <v>243</v>
      </c>
      <c r="W117" s="14" t="s">
        <v>243</v>
      </c>
      <c r="X117" s="14" t="s">
        <v>243</v>
      </c>
      <c r="Y117" s="14" t="s">
        <v>243</v>
      </c>
      <c r="Z117" s="14" t="s">
        <v>243</v>
      </c>
      <c r="AA117" s="14" t="s">
        <v>243</v>
      </c>
    </row>
    <row r="118" spans="1:27">
      <c r="A118" s="14" t="s">
        <v>1167</v>
      </c>
      <c r="B118" s="14">
        <v>304</v>
      </c>
      <c r="C118" s="14" t="s">
        <v>1318</v>
      </c>
      <c r="D118" s="16">
        <v>8.0000000000000005E-158</v>
      </c>
      <c r="E118" s="14">
        <v>99.34</v>
      </c>
      <c r="F118" s="14" t="s">
        <v>1315</v>
      </c>
      <c r="G118" s="16">
        <v>1E-54</v>
      </c>
      <c r="H118" s="14">
        <v>93.75</v>
      </c>
      <c r="I118" s="14" t="s">
        <v>1319</v>
      </c>
      <c r="J118" s="16">
        <v>1.9999999999999999E-72</v>
      </c>
      <c r="K118" s="14">
        <v>94.41</v>
      </c>
      <c r="L118" s="14" t="s">
        <v>267</v>
      </c>
      <c r="M118" s="14" t="s">
        <v>268</v>
      </c>
      <c r="N118" s="14" t="s">
        <v>269</v>
      </c>
      <c r="O118" s="14" t="s">
        <v>270</v>
      </c>
      <c r="P118" s="14" t="s">
        <v>775</v>
      </c>
      <c r="Q118" s="14" t="s">
        <v>776</v>
      </c>
      <c r="R118" s="14" t="s">
        <v>243</v>
      </c>
      <c r="S118" s="14" t="s">
        <v>243</v>
      </c>
      <c r="T118" s="14" t="s">
        <v>243</v>
      </c>
      <c r="U118" s="14" t="s">
        <v>243</v>
      </c>
      <c r="V118" s="14" t="s">
        <v>243</v>
      </c>
      <c r="W118" s="14" t="s">
        <v>243</v>
      </c>
      <c r="X118" s="14" t="s">
        <v>243</v>
      </c>
      <c r="Y118" s="14" t="s">
        <v>243</v>
      </c>
      <c r="Z118" s="14" t="s">
        <v>243</v>
      </c>
      <c r="AA118" s="14" t="s">
        <v>243</v>
      </c>
    </row>
    <row r="119" spans="1:27">
      <c r="A119" s="14" t="s">
        <v>1173</v>
      </c>
      <c r="B119" s="14">
        <v>431</v>
      </c>
      <c r="C119" s="14" t="s">
        <v>1321</v>
      </c>
      <c r="D119" s="14">
        <v>0</v>
      </c>
      <c r="E119" s="14">
        <v>99.77</v>
      </c>
      <c r="F119" s="14" t="s">
        <v>1322</v>
      </c>
      <c r="G119" s="14">
        <v>0</v>
      </c>
      <c r="H119" s="14">
        <v>99.07</v>
      </c>
      <c r="I119" s="14" t="s">
        <v>1323</v>
      </c>
      <c r="J119" s="14">
        <v>0</v>
      </c>
      <c r="K119" s="14">
        <v>97.22</v>
      </c>
      <c r="L119" s="14" t="s">
        <v>339</v>
      </c>
      <c r="M119" s="14" t="s">
        <v>340</v>
      </c>
      <c r="N119" s="14" t="s">
        <v>1324</v>
      </c>
      <c r="O119" s="14" t="s">
        <v>1325</v>
      </c>
      <c r="P119" s="14" t="s">
        <v>509</v>
      </c>
      <c r="Q119" s="14" t="s">
        <v>510</v>
      </c>
      <c r="R119" s="14" t="s">
        <v>1326</v>
      </c>
      <c r="S119" s="14" t="s">
        <v>1327</v>
      </c>
      <c r="T119" s="14" t="s">
        <v>1328</v>
      </c>
      <c r="U119" s="14" t="s">
        <v>1329</v>
      </c>
      <c r="V119" s="14" t="s">
        <v>1330</v>
      </c>
      <c r="W119" s="14" t="s">
        <v>1331</v>
      </c>
      <c r="X119" s="14" t="s">
        <v>243</v>
      </c>
      <c r="Y119" s="14" t="s">
        <v>243</v>
      </c>
      <c r="Z119" s="14" t="s">
        <v>243</v>
      </c>
      <c r="AA119" s="14" t="s">
        <v>243</v>
      </c>
    </row>
    <row r="120" spans="1:27">
      <c r="A120" s="14" t="s">
        <v>1186</v>
      </c>
      <c r="B120" s="14">
        <v>84</v>
      </c>
      <c r="C120" s="14" t="s">
        <v>1332</v>
      </c>
      <c r="D120" s="16">
        <v>7.0000000000000001E-52</v>
      </c>
      <c r="E120" s="14">
        <v>98.81</v>
      </c>
      <c r="F120" s="14" t="s">
        <v>1333</v>
      </c>
      <c r="G120" s="16">
        <v>2.9999999999999999E-7</v>
      </c>
      <c r="H120" s="14">
        <v>57.14</v>
      </c>
      <c r="I120" s="14" t="s">
        <v>1334</v>
      </c>
      <c r="J120" s="16">
        <v>2.9999999999999999E-16</v>
      </c>
      <c r="K120" s="14">
        <v>71.430000000000007</v>
      </c>
      <c r="L120" s="14" t="s">
        <v>243</v>
      </c>
      <c r="M120" s="14" t="s">
        <v>243</v>
      </c>
      <c r="N120" s="14" t="s">
        <v>243</v>
      </c>
      <c r="O120" s="14" t="s">
        <v>243</v>
      </c>
      <c r="P120" s="14" t="s">
        <v>243</v>
      </c>
      <c r="Q120" s="14" t="s">
        <v>243</v>
      </c>
      <c r="R120" s="14" t="s">
        <v>243</v>
      </c>
      <c r="S120" s="14" t="s">
        <v>243</v>
      </c>
      <c r="T120" s="14" t="s">
        <v>243</v>
      </c>
      <c r="U120" s="14" t="s">
        <v>243</v>
      </c>
      <c r="V120" s="14" t="s">
        <v>243</v>
      </c>
      <c r="W120" s="14" t="s">
        <v>243</v>
      </c>
      <c r="X120" s="14" t="s">
        <v>243</v>
      </c>
      <c r="Y120" s="14" t="s">
        <v>243</v>
      </c>
      <c r="Z120" s="14" t="s">
        <v>243</v>
      </c>
      <c r="AA120" s="14" t="s">
        <v>243</v>
      </c>
    </row>
    <row r="121" spans="1:27">
      <c r="A121" s="14" t="s">
        <v>1198</v>
      </c>
      <c r="B121" s="14">
        <v>525</v>
      </c>
      <c r="C121" s="14" t="s">
        <v>1336</v>
      </c>
      <c r="D121" s="14">
        <v>0</v>
      </c>
      <c r="E121" s="14">
        <v>99.81</v>
      </c>
      <c r="F121" s="14" t="s">
        <v>1337</v>
      </c>
      <c r="G121" s="14">
        <v>0</v>
      </c>
      <c r="H121" s="14">
        <v>99.81</v>
      </c>
      <c r="I121" s="14" t="s">
        <v>1338</v>
      </c>
      <c r="J121" s="14">
        <v>0</v>
      </c>
      <c r="K121" s="14">
        <v>95.05</v>
      </c>
      <c r="L121" s="14" t="s">
        <v>1339</v>
      </c>
      <c r="M121" s="14" t="s">
        <v>1340</v>
      </c>
      <c r="N121" s="14" t="s">
        <v>1341</v>
      </c>
      <c r="O121" s="14" t="s">
        <v>1342</v>
      </c>
      <c r="P121" s="14" t="s">
        <v>621</v>
      </c>
      <c r="Q121" s="14" t="s">
        <v>622</v>
      </c>
      <c r="R121" s="14" t="s">
        <v>1343</v>
      </c>
      <c r="S121" s="14" t="s">
        <v>1344</v>
      </c>
      <c r="T121" s="14" t="s">
        <v>1345</v>
      </c>
      <c r="U121" s="14" t="s">
        <v>1346</v>
      </c>
      <c r="V121" s="14" t="s">
        <v>1347</v>
      </c>
      <c r="W121" s="14" t="s">
        <v>1348</v>
      </c>
      <c r="X121" s="14" t="s">
        <v>243</v>
      </c>
      <c r="Y121" s="14" t="s">
        <v>243</v>
      </c>
      <c r="Z121" s="14" t="s">
        <v>243</v>
      </c>
      <c r="AA121" s="14" t="s">
        <v>243</v>
      </c>
    </row>
    <row r="122" spans="1:27">
      <c r="A122" s="14" t="s">
        <v>1206</v>
      </c>
      <c r="B122" s="14">
        <v>429</v>
      </c>
      <c r="C122" s="14" t="s">
        <v>1350</v>
      </c>
      <c r="D122" s="14">
        <v>0</v>
      </c>
      <c r="E122" s="14">
        <v>99.77</v>
      </c>
      <c r="F122" s="14" t="s">
        <v>1351</v>
      </c>
      <c r="G122" s="14">
        <v>0</v>
      </c>
      <c r="H122" s="14">
        <v>99.77</v>
      </c>
      <c r="I122" s="14" t="s">
        <v>1352</v>
      </c>
      <c r="J122" s="16">
        <v>6.9999999999999997E-135</v>
      </c>
      <c r="K122" s="14">
        <v>97.67</v>
      </c>
      <c r="L122" s="14" t="s">
        <v>1353</v>
      </c>
      <c r="M122" s="14" t="s">
        <v>1354</v>
      </c>
      <c r="N122" s="14" t="s">
        <v>1243</v>
      </c>
      <c r="O122" s="14" t="s">
        <v>1244</v>
      </c>
      <c r="P122" s="14" t="s">
        <v>237</v>
      </c>
      <c r="Q122" s="14" t="s">
        <v>238</v>
      </c>
      <c r="R122" s="14" t="s">
        <v>1355</v>
      </c>
      <c r="S122" s="14" t="s">
        <v>1356</v>
      </c>
      <c r="T122" s="14" t="s">
        <v>1357</v>
      </c>
      <c r="U122" s="14" t="s">
        <v>1358</v>
      </c>
      <c r="V122" s="14" t="s">
        <v>1359</v>
      </c>
      <c r="W122" s="14" t="s">
        <v>1360</v>
      </c>
      <c r="X122" s="14" t="s">
        <v>243</v>
      </c>
      <c r="Y122" s="14" t="s">
        <v>243</v>
      </c>
      <c r="Z122" s="14" t="s">
        <v>243</v>
      </c>
      <c r="AA122" s="14" t="s">
        <v>243</v>
      </c>
    </row>
    <row r="123" spans="1:27">
      <c r="A123" s="14" t="s">
        <v>1218</v>
      </c>
      <c r="B123" s="14">
        <v>403</v>
      </c>
      <c r="C123" s="14" t="s">
        <v>1363</v>
      </c>
      <c r="D123" s="16">
        <v>7.0000000000000001E-147</v>
      </c>
      <c r="E123" s="14">
        <v>94.79</v>
      </c>
      <c r="F123" s="14" t="s">
        <v>243</v>
      </c>
      <c r="G123" s="14" t="s">
        <v>243</v>
      </c>
      <c r="H123" s="14" t="s">
        <v>243</v>
      </c>
      <c r="I123" s="14" t="s">
        <v>1364</v>
      </c>
      <c r="J123" s="16">
        <v>9.9999999999999994E-30</v>
      </c>
      <c r="K123" s="14">
        <v>94.04</v>
      </c>
      <c r="L123" s="14" t="s">
        <v>243</v>
      </c>
      <c r="M123" s="14" t="s">
        <v>243</v>
      </c>
      <c r="N123" s="14" t="s">
        <v>243</v>
      </c>
      <c r="O123" s="14" t="s">
        <v>243</v>
      </c>
      <c r="P123" s="14" t="s">
        <v>243</v>
      </c>
      <c r="Q123" s="14" t="s">
        <v>243</v>
      </c>
      <c r="R123" s="14" t="s">
        <v>243</v>
      </c>
      <c r="S123" s="14" t="s">
        <v>243</v>
      </c>
      <c r="T123" s="14" t="s">
        <v>243</v>
      </c>
      <c r="U123" s="14" t="s">
        <v>243</v>
      </c>
      <c r="V123" s="14" t="s">
        <v>243</v>
      </c>
      <c r="W123" s="14" t="s">
        <v>243</v>
      </c>
      <c r="X123" s="14" t="s">
        <v>243</v>
      </c>
      <c r="Y123" s="14" t="s">
        <v>243</v>
      </c>
      <c r="Z123" s="14" t="s">
        <v>243</v>
      </c>
      <c r="AA123" s="14" t="s">
        <v>243</v>
      </c>
    </row>
    <row r="124" spans="1:27">
      <c r="A124" s="14" t="s">
        <v>1237</v>
      </c>
      <c r="B124" s="14">
        <v>261</v>
      </c>
      <c r="C124" s="14" t="s">
        <v>1366</v>
      </c>
      <c r="D124" s="16">
        <v>1E-167</v>
      </c>
      <c r="E124" s="14">
        <v>86.97</v>
      </c>
      <c r="F124" s="14" t="s">
        <v>1367</v>
      </c>
      <c r="G124" s="16">
        <v>3.9999999999999999E-140</v>
      </c>
      <c r="H124" s="14">
        <v>85.82</v>
      </c>
      <c r="I124" s="14" t="s">
        <v>1368</v>
      </c>
      <c r="J124" s="16">
        <v>4.9999999999999999E-121</v>
      </c>
      <c r="K124" s="14">
        <v>86.21</v>
      </c>
      <c r="L124" s="14" t="s">
        <v>1369</v>
      </c>
      <c r="M124" s="14" t="s">
        <v>1370</v>
      </c>
      <c r="N124" s="14" t="s">
        <v>1371</v>
      </c>
      <c r="O124" s="14" t="s">
        <v>1372</v>
      </c>
      <c r="P124" s="14" t="s">
        <v>1373</v>
      </c>
      <c r="Q124" s="14" t="s">
        <v>1374</v>
      </c>
      <c r="R124" s="14" t="s">
        <v>1375</v>
      </c>
      <c r="S124" s="14" t="s">
        <v>1376</v>
      </c>
      <c r="T124" s="14" t="s">
        <v>1377</v>
      </c>
      <c r="U124" s="14" t="s">
        <v>1378</v>
      </c>
      <c r="V124" s="14" t="s">
        <v>1379</v>
      </c>
      <c r="W124" s="14" t="s">
        <v>1380</v>
      </c>
      <c r="X124" s="14" t="s">
        <v>1381</v>
      </c>
      <c r="Y124" s="14" t="s">
        <v>1382</v>
      </c>
      <c r="Z124" s="14" t="s">
        <v>1383</v>
      </c>
      <c r="AA124" s="14" t="s">
        <v>1384</v>
      </c>
    </row>
    <row r="125" spans="1:27">
      <c r="A125" s="14" t="s">
        <v>1249</v>
      </c>
      <c r="B125" s="14">
        <v>526</v>
      </c>
      <c r="C125" s="14" t="s">
        <v>1386</v>
      </c>
      <c r="D125" s="14">
        <v>0</v>
      </c>
      <c r="E125" s="14">
        <v>78.33</v>
      </c>
      <c r="F125" s="14" t="s">
        <v>1387</v>
      </c>
      <c r="G125" s="14">
        <v>0</v>
      </c>
      <c r="H125" s="14">
        <v>97.34</v>
      </c>
      <c r="I125" s="14" t="s">
        <v>1388</v>
      </c>
      <c r="J125" s="16">
        <v>2E-95</v>
      </c>
      <c r="K125" s="14">
        <v>96.77</v>
      </c>
      <c r="L125" s="14" t="s">
        <v>1389</v>
      </c>
      <c r="M125" s="14" t="s">
        <v>1390</v>
      </c>
      <c r="N125" s="14" t="s">
        <v>1391</v>
      </c>
      <c r="O125" s="14" t="s">
        <v>1392</v>
      </c>
      <c r="P125" s="14" t="s">
        <v>398</v>
      </c>
      <c r="Q125" s="14" t="s">
        <v>399</v>
      </c>
      <c r="R125" s="14" t="s">
        <v>1393</v>
      </c>
      <c r="S125" s="14" t="s">
        <v>1394</v>
      </c>
      <c r="T125" s="14" t="s">
        <v>1395</v>
      </c>
      <c r="U125" s="14" t="s">
        <v>403</v>
      </c>
      <c r="V125" s="14" t="s">
        <v>558</v>
      </c>
      <c r="W125" s="14" t="s">
        <v>559</v>
      </c>
      <c r="X125" s="14" t="s">
        <v>243</v>
      </c>
      <c r="Y125" s="14" t="s">
        <v>243</v>
      </c>
      <c r="Z125" s="14" t="s">
        <v>243</v>
      </c>
      <c r="AA125" s="14" t="s">
        <v>243</v>
      </c>
    </row>
    <row r="126" spans="1:27">
      <c r="A126" s="14" t="s">
        <v>1253</v>
      </c>
      <c r="B126" s="14">
        <v>743</v>
      </c>
      <c r="C126" s="14" t="s">
        <v>1397</v>
      </c>
      <c r="D126" s="14">
        <v>0</v>
      </c>
      <c r="E126" s="14">
        <v>99.87</v>
      </c>
      <c r="F126" s="14" t="s">
        <v>1387</v>
      </c>
      <c r="G126" s="14">
        <v>0</v>
      </c>
      <c r="H126" s="14">
        <v>99.33</v>
      </c>
      <c r="I126" s="14" t="s">
        <v>1388</v>
      </c>
      <c r="J126" s="14">
        <v>0</v>
      </c>
      <c r="K126" s="14">
        <v>99.46</v>
      </c>
      <c r="L126" s="14" t="s">
        <v>1389</v>
      </c>
      <c r="M126" s="14" t="s">
        <v>1390</v>
      </c>
      <c r="N126" s="14" t="s">
        <v>1391</v>
      </c>
      <c r="O126" s="14" t="s">
        <v>1392</v>
      </c>
      <c r="P126" s="14" t="s">
        <v>398</v>
      </c>
      <c r="Q126" s="14" t="s">
        <v>399</v>
      </c>
      <c r="R126" s="14" t="s">
        <v>1398</v>
      </c>
      <c r="S126" s="14" t="s">
        <v>1399</v>
      </c>
      <c r="T126" s="14" t="s">
        <v>1400</v>
      </c>
      <c r="U126" s="14" t="s">
        <v>403</v>
      </c>
      <c r="V126" s="14" t="s">
        <v>558</v>
      </c>
      <c r="W126" s="14" t="s">
        <v>559</v>
      </c>
      <c r="X126" s="14" t="s">
        <v>243</v>
      </c>
      <c r="Y126" s="14" t="s">
        <v>243</v>
      </c>
      <c r="Z126" s="14" t="s">
        <v>243</v>
      </c>
      <c r="AA126" s="14" t="s">
        <v>243</v>
      </c>
    </row>
    <row r="127" spans="1:27">
      <c r="A127" s="14" t="s">
        <v>1259</v>
      </c>
      <c r="B127" s="14">
        <v>748</v>
      </c>
      <c r="C127" s="14" t="s">
        <v>1402</v>
      </c>
      <c r="D127" s="14">
        <v>0</v>
      </c>
      <c r="E127" s="14">
        <v>99.87</v>
      </c>
      <c r="F127" s="14" t="s">
        <v>1387</v>
      </c>
      <c r="G127" s="14">
        <v>0</v>
      </c>
      <c r="H127" s="14">
        <v>99.73</v>
      </c>
      <c r="I127" s="14" t="s">
        <v>1388</v>
      </c>
      <c r="J127" s="16">
        <v>3.9999999999999999E-171</v>
      </c>
      <c r="K127" s="14">
        <v>98.53</v>
      </c>
      <c r="L127" s="14" t="s">
        <v>1389</v>
      </c>
      <c r="M127" s="14" t="s">
        <v>1390</v>
      </c>
      <c r="N127" s="14" t="s">
        <v>1391</v>
      </c>
      <c r="O127" s="14" t="s">
        <v>1392</v>
      </c>
      <c r="P127" s="14" t="s">
        <v>398</v>
      </c>
      <c r="Q127" s="14" t="s">
        <v>399</v>
      </c>
      <c r="R127" s="14" t="s">
        <v>1403</v>
      </c>
      <c r="S127" s="14" t="s">
        <v>1404</v>
      </c>
      <c r="T127" s="14" t="s">
        <v>1395</v>
      </c>
      <c r="U127" s="14" t="s">
        <v>403</v>
      </c>
      <c r="V127" s="14" t="s">
        <v>558</v>
      </c>
      <c r="W127" s="14" t="s">
        <v>559</v>
      </c>
      <c r="X127" s="14" t="s">
        <v>243</v>
      </c>
      <c r="Y127" s="14" t="s">
        <v>243</v>
      </c>
      <c r="Z127" s="14" t="s">
        <v>243</v>
      </c>
      <c r="AA127" s="14" t="s">
        <v>243</v>
      </c>
    </row>
    <row r="128" spans="1:27" ht="13.5" customHeight="1">
      <c r="A128" s="14" t="s">
        <v>1263</v>
      </c>
      <c r="B128" s="14">
        <v>275</v>
      </c>
      <c r="C128" s="14" t="s">
        <v>1406</v>
      </c>
      <c r="D128" s="16">
        <v>9.9999999999999997E-148</v>
      </c>
      <c r="E128" s="14">
        <v>87.64</v>
      </c>
      <c r="F128" s="14" t="s">
        <v>1407</v>
      </c>
      <c r="G128" s="16">
        <v>8.0000000000000007E-111</v>
      </c>
      <c r="H128" s="14">
        <v>94.91</v>
      </c>
      <c r="I128" s="14" t="s">
        <v>1408</v>
      </c>
      <c r="J128" s="16">
        <v>1.9999999999999999E-80</v>
      </c>
      <c r="K128" s="14">
        <v>89.09</v>
      </c>
      <c r="L128" s="14" t="s">
        <v>1409</v>
      </c>
      <c r="M128" s="14" t="s">
        <v>1410</v>
      </c>
      <c r="N128" s="14" t="s">
        <v>385</v>
      </c>
      <c r="O128" s="14" t="s">
        <v>386</v>
      </c>
      <c r="P128" s="14" t="s">
        <v>1411</v>
      </c>
      <c r="Q128" s="14" t="s">
        <v>1412</v>
      </c>
      <c r="R128" s="14" t="s">
        <v>387</v>
      </c>
      <c r="S128" s="14" t="s">
        <v>388</v>
      </c>
      <c r="T128" s="14" t="s">
        <v>243</v>
      </c>
      <c r="U128" s="14" t="s">
        <v>243</v>
      </c>
      <c r="V128" s="14" t="s">
        <v>243</v>
      </c>
      <c r="W128" s="14" t="s">
        <v>243</v>
      </c>
      <c r="X128" s="14" t="s">
        <v>243</v>
      </c>
      <c r="Y128" s="14" t="s">
        <v>243</v>
      </c>
      <c r="Z128" s="14" t="s">
        <v>1413</v>
      </c>
      <c r="AA128" s="14" t="s">
        <v>1414</v>
      </c>
    </row>
    <row r="129" spans="1:27">
      <c r="A129" s="14" t="s">
        <v>1271</v>
      </c>
      <c r="B129" s="14">
        <v>255</v>
      </c>
      <c r="C129" s="14" t="s">
        <v>1416</v>
      </c>
      <c r="D129" s="16">
        <v>3.0000000000000003E-116</v>
      </c>
      <c r="E129" s="14">
        <v>99.61</v>
      </c>
      <c r="F129" s="14" t="s">
        <v>1417</v>
      </c>
      <c r="G129" s="16">
        <v>3.9999999999999997E-65</v>
      </c>
      <c r="H129" s="14">
        <v>99.61</v>
      </c>
      <c r="I129" s="14" t="s">
        <v>1418</v>
      </c>
      <c r="J129" s="16">
        <v>1.9999999999999999E-48</v>
      </c>
      <c r="K129" s="14">
        <v>99.61</v>
      </c>
      <c r="L129" s="14" t="s">
        <v>1419</v>
      </c>
      <c r="M129" s="14" t="s">
        <v>1420</v>
      </c>
      <c r="N129" s="14" t="s">
        <v>385</v>
      </c>
      <c r="O129" s="14" t="s">
        <v>386</v>
      </c>
      <c r="P129" s="14" t="s">
        <v>237</v>
      </c>
      <c r="Q129" s="14" t="s">
        <v>238</v>
      </c>
      <c r="R129" s="14" t="s">
        <v>387</v>
      </c>
      <c r="S129" s="14" t="s">
        <v>388</v>
      </c>
      <c r="T129" s="14" t="s">
        <v>243</v>
      </c>
      <c r="U129" s="14" t="s">
        <v>243</v>
      </c>
      <c r="V129" s="14" t="s">
        <v>243</v>
      </c>
      <c r="W129" s="14" t="s">
        <v>243</v>
      </c>
      <c r="X129" s="14" t="s">
        <v>243</v>
      </c>
      <c r="Y129" s="14" t="s">
        <v>243</v>
      </c>
      <c r="Z129" s="14" t="s">
        <v>243</v>
      </c>
      <c r="AA129" s="14" t="s">
        <v>243</v>
      </c>
    </row>
    <row r="130" spans="1:27">
      <c r="A130" s="14" t="s">
        <v>1285</v>
      </c>
      <c r="B130" s="14">
        <v>241</v>
      </c>
      <c r="C130" s="14" t="s">
        <v>1422</v>
      </c>
      <c r="D130" s="16">
        <v>2.9999999999999999E-144</v>
      </c>
      <c r="E130" s="14">
        <v>82.57</v>
      </c>
      <c r="F130" s="14" t="s">
        <v>1423</v>
      </c>
      <c r="G130" s="16">
        <v>6.0000000000000003E-94</v>
      </c>
      <c r="H130" s="14">
        <v>99.59</v>
      </c>
      <c r="I130" s="14" t="s">
        <v>1424</v>
      </c>
      <c r="J130" s="16">
        <v>1.9999999999999999E-80</v>
      </c>
      <c r="K130" s="14">
        <v>78.010000000000005</v>
      </c>
      <c r="L130" s="14" t="s">
        <v>1425</v>
      </c>
      <c r="M130" s="14" t="s">
        <v>1426</v>
      </c>
      <c r="N130" s="14" t="s">
        <v>1427</v>
      </c>
      <c r="O130" s="14" t="s">
        <v>1428</v>
      </c>
      <c r="P130" s="14" t="s">
        <v>632</v>
      </c>
      <c r="Q130" s="14" t="s">
        <v>633</v>
      </c>
      <c r="R130" s="14" t="s">
        <v>1429</v>
      </c>
      <c r="S130" s="14" t="s">
        <v>1430</v>
      </c>
      <c r="T130" s="14" t="s">
        <v>1431</v>
      </c>
      <c r="U130" s="14" t="s">
        <v>1432</v>
      </c>
      <c r="V130" s="14" t="s">
        <v>243</v>
      </c>
      <c r="W130" s="14" t="s">
        <v>243</v>
      </c>
      <c r="X130" s="14" t="s">
        <v>243</v>
      </c>
      <c r="Y130" s="14" t="s">
        <v>243</v>
      </c>
      <c r="Z130" s="14" t="s">
        <v>243</v>
      </c>
      <c r="AA130" s="14" t="s">
        <v>243</v>
      </c>
    </row>
    <row r="131" spans="1:27">
      <c r="A131" s="14" t="s">
        <v>1301</v>
      </c>
      <c r="B131" s="14">
        <v>108</v>
      </c>
      <c r="C131" s="14" t="s">
        <v>1422</v>
      </c>
      <c r="D131" s="16">
        <v>9.9999999999999994E-50</v>
      </c>
      <c r="E131" s="14">
        <v>75</v>
      </c>
      <c r="F131" s="14" t="s">
        <v>1434</v>
      </c>
      <c r="G131" s="16">
        <v>2.0000000000000001E-32</v>
      </c>
      <c r="H131" s="14">
        <v>75.930000000000007</v>
      </c>
      <c r="I131" s="14" t="s">
        <v>1424</v>
      </c>
      <c r="J131" s="16">
        <v>7.9999999999999998E-28</v>
      </c>
      <c r="K131" s="14">
        <v>72.22</v>
      </c>
      <c r="L131" s="14" t="s">
        <v>1425</v>
      </c>
      <c r="M131" s="14" t="s">
        <v>1426</v>
      </c>
      <c r="N131" s="14" t="s">
        <v>1427</v>
      </c>
      <c r="O131" s="14" t="s">
        <v>1428</v>
      </c>
      <c r="P131" s="14" t="s">
        <v>632</v>
      </c>
      <c r="Q131" s="14" t="s">
        <v>633</v>
      </c>
      <c r="R131" s="14" t="s">
        <v>243</v>
      </c>
      <c r="S131" s="14" t="s">
        <v>243</v>
      </c>
      <c r="T131" s="14" t="s">
        <v>1431</v>
      </c>
      <c r="U131" s="14" t="s">
        <v>1432</v>
      </c>
      <c r="V131" s="14" t="s">
        <v>243</v>
      </c>
      <c r="W131" s="14" t="s">
        <v>243</v>
      </c>
      <c r="X131" s="14" t="s">
        <v>243</v>
      </c>
      <c r="Y131" s="14" t="s">
        <v>243</v>
      </c>
      <c r="Z131" s="14" t="s">
        <v>243</v>
      </c>
      <c r="AA131" s="14" t="s">
        <v>243</v>
      </c>
    </row>
    <row r="132" spans="1:27">
      <c r="A132" s="14" t="s">
        <v>1313</v>
      </c>
      <c r="B132" s="14">
        <v>225</v>
      </c>
      <c r="C132" s="14" t="s">
        <v>1436</v>
      </c>
      <c r="D132" s="16">
        <v>8.9999999999999996E-166</v>
      </c>
      <c r="E132" s="14">
        <v>99.56</v>
      </c>
      <c r="F132" s="14" t="s">
        <v>1437</v>
      </c>
      <c r="G132" s="16">
        <v>6.0000000000000001E-100</v>
      </c>
      <c r="H132" s="14">
        <v>96.44</v>
      </c>
      <c r="I132" s="14" t="s">
        <v>1438</v>
      </c>
      <c r="J132" s="16">
        <v>6.0000000000000006E-101</v>
      </c>
      <c r="K132" s="14">
        <v>99.56</v>
      </c>
      <c r="L132" s="14" t="s">
        <v>267</v>
      </c>
      <c r="M132" s="14" t="s">
        <v>268</v>
      </c>
      <c r="N132" s="14" t="s">
        <v>269</v>
      </c>
      <c r="O132" s="14" t="s">
        <v>270</v>
      </c>
      <c r="P132" s="14" t="s">
        <v>253</v>
      </c>
      <c r="Q132" s="14" t="s">
        <v>254</v>
      </c>
      <c r="R132" s="14" t="s">
        <v>1439</v>
      </c>
      <c r="S132" s="14" t="s">
        <v>1440</v>
      </c>
      <c r="T132" s="14" t="s">
        <v>1441</v>
      </c>
      <c r="U132" s="14" t="s">
        <v>1442</v>
      </c>
      <c r="V132" s="14" t="s">
        <v>1443</v>
      </c>
      <c r="W132" s="14" t="s">
        <v>1444</v>
      </c>
      <c r="X132" s="14" t="s">
        <v>243</v>
      </c>
      <c r="Y132" s="14" t="s">
        <v>243</v>
      </c>
      <c r="Z132" s="14" t="s">
        <v>243</v>
      </c>
      <c r="AA132" s="14" t="s">
        <v>243</v>
      </c>
    </row>
    <row r="133" spans="1:27">
      <c r="A133" s="14" t="s">
        <v>1316</v>
      </c>
      <c r="B133" s="14">
        <v>243</v>
      </c>
      <c r="C133" s="14" t="s">
        <v>1445</v>
      </c>
      <c r="D133" s="16">
        <v>4.9999999999999998E-179</v>
      </c>
      <c r="E133" s="14">
        <v>99.59</v>
      </c>
      <c r="F133" s="14" t="s">
        <v>1446</v>
      </c>
      <c r="G133" s="16">
        <v>3.0000000000000002E-91</v>
      </c>
      <c r="H133" s="14">
        <v>90.95</v>
      </c>
      <c r="I133" s="14" t="s">
        <v>1447</v>
      </c>
      <c r="J133" s="16">
        <v>1.0000000000000001E-17</v>
      </c>
      <c r="K133" s="14">
        <v>65.02</v>
      </c>
      <c r="L133" s="14" t="s">
        <v>1448</v>
      </c>
      <c r="M133" s="14" t="s">
        <v>1449</v>
      </c>
      <c r="N133" s="14" t="s">
        <v>1053</v>
      </c>
      <c r="O133" s="14" t="s">
        <v>1054</v>
      </c>
      <c r="P133" s="14" t="s">
        <v>243</v>
      </c>
      <c r="Q133" s="14" t="s">
        <v>243</v>
      </c>
      <c r="R133" s="14" t="s">
        <v>243</v>
      </c>
      <c r="S133" s="14" t="s">
        <v>243</v>
      </c>
      <c r="T133" s="14" t="s">
        <v>243</v>
      </c>
      <c r="U133" s="14" t="s">
        <v>243</v>
      </c>
      <c r="V133" s="14" t="s">
        <v>243</v>
      </c>
      <c r="W133" s="14" t="s">
        <v>243</v>
      </c>
      <c r="X133" s="14" t="s">
        <v>243</v>
      </c>
      <c r="Y133" s="14" t="s">
        <v>243</v>
      </c>
      <c r="Z133" s="14" t="s">
        <v>243</v>
      </c>
      <c r="AA133" s="14" t="s">
        <v>243</v>
      </c>
    </row>
    <row r="134" spans="1:27">
      <c r="A134" s="14" t="s">
        <v>1320</v>
      </c>
      <c r="B134" s="14">
        <v>368</v>
      </c>
      <c r="C134" s="14" t="s">
        <v>1450</v>
      </c>
      <c r="D134" s="14">
        <v>0</v>
      </c>
      <c r="E134" s="14">
        <v>99.73</v>
      </c>
      <c r="F134" s="14" t="s">
        <v>1451</v>
      </c>
      <c r="G134" s="14">
        <v>0</v>
      </c>
      <c r="H134" s="14">
        <v>81.790000000000006</v>
      </c>
      <c r="I134" s="14" t="s">
        <v>1452</v>
      </c>
      <c r="J134" s="16">
        <v>3.0000000000000002E-150</v>
      </c>
      <c r="K134" s="14">
        <v>75</v>
      </c>
      <c r="L134" s="14" t="s">
        <v>1453</v>
      </c>
      <c r="M134" s="14" t="s">
        <v>1454</v>
      </c>
      <c r="N134" s="14" t="s">
        <v>1455</v>
      </c>
      <c r="O134" s="14" t="s">
        <v>1456</v>
      </c>
      <c r="P134" s="14" t="s">
        <v>1457</v>
      </c>
      <c r="Q134" s="14" t="s">
        <v>1458</v>
      </c>
      <c r="R134" s="14" t="s">
        <v>1459</v>
      </c>
      <c r="S134" s="14" t="s">
        <v>1460</v>
      </c>
      <c r="T134" s="14" t="s">
        <v>1461</v>
      </c>
      <c r="U134" s="14" t="s">
        <v>1462</v>
      </c>
      <c r="V134" s="14" t="s">
        <v>1463</v>
      </c>
      <c r="W134" s="14" t="s">
        <v>1464</v>
      </c>
      <c r="X134" s="14" t="s">
        <v>1465</v>
      </c>
      <c r="Y134" s="14" t="s">
        <v>1466</v>
      </c>
      <c r="Z134" s="14" t="s">
        <v>1467</v>
      </c>
      <c r="AA134" s="14" t="s">
        <v>1468</v>
      </c>
    </row>
    <row r="135" spans="1:27" s="17" customFormat="1">
      <c r="A135" s="17" t="s">
        <v>5036</v>
      </c>
      <c r="B135" s="17">
        <v>269</v>
      </c>
      <c r="C135" s="17" t="s">
        <v>1469</v>
      </c>
      <c r="D135" s="17">
        <v>0</v>
      </c>
      <c r="E135" s="17">
        <v>99.63</v>
      </c>
      <c r="F135" s="17" t="s">
        <v>1470</v>
      </c>
      <c r="G135" s="17">
        <v>0</v>
      </c>
      <c r="H135" s="17">
        <v>94.8</v>
      </c>
      <c r="I135" s="17" t="s">
        <v>1471</v>
      </c>
      <c r="J135" s="18">
        <v>6E-103</v>
      </c>
      <c r="K135" s="17">
        <v>99.63</v>
      </c>
      <c r="L135" s="17" t="s">
        <v>1472</v>
      </c>
      <c r="M135" s="17" t="s">
        <v>1473</v>
      </c>
      <c r="N135" s="17" t="s">
        <v>468</v>
      </c>
      <c r="O135" s="17" t="s">
        <v>469</v>
      </c>
      <c r="P135" s="17" t="s">
        <v>237</v>
      </c>
      <c r="Q135" s="17" t="s">
        <v>238</v>
      </c>
      <c r="R135" s="17" t="s">
        <v>1474</v>
      </c>
      <c r="S135" s="17" t="s">
        <v>1475</v>
      </c>
      <c r="T135" s="17" t="s">
        <v>472</v>
      </c>
      <c r="U135" s="17" t="s">
        <v>403</v>
      </c>
      <c r="V135" s="17" t="s">
        <v>473</v>
      </c>
      <c r="W135" s="17" t="s">
        <v>474</v>
      </c>
      <c r="X135" s="17" t="s">
        <v>243</v>
      </c>
      <c r="Y135" s="17" t="s">
        <v>243</v>
      </c>
      <c r="Z135" s="17" t="s">
        <v>243</v>
      </c>
      <c r="AA135" s="17" t="s">
        <v>243</v>
      </c>
    </row>
    <row r="136" spans="1:27" s="17" customFormat="1">
      <c r="A136" s="17" t="s">
        <v>1335</v>
      </c>
      <c r="B136" s="17">
        <v>962</v>
      </c>
      <c r="C136" s="17" t="s">
        <v>1476</v>
      </c>
      <c r="D136" s="17">
        <v>0</v>
      </c>
      <c r="E136" s="17">
        <v>99.9</v>
      </c>
      <c r="F136" s="17" t="s">
        <v>1477</v>
      </c>
      <c r="G136" s="17">
        <v>0</v>
      </c>
      <c r="H136" s="17">
        <v>96.05</v>
      </c>
      <c r="I136" s="17" t="s">
        <v>1478</v>
      </c>
      <c r="J136" s="17">
        <v>0</v>
      </c>
      <c r="K136" s="17">
        <v>95.53</v>
      </c>
      <c r="L136" s="17" t="s">
        <v>1479</v>
      </c>
      <c r="M136" s="17" t="s">
        <v>1480</v>
      </c>
      <c r="N136" s="17" t="s">
        <v>313</v>
      </c>
      <c r="O136" s="17" t="s">
        <v>314</v>
      </c>
      <c r="P136" s="17" t="s">
        <v>1481</v>
      </c>
      <c r="Q136" s="17" t="s">
        <v>1482</v>
      </c>
      <c r="R136" s="17" t="s">
        <v>243</v>
      </c>
      <c r="S136" s="17" t="s">
        <v>243</v>
      </c>
      <c r="T136" s="17" t="s">
        <v>1483</v>
      </c>
      <c r="U136" s="17" t="s">
        <v>1484</v>
      </c>
      <c r="V136" s="17" t="s">
        <v>243</v>
      </c>
      <c r="W136" s="17" t="s">
        <v>243</v>
      </c>
      <c r="X136" s="17" t="s">
        <v>243</v>
      </c>
      <c r="Y136" s="17" t="s">
        <v>243</v>
      </c>
      <c r="Z136" s="17" t="s">
        <v>243</v>
      </c>
      <c r="AA136" s="17" t="s">
        <v>243</v>
      </c>
    </row>
    <row r="137" spans="1:27" s="17" customFormat="1">
      <c r="A137" s="17" t="s">
        <v>1349</v>
      </c>
      <c r="B137" s="17">
        <v>730</v>
      </c>
      <c r="C137" s="17" t="s">
        <v>1485</v>
      </c>
      <c r="D137" s="17">
        <v>0</v>
      </c>
      <c r="E137" s="17">
        <v>91.1</v>
      </c>
      <c r="F137" s="17" t="s">
        <v>1485</v>
      </c>
      <c r="G137" s="17">
        <v>0</v>
      </c>
      <c r="H137" s="17">
        <v>91.1</v>
      </c>
      <c r="I137" s="17" t="s">
        <v>1486</v>
      </c>
      <c r="J137" s="17">
        <v>0</v>
      </c>
      <c r="K137" s="17">
        <v>90.82</v>
      </c>
      <c r="L137" s="17" t="s">
        <v>1487</v>
      </c>
      <c r="M137" s="17" t="s">
        <v>1488</v>
      </c>
      <c r="N137" s="17" t="s">
        <v>1489</v>
      </c>
      <c r="O137" s="17" t="s">
        <v>1490</v>
      </c>
      <c r="P137" s="17" t="s">
        <v>1491</v>
      </c>
      <c r="Q137" s="17" t="s">
        <v>1492</v>
      </c>
      <c r="R137" s="17" t="s">
        <v>1493</v>
      </c>
      <c r="S137" s="17" t="s">
        <v>1494</v>
      </c>
      <c r="T137" s="17" t="s">
        <v>1495</v>
      </c>
      <c r="U137" s="17" t="s">
        <v>1496</v>
      </c>
      <c r="V137" s="17" t="s">
        <v>1497</v>
      </c>
      <c r="W137" s="17" t="s">
        <v>1498</v>
      </c>
      <c r="X137" s="17" t="s">
        <v>1499</v>
      </c>
      <c r="Y137" s="17" t="s">
        <v>1498</v>
      </c>
      <c r="Z137" s="17" t="s">
        <v>1500</v>
      </c>
      <c r="AA137" s="17" t="s">
        <v>1501</v>
      </c>
    </row>
    <row r="138" spans="1:27" s="17" customFormat="1">
      <c r="A138" s="17" t="s">
        <v>1361</v>
      </c>
      <c r="B138" s="17">
        <v>183</v>
      </c>
      <c r="C138" s="17" t="s">
        <v>1502</v>
      </c>
      <c r="D138" s="18">
        <v>9.0000000000000002E-112</v>
      </c>
      <c r="E138" s="17">
        <v>99.45</v>
      </c>
      <c r="F138" s="17" t="s">
        <v>1503</v>
      </c>
      <c r="G138" s="18">
        <v>6.0000000000000002E-86</v>
      </c>
      <c r="H138" s="17">
        <v>98.91</v>
      </c>
      <c r="I138" s="17" t="s">
        <v>1504</v>
      </c>
      <c r="J138" s="18">
        <v>3E-49</v>
      </c>
      <c r="K138" s="17">
        <v>88.52</v>
      </c>
      <c r="L138" s="17" t="s">
        <v>1505</v>
      </c>
      <c r="M138" s="17" t="s">
        <v>1506</v>
      </c>
      <c r="N138" s="17" t="s">
        <v>385</v>
      </c>
      <c r="O138" s="17" t="s">
        <v>386</v>
      </c>
      <c r="P138" s="17" t="s">
        <v>237</v>
      </c>
      <c r="Q138" s="17" t="s">
        <v>238</v>
      </c>
      <c r="R138" s="17" t="s">
        <v>428</v>
      </c>
      <c r="S138" s="17" t="s">
        <v>429</v>
      </c>
      <c r="T138" s="17" t="s">
        <v>430</v>
      </c>
      <c r="U138" s="17" t="s">
        <v>431</v>
      </c>
      <c r="V138" s="17" t="s">
        <v>243</v>
      </c>
      <c r="W138" s="17" t="s">
        <v>243</v>
      </c>
      <c r="X138" s="17" t="s">
        <v>243</v>
      </c>
      <c r="Y138" s="17" t="s">
        <v>243</v>
      </c>
      <c r="Z138" s="17" t="s">
        <v>243</v>
      </c>
      <c r="AA138" s="17" t="s">
        <v>243</v>
      </c>
    </row>
    <row r="139" spans="1:27" s="17" customFormat="1">
      <c r="A139" s="17" t="s">
        <v>1365</v>
      </c>
      <c r="B139" s="17">
        <v>205</v>
      </c>
      <c r="C139" s="17" t="s">
        <v>1507</v>
      </c>
      <c r="D139" s="18">
        <v>6.9999999999999999E-145</v>
      </c>
      <c r="E139" s="17">
        <v>99.51</v>
      </c>
      <c r="F139" s="17" t="s">
        <v>1507</v>
      </c>
      <c r="G139" s="18">
        <v>6.9999999999999999E-145</v>
      </c>
      <c r="H139" s="17">
        <v>99.51</v>
      </c>
      <c r="I139" s="17" t="s">
        <v>1508</v>
      </c>
      <c r="J139" s="18">
        <v>6.0000000000000001E-122</v>
      </c>
      <c r="K139" s="17">
        <v>99.51</v>
      </c>
      <c r="L139" s="17" t="s">
        <v>1509</v>
      </c>
      <c r="M139" s="17" t="s">
        <v>1510</v>
      </c>
      <c r="N139" s="17" t="s">
        <v>873</v>
      </c>
      <c r="O139" s="17" t="s">
        <v>874</v>
      </c>
      <c r="P139" s="17" t="s">
        <v>1511</v>
      </c>
      <c r="Q139" s="17" t="s">
        <v>1512</v>
      </c>
      <c r="R139" s="17" t="s">
        <v>1513</v>
      </c>
      <c r="S139" s="17" t="s">
        <v>1514</v>
      </c>
      <c r="T139" s="17" t="s">
        <v>1515</v>
      </c>
      <c r="U139" s="17" t="s">
        <v>1516</v>
      </c>
      <c r="V139" s="17" t="s">
        <v>1517</v>
      </c>
      <c r="W139" s="17" t="s">
        <v>1518</v>
      </c>
      <c r="X139" s="17" t="s">
        <v>243</v>
      </c>
      <c r="Y139" s="17" t="s">
        <v>243</v>
      </c>
      <c r="Z139" s="17" t="s">
        <v>1519</v>
      </c>
      <c r="AA139" s="17" t="s">
        <v>1520</v>
      </c>
    </row>
    <row r="140" spans="1:27" s="17" customFormat="1">
      <c r="A140" s="17" t="s">
        <v>1385</v>
      </c>
      <c r="B140" s="17">
        <v>436</v>
      </c>
      <c r="C140" s="17" t="s">
        <v>1521</v>
      </c>
      <c r="D140" s="17">
        <v>0</v>
      </c>
      <c r="E140" s="17">
        <v>99.77</v>
      </c>
      <c r="F140" s="17" t="s">
        <v>1522</v>
      </c>
      <c r="G140" s="17">
        <v>0</v>
      </c>
      <c r="H140" s="17">
        <v>99.77</v>
      </c>
      <c r="I140" s="17" t="s">
        <v>1523</v>
      </c>
      <c r="J140" s="17">
        <v>0</v>
      </c>
      <c r="K140" s="17">
        <v>88.3</v>
      </c>
      <c r="L140" s="17" t="s">
        <v>1524</v>
      </c>
      <c r="M140" s="17" t="s">
        <v>1525</v>
      </c>
      <c r="N140" s="17" t="s">
        <v>1526</v>
      </c>
      <c r="O140" s="17" t="s">
        <v>1527</v>
      </c>
      <c r="P140" s="17" t="s">
        <v>271</v>
      </c>
      <c r="Q140" s="17" t="s">
        <v>272</v>
      </c>
      <c r="R140" s="17" t="s">
        <v>1528</v>
      </c>
      <c r="S140" s="17" t="s">
        <v>1529</v>
      </c>
      <c r="T140" s="17" t="s">
        <v>1530</v>
      </c>
      <c r="U140" s="17" t="s">
        <v>1531</v>
      </c>
      <c r="V140" s="17" t="s">
        <v>1532</v>
      </c>
      <c r="W140" s="17" t="s">
        <v>1533</v>
      </c>
      <c r="X140" s="17" t="s">
        <v>1534</v>
      </c>
      <c r="Y140" s="17" t="s">
        <v>1533</v>
      </c>
      <c r="Z140" s="17" t="s">
        <v>1535</v>
      </c>
      <c r="AA140" s="17" t="s">
        <v>1536</v>
      </c>
    </row>
    <row r="141" spans="1:27" s="17" customFormat="1">
      <c r="A141" s="17" t="s">
        <v>1396</v>
      </c>
      <c r="B141" s="17">
        <v>389</v>
      </c>
      <c r="C141" s="17" t="s">
        <v>1537</v>
      </c>
      <c r="D141" s="17">
        <v>0</v>
      </c>
      <c r="E141" s="17">
        <v>99.74</v>
      </c>
      <c r="F141" s="17" t="s">
        <v>1538</v>
      </c>
      <c r="G141" s="18">
        <v>3.0000000000000001E-58</v>
      </c>
      <c r="H141" s="17">
        <v>91.26</v>
      </c>
      <c r="I141" s="17" t="s">
        <v>1539</v>
      </c>
      <c r="J141" s="18">
        <v>7.9999999999999994E-129</v>
      </c>
      <c r="K141" s="17">
        <v>99.74</v>
      </c>
      <c r="L141" s="17" t="s">
        <v>396</v>
      </c>
      <c r="M141" s="17" t="s">
        <v>397</v>
      </c>
      <c r="N141" s="17" t="s">
        <v>1540</v>
      </c>
      <c r="O141" s="17" t="s">
        <v>1541</v>
      </c>
      <c r="P141" s="17" t="s">
        <v>237</v>
      </c>
      <c r="Q141" s="17" t="s">
        <v>238</v>
      </c>
      <c r="R141" s="17" t="s">
        <v>1542</v>
      </c>
      <c r="S141" s="17" t="s">
        <v>1543</v>
      </c>
      <c r="T141" s="17" t="s">
        <v>1544</v>
      </c>
      <c r="U141" s="17" t="s">
        <v>403</v>
      </c>
      <c r="V141" s="17" t="s">
        <v>243</v>
      </c>
      <c r="W141" s="17" t="s">
        <v>243</v>
      </c>
      <c r="X141" s="17" t="s">
        <v>243</v>
      </c>
      <c r="Y141" s="17" t="s">
        <v>243</v>
      </c>
      <c r="Z141" s="17" t="s">
        <v>243</v>
      </c>
      <c r="AA141" s="17" t="s">
        <v>243</v>
      </c>
    </row>
    <row r="142" spans="1:27" s="17" customFormat="1">
      <c r="A142" s="17" t="s">
        <v>1401</v>
      </c>
      <c r="B142" s="17">
        <v>332</v>
      </c>
      <c r="C142" s="17" t="s">
        <v>1545</v>
      </c>
      <c r="D142" s="17">
        <v>0</v>
      </c>
      <c r="E142" s="17">
        <v>87.35</v>
      </c>
      <c r="F142" s="17" t="s">
        <v>1546</v>
      </c>
      <c r="G142" s="18">
        <v>2E-179</v>
      </c>
      <c r="H142" s="17">
        <v>99.4</v>
      </c>
      <c r="I142" s="17" t="s">
        <v>1547</v>
      </c>
      <c r="J142" s="18">
        <v>9.9999999999999999E-160</v>
      </c>
      <c r="K142" s="17">
        <v>87.95</v>
      </c>
      <c r="L142" s="17" t="s">
        <v>1548</v>
      </c>
      <c r="M142" s="17" t="s">
        <v>1549</v>
      </c>
      <c r="N142" s="17" t="s">
        <v>1550</v>
      </c>
      <c r="O142" s="17" t="s">
        <v>1551</v>
      </c>
      <c r="P142" s="17" t="s">
        <v>271</v>
      </c>
      <c r="Q142" s="17" t="s">
        <v>272</v>
      </c>
      <c r="R142" s="17" t="s">
        <v>1552</v>
      </c>
      <c r="S142" s="17" t="s">
        <v>1553</v>
      </c>
      <c r="T142" s="17" t="s">
        <v>1554</v>
      </c>
      <c r="U142" s="17" t="s">
        <v>1555</v>
      </c>
      <c r="V142" s="17" t="s">
        <v>1556</v>
      </c>
      <c r="W142" s="17" t="s">
        <v>1557</v>
      </c>
      <c r="X142" s="17" t="s">
        <v>243</v>
      </c>
      <c r="Y142" s="17" t="s">
        <v>243</v>
      </c>
      <c r="Z142" s="17" t="s">
        <v>243</v>
      </c>
      <c r="AA142" s="17" t="s">
        <v>243</v>
      </c>
    </row>
    <row r="143" spans="1:27" s="17" customFormat="1">
      <c r="A143" s="17" t="s">
        <v>1405</v>
      </c>
      <c r="B143" s="17">
        <v>1116</v>
      </c>
      <c r="C143" s="17" t="s">
        <v>1558</v>
      </c>
      <c r="D143" s="17">
        <v>0</v>
      </c>
      <c r="E143" s="17">
        <v>97.67</v>
      </c>
      <c r="F143" s="17" t="s">
        <v>1559</v>
      </c>
      <c r="G143" s="17">
        <v>0</v>
      </c>
      <c r="H143" s="17">
        <v>97.67</v>
      </c>
      <c r="I143" s="17" t="s">
        <v>1560</v>
      </c>
      <c r="J143" s="17">
        <v>0</v>
      </c>
      <c r="K143" s="17">
        <v>97.58</v>
      </c>
      <c r="L143" s="17" t="s">
        <v>1561</v>
      </c>
      <c r="M143" s="17" t="s">
        <v>1562</v>
      </c>
      <c r="N143" s="17" t="s">
        <v>1563</v>
      </c>
      <c r="O143" s="17" t="s">
        <v>1564</v>
      </c>
      <c r="P143" s="17" t="s">
        <v>1565</v>
      </c>
      <c r="Q143" s="17" t="s">
        <v>1566</v>
      </c>
      <c r="R143" s="17" t="s">
        <v>1567</v>
      </c>
      <c r="S143" s="17" t="s">
        <v>1568</v>
      </c>
      <c r="T143" s="17" t="s">
        <v>1569</v>
      </c>
      <c r="U143" s="17" t="s">
        <v>1570</v>
      </c>
      <c r="V143" s="17" t="s">
        <v>1571</v>
      </c>
      <c r="W143" s="17" t="s">
        <v>1572</v>
      </c>
      <c r="X143" s="17" t="s">
        <v>1573</v>
      </c>
      <c r="Y143" s="17" t="s">
        <v>1574</v>
      </c>
      <c r="Z143" s="17" t="s">
        <v>1575</v>
      </c>
      <c r="AA143" s="17" t="s">
        <v>1576</v>
      </c>
    </row>
    <row r="144" spans="1:27" s="17" customFormat="1">
      <c r="A144" s="17" t="s">
        <v>1415</v>
      </c>
      <c r="B144" s="17">
        <v>250</v>
      </c>
      <c r="C144" s="17" t="s">
        <v>1577</v>
      </c>
      <c r="D144" s="18">
        <v>5.0000000000000001E-170</v>
      </c>
      <c r="E144" s="17">
        <v>99.6</v>
      </c>
      <c r="F144" s="17" t="s">
        <v>1578</v>
      </c>
      <c r="G144" s="18">
        <v>2.0000000000000001E-153</v>
      </c>
      <c r="H144" s="17">
        <v>99.6</v>
      </c>
      <c r="I144" s="17" t="s">
        <v>1579</v>
      </c>
      <c r="J144" s="18">
        <v>2.9999999999999999E-130</v>
      </c>
      <c r="K144" s="17">
        <v>98.4</v>
      </c>
      <c r="L144" s="17" t="s">
        <v>1580</v>
      </c>
      <c r="M144" s="17" t="s">
        <v>1581</v>
      </c>
      <c r="N144" s="17" t="s">
        <v>1582</v>
      </c>
      <c r="O144" s="17" t="s">
        <v>1583</v>
      </c>
      <c r="P144" s="17" t="s">
        <v>1584</v>
      </c>
      <c r="Q144" s="17" t="s">
        <v>1585</v>
      </c>
      <c r="R144" s="17" t="s">
        <v>1586</v>
      </c>
      <c r="S144" s="17" t="s">
        <v>1587</v>
      </c>
      <c r="T144" s="17" t="s">
        <v>1588</v>
      </c>
      <c r="U144" s="17" t="s">
        <v>1589</v>
      </c>
      <c r="V144" s="17" t="s">
        <v>1590</v>
      </c>
      <c r="W144" s="17" t="s">
        <v>1591</v>
      </c>
      <c r="X144" s="17" t="s">
        <v>243</v>
      </c>
      <c r="Y144" s="17" t="s">
        <v>243</v>
      </c>
      <c r="Z144" s="17" t="s">
        <v>1592</v>
      </c>
      <c r="AA144" s="17" t="s">
        <v>1593</v>
      </c>
    </row>
    <row r="145" spans="1:27" s="17" customFormat="1">
      <c r="A145" s="17" t="s">
        <v>1421</v>
      </c>
      <c r="B145" s="17">
        <v>594</v>
      </c>
      <c r="C145" s="17" t="s">
        <v>1594</v>
      </c>
      <c r="D145" s="17">
        <v>0</v>
      </c>
      <c r="E145" s="17">
        <v>99.83</v>
      </c>
      <c r="F145" s="17" t="s">
        <v>1595</v>
      </c>
      <c r="G145" s="17">
        <v>0</v>
      </c>
      <c r="H145" s="17">
        <v>95.62</v>
      </c>
      <c r="I145" s="17" t="s">
        <v>1596</v>
      </c>
      <c r="J145" s="17">
        <v>0</v>
      </c>
      <c r="K145" s="17">
        <v>98.99</v>
      </c>
      <c r="L145" s="17" t="s">
        <v>267</v>
      </c>
      <c r="M145" s="17" t="s">
        <v>268</v>
      </c>
      <c r="N145" s="17" t="s">
        <v>269</v>
      </c>
      <c r="O145" s="17" t="s">
        <v>270</v>
      </c>
      <c r="P145" s="17" t="s">
        <v>237</v>
      </c>
      <c r="Q145" s="17" t="s">
        <v>238</v>
      </c>
      <c r="R145" s="17" t="s">
        <v>1597</v>
      </c>
      <c r="S145" s="17" t="s">
        <v>1598</v>
      </c>
      <c r="T145" s="17" t="s">
        <v>1599</v>
      </c>
      <c r="U145" s="17" t="s">
        <v>1442</v>
      </c>
      <c r="V145" s="17" t="s">
        <v>243</v>
      </c>
      <c r="W145" s="17" t="s">
        <v>243</v>
      </c>
      <c r="X145" s="17" t="s">
        <v>243</v>
      </c>
      <c r="Y145" s="17" t="s">
        <v>243</v>
      </c>
      <c r="Z145" s="17" t="s">
        <v>243</v>
      </c>
      <c r="AA145" s="17" t="s">
        <v>243</v>
      </c>
    </row>
    <row r="146" spans="1:27" s="17" customFormat="1">
      <c r="A146" s="17" t="s">
        <v>1433</v>
      </c>
      <c r="B146" s="17">
        <v>171</v>
      </c>
      <c r="C146" s="17" t="s">
        <v>1600</v>
      </c>
      <c r="D146" s="18">
        <v>1.0000000000000001E-123</v>
      </c>
      <c r="E146" s="17">
        <v>99.42</v>
      </c>
      <c r="F146" s="17" t="s">
        <v>1601</v>
      </c>
      <c r="G146" s="18">
        <v>9.9999999999999999E-96</v>
      </c>
      <c r="H146" s="17">
        <v>99.42</v>
      </c>
      <c r="I146" s="17" t="s">
        <v>1602</v>
      </c>
      <c r="J146" s="18">
        <v>5.9999999999999994E-107</v>
      </c>
      <c r="K146" s="17">
        <v>99.42</v>
      </c>
      <c r="L146" s="17" t="s">
        <v>1603</v>
      </c>
      <c r="M146" s="17" t="s">
        <v>1604</v>
      </c>
      <c r="N146" s="17" t="s">
        <v>269</v>
      </c>
      <c r="O146" s="17" t="s">
        <v>270</v>
      </c>
      <c r="P146" s="17" t="s">
        <v>1605</v>
      </c>
      <c r="Q146" s="17" t="s">
        <v>1606</v>
      </c>
      <c r="R146" s="17" t="s">
        <v>1607</v>
      </c>
      <c r="S146" s="17" t="s">
        <v>1608</v>
      </c>
      <c r="T146" s="17" t="s">
        <v>1609</v>
      </c>
      <c r="U146" s="17" t="s">
        <v>1610</v>
      </c>
      <c r="V146" s="17" t="s">
        <v>1611</v>
      </c>
      <c r="W146" s="17" t="s">
        <v>1612</v>
      </c>
      <c r="X146" s="17" t="s">
        <v>243</v>
      </c>
      <c r="Y146" s="17" t="s">
        <v>243</v>
      </c>
      <c r="Z146" s="17" t="s">
        <v>243</v>
      </c>
      <c r="AA146" s="17" t="s">
        <v>243</v>
      </c>
    </row>
    <row r="147" spans="1:27" s="17" customFormat="1">
      <c r="A147" s="17" t="s">
        <v>1435</v>
      </c>
      <c r="B147" s="17">
        <v>91</v>
      </c>
      <c r="C147" s="17" t="s">
        <v>1613</v>
      </c>
      <c r="D147" s="18">
        <v>9.0000000000000002E-41</v>
      </c>
      <c r="E147" s="17">
        <v>97.8</v>
      </c>
      <c r="F147" s="17" t="s">
        <v>1614</v>
      </c>
      <c r="G147" s="18">
        <v>4.9999999999999999E-20</v>
      </c>
      <c r="H147" s="17">
        <v>73.63</v>
      </c>
      <c r="I147" s="17" t="s">
        <v>1615</v>
      </c>
      <c r="J147" s="18">
        <v>6.0000000000000001E-17</v>
      </c>
      <c r="K147" s="17">
        <v>95.6</v>
      </c>
      <c r="L147" s="17" t="s">
        <v>339</v>
      </c>
      <c r="M147" s="17" t="s">
        <v>340</v>
      </c>
      <c r="N147" s="17" t="s">
        <v>1616</v>
      </c>
      <c r="O147" s="17" t="s">
        <v>1617</v>
      </c>
      <c r="P147" s="17" t="s">
        <v>271</v>
      </c>
      <c r="Q147" s="17" t="s">
        <v>272</v>
      </c>
      <c r="R147" s="17" t="s">
        <v>243</v>
      </c>
      <c r="S147" s="17" t="s">
        <v>243</v>
      </c>
      <c r="T147" s="17" t="s">
        <v>1618</v>
      </c>
      <c r="U147" s="17" t="s">
        <v>354</v>
      </c>
      <c r="V147" s="17" t="s">
        <v>243</v>
      </c>
      <c r="W147" s="17" t="s">
        <v>243</v>
      </c>
      <c r="X147" s="17" t="s">
        <v>243</v>
      </c>
      <c r="Y147" s="17" t="s">
        <v>243</v>
      </c>
      <c r="Z147" s="17" t="s">
        <v>243</v>
      </c>
      <c r="AA147" s="17" t="s">
        <v>243</v>
      </c>
    </row>
    <row r="148" spans="1:27" s="17" customFormat="1">
      <c r="A148" s="17" t="s">
        <v>5037</v>
      </c>
      <c r="B148" s="17">
        <v>2131</v>
      </c>
      <c r="C148" s="17" t="s">
        <v>1619</v>
      </c>
      <c r="D148" s="17">
        <v>0</v>
      </c>
      <c r="E148" s="17">
        <v>98.59</v>
      </c>
      <c r="F148" s="17" t="s">
        <v>1620</v>
      </c>
      <c r="G148" s="17">
        <v>0</v>
      </c>
      <c r="H148" s="17">
        <v>56.97</v>
      </c>
      <c r="I148" s="17" t="s">
        <v>1621</v>
      </c>
      <c r="J148" s="17">
        <v>0</v>
      </c>
      <c r="K148" s="17">
        <v>56.97</v>
      </c>
      <c r="L148" s="17" t="s">
        <v>1622</v>
      </c>
      <c r="M148" s="17" t="s">
        <v>1623</v>
      </c>
      <c r="N148" s="17" t="s">
        <v>1624</v>
      </c>
      <c r="O148" s="17" t="s">
        <v>1625</v>
      </c>
      <c r="P148" s="17" t="s">
        <v>1626</v>
      </c>
      <c r="Q148" s="17" t="s">
        <v>1627</v>
      </c>
      <c r="R148" s="17" t="s">
        <v>1628</v>
      </c>
      <c r="S148" s="17" t="s">
        <v>1629</v>
      </c>
      <c r="T148" s="17" t="s">
        <v>243</v>
      </c>
      <c r="U148" s="17" t="s">
        <v>243</v>
      </c>
      <c r="V148" s="17" t="s">
        <v>243</v>
      </c>
      <c r="W148" s="17" t="s">
        <v>243</v>
      </c>
      <c r="X148" s="17" t="s">
        <v>243</v>
      </c>
      <c r="Y148" s="17" t="s">
        <v>243</v>
      </c>
      <c r="Z148" s="17" t="s">
        <v>243</v>
      </c>
      <c r="AA148" s="17" t="s">
        <v>243</v>
      </c>
    </row>
    <row r="149" spans="1:27" ht="11.45" customHeight="1">
      <c r="A149" s="15" t="s">
        <v>2182</v>
      </c>
    </row>
    <row r="150" spans="1:27" ht="11.45" customHeight="1">
      <c r="A150" s="14" t="s">
        <v>1631</v>
      </c>
      <c r="B150" s="14">
        <v>68</v>
      </c>
      <c r="C150" s="14" t="s">
        <v>1632</v>
      </c>
      <c r="D150" s="16">
        <v>2.9999999999999999E-41</v>
      </c>
      <c r="E150" s="14">
        <v>98.53</v>
      </c>
      <c r="F150" s="14" t="s">
        <v>1633</v>
      </c>
      <c r="G150" s="16">
        <v>2E-35</v>
      </c>
      <c r="H150" s="14">
        <v>97.06</v>
      </c>
      <c r="I150" s="14" t="s">
        <v>1634</v>
      </c>
      <c r="J150" s="16">
        <v>4.9999999999999996E-35</v>
      </c>
      <c r="K150" s="14">
        <v>98.53</v>
      </c>
      <c r="L150" s="14" t="s">
        <v>1635</v>
      </c>
      <c r="M150" s="14" t="s">
        <v>1636</v>
      </c>
      <c r="N150" s="14" t="s">
        <v>1637</v>
      </c>
      <c r="O150" s="14" t="s">
        <v>1638</v>
      </c>
      <c r="P150" s="14" t="s">
        <v>1639</v>
      </c>
      <c r="Q150" s="14" t="s">
        <v>1640</v>
      </c>
      <c r="R150" s="14" t="s">
        <v>1641</v>
      </c>
      <c r="S150" s="14" t="s">
        <v>1642</v>
      </c>
      <c r="T150" s="14" t="s">
        <v>243</v>
      </c>
      <c r="U150" s="14" t="s">
        <v>243</v>
      </c>
      <c r="V150" s="14" t="s">
        <v>243</v>
      </c>
      <c r="W150" s="14" t="s">
        <v>243</v>
      </c>
      <c r="X150" s="14" t="s">
        <v>243</v>
      </c>
      <c r="Y150" s="14" t="s">
        <v>243</v>
      </c>
      <c r="Z150" s="14" t="s">
        <v>243</v>
      </c>
      <c r="AA150" s="14" t="s">
        <v>243</v>
      </c>
    </row>
    <row r="151" spans="1:27" ht="11.45" customHeight="1">
      <c r="A151" s="14" t="s">
        <v>1644</v>
      </c>
      <c r="B151" s="14">
        <v>454</v>
      </c>
      <c r="C151" s="14" t="s">
        <v>1645</v>
      </c>
      <c r="D151" s="14">
        <v>0</v>
      </c>
      <c r="E151" s="14">
        <v>99.78</v>
      </c>
      <c r="F151" s="14" t="s">
        <v>1646</v>
      </c>
      <c r="G151" s="14">
        <v>0</v>
      </c>
      <c r="H151" s="14">
        <v>99.78</v>
      </c>
      <c r="I151" s="14" t="s">
        <v>1647</v>
      </c>
      <c r="J151" s="14">
        <v>0</v>
      </c>
      <c r="K151" s="14">
        <v>99.78</v>
      </c>
      <c r="L151" s="14" t="s">
        <v>1648</v>
      </c>
      <c r="M151" s="14" t="s">
        <v>1649</v>
      </c>
      <c r="N151" s="14" t="s">
        <v>553</v>
      </c>
      <c r="O151" s="14" t="s">
        <v>554</v>
      </c>
      <c r="P151" s="14" t="s">
        <v>459</v>
      </c>
      <c r="Q151" s="14" t="s">
        <v>460</v>
      </c>
      <c r="R151" s="14" t="s">
        <v>1112</v>
      </c>
      <c r="S151" s="14" t="s">
        <v>1113</v>
      </c>
      <c r="T151" s="14" t="s">
        <v>1650</v>
      </c>
      <c r="U151" s="14" t="s">
        <v>1651</v>
      </c>
      <c r="V151" s="14" t="s">
        <v>1652</v>
      </c>
      <c r="W151" s="14" t="s">
        <v>1653</v>
      </c>
      <c r="X151" s="14" t="s">
        <v>243</v>
      </c>
      <c r="Y151" s="14" t="s">
        <v>243</v>
      </c>
      <c r="Z151" s="14" t="s">
        <v>243</v>
      </c>
      <c r="AA151" s="14" t="s">
        <v>243</v>
      </c>
    </row>
    <row r="152" spans="1:27" ht="11.45" customHeight="1">
      <c r="A152" s="14" t="s">
        <v>1656</v>
      </c>
      <c r="B152" s="14">
        <v>617</v>
      </c>
      <c r="C152" s="14" t="s">
        <v>1657</v>
      </c>
      <c r="D152" s="14">
        <v>0</v>
      </c>
      <c r="E152" s="14">
        <v>99.84</v>
      </c>
      <c r="F152" s="14" t="s">
        <v>1658</v>
      </c>
      <c r="G152" s="14">
        <v>0</v>
      </c>
      <c r="H152" s="14">
        <v>99.51</v>
      </c>
      <c r="I152" s="14" t="s">
        <v>1659</v>
      </c>
      <c r="J152" s="14">
        <v>0</v>
      </c>
      <c r="K152" s="14">
        <v>99.84</v>
      </c>
      <c r="L152" s="14" t="s">
        <v>1660</v>
      </c>
      <c r="M152" s="14" t="s">
        <v>1661</v>
      </c>
      <c r="N152" s="14" t="s">
        <v>1662</v>
      </c>
      <c r="O152" s="14" t="s">
        <v>1663</v>
      </c>
      <c r="P152" s="14" t="s">
        <v>1664</v>
      </c>
      <c r="Q152" s="14" t="s">
        <v>1665</v>
      </c>
      <c r="R152" s="14" t="s">
        <v>1666</v>
      </c>
      <c r="S152" s="14" t="s">
        <v>1667</v>
      </c>
      <c r="T152" s="14" t="s">
        <v>1668</v>
      </c>
      <c r="U152" s="14" t="s">
        <v>1669</v>
      </c>
      <c r="V152" s="14" t="s">
        <v>1670</v>
      </c>
      <c r="W152" s="14" t="s">
        <v>1671</v>
      </c>
      <c r="X152" s="14" t="s">
        <v>1672</v>
      </c>
      <c r="Y152" s="14" t="s">
        <v>1673</v>
      </c>
      <c r="Z152" s="14" t="s">
        <v>1674</v>
      </c>
      <c r="AA152" s="14" t="s">
        <v>1675</v>
      </c>
    </row>
    <row r="153" spans="1:27" ht="11.45" customHeight="1">
      <c r="A153" s="14" t="s">
        <v>1677</v>
      </c>
      <c r="B153" s="14">
        <v>112</v>
      </c>
      <c r="C153" s="14" t="s">
        <v>1678</v>
      </c>
      <c r="D153" s="16">
        <v>3E-68</v>
      </c>
      <c r="E153" s="14">
        <v>99.11</v>
      </c>
      <c r="F153" s="14" t="s">
        <v>1679</v>
      </c>
      <c r="G153" s="16">
        <v>5.0000000000000004E-32</v>
      </c>
      <c r="H153" s="14">
        <v>99.11</v>
      </c>
      <c r="I153" s="14" t="s">
        <v>1680</v>
      </c>
      <c r="J153" s="16">
        <v>6.0000000000000001E-28</v>
      </c>
      <c r="K153" s="14">
        <v>99.11</v>
      </c>
      <c r="L153" s="14" t="s">
        <v>1681</v>
      </c>
      <c r="M153" s="14" t="s">
        <v>1682</v>
      </c>
      <c r="N153" s="14" t="s">
        <v>873</v>
      </c>
      <c r="O153" s="14" t="s">
        <v>874</v>
      </c>
      <c r="P153" s="14" t="s">
        <v>1683</v>
      </c>
      <c r="Q153" s="14" t="s">
        <v>1684</v>
      </c>
      <c r="R153" s="14" t="s">
        <v>1685</v>
      </c>
      <c r="S153" s="14" t="s">
        <v>1686</v>
      </c>
      <c r="T153" s="14" t="s">
        <v>1687</v>
      </c>
      <c r="U153" s="14" t="s">
        <v>1688</v>
      </c>
      <c r="V153" s="14" t="s">
        <v>1689</v>
      </c>
      <c r="W153" s="14" t="s">
        <v>1690</v>
      </c>
      <c r="X153" s="14" t="s">
        <v>243</v>
      </c>
      <c r="Y153" s="14" t="s">
        <v>243</v>
      </c>
      <c r="Z153" s="14" t="s">
        <v>243</v>
      </c>
      <c r="AA153" s="14" t="s">
        <v>243</v>
      </c>
    </row>
    <row r="154" spans="1:27" ht="11.45" customHeight="1">
      <c r="A154" s="14" t="s">
        <v>1692</v>
      </c>
      <c r="B154" s="14">
        <v>162</v>
      </c>
      <c r="C154" s="14" t="s">
        <v>1693</v>
      </c>
      <c r="D154" s="16">
        <v>4.9999999999999997E-113</v>
      </c>
      <c r="E154" s="14">
        <v>99.38</v>
      </c>
      <c r="F154" s="14" t="s">
        <v>243</v>
      </c>
      <c r="G154" s="14" t="s">
        <v>243</v>
      </c>
      <c r="H154" s="14" t="s">
        <v>243</v>
      </c>
      <c r="I154" s="14" t="s">
        <v>1694</v>
      </c>
      <c r="J154" s="16">
        <v>1E-91</v>
      </c>
      <c r="K154" s="14">
        <v>98.77</v>
      </c>
      <c r="L154" s="14" t="s">
        <v>267</v>
      </c>
      <c r="M154" s="14" t="s">
        <v>268</v>
      </c>
      <c r="N154" s="14" t="s">
        <v>269</v>
      </c>
      <c r="O154" s="14" t="s">
        <v>270</v>
      </c>
      <c r="P154" s="14" t="s">
        <v>237</v>
      </c>
      <c r="Q154" s="14" t="s">
        <v>238</v>
      </c>
      <c r="R154" s="14" t="s">
        <v>243</v>
      </c>
      <c r="S154" s="14" t="s">
        <v>243</v>
      </c>
      <c r="T154" s="14" t="s">
        <v>243</v>
      </c>
      <c r="U154" s="14" t="s">
        <v>243</v>
      </c>
      <c r="V154" s="14" t="s">
        <v>243</v>
      </c>
      <c r="W154" s="14" t="s">
        <v>243</v>
      </c>
      <c r="X154" s="14" t="s">
        <v>243</v>
      </c>
      <c r="Y154" s="14" t="s">
        <v>243</v>
      </c>
      <c r="Z154" s="14" t="s">
        <v>243</v>
      </c>
      <c r="AA154" s="14" t="s">
        <v>243</v>
      </c>
    </row>
    <row r="155" spans="1:27" ht="11.45" customHeight="1">
      <c r="A155" s="14" t="s">
        <v>1696</v>
      </c>
      <c r="B155" s="14">
        <v>389</v>
      </c>
      <c r="C155" s="14" t="s">
        <v>1697</v>
      </c>
      <c r="D155" s="14">
        <v>0</v>
      </c>
      <c r="E155" s="14">
        <v>99.74</v>
      </c>
      <c r="F155" s="14" t="s">
        <v>1698</v>
      </c>
      <c r="G155" s="14">
        <v>0</v>
      </c>
      <c r="H155" s="14">
        <v>97.43</v>
      </c>
      <c r="I155" s="14" t="s">
        <v>1699</v>
      </c>
      <c r="J155" s="14">
        <v>0</v>
      </c>
      <c r="K155" s="14">
        <v>98.46</v>
      </c>
      <c r="L155" s="14" t="s">
        <v>1700</v>
      </c>
      <c r="M155" s="14" t="s">
        <v>1701</v>
      </c>
      <c r="N155" s="14" t="s">
        <v>1702</v>
      </c>
      <c r="O155" s="14" t="s">
        <v>1703</v>
      </c>
      <c r="P155" s="14" t="s">
        <v>1704</v>
      </c>
      <c r="Q155" s="14" t="s">
        <v>1705</v>
      </c>
      <c r="R155" s="14" t="s">
        <v>1706</v>
      </c>
      <c r="S155" s="14" t="s">
        <v>1707</v>
      </c>
      <c r="T155" s="14" t="s">
        <v>1708</v>
      </c>
      <c r="U155" s="14" t="s">
        <v>1709</v>
      </c>
      <c r="V155" s="14" t="s">
        <v>1710</v>
      </c>
      <c r="W155" s="14" t="s">
        <v>1711</v>
      </c>
      <c r="X155" s="14" t="s">
        <v>243</v>
      </c>
      <c r="Y155" s="14" t="s">
        <v>243</v>
      </c>
      <c r="Z155" s="14" t="s">
        <v>243</v>
      </c>
      <c r="AA155" s="14" t="s">
        <v>243</v>
      </c>
    </row>
    <row r="156" spans="1:27" ht="11.45" customHeight="1">
      <c r="A156" s="14" t="s">
        <v>1713</v>
      </c>
      <c r="B156" s="14">
        <v>531</v>
      </c>
      <c r="C156" s="14" t="s">
        <v>1714</v>
      </c>
      <c r="D156" s="14">
        <v>0</v>
      </c>
      <c r="E156" s="14">
        <v>99.81</v>
      </c>
      <c r="F156" s="14" t="s">
        <v>1715</v>
      </c>
      <c r="G156" s="14">
        <v>0</v>
      </c>
      <c r="H156" s="14">
        <v>91.34</v>
      </c>
      <c r="I156" s="14" t="s">
        <v>1716</v>
      </c>
      <c r="J156" s="14">
        <v>0</v>
      </c>
      <c r="K156" s="14">
        <v>89.27</v>
      </c>
      <c r="L156" s="14" t="s">
        <v>1717</v>
      </c>
      <c r="M156" s="14" t="s">
        <v>1718</v>
      </c>
      <c r="N156" s="14" t="s">
        <v>1719</v>
      </c>
      <c r="O156" s="14" t="s">
        <v>1720</v>
      </c>
      <c r="P156" s="14" t="s">
        <v>1721</v>
      </c>
      <c r="Q156" s="14" t="s">
        <v>1722</v>
      </c>
      <c r="R156" s="14" t="s">
        <v>1723</v>
      </c>
      <c r="S156" s="14" t="s">
        <v>1724</v>
      </c>
      <c r="T156" s="14" t="s">
        <v>243</v>
      </c>
      <c r="U156" s="14" t="s">
        <v>243</v>
      </c>
      <c r="V156" s="14" t="s">
        <v>1725</v>
      </c>
      <c r="W156" s="14" t="s">
        <v>1726</v>
      </c>
      <c r="X156" s="14" t="s">
        <v>243</v>
      </c>
      <c r="Y156" s="14" t="s">
        <v>243</v>
      </c>
      <c r="Z156" s="14" t="s">
        <v>243</v>
      </c>
      <c r="AA156" s="14" t="s">
        <v>243</v>
      </c>
    </row>
    <row r="157" spans="1:27" ht="11.45" customHeight="1">
      <c r="A157" s="14" t="s">
        <v>1728</v>
      </c>
      <c r="B157" s="14">
        <v>528</v>
      </c>
      <c r="C157" s="14" t="s">
        <v>1729</v>
      </c>
      <c r="D157" s="14">
        <v>0</v>
      </c>
      <c r="E157" s="14">
        <v>93.94</v>
      </c>
      <c r="F157" s="14" t="s">
        <v>1730</v>
      </c>
      <c r="G157" s="14">
        <v>0</v>
      </c>
      <c r="H157" s="14">
        <v>93.75</v>
      </c>
      <c r="I157" s="14" t="s">
        <v>1731</v>
      </c>
      <c r="J157" s="14">
        <v>0</v>
      </c>
      <c r="K157" s="14">
        <v>94.13</v>
      </c>
      <c r="L157" s="14" t="s">
        <v>1732</v>
      </c>
      <c r="M157" s="14" t="s">
        <v>1733</v>
      </c>
      <c r="N157" s="14" t="s">
        <v>1734</v>
      </c>
      <c r="O157" s="14" t="s">
        <v>1735</v>
      </c>
      <c r="P157" s="14" t="s">
        <v>1736</v>
      </c>
      <c r="Q157" s="14" t="s">
        <v>1737</v>
      </c>
      <c r="R157" s="14" t="s">
        <v>1738</v>
      </c>
      <c r="S157" s="14" t="s">
        <v>1739</v>
      </c>
      <c r="T157" s="14" t="s">
        <v>1740</v>
      </c>
      <c r="U157" s="14" t="s">
        <v>1741</v>
      </c>
      <c r="V157" s="14" t="s">
        <v>1742</v>
      </c>
      <c r="W157" s="14" t="s">
        <v>1743</v>
      </c>
      <c r="X157" s="14" t="s">
        <v>243</v>
      </c>
      <c r="Y157" s="14" t="s">
        <v>243</v>
      </c>
      <c r="Z157" s="14" t="s">
        <v>243</v>
      </c>
      <c r="AA157" s="14" t="s">
        <v>243</v>
      </c>
    </row>
    <row r="158" spans="1:27" ht="11.45" customHeight="1">
      <c r="A158" s="14" t="s">
        <v>1745</v>
      </c>
      <c r="B158" s="14">
        <v>491</v>
      </c>
      <c r="C158" s="14" t="s">
        <v>1746</v>
      </c>
      <c r="D158" s="14">
        <v>0</v>
      </c>
      <c r="E158" s="14">
        <v>99.8</v>
      </c>
      <c r="F158" s="14" t="s">
        <v>1730</v>
      </c>
      <c r="G158" s="14">
        <v>0</v>
      </c>
      <c r="H158" s="14">
        <v>99.59</v>
      </c>
      <c r="I158" s="14" t="s">
        <v>1731</v>
      </c>
      <c r="J158" s="14">
        <v>0</v>
      </c>
      <c r="K158" s="14">
        <v>99.59</v>
      </c>
      <c r="L158" s="14" t="s">
        <v>1732</v>
      </c>
      <c r="M158" s="14" t="s">
        <v>1733</v>
      </c>
      <c r="N158" s="14" t="s">
        <v>1734</v>
      </c>
      <c r="O158" s="14" t="s">
        <v>1735</v>
      </c>
      <c r="P158" s="14" t="s">
        <v>1736</v>
      </c>
      <c r="Q158" s="14" t="s">
        <v>1737</v>
      </c>
      <c r="R158" s="14" t="s">
        <v>1738</v>
      </c>
      <c r="S158" s="14" t="s">
        <v>1739</v>
      </c>
      <c r="T158" s="14" t="s">
        <v>1740</v>
      </c>
      <c r="U158" s="14" t="s">
        <v>1741</v>
      </c>
      <c r="V158" s="14" t="s">
        <v>1742</v>
      </c>
      <c r="W158" s="14" t="s">
        <v>1743</v>
      </c>
      <c r="X158" s="14" t="s">
        <v>243</v>
      </c>
      <c r="Y158" s="14" t="s">
        <v>243</v>
      </c>
      <c r="Z158" s="14" t="s">
        <v>243</v>
      </c>
      <c r="AA158" s="14" t="s">
        <v>243</v>
      </c>
    </row>
    <row r="159" spans="1:27" ht="11.45" customHeight="1">
      <c r="A159" s="14" t="s">
        <v>1748</v>
      </c>
      <c r="B159" s="14">
        <v>1032</v>
      </c>
      <c r="C159" s="14" t="s">
        <v>1749</v>
      </c>
      <c r="D159" s="14">
        <v>0</v>
      </c>
      <c r="E159" s="14">
        <v>99.9</v>
      </c>
      <c r="F159" s="14" t="s">
        <v>1750</v>
      </c>
      <c r="G159" s="14">
        <v>0</v>
      </c>
      <c r="H159" s="14">
        <v>95.83</v>
      </c>
      <c r="I159" s="14" t="s">
        <v>1751</v>
      </c>
      <c r="J159" s="14">
        <v>0</v>
      </c>
      <c r="K159" s="14">
        <v>99.71</v>
      </c>
      <c r="L159" s="14" t="s">
        <v>1752</v>
      </c>
      <c r="M159" s="14" t="s">
        <v>1753</v>
      </c>
      <c r="N159" s="14" t="s">
        <v>1754</v>
      </c>
      <c r="O159" s="14" t="s">
        <v>1755</v>
      </c>
      <c r="P159" s="14" t="s">
        <v>237</v>
      </c>
      <c r="Q159" s="14" t="s">
        <v>238</v>
      </c>
      <c r="R159" s="14" t="s">
        <v>1756</v>
      </c>
      <c r="S159" s="14" t="s">
        <v>1757</v>
      </c>
      <c r="T159" s="14" t="s">
        <v>1758</v>
      </c>
      <c r="U159" s="14" t="s">
        <v>1759</v>
      </c>
      <c r="V159" s="14" t="s">
        <v>1760</v>
      </c>
      <c r="W159" s="14" t="s">
        <v>1761</v>
      </c>
      <c r="X159" s="14" t="s">
        <v>243</v>
      </c>
      <c r="Y159" s="14" t="s">
        <v>243</v>
      </c>
      <c r="Z159" s="14" t="s">
        <v>1762</v>
      </c>
      <c r="AA159" s="14" t="s">
        <v>1763</v>
      </c>
    </row>
    <row r="160" spans="1:27" ht="11.45" customHeight="1">
      <c r="A160" s="14" t="s">
        <v>1765</v>
      </c>
      <c r="B160" s="14">
        <v>877</v>
      </c>
      <c r="C160" s="14" t="s">
        <v>1766</v>
      </c>
      <c r="D160" s="14">
        <v>0</v>
      </c>
      <c r="E160" s="14">
        <v>99.89</v>
      </c>
      <c r="F160" s="14" t="s">
        <v>1767</v>
      </c>
      <c r="G160" s="14">
        <v>0</v>
      </c>
      <c r="H160" s="14">
        <v>99.89</v>
      </c>
      <c r="I160" s="14" t="s">
        <v>1768</v>
      </c>
      <c r="J160" s="14">
        <v>0</v>
      </c>
      <c r="K160" s="14">
        <v>99.2</v>
      </c>
      <c r="L160" s="14" t="s">
        <v>267</v>
      </c>
      <c r="M160" s="14" t="s">
        <v>268</v>
      </c>
      <c r="N160" s="14" t="s">
        <v>269</v>
      </c>
      <c r="O160" s="14" t="s">
        <v>270</v>
      </c>
      <c r="P160" s="14" t="s">
        <v>271</v>
      </c>
      <c r="Q160" s="14" t="s">
        <v>272</v>
      </c>
      <c r="R160" s="14" t="s">
        <v>950</v>
      </c>
      <c r="S160" s="14" t="s">
        <v>951</v>
      </c>
      <c r="T160" s="14" t="s">
        <v>1769</v>
      </c>
      <c r="U160" s="14" t="s">
        <v>354</v>
      </c>
      <c r="V160" s="14" t="s">
        <v>243</v>
      </c>
      <c r="W160" s="14" t="s">
        <v>243</v>
      </c>
      <c r="X160" s="14" t="s">
        <v>243</v>
      </c>
      <c r="Y160" s="14" t="s">
        <v>243</v>
      </c>
      <c r="Z160" s="14" t="s">
        <v>243</v>
      </c>
      <c r="AA160" s="14" t="s">
        <v>243</v>
      </c>
    </row>
    <row r="161" spans="1:27" ht="11.45" customHeight="1">
      <c r="A161" s="14" t="s">
        <v>1771</v>
      </c>
      <c r="B161" s="14">
        <v>437</v>
      </c>
      <c r="C161" s="14" t="s">
        <v>1772</v>
      </c>
      <c r="D161" s="14">
        <v>0</v>
      </c>
      <c r="E161" s="14">
        <v>99.77</v>
      </c>
      <c r="F161" s="14" t="s">
        <v>1773</v>
      </c>
      <c r="G161" s="14">
        <v>0</v>
      </c>
      <c r="H161" s="14">
        <v>99.77</v>
      </c>
      <c r="I161" s="14" t="s">
        <v>1774</v>
      </c>
      <c r="J161" s="14">
        <v>0</v>
      </c>
      <c r="K161" s="14">
        <v>99.77</v>
      </c>
      <c r="L161" s="14" t="s">
        <v>1775</v>
      </c>
      <c r="M161" s="14" t="s">
        <v>1776</v>
      </c>
      <c r="N161" s="14" t="s">
        <v>1777</v>
      </c>
      <c r="O161" s="14" t="s">
        <v>1778</v>
      </c>
      <c r="P161" s="14" t="s">
        <v>1779</v>
      </c>
      <c r="Q161" s="14" t="s">
        <v>1780</v>
      </c>
      <c r="R161" s="14" t="s">
        <v>1781</v>
      </c>
      <c r="S161" s="14" t="s">
        <v>1782</v>
      </c>
      <c r="T161" s="14" t="s">
        <v>1783</v>
      </c>
      <c r="U161" s="14" t="s">
        <v>1784</v>
      </c>
      <c r="V161" s="14" t="s">
        <v>1785</v>
      </c>
      <c r="W161" s="14" t="s">
        <v>1786</v>
      </c>
      <c r="X161" s="14" t="s">
        <v>243</v>
      </c>
      <c r="Y161" s="14" t="s">
        <v>243</v>
      </c>
      <c r="Z161" s="14" t="s">
        <v>1787</v>
      </c>
      <c r="AA161" s="14" t="s">
        <v>1788</v>
      </c>
    </row>
    <row r="162" spans="1:27" ht="11.45" customHeight="1">
      <c r="A162" s="14" t="s">
        <v>1790</v>
      </c>
      <c r="B162" s="14">
        <v>159</v>
      </c>
      <c r="C162" s="14" t="s">
        <v>1791</v>
      </c>
      <c r="D162" s="16">
        <v>9.0000000000000002E-113</v>
      </c>
      <c r="E162" s="14">
        <v>99.37</v>
      </c>
      <c r="F162" s="14" t="s">
        <v>1792</v>
      </c>
      <c r="G162" s="16">
        <v>3.0000000000000001E-70</v>
      </c>
      <c r="H162" s="14">
        <v>99.37</v>
      </c>
      <c r="I162" s="14" t="s">
        <v>1793</v>
      </c>
      <c r="J162" s="16">
        <v>2.0000000000000001E-56</v>
      </c>
      <c r="K162" s="14">
        <v>99.37</v>
      </c>
      <c r="L162" s="14" t="s">
        <v>267</v>
      </c>
      <c r="M162" s="14" t="s">
        <v>268</v>
      </c>
      <c r="N162" s="14" t="s">
        <v>613</v>
      </c>
      <c r="O162" s="14" t="s">
        <v>614</v>
      </c>
      <c r="P162" s="14" t="s">
        <v>237</v>
      </c>
      <c r="Q162" s="14" t="s">
        <v>238</v>
      </c>
      <c r="R162" s="14" t="s">
        <v>1794</v>
      </c>
      <c r="S162" s="14" t="s">
        <v>1795</v>
      </c>
      <c r="T162" s="14" t="s">
        <v>1796</v>
      </c>
      <c r="U162" s="14" t="s">
        <v>1797</v>
      </c>
      <c r="V162" s="14" t="s">
        <v>1798</v>
      </c>
      <c r="W162" s="14" t="s">
        <v>1799</v>
      </c>
      <c r="X162" s="14" t="s">
        <v>243</v>
      </c>
      <c r="Y162" s="14" t="s">
        <v>243</v>
      </c>
      <c r="Z162" s="14" t="s">
        <v>243</v>
      </c>
      <c r="AA162" s="14" t="s">
        <v>243</v>
      </c>
    </row>
    <row r="163" spans="1:27" ht="11.45" customHeight="1">
      <c r="A163" s="14" t="s">
        <v>1801</v>
      </c>
      <c r="B163" s="14">
        <v>322</v>
      </c>
      <c r="C163" s="14" t="s">
        <v>1802</v>
      </c>
      <c r="D163" s="14">
        <v>0</v>
      </c>
      <c r="E163" s="14">
        <v>99.69</v>
      </c>
      <c r="F163" s="14" t="s">
        <v>1803</v>
      </c>
      <c r="G163" s="16">
        <v>3.0000000000000001E-159</v>
      </c>
      <c r="H163" s="14">
        <v>99.69</v>
      </c>
      <c r="I163" s="14" t="s">
        <v>1804</v>
      </c>
      <c r="J163" s="16">
        <v>2E-121</v>
      </c>
      <c r="K163" s="14">
        <v>94.41</v>
      </c>
      <c r="L163" s="14" t="s">
        <v>592</v>
      </c>
      <c r="M163" s="14" t="s">
        <v>593</v>
      </c>
      <c r="N163" s="14" t="s">
        <v>643</v>
      </c>
      <c r="O163" s="14" t="s">
        <v>644</v>
      </c>
      <c r="P163" s="14" t="s">
        <v>645</v>
      </c>
      <c r="Q163" s="14" t="s">
        <v>646</v>
      </c>
      <c r="R163" s="14" t="s">
        <v>243</v>
      </c>
      <c r="S163" s="14" t="s">
        <v>243</v>
      </c>
      <c r="T163" s="14" t="s">
        <v>1805</v>
      </c>
      <c r="U163" s="14" t="s">
        <v>1806</v>
      </c>
      <c r="V163" s="14" t="s">
        <v>243</v>
      </c>
      <c r="W163" s="14" t="s">
        <v>243</v>
      </c>
      <c r="X163" s="14" t="s">
        <v>243</v>
      </c>
      <c r="Y163" s="14" t="s">
        <v>243</v>
      </c>
      <c r="Z163" s="14" t="s">
        <v>243</v>
      </c>
      <c r="AA163" s="14" t="s">
        <v>243</v>
      </c>
    </row>
    <row r="164" spans="1:27" ht="11.45" customHeight="1">
      <c r="A164" s="14" t="s">
        <v>1808</v>
      </c>
      <c r="B164" s="14">
        <v>147</v>
      </c>
      <c r="C164" s="14" t="s">
        <v>1809</v>
      </c>
      <c r="D164" s="16">
        <v>9.9999999999999991E-97</v>
      </c>
      <c r="E164" s="14">
        <v>99.32</v>
      </c>
      <c r="F164" s="14" t="s">
        <v>1810</v>
      </c>
      <c r="G164" s="16">
        <v>4.9999999999999999E-96</v>
      </c>
      <c r="H164" s="14">
        <v>99.32</v>
      </c>
      <c r="I164" s="14" t="s">
        <v>1811</v>
      </c>
      <c r="J164" s="16">
        <v>3.9999999999999998E-75</v>
      </c>
      <c r="K164" s="14">
        <v>98.64</v>
      </c>
      <c r="L164" s="14" t="s">
        <v>1812</v>
      </c>
      <c r="M164" s="14" t="s">
        <v>1813</v>
      </c>
      <c r="N164" s="14" t="s">
        <v>1814</v>
      </c>
      <c r="O164" s="14" t="s">
        <v>1815</v>
      </c>
      <c r="P164" s="14" t="s">
        <v>1481</v>
      </c>
      <c r="Q164" s="14" t="s">
        <v>1482</v>
      </c>
      <c r="R164" s="14" t="s">
        <v>1816</v>
      </c>
      <c r="S164" s="14" t="s">
        <v>1817</v>
      </c>
      <c r="T164" s="14" t="s">
        <v>1818</v>
      </c>
      <c r="U164" s="14" t="s">
        <v>1819</v>
      </c>
      <c r="V164" s="14" t="s">
        <v>1820</v>
      </c>
      <c r="W164" s="14" t="s">
        <v>1821</v>
      </c>
      <c r="X164" s="14" t="s">
        <v>243</v>
      </c>
      <c r="Y164" s="14" t="s">
        <v>243</v>
      </c>
      <c r="Z164" s="14" t="s">
        <v>243</v>
      </c>
      <c r="AA164" s="14" t="s">
        <v>243</v>
      </c>
    </row>
    <row r="165" spans="1:27" ht="11.45" customHeight="1">
      <c r="A165" s="14" t="s">
        <v>1630</v>
      </c>
      <c r="B165" s="14">
        <v>439</v>
      </c>
      <c r="C165" s="14" t="s">
        <v>1823</v>
      </c>
      <c r="D165" s="14">
        <v>0</v>
      </c>
      <c r="E165" s="14">
        <v>99.77</v>
      </c>
      <c r="F165" s="14" t="s">
        <v>1824</v>
      </c>
      <c r="G165" s="16">
        <v>6.9999999999999998E-127</v>
      </c>
      <c r="H165" s="14">
        <v>97.72</v>
      </c>
      <c r="I165" s="14" t="s">
        <v>1825</v>
      </c>
      <c r="J165" s="16">
        <v>3.9999999999999999E-131</v>
      </c>
      <c r="K165" s="14">
        <v>99.32</v>
      </c>
      <c r="L165" s="14" t="s">
        <v>267</v>
      </c>
      <c r="M165" s="14" t="s">
        <v>268</v>
      </c>
      <c r="N165" s="14" t="s">
        <v>243</v>
      </c>
      <c r="O165" s="14" t="s">
        <v>243</v>
      </c>
      <c r="P165" s="14" t="s">
        <v>271</v>
      </c>
      <c r="Q165" s="14" t="s">
        <v>272</v>
      </c>
      <c r="R165" s="14" t="s">
        <v>950</v>
      </c>
      <c r="S165" s="14" t="s">
        <v>951</v>
      </c>
      <c r="T165" s="14" t="s">
        <v>1826</v>
      </c>
      <c r="U165" s="14" t="s">
        <v>1827</v>
      </c>
      <c r="V165" s="14" t="s">
        <v>243</v>
      </c>
      <c r="W165" s="14" t="s">
        <v>243</v>
      </c>
      <c r="X165" s="14" t="s">
        <v>243</v>
      </c>
      <c r="Y165" s="14" t="s">
        <v>243</v>
      </c>
      <c r="Z165" s="14" t="s">
        <v>243</v>
      </c>
      <c r="AA165" s="14" t="s">
        <v>243</v>
      </c>
    </row>
    <row r="166" spans="1:27" ht="11.45" customHeight="1">
      <c r="A166" s="14" t="s">
        <v>1643</v>
      </c>
      <c r="B166" s="14">
        <v>337</v>
      </c>
      <c r="C166" s="14" t="s">
        <v>1829</v>
      </c>
      <c r="D166" s="14">
        <v>0</v>
      </c>
      <c r="E166" s="14">
        <v>99.7</v>
      </c>
      <c r="F166" s="14" t="s">
        <v>1830</v>
      </c>
      <c r="G166" s="16">
        <v>2E-174</v>
      </c>
      <c r="H166" s="14">
        <v>99.41</v>
      </c>
      <c r="I166" s="14" t="s">
        <v>1831</v>
      </c>
      <c r="J166" s="16">
        <v>7.9999999999999995E-151</v>
      </c>
      <c r="K166" s="14">
        <v>99.7</v>
      </c>
      <c r="L166" s="14" t="s">
        <v>267</v>
      </c>
      <c r="M166" s="14" t="s">
        <v>268</v>
      </c>
      <c r="N166" s="14" t="s">
        <v>1616</v>
      </c>
      <c r="O166" s="14" t="s">
        <v>1617</v>
      </c>
      <c r="P166" s="14" t="s">
        <v>1832</v>
      </c>
      <c r="Q166" s="14" t="s">
        <v>1833</v>
      </c>
      <c r="R166" s="14" t="s">
        <v>1834</v>
      </c>
      <c r="S166" s="14" t="s">
        <v>1835</v>
      </c>
      <c r="T166" s="14" t="s">
        <v>1836</v>
      </c>
      <c r="U166" s="14" t="s">
        <v>1837</v>
      </c>
      <c r="V166" s="14" t="s">
        <v>1838</v>
      </c>
      <c r="W166" s="14" t="s">
        <v>1839</v>
      </c>
      <c r="X166" s="14" t="s">
        <v>243</v>
      </c>
      <c r="Y166" s="14" t="s">
        <v>243</v>
      </c>
      <c r="Z166" s="14" t="s">
        <v>243</v>
      </c>
      <c r="AA166" s="14" t="s">
        <v>243</v>
      </c>
    </row>
    <row r="167" spans="1:27" ht="11.45" customHeight="1">
      <c r="A167" s="14" t="s">
        <v>1654</v>
      </c>
      <c r="B167" s="14">
        <v>645</v>
      </c>
      <c r="C167" s="14" t="s">
        <v>1841</v>
      </c>
      <c r="D167" s="14">
        <v>0</v>
      </c>
      <c r="E167" s="14">
        <v>47.75</v>
      </c>
      <c r="F167" s="14" t="s">
        <v>1842</v>
      </c>
      <c r="G167" s="16">
        <v>1.0000000000000001E-130</v>
      </c>
      <c r="H167" s="14">
        <v>43.1</v>
      </c>
      <c r="I167" s="14" t="s">
        <v>1843</v>
      </c>
      <c r="J167" s="16">
        <v>2.0000000000000002E-111</v>
      </c>
      <c r="K167" s="14">
        <v>36.43</v>
      </c>
      <c r="L167" s="14" t="s">
        <v>1844</v>
      </c>
      <c r="M167" s="14" t="s">
        <v>1845</v>
      </c>
      <c r="N167" s="14" t="s">
        <v>269</v>
      </c>
      <c r="O167" s="14" t="s">
        <v>270</v>
      </c>
      <c r="P167" s="14" t="s">
        <v>621</v>
      </c>
      <c r="Q167" s="14" t="s">
        <v>622</v>
      </c>
      <c r="R167" s="14" t="s">
        <v>375</v>
      </c>
      <c r="S167" s="14" t="s">
        <v>1846</v>
      </c>
      <c r="T167" s="14" t="s">
        <v>1836</v>
      </c>
      <c r="U167" s="14" t="s">
        <v>1837</v>
      </c>
      <c r="V167" s="14" t="s">
        <v>243</v>
      </c>
      <c r="W167" s="14" t="s">
        <v>243</v>
      </c>
      <c r="X167" s="14" t="s">
        <v>243</v>
      </c>
      <c r="Y167" s="14" t="s">
        <v>243</v>
      </c>
      <c r="Z167" s="14" t="s">
        <v>243</v>
      </c>
      <c r="AA167" s="14" t="s">
        <v>243</v>
      </c>
    </row>
    <row r="168" spans="1:27" ht="11.45" customHeight="1">
      <c r="A168" s="14" t="s">
        <v>1676</v>
      </c>
      <c r="B168" s="14">
        <v>489</v>
      </c>
      <c r="C168" s="14" t="s">
        <v>1849</v>
      </c>
      <c r="D168" s="14">
        <v>0</v>
      </c>
      <c r="E168" s="14">
        <v>99.8</v>
      </c>
      <c r="F168" s="14" t="s">
        <v>1850</v>
      </c>
      <c r="G168" s="14">
        <v>0</v>
      </c>
      <c r="H168" s="14">
        <v>99.8</v>
      </c>
      <c r="I168" s="14" t="s">
        <v>1851</v>
      </c>
      <c r="J168" s="14">
        <v>0</v>
      </c>
      <c r="K168" s="14">
        <v>99.8</v>
      </c>
      <c r="L168" s="14" t="s">
        <v>1852</v>
      </c>
      <c r="M168" s="14" t="s">
        <v>1853</v>
      </c>
      <c r="N168" s="14" t="s">
        <v>373</v>
      </c>
      <c r="O168" s="14" t="s">
        <v>374</v>
      </c>
      <c r="P168" s="14" t="s">
        <v>237</v>
      </c>
      <c r="Q168" s="14" t="s">
        <v>238</v>
      </c>
      <c r="R168" s="14" t="s">
        <v>375</v>
      </c>
      <c r="S168" s="14" t="s">
        <v>376</v>
      </c>
      <c r="T168" s="14" t="s">
        <v>1854</v>
      </c>
      <c r="U168" s="14" t="s">
        <v>1855</v>
      </c>
      <c r="V168" s="14" t="s">
        <v>243</v>
      </c>
      <c r="W168" s="14" t="s">
        <v>243</v>
      </c>
      <c r="X168" s="14" t="s">
        <v>243</v>
      </c>
      <c r="Y168" s="14" t="s">
        <v>243</v>
      </c>
      <c r="Z168" s="14" t="s">
        <v>243</v>
      </c>
      <c r="AA168" s="14" t="s">
        <v>243</v>
      </c>
    </row>
    <row r="169" spans="1:27" ht="11.45" customHeight="1">
      <c r="A169" s="14" t="s">
        <v>1691</v>
      </c>
      <c r="B169" s="14">
        <v>65</v>
      </c>
      <c r="C169" s="14" t="s">
        <v>243</v>
      </c>
      <c r="D169" s="14" t="s">
        <v>243</v>
      </c>
      <c r="E169" s="14" t="s">
        <v>243</v>
      </c>
      <c r="F169" s="14" t="s">
        <v>243</v>
      </c>
      <c r="G169" s="14" t="s">
        <v>243</v>
      </c>
      <c r="H169" s="14" t="s">
        <v>243</v>
      </c>
      <c r="I169" s="14" t="s">
        <v>243</v>
      </c>
      <c r="J169" s="14" t="s">
        <v>243</v>
      </c>
      <c r="K169" s="14" t="s">
        <v>243</v>
      </c>
      <c r="L169" s="14" t="s">
        <v>243</v>
      </c>
      <c r="M169" s="14" t="s">
        <v>243</v>
      </c>
      <c r="N169" s="14" t="s">
        <v>243</v>
      </c>
      <c r="O169" s="14" t="s">
        <v>243</v>
      </c>
      <c r="P169" s="14" t="s">
        <v>243</v>
      </c>
      <c r="Q169" s="14" t="s">
        <v>243</v>
      </c>
      <c r="R169" s="14" t="s">
        <v>243</v>
      </c>
      <c r="S169" s="14" t="s">
        <v>243</v>
      </c>
      <c r="T169" s="14" t="s">
        <v>243</v>
      </c>
      <c r="U169" s="14" t="s">
        <v>243</v>
      </c>
      <c r="V169" s="14" t="s">
        <v>243</v>
      </c>
      <c r="W169" s="14" t="s">
        <v>243</v>
      </c>
      <c r="X169" s="14" t="s">
        <v>243</v>
      </c>
      <c r="Y169" s="14" t="s">
        <v>243</v>
      </c>
      <c r="Z169" s="14" t="s">
        <v>243</v>
      </c>
      <c r="AA169" s="14" t="s">
        <v>243</v>
      </c>
    </row>
    <row r="170" spans="1:27" ht="11.45" customHeight="1">
      <c r="A170" s="14" t="s">
        <v>1695</v>
      </c>
      <c r="B170" s="14">
        <v>200</v>
      </c>
      <c r="C170" s="14" t="s">
        <v>1858</v>
      </c>
      <c r="D170" s="16">
        <v>4E-95</v>
      </c>
      <c r="E170" s="14">
        <v>69</v>
      </c>
      <c r="F170" s="14" t="s">
        <v>1859</v>
      </c>
      <c r="G170" s="16">
        <v>5.0000000000000002E-55</v>
      </c>
      <c r="H170" s="14">
        <v>60.5</v>
      </c>
      <c r="I170" s="14" t="s">
        <v>1860</v>
      </c>
      <c r="J170" s="16">
        <v>4.0000000000000001E-59</v>
      </c>
      <c r="K170" s="14">
        <v>62.5</v>
      </c>
      <c r="L170" s="14" t="s">
        <v>267</v>
      </c>
      <c r="M170" s="14" t="s">
        <v>268</v>
      </c>
      <c r="N170" s="14" t="s">
        <v>269</v>
      </c>
      <c r="O170" s="14" t="s">
        <v>270</v>
      </c>
      <c r="P170" s="14" t="s">
        <v>271</v>
      </c>
      <c r="Q170" s="14" t="s">
        <v>272</v>
      </c>
      <c r="R170" s="14" t="s">
        <v>243</v>
      </c>
      <c r="S170" s="14" t="s">
        <v>243</v>
      </c>
      <c r="T170" s="14" t="s">
        <v>243</v>
      </c>
      <c r="U170" s="14" t="s">
        <v>243</v>
      </c>
      <c r="V170" s="14" t="s">
        <v>243</v>
      </c>
      <c r="W170" s="14" t="s">
        <v>243</v>
      </c>
      <c r="X170" s="14" t="s">
        <v>243</v>
      </c>
      <c r="Y170" s="14" t="s">
        <v>243</v>
      </c>
      <c r="Z170" s="14" t="s">
        <v>243</v>
      </c>
      <c r="AA170" s="14" t="s">
        <v>243</v>
      </c>
    </row>
    <row r="171" spans="1:27" ht="11.45" customHeight="1">
      <c r="A171" s="14" t="s">
        <v>1712</v>
      </c>
      <c r="B171" s="14">
        <v>421</v>
      </c>
      <c r="C171" s="14" t="s">
        <v>1863</v>
      </c>
      <c r="D171" s="14">
        <v>0</v>
      </c>
      <c r="E171" s="14">
        <v>99.76</v>
      </c>
      <c r="F171" s="14" t="s">
        <v>1864</v>
      </c>
      <c r="G171" s="14">
        <v>0</v>
      </c>
      <c r="H171" s="14">
        <v>99.52</v>
      </c>
      <c r="I171" s="14" t="s">
        <v>1865</v>
      </c>
      <c r="J171" s="16">
        <v>9.9999999999999997E-148</v>
      </c>
      <c r="K171" s="14">
        <v>99.52</v>
      </c>
      <c r="L171" s="14" t="s">
        <v>243</v>
      </c>
      <c r="M171" s="14" t="s">
        <v>243</v>
      </c>
      <c r="N171" s="14" t="s">
        <v>1243</v>
      </c>
      <c r="O171" s="14" t="s">
        <v>1244</v>
      </c>
      <c r="P171" s="14" t="s">
        <v>237</v>
      </c>
      <c r="Q171" s="14" t="s">
        <v>238</v>
      </c>
      <c r="R171" s="14" t="s">
        <v>428</v>
      </c>
      <c r="S171" s="14" t="s">
        <v>429</v>
      </c>
      <c r="T171" s="14" t="s">
        <v>243</v>
      </c>
      <c r="U171" s="14" t="s">
        <v>243</v>
      </c>
      <c r="V171" s="14" t="s">
        <v>243</v>
      </c>
      <c r="W171" s="14" t="s">
        <v>243</v>
      </c>
      <c r="X171" s="14" t="s">
        <v>243</v>
      </c>
      <c r="Y171" s="14" t="s">
        <v>243</v>
      </c>
      <c r="Z171" s="14" t="s">
        <v>243</v>
      </c>
      <c r="AA171" s="14" t="s">
        <v>243</v>
      </c>
    </row>
    <row r="172" spans="1:27" ht="11.45" customHeight="1">
      <c r="A172" s="14" t="s">
        <v>1727</v>
      </c>
      <c r="B172" s="14">
        <v>140</v>
      </c>
      <c r="C172" s="14" t="s">
        <v>1867</v>
      </c>
      <c r="D172" s="16">
        <v>2.0000000000000001E-97</v>
      </c>
      <c r="E172" s="14">
        <v>99.29</v>
      </c>
      <c r="F172" s="14" t="s">
        <v>1868</v>
      </c>
      <c r="G172" s="16">
        <v>9.9999999999999991E-22</v>
      </c>
      <c r="H172" s="14">
        <v>95</v>
      </c>
      <c r="I172" s="14" t="s">
        <v>1869</v>
      </c>
      <c r="J172" s="16">
        <v>2.9999999999999998E-15</v>
      </c>
      <c r="K172" s="14">
        <v>42.14</v>
      </c>
      <c r="L172" s="14" t="s">
        <v>1870</v>
      </c>
      <c r="M172" s="14" t="s">
        <v>1871</v>
      </c>
      <c r="N172" s="14" t="s">
        <v>269</v>
      </c>
      <c r="O172" s="14" t="s">
        <v>270</v>
      </c>
      <c r="P172" s="14" t="s">
        <v>237</v>
      </c>
      <c r="Q172" s="14" t="s">
        <v>238</v>
      </c>
      <c r="R172" s="14" t="s">
        <v>243</v>
      </c>
      <c r="S172" s="14" t="s">
        <v>243</v>
      </c>
      <c r="T172" s="14" t="s">
        <v>243</v>
      </c>
      <c r="U172" s="14" t="s">
        <v>243</v>
      </c>
      <c r="V172" s="14" t="s">
        <v>243</v>
      </c>
      <c r="W172" s="14" t="s">
        <v>243</v>
      </c>
      <c r="X172" s="14" t="s">
        <v>243</v>
      </c>
      <c r="Y172" s="14" t="s">
        <v>243</v>
      </c>
      <c r="Z172" s="14" t="s">
        <v>243</v>
      </c>
      <c r="AA172" s="14" t="s">
        <v>243</v>
      </c>
    </row>
    <row r="173" spans="1:27" ht="11.45" customHeight="1">
      <c r="A173" s="14" t="s">
        <v>1744</v>
      </c>
      <c r="B173" s="14">
        <v>217</v>
      </c>
      <c r="C173" s="14" t="s">
        <v>1873</v>
      </c>
      <c r="D173" s="16">
        <v>1E-155</v>
      </c>
      <c r="E173" s="14">
        <v>99.54</v>
      </c>
      <c r="F173" s="14" t="s">
        <v>1873</v>
      </c>
      <c r="G173" s="16">
        <v>1E-155</v>
      </c>
      <c r="H173" s="14">
        <v>99.54</v>
      </c>
      <c r="I173" s="14" t="s">
        <v>1874</v>
      </c>
      <c r="J173" s="16">
        <v>9.9999999999999995E-127</v>
      </c>
      <c r="K173" s="14">
        <v>99.54</v>
      </c>
      <c r="L173" s="14" t="s">
        <v>1875</v>
      </c>
      <c r="M173" s="14" t="s">
        <v>1876</v>
      </c>
      <c r="N173" s="14" t="s">
        <v>1877</v>
      </c>
      <c r="O173" s="14" t="s">
        <v>1878</v>
      </c>
      <c r="P173" s="14" t="s">
        <v>1879</v>
      </c>
      <c r="Q173" s="14" t="s">
        <v>1880</v>
      </c>
      <c r="R173" s="14" t="s">
        <v>1881</v>
      </c>
      <c r="S173" s="14" t="s">
        <v>1882</v>
      </c>
      <c r="T173" s="14" t="s">
        <v>1883</v>
      </c>
      <c r="U173" s="14" t="s">
        <v>1884</v>
      </c>
      <c r="V173" s="14" t="s">
        <v>1885</v>
      </c>
      <c r="W173" s="14" t="s">
        <v>1886</v>
      </c>
      <c r="X173" s="14" t="s">
        <v>243</v>
      </c>
      <c r="Y173" s="14" t="s">
        <v>243</v>
      </c>
      <c r="Z173" s="14" t="s">
        <v>1887</v>
      </c>
      <c r="AA173" s="14" t="s">
        <v>1888</v>
      </c>
    </row>
    <row r="174" spans="1:27" ht="11.45" customHeight="1">
      <c r="A174" s="14" t="s">
        <v>1747</v>
      </c>
      <c r="B174" s="14">
        <v>50</v>
      </c>
      <c r="C174" s="14" t="s">
        <v>243</v>
      </c>
      <c r="D174" s="14" t="s">
        <v>243</v>
      </c>
      <c r="E174" s="14" t="s">
        <v>243</v>
      </c>
      <c r="F174" s="14" t="s">
        <v>243</v>
      </c>
      <c r="G174" s="14" t="s">
        <v>243</v>
      </c>
      <c r="H174" s="14" t="s">
        <v>243</v>
      </c>
      <c r="I174" s="14" t="s">
        <v>243</v>
      </c>
      <c r="J174" s="14" t="s">
        <v>243</v>
      </c>
      <c r="K174" s="14" t="s">
        <v>243</v>
      </c>
      <c r="L174" s="14" t="s">
        <v>243</v>
      </c>
      <c r="M174" s="14" t="s">
        <v>243</v>
      </c>
      <c r="N174" s="14" t="s">
        <v>243</v>
      </c>
      <c r="O174" s="14" t="s">
        <v>243</v>
      </c>
      <c r="P174" s="14" t="s">
        <v>243</v>
      </c>
      <c r="Q174" s="14" t="s">
        <v>243</v>
      </c>
      <c r="R174" s="14" t="s">
        <v>243</v>
      </c>
      <c r="S174" s="14" t="s">
        <v>243</v>
      </c>
      <c r="T174" s="14" t="s">
        <v>243</v>
      </c>
      <c r="U174" s="14" t="s">
        <v>243</v>
      </c>
      <c r="V174" s="14" t="s">
        <v>243</v>
      </c>
      <c r="W174" s="14" t="s">
        <v>243</v>
      </c>
      <c r="X174" s="14" t="s">
        <v>243</v>
      </c>
      <c r="Y174" s="14" t="s">
        <v>243</v>
      </c>
      <c r="Z174" s="14" t="s">
        <v>243</v>
      </c>
      <c r="AA174" s="14" t="s">
        <v>243</v>
      </c>
    </row>
    <row r="175" spans="1:27" ht="11.45" customHeight="1">
      <c r="A175" s="14" t="s">
        <v>1764</v>
      </c>
      <c r="B175" s="14">
        <v>428</v>
      </c>
      <c r="C175" s="14" t="s">
        <v>1891</v>
      </c>
      <c r="D175" s="14">
        <v>0</v>
      </c>
      <c r="E175" s="14">
        <v>92.06</v>
      </c>
      <c r="F175" s="14" t="s">
        <v>1892</v>
      </c>
      <c r="G175" s="14">
        <v>0</v>
      </c>
      <c r="H175" s="14">
        <v>77.569999999999993</v>
      </c>
      <c r="I175" s="14" t="s">
        <v>1893</v>
      </c>
      <c r="J175" s="14">
        <v>0</v>
      </c>
      <c r="K175" s="14">
        <v>80.37</v>
      </c>
      <c r="L175" s="14" t="s">
        <v>1894</v>
      </c>
      <c r="M175" s="14" t="s">
        <v>1895</v>
      </c>
      <c r="N175" s="14" t="s">
        <v>1896</v>
      </c>
      <c r="O175" s="14" t="s">
        <v>1897</v>
      </c>
      <c r="P175" s="14" t="s">
        <v>1898</v>
      </c>
      <c r="Q175" s="14" t="s">
        <v>1899</v>
      </c>
      <c r="R175" s="14" t="s">
        <v>1900</v>
      </c>
      <c r="S175" s="14" t="s">
        <v>1901</v>
      </c>
      <c r="T175" s="14" t="s">
        <v>1902</v>
      </c>
      <c r="U175" s="14" t="s">
        <v>1903</v>
      </c>
      <c r="V175" s="14" t="s">
        <v>243</v>
      </c>
      <c r="W175" s="14" t="s">
        <v>243</v>
      </c>
      <c r="X175" s="14" t="s">
        <v>243</v>
      </c>
      <c r="Y175" s="14" t="s">
        <v>243</v>
      </c>
      <c r="Z175" s="14" t="s">
        <v>243</v>
      </c>
      <c r="AA175" s="14" t="s">
        <v>243</v>
      </c>
    </row>
    <row r="176" spans="1:27" ht="11.45" customHeight="1">
      <c r="A176" s="14" t="s">
        <v>1770</v>
      </c>
      <c r="B176" s="14">
        <v>214</v>
      </c>
      <c r="C176" s="14" t="s">
        <v>1906</v>
      </c>
      <c r="D176" s="16">
        <v>2.9999999999999998E-155</v>
      </c>
      <c r="E176" s="14">
        <v>99.53</v>
      </c>
      <c r="F176" s="14" t="s">
        <v>1907</v>
      </c>
      <c r="G176" s="16">
        <v>9.9999999999999999E-110</v>
      </c>
      <c r="H176" s="14">
        <v>99.53</v>
      </c>
      <c r="I176" s="14" t="s">
        <v>1908</v>
      </c>
      <c r="J176" s="16">
        <v>3.9999999999999998E-75</v>
      </c>
      <c r="K176" s="14">
        <v>95.79</v>
      </c>
      <c r="L176" s="14" t="s">
        <v>267</v>
      </c>
      <c r="M176" s="14" t="s">
        <v>268</v>
      </c>
      <c r="N176" s="14" t="s">
        <v>1909</v>
      </c>
      <c r="O176" s="14" t="s">
        <v>1910</v>
      </c>
      <c r="P176" s="14" t="s">
        <v>253</v>
      </c>
      <c r="Q176" s="14" t="s">
        <v>254</v>
      </c>
      <c r="R176" s="14" t="s">
        <v>243</v>
      </c>
      <c r="S176" s="14" t="s">
        <v>243</v>
      </c>
      <c r="T176" s="14" t="s">
        <v>1911</v>
      </c>
      <c r="U176" s="14" t="s">
        <v>1912</v>
      </c>
      <c r="V176" s="14" t="s">
        <v>1913</v>
      </c>
      <c r="W176" s="14" t="s">
        <v>1914</v>
      </c>
      <c r="X176" s="14" t="s">
        <v>243</v>
      </c>
      <c r="Y176" s="14" t="s">
        <v>243</v>
      </c>
      <c r="Z176" s="14" t="s">
        <v>1915</v>
      </c>
      <c r="AA176" s="14" t="s">
        <v>1916</v>
      </c>
    </row>
    <row r="177" spans="1:27" ht="11.45" customHeight="1">
      <c r="A177" s="14" t="s">
        <v>1789</v>
      </c>
      <c r="B177" s="14">
        <v>421</v>
      </c>
      <c r="C177" s="14" t="s">
        <v>1918</v>
      </c>
      <c r="D177" s="14">
        <v>0</v>
      </c>
      <c r="E177" s="14">
        <v>81.95</v>
      </c>
      <c r="F177" s="14" t="s">
        <v>1919</v>
      </c>
      <c r="G177" s="14">
        <v>0</v>
      </c>
      <c r="H177" s="14">
        <v>99.05</v>
      </c>
      <c r="I177" s="14" t="s">
        <v>1920</v>
      </c>
      <c r="J177" s="16">
        <v>9.9999999999999994E-149</v>
      </c>
      <c r="K177" s="14">
        <v>82.42</v>
      </c>
      <c r="L177" s="14" t="s">
        <v>396</v>
      </c>
      <c r="M177" s="14" t="s">
        <v>397</v>
      </c>
      <c r="N177" s="14" t="s">
        <v>1921</v>
      </c>
      <c r="O177" s="14" t="s">
        <v>1922</v>
      </c>
      <c r="P177" s="14" t="s">
        <v>1923</v>
      </c>
      <c r="Q177" s="14" t="s">
        <v>1924</v>
      </c>
      <c r="R177" s="14" t="s">
        <v>1925</v>
      </c>
      <c r="S177" s="14" t="s">
        <v>1926</v>
      </c>
      <c r="T177" s="14" t="s">
        <v>1927</v>
      </c>
      <c r="U177" s="14" t="s">
        <v>1928</v>
      </c>
      <c r="V177" s="14" t="s">
        <v>243</v>
      </c>
      <c r="W177" s="14" t="s">
        <v>243</v>
      </c>
      <c r="X177" s="14" t="s">
        <v>243</v>
      </c>
      <c r="Y177" s="14" t="s">
        <v>243</v>
      </c>
      <c r="Z177" s="14" t="s">
        <v>243</v>
      </c>
      <c r="AA177" s="14" t="s">
        <v>243</v>
      </c>
    </row>
    <row r="178" spans="1:27" ht="11.45" customHeight="1">
      <c r="A178" s="14" t="s">
        <v>1800</v>
      </c>
      <c r="B178" s="14">
        <v>251</v>
      </c>
      <c r="C178" s="14" t="s">
        <v>1930</v>
      </c>
      <c r="D178" s="16">
        <v>1E-168</v>
      </c>
      <c r="E178" s="14">
        <v>94.02</v>
      </c>
      <c r="F178" s="14" t="s">
        <v>1931</v>
      </c>
      <c r="G178" s="16">
        <v>4.9999999999999996E-25</v>
      </c>
      <c r="H178" s="14">
        <v>76.89</v>
      </c>
      <c r="I178" s="14" t="s">
        <v>1932</v>
      </c>
      <c r="J178" s="16">
        <v>1.9999999999999998E-24</v>
      </c>
      <c r="K178" s="14">
        <v>78.09</v>
      </c>
      <c r="L178" s="14" t="s">
        <v>243</v>
      </c>
      <c r="M178" s="14" t="s">
        <v>243</v>
      </c>
      <c r="N178" s="14" t="s">
        <v>243</v>
      </c>
      <c r="O178" s="14" t="s">
        <v>243</v>
      </c>
      <c r="P178" s="14" t="s">
        <v>237</v>
      </c>
      <c r="Q178" s="14" t="s">
        <v>238</v>
      </c>
      <c r="R178" s="14" t="s">
        <v>1933</v>
      </c>
      <c r="S178" s="14" t="s">
        <v>1934</v>
      </c>
      <c r="T178" s="14" t="s">
        <v>243</v>
      </c>
      <c r="U178" s="14" t="s">
        <v>243</v>
      </c>
      <c r="V178" s="14" t="s">
        <v>243</v>
      </c>
      <c r="W178" s="14" t="s">
        <v>243</v>
      </c>
      <c r="X178" s="14" t="s">
        <v>243</v>
      </c>
      <c r="Y178" s="14" t="s">
        <v>243</v>
      </c>
      <c r="Z178" s="14" t="s">
        <v>243</v>
      </c>
      <c r="AA178" s="14" t="s">
        <v>243</v>
      </c>
    </row>
    <row r="179" spans="1:27" ht="11.45" customHeight="1">
      <c r="A179" s="14" t="s">
        <v>1807</v>
      </c>
      <c r="B179" s="14">
        <v>300</v>
      </c>
      <c r="C179" s="14" t="s">
        <v>1936</v>
      </c>
      <c r="D179" s="14">
        <v>0</v>
      </c>
      <c r="E179" s="14">
        <v>99.67</v>
      </c>
      <c r="F179" s="14" t="s">
        <v>1937</v>
      </c>
      <c r="G179" s="14">
        <v>0</v>
      </c>
      <c r="H179" s="14">
        <v>99</v>
      </c>
      <c r="I179" s="14" t="s">
        <v>1938</v>
      </c>
      <c r="J179" s="14">
        <v>0</v>
      </c>
      <c r="K179" s="14">
        <v>97</v>
      </c>
      <c r="L179" s="14" t="s">
        <v>1939</v>
      </c>
      <c r="M179" s="14" t="s">
        <v>1940</v>
      </c>
      <c r="N179" s="14" t="s">
        <v>1941</v>
      </c>
      <c r="O179" s="14" t="s">
        <v>1942</v>
      </c>
      <c r="P179" s="14" t="s">
        <v>243</v>
      </c>
      <c r="Q179" s="14" t="s">
        <v>243</v>
      </c>
      <c r="R179" s="14" t="s">
        <v>1943</v>
      </c>
      <c r="S179" s="14" t="s">
        <v>1944</v>
      </c>
      <c r="T179" s="14" t="s">
        <v>1945</v>
      </c>
      <c r="U179" s="14" t="s">
        <v>1946</v>
      </c>
      <c r="V179" s="14" t="s">
        <v>1947</v>
      </c>
      <c r="W179" s="14" t="s">
        <v>1948</v>
      </c>
      <c r="X179" s="14" t="s">
        <v>243</v>
      </c>
      <c r="Y179" s="14" t="s">
        <v>243</v>
      </c>
      <c r="Z179" s="14" t="s">
        <v>243</v>
      </c>
      <c r="AA179" s="14" t="s">
        <v>243</v>
      </c>
    </row>
    <row r="180" spans="1:27" ht="11.45" customHeight="1">
      <c r="A180" s="14" t="s">
        <v>1822</v>
      </c>
      <c r="B180" s="14">
        <v>208</v>
      </c>
      <c r="C180" s="14" t="s">
        <v>1950</v>
      </c>
      <c r="D180" s="16">
        <v>9.9999999999999998E-138</v>
      </c>
      <c r="E180" s="14">
        <v>99.52</v>
      </c>
      <c r="F180" s="14" t="s">
        <v>1951</v>
      </c>
      <c r="G180" s="16">
        <v>1.0000000000000001E-101</v>
      </c>
      <c r="H180" s="14">
        <v>95.19</v>
      </c>
      <c r="I180" s="14" t="s">
        <v>1952</v>
      </c>
      <c r="J180" s="16">
        <v>9.0000000000000002E-40</v>
      </c>
      <c r="K180" s="14">
        <v>96.15</v>
      </c>
      <c r="L180" s="14" t="s">
        <v>1953</v>
      </c>
      <c r="M180" s="14" t="s">
        <v>1954</v>
      </c>
      <c r="N180" s="14" t="s">
        <v>1955</v>
      </c>
      <c r="O180" s="14" t="s">
        <v>1956</v>
      </c>
      <c r="P180" s="14" t="s">
        <v>1957</v>
      </c>
      <c r="Q180" s="14" t="s">
        <v>1958</v>
      </c>
      <c r="R180" s="14" t="s">
        <v>1959</v>
      </c>
      <c r="S180" s="14" t="s">
        <v>1960</v>
      </c>
      <c r="T180" s="14" t="s">
        <v>243</v>
      </c>
      <c r="U180" s="14" t="s">
        <v>243</v>
      </c>
      <c r="V180" s="14" t="s">
        <v>243</v>
      </c>
      <c r="W180" s="14" t="s">
        <v>243</v>
      </c>
      <c r="X180" s="14" t="s">
        <v>243</v>
      </c>
      <c r="Y180" s="14" t="s">
        <v>243</v>
      </c>
      <c r="Z180" s="14" t="s">
        <v>243</v>
      </c>
      <c r="AA180" s="14" t="s">
        <v>243</v>
      </c>
    </row>
    <row r="181" spans="1:27" ht="11.45" customHeight="1">
      <c r="A181" s="14" t="s">
        <v>1828</v>
      </c>
      <c r="B181" s="14">
        <v>243</v>
      </c>
      <c r="C181" s="14" t="s">
        <v>1962</v>
      </c>
      <c r="D181" s="16">
        <v>2E-171</v>
      </c>
      <c r="E181" s="14">
        <v>99.59</v>
      </c>
      <c r="F181" s="14" t="s">
        <v>1963</v>
      </c>
      <c r="G181" s="16">
        <v>4E-35</v>
      </c>
      <c r="H181" s="14">
        <v>87.24</v>
      </c>
      <c r="I181" s="14" t="s">
        <v>1964</v>
      </c>
      <c r="J181" s="16">
        <v>7.9999999999999997E-38</v>
      </c>
      <c r="K181" s="14">
        <v>87.24</v>
      </c>
      <c r="L181" s="14" t="s">
        <v>267</v>
      </c>
      <c r="M181" s="14" t="s">
        <v>268</v>
      </c>
      <c r="N181" s="14" t="s">
        <v>269</v>
      </c>
      <c r="O181" s="14" t="s">
        <v>270</v>
      </c>
      <c r="P181" s="14" t="s">
        <v>237</v>
      </c>
      <c r="Q181" s="14" t="s">
        <v>238</v>
      </c>
      <c r="R181" s="14" t="s">
        <v>1965</v>
      </c>
      <c r="S181" s="14" t="s">
        <v>1966</v>
      </c>
      <c r="T181" s="14" t="s">
        <v>243</v>
      </c>
      <c r="U181" s="14" t="s">
        <v>243</v>
      </c>
      <c r="V181" s="14" t="s">
        <v>243</v>
      </c>
      <c r="W181" s="14" t="s">
        <v>243</v>
      </c>
      <c r="X181" s="14" t="s">
        <v>243</v>
      </c>
      <c r="Y181" s="14" t="s">
        <v>243</v>
      </c>
      <c r="Z181" s="14" t="s">
        <v>243</v>
      </c>
      <c r="AA181" s="14" t="s">
        <v>243</v>
      </c>
    </row>
    <row r="182" spans="1:27" ht="11.45" customHeight="1">
      <c r="A182" s="14" t="s">
        <v>1840</v>
      </c>
      <c r="B182" s="14">
        <v>59</v>
      </c>
      <c r="C182" s="14" t="s">
        <v>1968</v>
      </c>
      <c r="D182" s="16">
        <v>9.9999999999999993E-35</v>
      </c>
      <c r="E182" s="14">
        <v>98.31</v>
      </c>
      <c r="F182" s="14" t="s">
        <v>1969</v>
      </c>
      <c r="G182" s="16">
        <v>3E-23</v>
      </c>
      <c r="H182" s="14">
        <v>96.61</v>
      </c>
      <c r="I182" s="14" t="s">
        <v>1970</v>
      </c>
      <c r="J182" s="16">
        <v>9.9999999999999998E-17</v>
      </c>
      <c r="K182" s="14">
        <v>64.41</v>
      </c>
      <c r="L182" s="14" t="s">
        <v>267</v>
      </c>
      <c r="M182" s="14" t="s">
        <v>268</v>
      </c>
      <c r="N182" s="14" t="s">
        <v>269</v>
      </c>
      <c r="O182" s="14" t="s">
        <v>270</v>
      </c>
      <c r="P182" s="14" t="s">
        <v>271</v>
      </c>
      <c r="Q182" s="14" t="s">
        <v>272</v>
      </c>
      <c r="R182" s="14" t="s">
        <v>243</v>
      </c>
      <c r="S182" s="14" t="s">
        <v>243</v>
      </c>
      <c r="T182" s="14" t="s">
        <v>243</v>
      </c>
      <c r="U182" s="14" t="s">
        <v>243</v>
      </c>
      <c r="V182" s="14" t="s">
        <v>243</v>
      </c>
      <c r="W182" s="14" t="s">
        <v>243</v>
      </c>
      <c r="X182" s="14" t="s">
        <v>243</v>
      </c>
      <c r="Y182" s="14" t="s">
        <v>243</v>
      </c>
      <c r="Z182" s="14" t="s">
        <v>243</v>
      </c>
      <c r="AA182" s="14" t="s">
        <v>243</v>
      </c>
    </row>
    <row r="183" spans="1:27" ht="11.45" customHeight="1">
      <c r="A183" s="14" t="s">
        <v>1847</v>
      </c>
      <c r="B183" s="14">
        <v>96</v>
      </c>
      <c r="C183" s="14" t="s">
        <v>1972</v>
      </c>
      <c r="D183" s="16">
        <v>9.9999999999999997E-49</v>
      </c>
      <c r="E183" s="14">
        <v>88.54</v>
      </c>
      <c r="F183" s="14" t="s">
        <v>1973</v>
      </c>
      <c r="G183" s="16">
        <v>2.0000000000000002E-15</v>
      </c>
      <c r="H183" s="14">
        <v>97.92</v>
      </c>
      <c r="I183" s="14" t="s">
        <v>1974</v>
      </c>
      <c r="J183" s="16">
        <v>2.9999999999999998E-18</v>
      </c>
      <c r="K183" s="14">
        <v>97.92</v>
      </c>
      <c r="L183" s="14" t="s">
        <v>267</v>
      </c>
      <c r="M183" s="14" t="s">
        <v>268</v>
      </c>
      <c r="N183" s="14" t="s">
        <v>269</v>
      </c>
      <c r="O183" s="14" t="s">
        <v>270</v>
      </c>
      <c r="P183" s="14" t="s">
        <v>621</v>
      </c>
      <c r="Q183" s="14" t="s">
        <v>2184</v>
      </c>
      <c r="R183" s="14" t="s">
        <v>243</v>
      </c>
      <c r="S183" s="14" t="s">
        <v>243</v>
      </c>
      <c r="T183" s="14" t="s">
        <v>243</v>
      </c>
      <c r="U183" s="14" t="s">
        <v>243</v>
      </c>
      <c r="V183" s="14" t="s">
        <v>243</v>
      </c>
      <c r="W183" s="14" t="s">
        <v>243</v>
      </c>
      <c r="X183" s="14" t="s">
        <v>243</v>
      </c>
      <c r="Y183" s="14" t="s">
        <v>243</v>
      </c>
      <c r="Z183" s="14" t="s">
        <v>243</v>
      </c>
      <c r="AA183" s="14" t="s">
        <v>243</v>
      </c>
    </row>
    <row r="184" spans="1:27" ht="11.45" customHeight="1">
      <c r="A184" s="14" t="s">
        <v>1856</v>
      </c>
      <c r="B184" s="14">
        <v>245</v>
      </c>
      <c r="C184" s="14" t="s">
        <v>1976</v>
      </c>
      <c r="D184" s="14">
        <v>0</v>
      </c>
      <c r="E184" s="14">
        <v>99.59</v>
      </c>
      <c r="F184" s="14" t="s">
        <v>1977</v>
      </c>
      <c r="G184" s="16">
        <v>6.0000000000000004E-118</v>
      </c>
      <c r="H184" s="14">
        <v>99.18</v>
      </c>
      <c r="I184" s="14" t="s">
        <v>1978</v>
      </c>
      <c r="J184" s="16">
        <v>1.9999999999999999E-94</v>
      </c>
      <c r="K184" s="14">
        <v>99.18</v>
      </c>
      <c r="L184" s="14" t="s">
        <v>1979</v>
      </c>
      <c r="M184" s="14" t="s">
        <v>1980</v>
      </c>
      <c r="N184" s="14" t="s">
        <v>385</v>
      </c>
      <c r="O184" s="14" t="s">
        <v>386</v>
      </c>
      <c r="P184" s="14" t="s">
        <v>237</v>
      </c>
      <c r="Q184" s="14" t="s">
        <v>238</v>
      </c>
      <c r="R184" s="14" t="s">
        <v>1981</v>
      </c>
      <c r="S184" s="14" t="s">
        <v>1982</v>
      </c>
      <c r="T184" s="14" t="s">
        <v>243</v>
      </c>
      <c r="U184" s="14" t="s">
        <v>243</v>
      </c>
      <c r="V184" s="14" t="s">
        <v>243</v>
      </c>
      <c r="W184" s="14" t="s">
        <v>243</v>
      </c>
      <c r="X184" s="14" t="s">
        <v>243</v>
      </c>
      <c r="Y184" s="14" t="s">
        <v>243</v>
      </c>
      <c r="Z184" s="14" t="s">
        <v>243</v>
      </c>
      <c r="AA184" s="14" t="s">
        <v>243</v>
      </c>
    </row>
    <row r="185" spans="1:27" ht="11.45" customHeight="1">
      <c r="A185" s="14" t="s">
        <v>1857</v>
      </c>
      <c r="B185" s="14">
        <v>421</v>
      </c>
      <c r="C185" s="14" t="s">
        <v>1984</v>
      </c>
      <c r="D185" s="14">
        <v>0</v>
      </c>
      <c r="E185" s="14">
        <v>99.76</v>
      </c>
      <c r="F185" s="14" t="s">
        <v>1985</v>
      </c>
      <c r="G185" s="14">
        <v>0</v>
      </c>
      <c r="H185" s="14">
        <v>99.05</v>
      </c>
      <c r="I185" s="14" t="s">
        <v>1986</v>
      </c>
      <c r="J185" s="14">
        <v>0</v>
      </c>
      <c r="K185" s="14">
        <v>99.05</v>
      </c>
      <c r="L185" s="14" t="s">
        <v>1987</v>
      </c>
      <c r="M185" s="14" t="s">
        <v>1988</v>
      </c>
      <c r="N185" s="14" t="s">
        <v>243</v>
      </c>
      <c r="O185" s="14" t="s">
        <v>243</v>
      </c>
      <c r="P185" s="14" t="s">
        <v>1989</v>
      </c>
      <c r="Q185" s="14" t="s">
        <v>1990</v>
      </c>
      <c r="R185" s="14" t="s">
        <v>1991</v>
      </c>
      <c r="S185" s="14" t="s">
        <v>1992</v>
      </c>
      <c r="T185" s="14" t="s">
        <v>243</v>
      </c>
      <c r="U185" s="14" t="s">
        <v>243</v>
      </c>
      <c r="V185" s="14" t="s">
        <v>243</v>
      </c>
      <c r="W185" s="14" t="s">
        <v>243</v>
      </c>
      <c r="X185" s="14" t="s">
        <v>243</v>
      </c>
      <c r="Y185" s="14" t="s">
        <v>243</v>
      </c>
      <c r="Z185" s="14" t="s">
        <v>243</v>
      </c>
      <c r="AA185" s="14" t="s">
        <v>243</v>
      </c>
    </row>
    <row r="186" spans="1:27" ht="11.45" customHeight="1">
      <c r="A186" s="14" t="s">
        <v>1861</v>
      </c>
      <c r="B186" s="14">
        <v>219</v>
      </c>
      <c r="C186" s="14" t="s">
        <v>1994</v>
      </c>
      <c r="D186" s="16">
        <v>9.9999999999999997E-155</v>
      </c>
      <c r="E186" s="14">
        <v>99.54</v>
      </c>
      <c r="F186" s="14" t="s">
        <v>1994</v>
      </c>
      <c r="G186" s="16">
        <v>9.9999999999999997E-155</v>
      </c>
      <c r="H186" s="14">
        <v>99.54</v>
      </c>
      <c r="I186" s="14" t="s">
        <v>1995</v>
      </c>
      <c r="J186" s="16">
        <v>2.9999999999999998E-63</v>
      </c>
      <c r="K186" s="14">
        <v>98.17</v>
      </c>
      <c r="L186" s="14" t="s">
        <v>1996</v>
      </c>
      <c r="M186" s="14" t="s">
        <v>1997</v>
      </c>
      <c r="N186" s="14" t="s">
        <v>1998</v>
      </c>
      <c r="O186" s="14" t="s">
        <v>1999</v>
      </c>
      <c r="P186" s="14" t="s">
        <v>2000</v>
      </c>
      <c r="Q186" s="14" t="s">
        <v>2001</v>
      </c>
      <c r="R186" s="14" t="s">
        <v>2002</v>
      </c>
      <c r="S186" s="14" t="s">
        <v>2003</v>
      </c>
      <c r="T186" s="14" t="s">
        <v>2004</v>
      </c>
      <c r="U186" s="14" t="s">
        <v>2005</v>
      </c>
      <c r="V186" s="14" t="s">
        <v>243</v>
      </c>
      <c r="W186" s="14" t="s">
        <v>243</v>
      </c>
      <c r="X186" s="14" t="s">
        <v>243</v>
      </c>
      <c r="Y186" s="14" t="s">
        <v>243</v>
      </c>
      <c r="Z186" s="14" t="s">
        <v>243</v>
      </c>
      <c r="AA186" s="14" t="s">
        <v>243</v>
      </c>
    </row>
    <row r="187" spans="1:27" ht="11.45" customHeight="1">
      <c r="A187" s="14" t="s">
        <v>1866</v>
      </c>
      <c r="B187" s="14">
        <v>367</v>
      </c>
      <c r="C187" s="14" t="s">
        <v>2007</v>
      </c>
      <c r="D187" s="14">
        <v>0</v>
      </c>
      <c r="E187" s="14">
        <v>99.73</v>
      </c>
      <c r="F187" s="14" t="s">
        <v>2008</v>
      </c>
      <c r="G187" s="14">
        <v>0</v>
      </c>
      <c r="H187" s="14">
        <v>99.73</v>
      </c>
      <c r="I187" s="14" t="s">
        <v>2009</v>
      </c>
      <c r="J187" s="16">
        <v>8.0000000000000003E-141</v>
      </c>
      <c r="K187" s="14">
        <v>99.46</v>
      </c>
      <c r="L187" s="14" t="s">
        <v>2010</v>
      </c>
      <c r="M187" s="14" t="s">
        <v>2011</v>
      </c>
      <c r="N187" s="14" t="s">
        <v>1998</v>
      </c>
      <c r="O187" s="14" t="s">
        <v>1999</v>
      </c>
      <c r="P187" s="14" t="s">
        <v>2012</v>
      </c>
      <c r="Q187" s="14" t="s">
        <v>2013</v>
      </c>
      <c r="R187" s="14" t="s">
        <v>2014</v>
      </c>
      <c r="S187" s="14" t="s">
        <v>2015</v>
      </c>
      <c r="T187" s="14" t="s">
        <v>2016</v>
      </c>
      <c r="U187" s="14" t="s">
        <v>2017</v>
      </c>
      <c r="V187" s="14" t="s">
        <v>2018</v>
      </c>
      <c r="W187" s="14" t="s">
        <v>2019</v>
      </c>
      <c r="X187" s="14" t="s">
        <v>243</v>
      </c>
      <c r="Y187" s="14" t="s">
        <v>243</v>
      </c>
      <c r="Z187" s="14" t="s">
        <v>243</v>
      </c>
      <c r="AA187" s="14" t="s">
        <v>243</v>
      </c>
    </row>
    <row r="188" spans="1:27" ht="11.45" customHeight="1">
      <c r="A188" s="14" t="s">
        <v>1872</v>
      </c>
      <c r="B188" s="14">
        <v>332</v>
      </c>
      <c r="C188" s="14" t="s">
        <v>2021</v>
      </c>
      <c r="D188" s="14">
        <v>0</v>
      </c>
      <c r="E188" s="14">
        <v>99.7</v>
      </c>
      <c r="F188" s="14" t="s">
        <v>2022</v>
      </c>
      <c r="G188" s="16">
        <v>9.9999999999999993E-130</v>
      </c>
      <c r="H188" s="14">
        <v>96.39</v>
      </c>
      <c r="I188" s="14" t="s">
        <v>2023</v>
      </c>
      <c r="J188" s="16">
        <v>3.0000000000000002E-91</v>
      </c>
      <c r="K188" s="14">
        <v>94.58</v>
      </c>
      <c r="L188" s="14" t="s">
        <v>2024</v>
      </c>
      <c r="M188" s="14" t="s">
        <v>2025</v>
      </c>
      <c r="N188" s="14" t="s">
        <v>269</v>
      </c>
      <c r="O188" s="14" t="s">
        <v>270</v>
      </c>
      <c r="P188" s="14" t="s">
        <v>243</v>
      </c>
      <c r="Q188" s="14" t="s">
        <v>243</v>
      </c>
      <c r="R188" s="14" t="s">
        <v>243</v>
      </c>
      <c r="S188" s="14" t="s">
        <v>243</v>
      </c>
      <c r="T188" s="14" t="s">
        <v>243</v>
      </c>
      <c r="U188" s="14" t="s">
        <v>243</v>
      </c>
      <c r="V188" s="14" t="s">
        <v>243</v>
      </c>
      <c r="W188" s="14" t="s">
        <v>243</v>
      </c>
      <c r="X188" s="14" t="s">
        <v>243</v>
      </c>
      <c r="Y188" s="14" t="s">
        <v>243</v>
      </c>
      <c r="Z188" s="14" t="s">
        <v>243</v>
      </c>
      <c r="AA188" s="14" t="s">
        <v>243</v>
      </c>
    </row>
    <row r="189" spans="1:27" ht="11.45" customHeight="1">
      <c r="A189" s="14" t="s">
        <v>1889</v>
      </c>
      <c r="B189" s="14">
        <v>331</v>
      </c>
      <c r="C189" s="14" t="s">
        <v>2028</v>
      </c>
      <c r="D189" s="14">
        <v>0</v>
      </c>
      <c r="E189" s="14">
        <v>100</v>
      </c>
      <c r="F189" s="14" t="s">
        <v>2029</v>
      </c>
      <c r="G189" s="16">
        <v>1E-169</v>
      </c>
      <c r="H189" s="14">
        <v>99.09</v>
      </c>
      <c r="I189" s="14" t="s">
        <v>2030</v>
      </c>
      <c r="J189" s="16">
        <v>9.9999999999999991E-97</v>
      </c>
      <c r="K189" s="14">
        <v>76.739999999999995</v>
      </c>
      <c r="L189" s="14" t="s">
        <v>2031</v>
      </c>
      <c r="M189" s="14" t="s">
        <v>2032</v>
      </c>
      <c r="N189" s="14" t="s">
        <v>385</v>
      </c>
      <c r="O189" s="14" t="s">
        <v>386</v>
      </c>
      <c r="P189" s="14" t="s">
        <v>728</v>
      </c>
      <c r="Q189" s="14" t="s">
        <v>729</v>
      </c>
      <c r="R189" s="14" t="s">
        <v>1981</v>
      </c>
      <c r="S189" s="14" t="s">
        <v>1982</v>
      </c>
      <c r="T189" s="14" t="s">
        <v>243</v>
      </c>
      <c r="U189" s="14" t="s">
        <v>243</v>
      </c>
      <c r="V189" s="14" t="s">
        <v>243</v>
      </c>
      <c r="W189" s="14" t="s">
        <v>243</v>
      </c>
      <c r="X189" s="14" t="s">
        <v>243</v>
      </c>
      <c r="Y189" s="14" t="s">
        <v>243</v>
      </c>
      <c r="Z189" s="14" t="s">
        <v>243</v>
      </c>
      <c r="AA189" s="14" t="s">
        <v>243</v>
      </c>
    </row>
    <row r="190" spans="1:27" ht="11.45" customHeight="1">
      <c r="A190" s="14" t="s">
        <v>1890</v>
      </c>
      <c r="B190" s="14">
        <v>109</v>
      </c>
      <c r="C190" s="14" t="s">
        <v>2035</v>
      </c>
      <c r="D190" s="16">
        <v>8E-70</v>
      </c>
      <c r="E190" s="14">
        <v>99.08</v>
      </c>
      <c r="F190" s="14" t="s">
        <v>2029</v>
      </c>
      <c r="G190" s="16">
        <v>2E-46</v>
      </c>
      <c r="H190" s="14">
        <v>99.08</v>
      </c>
      <c r="I190" s="14" t="s">
        <v>2036</v>
      </c>
      <c r="J190" s="16">
        <v>9.9999999999999994E-37</v>
      </c>
      <c r="K190" s="14">
        <v>99.08</v>
      </c>
      <c r="L190" s="14" t="s">
        <v>267</v>
      </c>
      <c r="M190" s="14" t="s">
        <v>268</v>
      </c>
      <c r="N190" s="14" t="s">
        <v>269</v>
      </c>
      <c r="O190" s="14" t="s">
        <v>270</v>
      </c>
      <c r="P190" s="14" t="s">
        <v>2037</v>
      </c>
      <c r="Q190" s="14" t="s">
        <v>2038</v>
      </c>
      <c r="R190" s="14" t="s">
        <v>243</v>
      </c>
      <c r="S190" s="14" t="s">
        <v>243</v>
      </c>
      <c r="T190" s="14" t="s">
        <v>243</v>
      </c>
      <c r="U190" s="14" t="s">
        <v>243</v>
      </c>
      <c r="V190" s="14" t="s">
        <v>243</v>
      </c>
      <c r="W190" s="14" t="s">
        <v>243</v>
      </c>
      <c r="X190" s="14" t="s">
        <v>243</v>
      </c>
      <c r="Y190" s="14" t="s">
        <v>243</v>
      </c>
      <c r="Z190" s="14" t="s">
        <v>243</v>
      </c>
      <c r="AA190" s="14" t="s">
        <v>243</v>
      </c>
    </row>
    <row r="191" spans="1:27" ht="11.45" customHeight="1">
      <c r="A191" s="14" t="s">
        <v>1904</v>
      </c>
      <c r="B191" s="14">
        <v>104</v>
      </c>
      <c r="C191" s="14" t="s">
        <v>2040</v>
      </c>
      <c r="D191" s="16">
        <v>3.9999999999999999E-66</v>
      </c>
      <c r="E191" s="14">
        <v>99.04</v>
      </c>
      <c r="F191" s="14" t="s">
        <v>2041</v>
      </c>
      <c r="G191" s="16">
        <v>2E-14</v>
      </c>
      <c r="H191" s="14">
        <v>84.62</v>
      </c>
      <c r="I191" s="14" t="s">
        <v>2042</v>
      </c>
      <c r="J191" s="16">
        <v>1.9999999999999999E-20</v>
      </c>
      <c r="K191" s="14">
        <v>90.38</v>
      </c>
      <c r="L191" s="14" t="s">
        <v>1870</v>
      </c>
      <c r="M191" s="14" t="s">
        <v>1871</v>
      </c>
      <c r="N191" s="14" t="s">
        <v>269</v>
      </c>
      <c r="O191" s="14" t="s">
        <v>270</v>
      </c>
      <c r="P191" s="14" t="s">
        <v>237</v>
      </c>
      <c r="Q191" s="14" t="s">
        <v>238</v>
      </c>
      <c r="R191" s="14" t="s">
        <v>243</v>
      </c>
      <c r="S191" s="14" t="s">
        <v>243</v>
      </c>
      <c r="T191" s="14" t="s">
        <v>243</v>
      </c>
      <c r="U191" s="14" t="s">
        <v>243</v>
      </c>
      <c r="V191" s="14" t="s">
        <v>243</v>
      </c>
      <c r="W191" s="14" t="s">
        <v>243</v>
      </c>
      <c r="X191" s="14" t="s">
        <v>243</v>
      </c>
      <c r="Y191" s="14" t="s">
        <v>243</v>
      </c>
      <c r="Z191" s="14" t="s">
        <v>243</v>
      </c>
      <c r="AA191" s="14" t="s">
        <v>243</v>
      </c>
    </row>
    <row r="192" spans="1:27" ht="11.45" customHeight="1">
      <c r="A192" s="14" t="s">
        <v>1917</v>
      </c>
      <c r="B192" s="14">
        <v>114</v>
      </c>
      <c r="C192" s="14" t="s">
        <v>2044</v>
      </c>
      <c r="D192" s="16">
        <v>9.9999999999999996E-75</v>
      </c>
      <c r="E192" s="14">
        <v>99.12</v>
      </c>
      <c r="F192" s="14" t="s">
        <v>2041</v>
      </c>
      <c r="G192" s="16">
        <v>2E-14</v>
      </c>
      <c r="H192" s="14">
        <v>46.49</v>
      </c>
      <c r="I192" s="14" t="s">
        <v>2045</v>
      </c>
      <c r="J192" s="16">
        <v>4.9999999999999999E-17</v>
      </c>
      <c r="K192" s="14">
        <v>46.49</v>
      </c>
      <c r="L192" s="14" t="s">
        <v>267</v>
      </c>
      <c r="M192" s="14" t="s">
        <v>268</v>
      </c>
      <c r="N192" s="14" t="s">
        <v>269</v>
      </c>
      <c r="O192" s="14" t="s">
        <v>270</v>
      </c>
      <c r="P192" s="14" t="s">
        <v>237</v>
      </c>
      <c r="Q192" s="14" t="s">
        <v>238</v>
      </c>
      <c r="R192" s="14" t="s">
        <v>243</v>
      </c>
      <c r="S192" s="14" t="s">
        <v>243</v>
      </c>
      <c r="T192" s="14" t="s">
        <v>243</v>
      </c>
      <c r="U192" s="14" t="s">
        <v>243</v>
      </c>
      <c r="V192" s="14" t="s">
        <v>243</v>
      </c>
      <c r="W192" s="14" t="s">
        <v>243</v>
      </c>
      <c r="X192" s="14" t="s">
        <v>243</v>
      </c>
      <c r="Y192" s="14" t="s">
        <v>243</v>
      </c>
      <c r="Z192" s="14" t="s">
        <v>243</v>
      </c>
      <c r="AA192" s="14" t="s">
        <v>243</v>
      </c>
    </row>
    <row r="193" spans="1:27" ht="11.45" customHeight="1">
      <c r="A193" s="14" t="s">
        <v>1929</v>
      </c>
      <c r="B193" s="14">
        <v>113</v>
      </c>
      <c r="C193" s="14" t="s">
        <v>2047</v>
      </c>
      <c r="D193" s="16">
        <v>3.0000000000000001E-72</v>
      </c>
      <c r="E193" s="14">
        <v>99.12</v>
      </c>
      <c r="F193" s="14" t="s">
        <v>2041</v>
      </c>
      <c r="G193" s="16">
        <v>4E-14</v>
      </c>
      <c r="H193" s="14">
        <v>46.9</v>
      </c>
      <c r="I193" s="14" t="s">
        <v>2045</v>
      </c>
      <c r="J193" s="16">
        <v>8.0000000000000006E-17</v>
      </c>
      <c r="K193" s="14">
        <v>46.9</v>
      </c>
      <c r="L193" s="14" t="s">
        <v>267</v>
      </c>
      <c r="M193" s="14" t="s">
        <v>268</v>
      </c>
      <c r="N193" s="14" t="s">
        <v>269</v>
      </c>
      <c r="O193" s="14" t="s">
        <v>270</v>
      </c>
      <c r="P193" s="14" t="s">
        <v>237</v>
      </c>
      <c r="Q193" s="14" t="s">
        <v>238</v>
      </c>
      <c r="R193" s="14" t="s">
        <v>243</v>
      </c>
      <c r="S193" s="14" t="s">
        <v>243</v>
      </c>
      <c r="T193" s="14" t="s">
        <v>243</v>
      </c>
      <c r="U193" s="14" t="s">
        <v>243</v>
      </c>
      <c r="V193" s="14" t="s">
        <v>243</v>
      </c>
      <c r="W193" s="14" t="s">
        <v>243</v>
      </c>
      <c r="X193" s="14" t="s">
        <v>243</v>
      </c>
      <c r="Y193" s="14" t="s">
        <v>243</v>
      </c>
      <c r="Z193" s="14" t="s">
        <v>243</v>
      </c>
      <c r="AA193" s="14" t="s">
        <v>243</v>
      </c>
    </row>
    <row r="194" spans="1:27" ht="11.45" customHeight="1">
      <c r="A194" s="14" t="s">
        <v>1935</v>
      </c>
      <c r="B194" s="14">
        <v>213</v>
      </c>
      <c r="C194" s="14" t="s">
        <v>2050</v>
      </c>
      <c r="D194" s="16">
        <v>6.9999999999999997E-92</v>
      </c>
      <c r="E194" s="14">
        <v>100</v>
      </c>
      <c r="F194" s="14" t="s">
        <v>2051</v>
      </c>
      <c r="G194" s="16">
        <v>8.0000000000000001E-52</v>
      </c>
      <c r="H194" s="14">
        <v>72.77</v>
      </c>
      <c r="I194" s="14" t="s">
        <v>2052</v>
      </c>
      <c r="J194" s="16">
        <v>6.9999999999999995E-51</v>
      </c>
      <c r="K194" s="14">
        <v>86.85</v>
      </c>
      <c r="L194" s="14" t="s">
        <v>2053</v>
      </c>
      <c r="M194" s="14" t="s">
        <v>2054</v>
      </c>
      <c r="N194" s="14" t="s">
        <v>269</v>
      </c>
      <c r="O194" s="14" t="s">
        <v>270</v>
      </c>
      <c r="P194" s="14" t="s">
        <v>253</v>
      </c>
      <c r="Q194" s="14" t="s">
        <v>254</v>
      </c>
      <c r="R194" s="14" t="s">
        <v>2055</v>
      </c>
      <c r="S194" s="14" t="s">
        <v>2056</v>
      </c>
      <c r="T194" s="14" t="s">
        <v>243</v>
      </c>
      <c r="U194" s="14" t="s">
        <v>243</v>
      </c>
      <c r="V194" s="14" t="s">
        <v>243</v>
      </c>
      <c r="W194" s="14" t="s">
        <v>243</v>
      </c>
      <c r="X194" s="14" t="s">
        <v>243</v>
      </c>
      <c r="Y194" s="14" t="s">
        <v>243</v>
      </c>
      <c r="Z194" s="14" t="s">
        <v>243</v>
      </c>
      <c r="AA194" s="14" t="s">
        <v>243</v>
      </c>
    </row>
    <row r="195" spans="1:27" s="17" customFormat="1" ht="11.45" customHeight="1">
      <c r="A195" s="17" t="s">
        <v>1949</v>
      </c>
      <c r="B195" s="17">
        <v>310</v>
      </c>
      <c r="C195" s="17" t="s">
        <v>2057</v>
      </c>
      <c r="D195" s="17">
        <v>0</v>
      </c>
      <c r="E195" s="17">
        <v>99.68</v>
      </c>
      <c r="F195" s="17" t="s">
        <v>2058</v>
      </c>
      <c r="G195" s="18">
        <v>3.0000000000000002E-150</v>
      </c>
      <c r="H195" s="17">
        <v>87.42</v>
      </c>
      <c r="I195" s="17" t="s">
        <v>2059</v>
      </c>
      <c r="J195" s="18">
        <v>2.9999999999999999E-139</v>
      </c>
      <c r="K195" s="17">
        <v>89.03</v>
      </c>
      <c r="L195" s="17" t="s">
        <v>2060</v>
      </c>
      <c r="M195" s="17" t="s">
        <v>2061</v>
      </c>
      <c r="N195" s="17" t="s">
        <v>2062</v>
      </c>
      <c r="O195" s="17" t="s">
        <v>2063</v>
      </c>
      <c r="P195" s="17" t="s">
        <v>237</v>
      </c>
      <c r="Q195" s="17" t="s">
        <v>238</v>
      </c>
      <c r="R195" s="17" t="s">
        <v>2064</v>
      </c>
      <c r="S195" s="17" t="s">
        <v>2065</v>
      </c>
      <c r="T195" s="17" t="s">
        <v>2066</v>
      </c>
      <c r="U195" s="17" t="s">
        <v>2067</v>
      </c>
      <c r="V195" s="17" t="s">
        <v>2068</v>
      </c>
      <c r="W195" s="17" t="s">
        <v>2069</v>
      </c>
      <c r="X195" s="17" t="s">
        <v>243</v>
      </c>
      <c r="Y195" s="17" t="s">
        <v>243</v>
      </c>
      <c r="Z195" s="17" t="s">
        <v>243</v>
      </c>
      <c r="AA195" s="17" t="s">
        <v>243</v>
      </c>
    </row>
    <row r="196" spans="1:27" s="17" customFormat="1" ht="11.45" customHeight="1">
      <c r="A196" s="17" t="s">
        <v>1961</v>
      </c>
      <c r="B196" s="17">
        <v>187</v>
      </c>
      <c r="C196" s="17" t="s">
        <v>2070</v>
      </c>
      <c r="D196" s="18">
        <v>9.9999999999999998E-114</v>
      </c>
      <c r="E196" s="17">
        <v>85.03</v>
      </c>
      <c r="F196" s="17" t="s">
        <v>2071</v>
      </c>
      <c r="G196" s="18">
        <v>4.0000000000000002E-61</v>
      </c>
      <c r="H196" s="17">
        <v>90.91</v>
      </c>
      <c r="I196" s="17" t="s">
        <v>2072</v>
      </c>
      <c r="J196" s="18">
        <v>6.0000000000000001E-23</v>
      </c>
      <c r="K196" s="17">
        <v>36.9</v>
      </c>
      <c r="L196" s="17" t="s">
        <v>2073</v>
      </c>
      <c r="M196" s="17" t="s">
        <v>2074</v>
      </c>
      <c r="N196" s="17" t="s">
        <v>243</v>
      </c>
      <c r="O196" s="17" t="s">
        <v>243</v>
      </c>
      <c r="P196" s="17" t="s">
        <v>237</v>
      </c>
      <c r="Q196" s="17" t="s">
        <v>238</v>
      </c>
      <c r="R196" s="17" t="s">
        <v>2075</v>
      </c>
      <c r="S196" s="17" t="s">
        <v>2076</v>
      </c>
      <c r="T196" s="17" t="s">
        <v>243</v>
      </c>
      <c r="U196" s="17" t="s">
        <v>243</v>
      </c>
      <c r="V196" s="17" t="s">
        <v>243</v>
      </c>
      <c r="W196" s="17" t="s">
        <v>243</v>
      </c>
      <c r="X196" s="17" t="s">
        <v>243</v>
      </c>
      <c r="Y196" s="17" t="s">
        <v>243</v>
      </c>
      <c r="Z196" s="17" t="s">
        <v>243</v>
      </c>
      <c r="AA196" s="17" t="s">
        <v>243</v>
      </c>
    </row>
    <row r="197" spans="1:27" s="17" customFormat="1" ht="11.45" customHeight="1">
      <c r="A197" s="17" t="s">
        <v>1967</v>
      </c>
      <c r="B197" s="17">
        <v>222</v>
      </c>
      <c r="C197" s="17" t="s">
        <v>2077</v>
      </c>
      <c r="D197" s="18">
        <v>1E-161</v>
      </c>
      <c r="E197" s="17">
        <v>99.55</v>
      </c>
      <c r="F197" s="17" t="s">
        <v>2078</v>
      </c>
      <c r="G197" s="18">
        <v>2.0000000000000001E-122</v>
      </c>
      <c r="H197" s="17">
        <v>98.65</v>
      </c>
      <c r="I197" s="17" t="s">
        <v>2079</v>
      </c>
      <c r="J197" s="18">
        <v>2.0000000000000001E-83</v>
      </c>
      <c r="K197" s="17">
        <v>99.55</v>
      </c>
      <c r="L197" s="17" t="s">
        <v>267</v>
      </c>
      <c r="M197" s="17" t="s">
        <v>268</v>
      </c>
      <c r="N197" s="17" t="s">
        <v>269</v>
      </c>
      <c r="O197" s="17" t="s">
        <v>270</v>
      </c>
      <c r="P197" s="17" t="s">
        <v>253</v>
      </c>
      <c r="Q197" s="17" t="s">
        <v>254</v>
      </c>
      <c r="R197" s="17" t="s">
        <v>2080</v>
      </c>
      <c r="S197" s="17" t="s">
        <v>2081</v>
      </c>
      <c r="T197" s="17" t="s">
        <v>243</v>
      </c>
      <c r="U197" s="17" t="s">
        <v>243</v>
      </c>
      <c r="V197" s="17" t="s">
        <v>243</v>
      </c>
      <c r="W197" s="17" t="s">
        <v>243</v>
      </c>
      <c r="X197" s="17" t="s">
        <v>243</v>
      </c>
      <c r="Y197" s="17" t="s">
        <v>243</v>
      </c>
      <c r="Z197" s="17" t="s">
        <v>243</v>
      </c>
      <c r="AA197" s="17" t="s">
        <v>243</v>
      </c>
    </row>
    <row r="198" spans="1:27" s="17" customFormat="1" ht="11.45" customHeight="1">
      <c r="A198" s="17" t="s">
        <v>1971</v>
      </c>
      <c r="B198" s="17">
        <v>1045</v>
      </c>
      <c r="C198" s="17" t="s">
        <v>2082</v>
      </c>
      <c r="D198" s="17">
        <v>0</v>
      </c>
      <c r="E198" s="17">
        <v>99.52</v>
      </c>
      <c r="F198" s="17" t="s">
        <v>2083</v>
      </c>
      <c r="G198" s="17">
        <v>0</v>
      </c>
      <c r="H198" s="17">
        <v>99.52</v>
      </c>
      <c r="I198" s="17" t="s">
        <v>2084</v>
      </c>
      <c r="J198" s="17">
        <v>0</v>
      </c>
      <c r="K198" s="17">
        <v>60.57</v>
      </c>
      <c r="L198" s="17" t="s">
        <v>2085</v>
      </c>
      <c r="M198" s="17" t="s">
        <v>2086</v>
      </c>
      <c r="N198" s="17" t="s">
        <v>2087</v>
      </c>
      <c r="O198" s="17" t="s">
        <v>2088</v>
      </c>
      <c r="P198" s="17" t="s">
        <v>2089</v>
      </c>
      <c r="Q198" s="17" t="s">
        <v>2090</v>
      </c>
      <c r="R198" s="17" t="s">
        <v>1112</v>
      </c>
      <c r="S198" s="17" t="s">
        <v>1113</v>
      </c>
      <c r="T198" s="17" t="s">
        <v>2091</v>
      </c>
      <c r="U198" s="17" t="s">
        <v>2092</v>
      </c>
      <c r="V198" s="17" t="s">
        <v>2093</v>
      </c>
      <c r="W198" s="17" t="s">
        <v>559</v>
      </c>
      <c r="X198" s="17" t="s">
        <v>2094</v>
      </c>
      <c r="Y198" s="17" t="s">
        <v>2095</v>
      </c>
      <c r="Z198" s="17" t="s">
        <v>2096</v>
      </c>
      <c r="AA198" s="17" t="s">
        <v>2097</v>
      </c>
    </row>
    <row r="199" spans="1:27" s="17" customFormat="1" ht="11.45" customHeight="1">
      <c r="A199" s="17" t="s">
        <v>1975</v>
      </c>
      <c r="B199" s="17">
        <v>118</v>
      </c>
      <c r="C199" s="17" t="s">
        <v>2098</v>
      </c>
      <c r="D199" s="18">
        <v>9.9999999999999993E-77</v>
      </c>
      <c r="E199" s="17">
        <v>95.76</v>
      </c>
      <c r="F199" s="17" t="s">
        <v>2099</v>
      </c>
      <c r="G199" s="18">
        <v>3.9999999999999998E-44</v>
      </c>
      <c r="H199" s="17">
        <v>88.14</v>
      </c>
      <c r="I199" s="17" t="s">
        <v>2100</v>
      </c>
      <c r="J199" s="18">
        <v>4.9999999999999999E-17</v>
      </c>
      <c r="K199" s="17">
        <v>77.97</v>
      </c>
      <c r="L199" s="17" t="s">
        <v>2101</v>
      </c>
      <c r="M199" s="17" t="s">
        <v>2102</v>
      </c>
      <c r="N199" s="17" t="s">
        <v>269</v>
      </c>
      <c r="O199" s="17" t="s">
        <v>270</v>
      </c>
      <c r="P199" s="17" t="s">
        <v>509</v>
      </c>
      <c r="Q199" s="17" t="s">
        <v>510</v>
      </c>
      <c r="R199" s="17" t="s">
        <v>950</v>
      </c>
      <c r="S199" s="17" t="s">
        <v>951</v>
      </c>
      <c r="T199" s="17" t="s">
        <v>1826</v>
      </c>
      <c r="U199" s="17" t="s">
        <v>1827</v>
      </c>
      <c r="V199" s="17" t="s">
        <v>243</v>
      </c>
      <c r="W199" s="17" t="s">
        <v>243</v>
      </c>
      <c r="X199" s="17" t="s">
        <v>243</v>
      </c>
      <c r="Y199" s="17" t="s">
        <v>243</v>
      </c>
      <c r="Z199" s="17" t="s">
        <v>243</v>
      </c>
      <c r="AA199" s="17" t="s">
        <v>243</v>
      </c>
    </row>
    <row r="200" spans="1:27" s="17" customFormat="1" ht="11.45" customHeight="1">
      <c r="A200" s="17" t="s">
        <v>1983</v>
      </c>
      <c r="B200" s="17">
        <v>471</v>
      </c>
      <c r="C200" s="17" t="s">
        <v>2103</v>
      </c>
      <c r="D200" s="17">
        <v>0</v>
      </c>
      <c r="E200" s="17">
        <v>82.8</v>
      </c>
      <c r="F200" s="17" t="s">
        <v>2104</v>
      </c>
      <c r="G200" s="17">
        <v>0</v>
      </c>
      <c r="H200" s="17">
        <v>99.79</v>
      </c>
      <c r="I200" s="17" t="s">
        <v>2105</v>
      </c>
      <c r="J200" s="18">
        <v>3E-162</v>
      </c>
      <c r="K200" s="17">
        <v>87.9</v>
      </c>
      <c r="L200" s="17" t="s">
        <v>2106</v>
      </c>
      <c r="M200" s="17" t="s">
        <v>2107</v>
      </c>
      <c r="N200" s="17" t="s">
        <v>243</v>
      </c>
      <c r="O200" s="17" t="s">
        <v>243</v>
      </c>
      <c r="P200" s="17" t="s">
        <v>509</v>
      </c>
      <c r="Q200" s="17" t="s">
        <v>510</v>
      </c>
      <c r="R200" s="17" t="s">
        <v>950</v>
      </c>
      <c r="S200" s="17" t="s">
        <v>951</v>
      </c>
      <c r="T200" s="17" t="s">
        <v>2108</v>
      </c>
      <c r="U200" s="17" t="s">
        <v>354</v>
      </c>
      <c r="V200" s="17" t="s">
        <v>243</v>
      </c>
      <c r="W200" s="17" t="s">
        <v>243</v>
      </c>
      <c r="X200" s="17" t="s">
        <v>243</v>
      </c>
      <c r="Y200" s="17" t="s">
        <v>243</v>
      </c>
      <c r="Z200" s="17" t="s">
        <v>243</v>
      </c>
      <c r="AA200" s="17" t="s">
        <v>243</v>
      </c>
    </row>
    <row r="201" spans="1:27" s="17" customFormat="1" ht="11.45" customHeight="1">
      <c r="A201" s="17" t="s">
        <v>1993</v>
      </c>
      <c r="B201" s="17">
        <v>968</v>
      </c>
      <c r="C201" s="17" t="s">
        <v>2109</v>
      </c>
      <c r="D201" s="17">
        <v>0</v>
      </c>
      <c r="E201" s="17">
        <v>99.48</v>
      </c>
      <c r="F201" s="17" t="s">
        <v>2110</v>
      </c>
      <c r="G201" s="17">
        <v>0</v>
      </c>
      <c r="H201" s="17">
        <v>98.97</v>
      </c>
      <c r="I201" s="17" t="s">
        <v>2111</v>
      </c>
      <c r="J201" s="17">
        <v>0</v>
      </c>
      <c r="K201" s="17">
        <v>93.6</v>
      </c>
      <c r="L201" s="17" t="s">
        <v>2112</v>
      </c>
      <c r="M201" s="17" t="s">
        <v>2113</v>
      </c>
      <c r="N201" s="17" t="s">
        <v>2114</v>
      </c>
      <c r="O201" s="17" t="s">
        <v>2115</v>
      </c>
      <c r="P201" s="17" t="s">
        <v>2116</v>
      </c>
      <c r="Q201" s="17" t="s">
        <v>2117</v>
      </c>
      <c r="R201" s="17" t="s">
        <v>2118</v>
      </c>
      <c r="S201" s="17" t="s">
        <v>2119</v>
      </c>
      <c r="T201" s="17" t="s">
        <v>2120</v>
      </c>
      <c r="U201" s="17" t="s">
        <v>354</v>
      </c>
      <c r="V201" s="17" t="s">
        <v>558</v>
      </c>
      <c r="W201" s="17" t="s">
        <v>559</v>
      </c>
      <c r="X201" s="17" t="s">
        <v>243</v>
      </c>
      <c r="Y201" s="17" t="s">
        <v>243</v>
      </c>
      <c r="Z201" s="17" t="s">
        <v>243</v>
      </c>
      <c r="AA201" s="17" t="s">
        <v>243</v>
      </c>
    </row>
    <row r="202" spans="1:27" s="17" customFormat="1" ht="11.45" customHeight="1">
      <c r="A202" s="17" t="s">
        <v>2006</v>
      </c>
      <c r="B202" s="17">
        <v>382</v>
      </c>
      <c r="C202" s="17" t="s">
        <v>2121</v>
      </c>
      <c r="D202" s="17">
        <v>0</v>
      </c>
      <c r="E202" s="17">
        <v>99.74</v>
      </c>
      <c r="F202" s="17" t="s">
        <v>2122</v>
      </c>
      <c r="G202" s="17">
        <v>0</v>
      </c>
      <c r="H202" s="17">
        <v>99.48</v>
      </c>
      <c r="I202" s="17" t="s">
        <v>2123</v>
      </c>
      <c r="J202" s="17">
        <v>0</v>
      </c>
      <c r="K202" s="17">
        <v>95.55</v>
      </c>
      <c r="L202" s="17" t="s">
        <v>2124</v>
      </c>
      <c r="M202" s="17" t="s">
        <v>2125</v>
      </c>
      <c r="N202" s="17" t="s">
        <v>2126</v>
      </c>
      <c r="O202" s="17" t="s">
        <v>2127</v>
      </c>
      <c r="P202" s="17" t="s">
        <v>237</v>
      </c>
      <c r="Q202" s="17" t="s">
        <v>238</v>
      </c>
      <c r="R202" s="17" t="s">
        <v>2128</v>
      </c>
      <c r="S202" s="17" t="s">
        <v>2129</v>
      </c>
      <c r="T202" s="17" t="s">
        <v>2130</v>
      </c>
      <c r="U202" s="17" t="s">
        <v>2131</v>
      </c>
      <c r="V202" s="17" t="s">
        <v>2132</v>
      </c>
      <c r="W202" s="17" t="s">
        <v>2133</v>
      </c>
      <c r="X202" s="17" t="s">
        <v>243</v>
      </c>
      <c r="Y202" s="17" t="s">
        <v>243</v>
      </c>
      <c r="Z202" s="17" t="s">
        <v>243</v>
      </c>
      <c r="AA202" s="17" t="s">
        <v>243</v>
      </c>
    </row>
    <row r="203" spans="1:27" s="17" customFormat="1" ht="11.45" customHeight="1">
      <c r="A203" s="17" t="s">
        <v>2020</v>
      </c>
      <c r="B203" s="17">
        <v>516</v>
      </c>
      <c r="C203" s="17" t="s">
        <v>2134</v>
      </c>
      <c r="D203" s="17">
        <v>0</v>
      </c>
      <c r="E203" s="17">
        <v>99.81</v>
      </c>
      <c r="F203" s="17" t="s">
        <v>2135</v>
      </c>
      <c r="G203" s="18">
        <v>5.0000000000000002E-167</v>
      </c>
      <c r="H203" s="17">
        <v>96.71</v>
      </c>
      <c r="I203" s="17" t="s">
        <v>2136</v>
      </c>
      <c r="J203" s="18">
        <v>1E-169</v>
      </c>
      <c r="K203" s="17">
        <v>96.71</v>
      </c>
      <c r="L203" s="17" t="s">
        <v>2137</v>
      </c>
      <c r="M203" s="17" t="s">
        <v>2138</v>
      </c>
      <c r="N203" s="17" t="s">
        <v>243</v>
      </c>
      <c r="O203" s="17" t="s">
        <v>243</v>
      </c>
      <c r="P203" s="17" t="s">
        <v>2139</v>
      </c>
      <c r="Q203" s="17" t="s">
        <v>2140</v>
      </c>
      <c r="R203" s="17" t="s">
        <v>243</v>
      </c>
      <c r="S203" s="17" t="s">
        <v>243</v>
      </c>
      <c r="T203" s="17" t="s">
        <v>243</v>
      </c>
      <c r="U203" s="17" t="s">
        <v>243</v>
      </c>
      <c r="V203" s="17" t="s">
        <v>243</v>
      </c>
      <c r="W203" s="17" t="s">
        <v>243</v>
      </c>
      <c r="X203" s="17" t="s">
        <v>243</v>
      </c>
      <c r="Y203" s="17" t="s">
        <v>243</v>
      </c>
      <c r="Z203" s="17" t="s">
        <v>243</v>
      </c>
      <c r="AA203" s="17" t="s">
        <v>243</v>
      </c>
    </row>
    <row r="204" spans="1:27" s="17" customFormat="1" ht="11.45" customHeight="1">
      <c r="A204" s="17" t="s">
        <v>2026</v>
      </c>
      <c r="B204" s="17">
        <v>450</v>
      </c>
      <c r="C204" s="17" t="s">
        <v>2141</v>
      </c>
      <c r="D204" s="17">
        <v>0</v>
      </c>
      <c r="E204" s="17">
        <v>99.78</v>
      </c>
      <c r="F204" s="17" t="s">
        <v>2142</v>
      </c>
      <c r="G204" s="18">
        <v>5.0000000000000003E-129</v>
      </c>
      <c r="H204" s="17">
        <v>94</v>
      </c>
      <c r="I204" s="17" t="s">
        <v>2143</v>
      </c>
      <c r="J204" s="18">
        <v>1.9999999999999999E-124</v>
      </c>
      <c r="K204" s="17">
        <v>84.89</v>
      </c>
      <c r="L204" s="17" t="s">
        <v>2144</v>
      </c>
      <c r="M204" s="17" t="s">
        <v>2145</v>
      </c>
      <c r="N204" s="17" t="s">
        <v>243</v>
      </c>
      <c r="O204" s="17" t="s">
        <v>243</v>
      </c>
      <c r="P204" s="17" t="s">
        <v>398</v>
      </c>
      <c r="Q204" s="17" t="s">
        <v>399</v>
      </c>
      <c r="R204" s="17" t="s">
        <v>704</v>
      </c>
      <c r="S204" s="17" t="s">
        <v>705</v>
      </c>
      <c r="T204" s="17" t="s">
        <v>243</v>
      </c>
      <c r="U204" s="17" t="s">
        <v>243</v>
      </c>
      <c r="V204" s="17" t="s">
        <v>243</v>
      </c>
      <c r="W204" s="17" t="s">
        <v>243</v>
      </c>
      <c r="X204" s="17" t="s">
        <v>243</v>
      </c>
      <c r="Y204" s="17" t="s">
        <v>243</v>
      </c>
      <c r="Z204" s="17" t="s">
        <v>243</v>
      </c>
      <c r="AA204" s="17" t="s">
        <v>243</v>
      </c>
    </row>
    <row r="205" spans="1:27" s="17" customFormat="1" ht="11.45" customHeight="1">
      <c r="A205" s="17" t="s">
        <v>2033</v>
      </c>
      <c r="B205" s="17">
        <v>461</v>
      </c>
      <c r="C205" s="17" t="s">
        <v>2146</v>
      </c>
      <c r="D205" s="17">
        <v>0</v>
      </c>
      <c r="E205" s="17">
        <v>99.78</v>
      </c>
      <c r="F205" s="17" t="s">
        <v>2142</v>
      </c>
      <c r="G205" s="18">
        <v>3.0000000000000002E-150</v>
      </c>
      <c r="H205" s="17">
        <v>87.64</v>
      </c>
      <c r="I205" s="17" t="s">
        <v>2143</v>
      </c>
      <c r="J205" s="18">
        <v>3.0000000000000001E-142</v>
      </c>
      <c r="K205" s="17">
        <v>84.6</v>
      </c>
      <c r="L205" s="17" t="s">
        <v>2144</v>
      </c>
      <c r="M205" s="17" t="s">
        <v>2145</v>
      </c>
      <c r="N205" s="17" t="s">
        <v>243</v>
      </c>
      <c r="O205" s="17" t="s">
        <v>243</v>
      </c>
      <c r="P205" s="17" t="s">
        <v>398</v>
      </c>
      <c r="Q205" s="17" t="s">
        <v>399</v>
      </c>
      <c r="R205" s="17" t="s">
        <v>704</v>
      </c>
      <c r="S205" s="17" t="s">
        <v>705</v>
      </c>
      <c r="T205" s="17" t="s">
        <v>243</v>
      </c>
      <c r="U205" s="17" t="s">
        <v>243</v>
      </c>
      <c r="V205" s="17" t="s">
        <v>243</v>
      </c>
      <c r="W205" s="17" t="s">
        <v>243</v>
      </c>
      <c r="X205" s="17" t="s">
        <v>243</v>
      </c>
      <c r="Y205" s="17" t="s">
        <v>243</v>
      </c>
      <c r="Z205" s="17" t="s">
        <v>243</v>
      </c>
      <c r="AA205" s="17" t="s">
        <v>243</v>
      </c>
    </row>
    <row r="206" spans="1:27" s="17" customFormat="1" ht="11.45" customHeight="1">
      <c r="A206" s="17" t="s">
        <v>2039</v>
      </c>
      <c r="B206" s="17">
        <v>953</v>
      </c>
      <c r="C206" s="17" t="s">
        <v>2147</v>
      </c>
      <c r="D206" s="17">
        <v>0</v>
      </c>
      <c r="E206" s="17">
        <v>99.9</v>
      </c>
      <c r="F206" s="17" t="s">
        <v>2148</v>
      </c>
      <c r="G206" s="17">
        <v>0</v>
      </c>
      <c r="H206" s="17">
        <v>99.9</v>
      </c>
      <c r="I206" s="17" t="s">
        <v>2149</v>
      </c>
      <c r="J206" s="18">
        <v>6.0000000000000003E-115</v>
      </c>
      <c r="K206" s="17">
        <v>43.86</v>
      </c>
      <c r="L206" s="17" t="s">
        <v>2150</v>
      </c>
      <c r="M206" s="17" t="s">
        <v>2151</v>
      </c>
      <c r="N206" s="17" t="s">
        <v>2152</v>
      </c>
      <c r="O206" s="17" t="s">
        <v>2153</v>
      </c>
      <c r="P206" s="17" t="s">
        <v>237</v>
      </c>
      <c r="Q206" s="17" t="s">
        <v>238</v>
      </c>
      <c r="R206" s="17" t="s">
        <v>243</v>
      </c>
      <c r="S206" s="17" t="s">
        <v>243</v>
      </c>
      <c r="T206" s="17" t="s">
        <v>2154</v>
      </c>
      <c r="U206" s="17" t="s">
        <v>2155</v>
      </c>
      <c r="V206" s="17" t="s">
        <v>243</v>
      </c>
      <c r="W206" s="17" t="s">
        <v>243</v>
      </c>
      <c r="X206" s="17" t="s">
        <v>243</v>
      </c>
      <c r="Y206" s="17" t="s">
        <v>243</v>
      </c>
      <c r="Z206" s="17" t="s">
        <v>243</v>
      </c>
      <c r="AA206" s="17" t="s">
        <v>243</v>
      </c>
    </row>
    <row r="207" spans="1:27" s="17" customFormat="1" ht="11.45" customHeight="1">
      <c r="A207" s="17" t="s">
        <v>2043</v>
      </c>
      <c r="B207" s="17">
        <v>35</v>
      </c>
      <c r="C207" s="17" t="s">
        <v>2156</v>
      </c>
      <c r="D207" s="18">
        <v>2.0000000000000001E-10</v>
      </c>
      <c r="E207" s="17">
        <v>97.14</v>
      </c>
      <c r="F207" s="17" t="s">
        <v>243</v>
      </c>
      <c r="G207" s="17" t="s">
        <v>243</v>
      </c>
      <c r="H207" s="17" t="s">
        <v>243</v>
      </c>
      <c r="I207" s="17" t="s">
        <v>2157</v>
      </c>
      <c r="J207" s="18">
        <v>2E-12</v>
      </c>
      <c r="K207" s="17">
        <v>97.14</v>
      </c>
      <c r="L207" s="17" t="s">
        <v>243</v>
      </c>
      <c r="M207" s="17" t="s">
        <v>243</v>
      </c>
      <c r="N207" s="17" t="s">
        <v>243</v>
      </c>
      <c r="O207" s="17" t="s">
        <v>243</v>
      </c>
      <c r="P207" s="17" t="s">
        <v>243</v>
      </c>
      <c r="Q207" s="17" t="s">
        <v>243</v>
      </c>
      <c r="R207" s="17" t="s">
        <v>243</v>
      </c>
      <c r="S207" s="17" t="s">
        <v>243</v>
      </c>
      <c r="T207" s="17" t="s">
        <v>243</v>
      </c>
      <c r="U207" s="17" t="s">
        <v>243</v>
      </c>
      <c r="V207" s="17" t="s">
        <v>243</v>
      </c>
      <c r="W207" s="17" t="s">
        <v>243</v>
      </c>
      <c r="X207" s="17" t="s">
        <v>243</v>
      </c>
      <c r="Y207" s="17" t="s">
        <v>243</v>
      </c>
      <c r="Z207" s="17" t="s">
        <v>243</v>
      </c>
      <c r="AA207" s="17" t="s">
        <v>243</v>
      </c>
    </row>
    <row r="208" spans="1:27" s="17" customFormat="1" ht="11.45" customHeight="1">
      <c r="A208" s="17" t="s">
        <v>2046</v>
      </c>
      <c r="B208" s="17">
        <v>518</v>
      </c>
      <c r="C208" s="17" t="s">
        <v>2158</v>
      </c>
      <c r="D208" s="17">
        <v>0</v>
      </c>
      <c r="E208" s="17">
        <v>99.81</v>
      </c>
      <c r="F208" s="17" t="s">
        <v>2159</v>
      </c>
      <c r="G208" s="17">
        <v>0</v>
      </c>
      <c r="H208" s="17">
        <v>99.81</v>
      </c>
      <c r="I208" s="17" t="s">
        <v>2160</v>
      </c>
      <c r="J208" s="18">
        <v>7.9999999999999994E-129</v>
      </c>
      <c r="K208" s="17">
        <v>99.81</v>
      </c>
      <c r="L208" s="17" t="s">
        <v>2161</v>
      </c>
      <c r="M208" s="17" t="s">
        <v>2162</v>
      </c>
      <c r="N208" s="17" t="s">
        <v>2163</v>
      </c>
      <c r="O208" s="17" t="s">
        <v>2164</v>
      </c>
      <c r="P208" s="17" t="s">
        <v>1481</v>
      </c>
      <c r="Q208" s="17" t="s">
        <v>1482</v>
      </c>
      <c r="R208" s="17" t="s">
        <v>2165</v>
      </c>
      <c r="S208" s="17" t="s">
        <v>2166</v>
      </c>
      <c r="T208" s="17" t="s">
        <v>2167</v>
      </c>
      <c r="U208" s="17" t="s">
        <v>2168</v>
      </c>
      <c r="V208" s="17" t="s">
        <v>2169</v>
      </c>
      <c r="W208" s="17" t="s">
        <v>2170</v>
      </c>
      <c r="X208" s="17" t="s">
        <v>243</v>
      </c>
      <c r="Y208" s="17" t="s">
        <v>243</v>
      </c>
      <c r="Z208" s="17" t="s">
        <v>243</v>
      </c>
      <c r="AA208" s="17" t="s">
        <v>243</v>
      </c>
    </row>
    <row r="209" spans="1:27" s="17" customFormat="1" ht="11.45" customHeight="1">
      <c r="A209" s="17" t="s">
        <v>2048</v>
      </c>
      <c r="B209" s="17">
        <v>428</v>
      </c>
      <c r="C209" s="17" t="s">
        <v>2171</v>
      </c>
      <c r="D209" s="17">
        <v>0</v>
      </c>
      <c r="E209" s="17">
        <v>99.77</v>
      </c>
      <c r="F209" s="17" t="s">
        <v>2172</v>
      </c>
      <c r="G209" s="18">
        <v>9.9999999999999998E-141</v>
      </c>
      <c r="H209" s="17">
        <v>96.96</v>
      </c>
      <c r="I209" s="17" t="s">
        <v>2173</v>
      </c>
      <c r="J209" s="18">
        <v>2.9999999999999997E-107</v>
      </c>
      <c r="K209" s="17">
        <v>95.09</v>
      </c>
      <c r="L209" s="17" t="s">
        <v>2174</v>
      </c>
      <c r="M209" s="17" t="s">
        <v>2175</v>
      </c>
      <c r="N209" s="17" t="s">
        <v>313</v>
      </c>
      <c r="O209" s="17" t="s">
        <v>314</v>
      </c>
      <c r="P209" s="17" t="s">
        <v>2176</v>
      </c>
      <c r="Q209" s="17" t="s">
        <v>2177</v>
      </c>
      <c r="R209" s="17" t="s">
        <v>317</v>
      </c>
      <c r="S209" s="17" t="s">
        <v>318</v>
      </c>
      <c r="T209" s="17" t="s">
        <v>2178</v>
      </c>
      <c r="U209" s="17" t="s">
        <v>2179</v>
      </c>
      <c r="V209" s="17" t="s">
        <v>243</v>
      </c>
      <c r="W209" s="17" t="s">
        <v>243</v>
      </c>
      <c r="X209" s="17" t="s">
        <v>243</v>
      </c>
      <c r="Y209" s="17" t="s">
        <v>243</v>
      </c>
      <c r="Z209" s="17" t="s">
        <v>243</v>
      </c>
      <c r="AA209" s="17" t="s">
        <v>243</v>
      </c>
    </row>
    <row r="210" spans="1:27" s="19" customFormat="1" ht="15">
      <c r="A210" s="12" t="s">
        <v>2202</v>
      </c>
    </row>
    <row r="211" spans="1:27" s="19" customFormat="1">
      <c r="A211" s="19" t="s">
        <v>2185</v>
      </c>
      <c r="B211" s="19">
        <v>156</v>
      </c>
      <c r="C211" s="19" t="s">
        <v>2205</v>
      </c>
      <c r="D211" s="20">
        <v>2.9999999999999997E-107</v>
      </c>
      <c r="E211" s="19">
        <v>99.36</v>
      </c>
      <c r="F211" s="19" t="s">
        <v>2205</v>
      </c>
      <c r="G211" s="20">
        <v>2.9999999999999997E-107</v>
      </c>
      <c r="H211" s="19">
        <v>99.36</v>
      </c>
      <c r="I211" s="19" t="s">
        <v>243</v>
      </c>
      <c r="J211" s="19" t="s">
        <v>243</v>
      </c>
      <c r="K211" s="19" t="s">
        <v>243</v>
      </c>
      <c r="L211" s="19" t="s">
        <v>243</v>
      </c>
      <c r="M211" s="19" t="s">
        <v>243</v>
      </c>
      <c r="N211" s="19" t="s">
        <v>243</v>
      </c>
      <c r="O211" s="19" t="s">
        <v>243</v>
      </c>
      <c r="P211" s="19" t="s">
        <v>243</v>
      </c>
      <c r="Q211" s="19" t="s">
        <v>243</v>
      </c>
      <c r="R211" s="19" t="s">
        <v>2206</v>
      </c>
      <c r="S211" s="19" t="s">
        <v>2207</v>
      </c>
      <c r="T211" s="19" t="s">
        <v>243</v>
      </c>
      <c r="U211" s="19" t="s">
        <v>243</v>
      </c>
      <c r="V211" s="19" t="s">
        <v>243</v>
      </c>
      <c r="W211" s="19" t="s">
        <v>243</v>
      </c>
      <c r="X211" s="19" t="s">
        <v>243</v>
      </c>
      <c r="Y211" s="19" t="s">
        <v>243</v>
      </c>
      <c r="Z211" s="19" t="s">
        <v>243</v>
      </c>
      <c r="AA211" s="19" t="s">
        <v>243</v>
      </c>
    </row>
    <row r="212" spans="1:27" s="19" customFormat="1">
      <c r="A212" s="19" t="s">
        <v>2187</v>
      </c>
      <c r="B212" s="19">
        <v>324</v>
      </c>
      <c r="C212" s="19" t="s">
        <v>2209</v>
      </c>
      <c r="D212" s="19">
        <v>0</v>
      </c>
      <c r="E212" s="19">
        <v>99.69</v>
      </c>
      <c r="F212" s="19" t="s">
        <v>2210</v>
      </c>
      <c r="G212" s="20">
        <v>4E-159</v>
      </c>
      <c r="H212" s="19">
        <v>99.69</v>
      </c>
      <c r="I212" s="19" t="s">
        <v>2211</v>
      </c>
      <c r="J212" s="20">
        <v>3.9999999999999999E-118</v>
      </c>
      <c r="K212" s="19">
        <v>98.46</v>
      </c>
      <c r="L212" s="19" t="s">
        <v>2212</v>
      </c>
      <c r="M212" s="19" t="s">
        <v>2213</v>
      </c>
      <c r="N212" s="19" t="s">
        <v>2214</v>
      </c>
      <c r="O212" s="19" t="s">
        <v>2215</v>
      </c>
      <c r="P212" s="19" t="s">
        <v>253</v>
      </c>
      <c r="Q212" s="19" t="s">
        <v>254</v>
      </c>
      <c r="R212" s="19" t="s">
        <v>2216</v>
      </c>
      <c r="S212" s="19" t="s">
        <v>2217</v>
      </c>
      <c r="T212" s="19" t="s">
        <v>2218</v>
      </c>
      <c r="U212" s="19" t="s">
        <v>2219</v>
      </c>
      <c r="V212" s="19" t="s">
        <v>2220</v>
      </c>
      <c r="W212" s="19" t="s">
        <v>2221</v>
      </c>
      <c r="X212" s="19" t="s">
        <v>243</v>
      </c>
      <c r="Y212" s="19" t="s">
        <v>243</v>
      </c>
      <c r="Z212" s="19" t="s">
        <v>243</v>
      </c>
      <c r="AA212" s="19" t="s">
        <v>243</v>
      </c>
    </row>
    <row r="213" spans="1:27" s="19" customFormat="1">
      <c r="A213" s="19" t="s">
        <v>2189</v>
      </c>
      <c r="B213" s="19">
        <v>49</v>
      </c>
      <c r="C213" s="19" t="s">
        <v>2224</v>
      </c>
      <c r="D213" s="20">
        <v>3.9999999999999996E-21</v>
      </c>
      <c r="E213" s="19">
        <v>95.92</v>
      </c>
      <c r="F213" s="19" t="s">
        <v>2225</v>
      </c>
      <c r="G213" s="20">
        <v>3.0000000000000003E-20</v>
      </c>
      <c r="H213" s="19">
        <v>95.92</v>
      </c>
      <c r="I213" s="19" t="s">
        <v>2226</v>
      </c>
      <c r="J213" s="20">
        <v>5.9999999999999998E-22</v>
      </c>
      <c r="K213" s="19">
        <v>95.92</v>
      </c>
      <c r="L213" s="19" t="s">
        <v>2227</v>
      </c>
      <c r="M213" s="19" t="s">
        <v>2228</v>
      </c>
      <c r="N213" s="19" t="s">
        <v>873</v>
      </c>
      <c r="O213" s="19" t="s">
        <v>874</v>
      </c>
      <c r="P213" s="19" t="s">
        <v>2229</v>
      </c>
      <c r="Q213" s="19" t="s">
        <v>2230</v>
      </c>
      <c r="R213" s="19" t="s">
        <v>2231</v>
      </c>
      <c r="S213" s="19" t="s">
        <v>2232</v>
      </c>
      <c r="T213" s="19" t="s">
        <v>2233</v>
      </c>
      <c r="U213" s="19" t="s">
        <v>2234</v>
      </c>
      <c r="V213" s="19" t="s">
        <v>243</v>
      </c>
      <c r="W213" s="19" t="s">
        <v>243</v>
      </c>
      <c r="X213" s="19" t="s">
        <v>243</v>
      </c>
      <c r="Y213" s="19" t="s">
        <v>243</v>
      </c>
      <c r="Z213" s="19" t="s">
        <v>243</v>
      </c>
      <c r="AA213" s="19" t="s">
        <v>243</v>
      </c>
    </row>
    <row r="214" spans="1:27" s="19" customFormat="1">
      <c r="A214" s="19" t="s">
        <v>2190</v>
      </c>
      <c r="B214" s="19">
        <v>339</v>
      </c>
      <c r="C214" s="19" t="s">
        <v>2236</v>
      </c>
      <c r="D214" s="19">
        <v>0</v>
      </c>
      <c r="E214" s="19">
        <v>99.71</v>
      </c>
      <c r="F214" s="19" t="s">
        <v>2237</v>
      </c>
      <c r="G214" s="20">
        <v>8.9999999999999998E-165</v>
      </c>
      <c r="H214" s="19">
        <v>99.71</v>
      </c>
      <c r="I214" s="19" t="s">
        <v>2211</v>
      </c>
      <c r="J214" s="20">
        <v>4.9999999999999999E-114</v>
      </c>
      <c r="K214" s="19">
        <v>98.53</v>
      </c>
      <c r="L214" s="19" t="s">
        <v>2212</v>
      </c>
      <c r="M214" s="19" t="s">
        <v>2213</v>
      </c>
      <c r="N214" s="19" t="s">
        <v>2214</v>
      </c>
      <c r="O214" s="19" t="s">
        <v>2215</v>
      </c>
      <c r="P214" s="19" t="s">
        <v>253</v>
      </c>
      <c r="Q214" s="19" t="s">
        <v>254</v>
      </c>
      <c r="R214" s="19" t="s">
        <v>2216</v>
      </c>
      <c r="S214" s="19" t="s">
        <v>2217</v>
      </c>
      <c r="T214" s="19" t="s">
        <v>2218</v>
      </c>
      <c r="U214" s="19" t="s">
        <v>2219</v>
      </c>
      <c r="V214" s="19" t="s">
        <v>2220</v>
      </c>
      <c r="W214" s="19" t="s">
        <v>2221</v>
      </c>
      <c r="X214" s="19" t="s">
        <v>243</v>
      </c>
      <c r="Y214" s="19" t="s">
        <v>243</v>
      </c>
      <c r="Z214" s="19" t="s">
        <v>243</v>
      </c>
      <c r="AA214" s="19" t="s">
        <v>243</v>
      </c>
    </row>
    <row r="215" spans="1:27" s="19" customFormat="1">
      <c r="A215" s="19" t="s">
        <v>2192</v>
      </c>
      <c r="B215" s="19">
        <v>218</v>
      </c>
      <c r="C215" s="19" t="s">
        <v>2239</v>
      </c>
      <c r="D215" s="20">
        <v>2.0000000000000001E-158</v>
      </c>
      <c r="E215" s="19">
        <v>99.54</v>
      </c>
      <c r="F215" s="19" t="s">
        <v>2239</v>
      </c>
      <c r="G215" s="20">
        <v>2.0000000000000001E-158</v>
      </c>
      <c r="H215" s="19">
        <v>99.54</v>
      </c>
      <c r="I215" s="19" t="s">
        <v>2240</v>
      </c>
      <c r="J215" s="20">
        <v>3E-43</v>
      </c>
      <c r="K215" s="19">
        <v>80.73</v>
      </c>
      <c r="L215" s="19" t="s">
        <v>2241</v>
      </c>
      <c r="M215" s="19" t="s">
        <v>2242</v>
      </c>
      <c r="N215" s="19" t="s">
        <v>2243</v>
      </c>
      <c r="O215" s="19" t="s">
        <v>2244</v>
      </c>
      <c r="P215" s="19" t="s">
        <v>2245</v>
      </c>
      <c r="Q215" s="19" t="s">
        <v>2246</v>
      </c>
      <c r="R215" s="19" t="s">
        <v>243</v>
      </c>
      <c r="S215" s="19" t="s">
        <v>243</v>
      </c>
      <c r="T215" s="19" t="s">
        <v>243</v>
      </c>
      <c r="U215" s="19" t="s">
        <v>243</v>
      </c>
      <c r="V215" s="19" t="s">
        <v>243</v>
      </c>
      <c r="W215" s="19" t="s">
        <v>243</v>
      </c>
      <c r="X215" s="19" t="s">
        <v>243</v>
      </c>
      <c r="Y215" s="19" t="s">
        <v>243</v>
      </c>
      <c r="Z215" s="19" t="s">
        <v>243</v>
      </c>
      <c r="AA215" s="19" t="s">
        <v>243</v>
      </c>
    </row>
    <row r="216" spans="1:27" s="19" customFormat="1">
      <c r="A216" s="19" t="s">
        <v>2193</v>
      </c>
      <c r="B216" s="19">
        <v>756</v>
      </c>
      <c r="C216" s="19" t="s">
        <v>2248</v>
      </c>
      <c r="D216" s="19">
        <v>0</v>
      </c>
      <c r="E216" s="19">
        <v>99.87</v>
      </c>
      <c r="F216" s="19" t="s">
        <v>2249</v>
      </c>
      <c r="G216" s="19">
        <v>0</v>
      </c>
      <c r="H216" s="19">
        <v>92.72</v>
      </c>
      <c r="I216" s="19" t="s">
        <v>2250</v>
      </c>
      <c r="J216" s="20">
        <v>8E-175</v>
      </c>
      <c r="K216" s="19">
        <v>85.32</v>
      </c>
      <c r="L216" s="19" t="s">
        <v>267</v>
      </c>
      <c r="M216" s="19" t="s">
        <v>268</v>
      </c>
      <c r="N216" s="19" t="s">
        <v>269</v>
      </c>
      <c r="O216" s="19" t="s">
        <v>270</v>
      </c>
      <c r="P216" s="19" t="s">
        <v>271</v>
      </c>
      <c r="Q216" s="19" t="s">
        <v>272</v>
      </c>
      <c r="R216" s="19" t="s">
        <v>950</v>
      </c>
      <c r="S216" s="19" t="s">
        <v>951</v>
      </c>
      <c r="T216" s="19" t="s">
        <v>2251</v>
      </c>
      <c r="U216" s="19" t="s">
        <v>403</v>
      </c>
      <c r="V216" s="19" t="s">
        <v>243</v>
      </c>
      <c r="W216" s="19" t="s">
        <v>243</v>
      </c>
      <c r="X216" s="19" t="s">
        <v>243</v>
      </c>
      <c r="Y216" s="19" t="s">
        <v>243</v>
      </c>
      <c r="Z216" s="19" t="s">
        <v>243</v>
      </c>
      <c r="AA216" s="19" t="s">
        <v>243</v>
      </c>
    </row>
    <row r="217" spans="1:27" s="19" customFormat="1">
      <c r="A217" s="19" t="s">
        <v>2194</v>
      </c>
      <c r="B217" s="19">
        <v>213</v>
      </c>
      <c r="C217" s="19" t="s">
        <v>2253</v>
      </c>
      <c r="D217" s="20">
        <v>4.9999999999999997E-152</v>
      </c>
      <c r="E217" s="19">
        <v>99.53</v>
      </c>
      <c r="F217" s="19" t="s">
        <v>243</v>
      </c>
      <c r="G217" s="19" t="s">
        <v>243</v>
      </c>
      <c r="H217" s="19" t="s">
        <v>243</v>
      </c>
      <c r="I217" s="19" t="s">
        <v>2254</v>
      </c>
      <c r="J217" s="20">
        <v>2.0000000000000001E-83</v>
      </c>
      <c r="K217" s="19">
        <v>95.31</v>
      </c>
      <c r="L217" s="19" t="s">
        <v>267</v>
      </c>
      <c r="M217" s="19" t="s">
        <v>268</v>
      </c>
      <c r="N217" s="19" t="s">
        <v>269</v>
      </c>
      <c r="O217" s="19" t="s">
        <v>270</v>
      </c>
      <c r="P217" s="19" t="s">
        <v>443</v>
      </c>
      <c r="Q217" s="19" t="s">
        <v>444</v>
      </c>
      <c r="R217" s="19" t="s">
        <v>243</v>
      </c>
      <c r="S217" s="19" t="s">
        <v>243</v>
      </c>
      <c r="T217" s="19" t="s">
        <v>243</v>
      </c>
      <c r="U217" s="19" t="s">
        <v>243</v>
      </c>
      <c r="V217" s="19" t="s">
        <v>243</v>
      </c>
      <c r="W217" s="19" t="s">
        <v>243</v>
      </c>
      <c r="X217" s="19" t="s">
        <v>243</v>
      </c>
      <c r="Y217" s="19" t="s">
        <v>243</v>
      </c>
      <c r="Z217" s="19" t="s">
        <v>243</v>
      </c>
      <c r="AA217" s="19" t="s">
        <v>243</v>
      </c>
    </row>
    <row r="218" spans="1:27" s="19" customFormat="1">
      <c r="A218" s="19" t="s">
        <v>2195</v>
      </c>
      <c r="B218" s="19">
        <v>226</v>
      </c>
      <c r="C218" s="19" t="s">
        <v>2256</v>
      </c>
      <c r="D218" s="20">
        <v>1.9999999999999998E-145</v>
      </c>
      <c r="E218" s="19">
        <v>96.46</v>
      </c>
      <c r="F218" s="19" t="s">
        <v>2257</v>
      </c>
      <c r="G218" s="20">
        <v>2.0000000000000001E-122</v>
      </c>
      <c r="H218" s="19">
        <v>96.46</v>
      </c>
      <c r="I218" s="19" t="s">
        <v>2258</v>
      </c>
      <c r="J218" s="20">
        <v>6.9999999999999997E-108</v>
      </c>
      <c r="K218" s="19">
        <v>96.46</v>
      </c>
      <c r="L218" s="19" t="s">
        <v>2259</v>
      </c>
      <c r="M218" s="19" t="s">
        <v>2260</v>
      </c>
      <c r="N218" s="19" t="s">
        <v>2261</v>
      </c>
      <c r="O218" s="19" t="s">
        <v>2262</v>
      </c>
      <c r="P218" s="19" t="s">
        <v>2263</v>
      </c>
      <c r="Q218" s="19" t="s">
        <v>2264</v>
      </c>
      <c r="R218" s="19" t="s">
        <v>2265</v>
      </c>
      <c r="S218" s="19" t="s">
        <v>2266</v>
      </c>
      <c r="T218" s="19" t="s">
        <v>2267</v>
      </c>
      <c r="U218" s="19" t="s">
        <v>2268</v>
      </c>
      <c r="V218" s="19" t="s">
        <v>243</v>
      </c>
      <c r="W218" s="19" t="s">
        <v>243</v>
      </c>
      <c r="X218" s="19" t="s">
        <v>243</v>
      </c>
      <c r="Y218" s="19" t="s">
        <v>243</v>
      </c>
      <c r="Z218" s="19" t="s">
        <v>243</v>
      </c>
      <c r="AA218" s="19" t="s">
        <v>243</v>
      </c>
    </row>
    <row r="219" spans="1:27" s="19" customFormat="1">
      <c r="A219" s="19" t="s">
        <v>2196</v>
      </c>
      <c r="B219" s="19">
        <v>1220</v>
      </c>
      <c r="C219" s="19" t="s">
        <v>2270</v>
      </c>
      <c r="D219" s="19">
        <v>0</v>
      </c>
      <c r="E219" s="19">
        <v>99.92</v>
      </c>
      <c r="F219" s="19" t="s">
        <v>2271</v>
      </c>
      <c r="G219" s="19">
        <v>0</v>
      </c>
      <c r="H219" s="19">
        <v>99.92</v>
      </c>
      <c r="I219" s="19" t="s">
        <v>2272</v>
      </c>
      <c r="J219" s="19">
        <v>0</v>
      </c>
      <c r="K219" s="19">
        <v>99.92</v>
      </c>
      <c r="L219" s="19" t="s">
        <v>267</v>
      </c>
      <c r="M219" s="19" t="s">
        <v>268</v>
      </c>
      <c r="N219" s="19" t="s">
        <v>269</v>
      </c>
      <c r="O219" s="19" t="s">
        <v>270</v>
      </c>
      <c r="P219" s="19" t="s">
        <v>243</v>
      </c>
      <c r="Q219" s="19" t="s">
        <v>243</v>
      </c>
      <c r="R219" s="19" t="s">
        <v>243</v>
      </c>
      <c r="S219" s="19" t="s">
        <v>243</v>
      </c>
      <c r="T219" s="19" t="s">
        <v>2273</v>
      </c>
      <c r="U219" s="19" t="s">
        <v>2274</v>
      </c>
      <c r="V219" s="19" t="s">
        <v>2275</v>
      </c>
      <c r="W219" s="19" t="s">
        <v>2276</v>
      </c>
      <c r="X219" s="19" t="s">
        <v>243</v>
      </c>
      <c r="Y219" s="19" t="s">
        <v>243</v>
      </c>
      <c r="Z219" s="19" t="s">
        <v>243</v>
      </c>
      <c r="AA219" s="19" t="s">
        <v>243</v>
      </c>
    </row>
    <row r="220" spans="1:27" s="19" customFormat="1">
      <c r="A220" s="19" t="s">
        <v>2197</v>
      </c>
      <c r="B220" s="19">
        <v>914</v>
      </c>
      <c r="C220" s="19" t="s">
        <v>2278</v>
      </c>
      <c r="D220" s="19">
        <v>0</v>
      </c>
      <c r="E220" s="19">
        <v>98.69</v>
      </c>
      <c r="F220" s="19" t="s">
        <v>2279</v>
      </c>
      <c r="G220" s="19">
        <v>0</v>
      </c>
      <c r="H220" s="19">
        <v>96.72</v>
      </c>
      <c r="I220" s="19" t="s">
        <v>2280</v>
      </c>
      <c r="J220" s="20">
        <v>2E-170</v>
      </c>
      <c r="K220" s="19">
        <v>83.92</v>
      </c>
      <c r="L220" s="19" t="s">
        <v>2281</v>
      </c>
      <c r="M220" s="19" t="s">
        <v>2282</v>
      </c>
      <c r="N220" s="19" t="s">
        <v>269</v>
      </c>
      <c r="O220" s="19" t="s">
        <v>270</v>
      </c>
      <c r="P220" s="19" t="s">
        <v>243</v>
      </c>
      <c r="Q220" s="19" t="s">
        <v>243</v>
      </c>
      <c r="R220" s="19" t="s">
        <v>2283</v>
      </c>
      <c r="S220" s="19" t="s">
        <v>2284</v>
      </c>
      <c r="T220" s="19" t="s">
        <v>2285</v>
      </c>
      <c r="U220" s="19" t="s">
        <v>2286</v>
      </c>
      <c r="V220" s="19" t="s">
        <v>2287</v>
      </c>
      <c r="W220" s="19" t="s">
        <v>2288</v>
      </c>
      <c r="X220" s="19" t="s">
        <v>243</v>
      </c>
      <c r="Y220" s="19" t="s">
        <v>243</v>
      </c>
      <c r="Z220" s="19" t="s">
        <v>243</v>
      </c>
      <c r="AA220" s="19" t="s">
        <v>243</v>
      </c>
    </row>
    <row r="221" spans="1:27" s="19" customFormat="1">
      <c r="A221" s="19" t="s">
        <v>2198</v>
      </c>
      <c r="B221" s="19">
        <v>534</v>
      </c>
      <c r="C221" s="19" t="s">
        <v>2291</v>
      </c>
      <c r="D221" s="19">
        <v>0</v>
      </c>
      <c r="E221" s="19">
        <v>99.81</v>
      </c>
      <c r="F221" s="19" t="s">
        <v>2292</v>
      </c>
      <c r="G221" s="19">
        <v>0</v>
      </c>
      <c r="H221" s="19">
        <v>99.63</v>
      </c>
      <c r="I221" s="19" t="s">
        <v>2293</v>
      </c>
      <c r="J221" s="19">
        <v>0</v>
      </c>
      <c r="K221" s="19">
        <v>99.81</v>
      </c>
      <c r="L221" s="19" t="s">
        <v>2294</v>
      </c>
      <c r="M221" s="19" t="s">
        <v>2295</v>
      </c>
      <c r="N221" s="19" t="s">
        <v>2296</v>
      </c>
      <c r="O221" s="19" t="s">
        <v>2297</v>
      </c>
      <c r="P221" s="19" t="s">
        <v>2298</v>
      </c>
      <c r="Q221" s="19" t="s">
        <v>2299</v>
      </c>
      <c r="R221" s="19" t="s">
        <v>2300</v>
      </c>
      <c r="S221" s="19" t="s">
        <v>2301</v>
      </c>
      <c r="T221" s="19" t="s">
        <v>2302</v>
      </c>
      <c r="U221" s="19" t="s">
        <v>2303</v>
      </c>
      <c r="V221" s="19" t="s">
        <v>243</v>
      </c>
      <c r="W221" s="19" t="s">
        <v>243</v>
      </c>
      <c r="X221" s="19" t="s">
        <v>2304</v>
      </c>
      <c r="Y221" s="19" t="s">
        <v>2305</v>
      </c>
      <c r="Z221" s="19" t="s">
        <v>2306</v>
      </c>
      <c r="AA221" s="19" t="s">
        <v>2307</v>
      </c>
    </row>
    <row r="222" spans="1:27" s="19" customFormat="1">
      <c r="A222" s="19" t="s">
        <v>2199</v>
      </c>
      <c r="B222" s="19">
        <v>286</v>
      </c>
      <c r="C222" s="19" t="s">
        <v>2309</v>
      </c>
      <c r="D222" s="19">
        <v>0</v>
      </c>
      <c r="E222" s="19">
        <v>93.36</v>
      </c>
      <c r="F222" s="19" t="s">
        <v>2310</v>
      </c>
      <c r="G222" s="20">
        <v>1.9999999999999999E-103</v>
      </c>
      <c r="H222" s="19">
        <v>91.26</v>
      </c>
      <c r="I222" s="19" t="s">
        <v>2311</v>
      </c>
      <c r="J222" s="20">
        <v>4.9999999999999998E-106</v>
      </c>
      <c r="K222" s="19">
        <v>91.26</v>
      </c>
      <c r="L222" s="19" t="s">
        <v>2312</v>
      </c>
      <c r="M222" s="19" t="s">
        <v>2313</v>
      </c>
      <c r="N222" s="19" t="s">
        <v>269</v>
      </c>
      <c r="O222" s="19" t="s">
        <v>270</v>
      </c>
      <c r="P222" s="19" t="s">
        <v>621</v>
      </c>
      <c r="Q222" s="19" t="s">
        <v>622</v>
      </c>
      <c r="R222" s="19" t="s">
        <v>2314</v>
      </c>
      <c r="S222" s="19" t="s">
        <v>2315</v>
      </c>
      <c r="T222" s="19" t="s">
        <v>243</v>
      </c>
      <c r="U222" s="19" t="s">
        <v>243</v>
      </c>
      <c r="V222" s="19" t="s">
        <v>243</v>
      </c>
      <c r="W222" s="19" t="s">
        <v>243</v>
      </c>
      <c r="X222" s="19" t="s">
        <v>243</v>
      </c>
      <c r="Y222" s="19" t="s">
        <v>243</v>
      </c>
      <c r="Z222" s="19" t="s">
        <v>243</v>
      </c>
      <c r="AA222" s="19" t="s">
        <v>243</v>
      </c>
    </row>
    <row r="223" spans="1:27" s="19" customFormat="1">
      <c r="A223" s="19" t="s">
        <v>2200</v>
      </c>
      <c r="B223" s="19">
        <v>234</v>
      </c>
      <c r="C223" s="19" t="s">
        <v>2317</v>
      </c>
      <c r="D223" s="20">
        <v>6.9999999999999998E-167</v>
      </c>
      <c r="E223" s="19">
        <v>99.57</v>
      </c>
      <c r="F223" s="19" t="s">
        <v>2318</v>
      </c>
      <c r="G223" s="20">
        <v>2.0000000000000001E-122</v>
      </c>
      <c r="H223" s="19">
        <v>99.57</v>
      </c>
      <c r="I223" s="19" t="s">
        <v>2319</v>
      </c>
      <c r="J223" s="20">
        <v>5.9999999999999997E-110</v>
      </c>
      <c r="K223" s="19">
        <v>99.57</v>
      </c>
      <c r="L223" s="19" t="s">
        <v>592</v>
      </c>
      <c r="M223" s="19" t="s">
        <v>593</v>
      </c>
      <c r="N223" s="19" t="s">
        <v>385</v>
      </c>
      <c r="O223" s="19" t="s">
        <v>386</v>
      </c>
      <c r="P223" s="19" t="s">
        <v>237</v>
      </c>
      <c r="Q223" s="19" t="s">
        <v>238</v>
      </c>
      <c r="R223" s="19" t="s">
        <v>594</v>
      </c>
      <c r="S223" s="19" t="s">
        <v>595</v>
      </c>
      <c r="T223" s="19" t="s">
        <v>2320</v>
      </c>
      <c r="U223" s="19" t="s">
        <v>2321</v>
      </c>
      <c r="V223" s="19" t="s">
        <v>243</v>
      </c>
      <c r="W223" s="19" t="s">
        <v>243</v>
      </c>
      <c r="X223" s="19" t="s">
        <v>243</v>
      </c>
      <c r="Y223" s="19" t="s">
        <v>243</v>
      </c>
      <c r="Z223" s="19" t="s">
        <v>243</v>
      </c>
      <c r="AA223" s="19" t="s">
        <v>243</v>
      </c>
    </row>
    <row r="224" spans="1:27" s="19" customFormat="1">
      <c r="A224" s="19" t="s">
        <v>2201</v>
      </c>
      <c r="B224" s="19">
        <v>127</v>
      </c>
      <c r="C224" s="19" t="s">
        <v>2323</v>
      </c>
      <c r="D224" s="20">
        <v>5.0000000000000004E-87</v>
      </c>
      <c r="E224" s="19">
        <v>99.21</v>
      </c>
      <c r="F224" s="19" t="s">
        <v>2323</v>
      </c>
      <c r="G224" s="20">
        <v>5.0000000000000004E-87</v>
      </c>
      <c r="H224" s="19">
        <v>99.21</v>
      </c>
      <c r="I224" s="19" t="s">
        <v>2324</v>
      </c>
      <c r="J224" s="20">
        <v>2E-50</v>
      </c>
      <c r="K224" s="19">
        <v>88.19</v>
      </c>
      <c r="L224" s="19" t="s">
        <v>2325</v>
      </c>
      <c r="M224" s="19" t="s">
        <v>2326</v>
      </c>
      <c r="N224" s="19" t="s">
        <v>2327</v>
      </c>
      <c r="O224" s="19" t="s">
        <v>2328</v>
      </c>
      <c r="P224" s="19" t="s">
        <v>2176</v>
      </c>
      <c r="Q224" s="19" t="s">
        <v>2177</v>
      </c>
      <c r="R224" s="19" t="s">
        <v>2329</v>
      </c>
      <c r="S224" s="19" t="s">
        <v>2330</v>
      </c>
      <c r="T224" s="19" t="s">
        <v>2331</v>
      </c>
      <c r="U224" s="19" t="s">
        <v>2332</v>
      </c>
      <c r="V224" s="19" t="s">
        <v>2333</v>
      </c>
      <c r="W224" s="19" t="s">
        <v>2330</v>
      </c>
      <c r="X224" s="19" t="s">
        <v>243</v>
      </c>
      <c r="Y224" s="19" t="s">
        <v>243</v>
      </c>
      <c r="Z224" s="19" t="s">
        <v>243</v>
      </c>
      <c r="AA224" s="19" t="s">
        <v>243</v>
      </c>
    </row>
    <row r="225" spans="1:27" s="19" customFormat="1">
      <c r="A225" s="19" t="s">
        <v>2203</v>
      </c>
      <c r="B225" s="19">
        <v>251</v>
      </c>
      <c r="C225" s="19" t="s">
        <v>2336</v>
      </c>
      <c r="D225" s="19">
        <v>0</v>
      </c>
      <c r="E225" s="19">
        <v>99.6</v>
      </c>
      <c r="F225" s="19" t="s">
        <v>2337</v>
      </c>
      <c r="G225" s="20">
        <v>6.0000000000000001E-122</v>
      </c>
      <c r="H225" s="19">
        <v>92.43</v>
      </c>
      <c r="I225" s="19" t="s">
        <v>2338</v>
      </c>
      <c r="J225" s="20">
        <v>2E-73</v>
      </c>
      <c r="K225" s="19">
        <v>83.67</v>
      </c>
      <c r="L225" s="19" t="s">
        <v>2339</v>
      </c>
      <c r="M225" s="19" t="s">
        <v>2340</v>
      </c>
      <c r="N225" s="19" t="s">
        <v>2341</v>
      </c>
      <c r="O225" s="19" t="s">
        <v>2342</v>
      </c>
      <c r="P225" s="19" t="s">
        <v>2343</v>
      </c>
      <c r="Q225" s="19" t="s">
        <v>2344</v>
      </c>
      <c r="R225" s="19" t="s">
        <v>2345</v>
      </c>
      <c r="S225" s="19" t="s">
        <v>2346</v>
      </c>
      <c r="T225" s="19" t="s">
        <v>243</v>
      </c>
      <c r="U225" s="19" t="s">
        <v>243</v>
      </c>
      <c r="V225" s="19" t="s">
        <v>243</v>
      </c>
      <c r="W225" s="19" t="s">
        <v>243</v>
      </c>
      <c r="X225" s="19" t="s">
        <v>243</v>
      </c>
      <c r="Y225" s="19" t="s">
        <v>243</v>
      </c>
      <c r="Z225" s="19" t="s">
        <v>2347</v>
      </c>
      <c r="AA225" s="19" t="s">
        <v>2348</v>
      </c>
    </row>
    <row r="226" spans="1:27" s="19" customFormat="1">
      <c r="A226" s="19" t="s">
        <v>2204</v>
      </c>
      <c r="B226" s="19">
        <v>763</v>
      </c>
      <c r="C226" s="19" t="s">
        <v>2350</v>
      </c>
      <c r="D226" s="19">
        <v>0</v>
      </c>
      <c r="E226" s="19">
        <v>99.87</v>
      </c>
      <c r="F226" s="19" t="s">
        <v>2351</v>
      </c>
      <c r="G226" s="19">
        <v>0</v>
      </c>
      <c r="H226" s="19">
        <v>99.87</v>
      </c>
      <c r="I226" s="19" t="s">
        <v>2352</v>
      </c>
      <c r="J226" s="19">
        <v>0</v>
      </c>
      <c r="K226" s="19">
        <v>99.61</v>
      </c>
      <c r="L226" s="19" t="s">
        <v>2353</v>
      </c>
      <c r="M226" s="19" t="s">
        <v>2354</v>
      </c>
      <c r="N226" s="19" t="s">
        <v>2355</v>
      </c>
      <c r="O226" s="19" t="s">
        <v>2356</v>
      </c>
      <c r="P226" s="19" t="s">
        <v>253</v>
      </c>
      <c r="Q226" s="19" t="s">
        <v>254</v>
      </c>
      <c r="R226" s="19" t="s">
        <v>2357</v>
      </c>
      <c r="S226" s="19" t="s">
        <v>2358</v>
      </c>
      <c r="T226" s="19" t="s">
        <v>2359</v>
      </c>
      <c r="U226" s="19" t="s">
        <v>354</v>
      </c>
      <c r="V226" s="19" t="s">
        <v>2360</v>
      </c>
      <c r="W226" s="19" t="s">
        <v>2361</v>
      </c>
      <c r="X226" s="19" t="s">
        <v>243</v>
      </c>
      <c r="Y226" s="19" t="s">
        <v>243</v>
      </c>
      <c r="Z226" s="19" t="s">
        <v>2362</v>
      </c>
      <c r="AA226" s="19" t="s">
        <v>2363</v>
      </c>
    </row>
    <row r="227" spans="1:27" s="19" customFormat="1">
      <c r="A227" s="19" t="s">
        <v>2208</v>
      </c>
      <c r="B227" s="19">
        <v>193</v>
      </c>
      <c r="C227" s="19" t="s">
        <v>2365</v>
      </c>
      <c r="D227" s="20">
        <v>8.0000000000000003E-142</v>
      </c>
      <c r="E227" s="19">
        <v>99.48</v>
      </c>
      <c r="F227" s="19" t="s">
        <v>2366</v>
      </c>
      <c r="G227" s="20">
        <v>9.0000000000000002E-109</v>
      </c>
      <c r="H227" s="19">
        <v>97.41</v>
      </c>
      <c r="I227" s="19" t="s">
        <v>2367</v>
      </c>
      <c r="J227" s="20">
        <v>1.9999999999999998E-71</v>
      </c>
      <c r="K227" s="19">
        <v>92.23</v>
      </c>
      <c r="L227" s="19" t="s">
        <v>2368</v>
      </c>
      <c r="M227" s="19" t="s">
        <v>2369</v>
      </c>
      <c r="N227" s="19" t="s">
        <v>269</v>
      </c>
      <c r="O227" s="19" t="s">
        <v>270</v>
      </c>
      <c r="P227" s="19" t="s">
        <v>253</v>
      </c>
      <c r="Q227" s="19" t="s">
        <v>254</v>
      </c>
      <c r="R227" s="19" t="s">
        <v>2370</v>
      </c>
      <c r="S227" s="19" t="s">
        <v>2371</v>
      </c>
      <c r="T227" s="19" t="s">
        <v>2372</v>
      </c>
      <c r="U227" s="19" t="s">
        <v>2373</v>
      </c>
      <c r="V227" s="19" t="s">
        <v>2374</v>
      </c>
      <c r="W227" s="19" t="s">
        <v>2375</v>
      </c>
      <c r="X227" s="19" t="s">
        <v>243</v>
      </c>
      <c r="Y227" s="19" t="s">
        <v>243</v>
      </c>
      <c r="Z227" s="19" t="s">
        <v>243</v>
      </c>
      <c r="AA227" s="19" t="s">
        <v>243</v>
      </c>
    </row>
    <row r="228" spans="1:27" s="19" customFormat="1">
      <c r="A228" s="19" t="s">
        <v>2222</v>
      </c>
      <c r="B228" s="19">
        <v>758</v>
      </c>
      <c r="C228" s="19" t="s">
        <v>2378</v>
      </c>
      <c r="D228" s="19">
        <v>0</v>
      </c>
      <c r="E228" s="19">
        <v>99.87</v>
      </c>
      <c r="F228" s="19" t="s">
        <v>2379</v>
      </c>
      <c r="G228" s="19">
        <v>0</v>
      </c>
      <c r="H228" s="19">
        <v>67.94</v>
      </c>
      <c r="I228" s="19" t="s">
        <v>2380</v>
      </c>
      <c r="J228" s="19">
        <v>0</v>
      </c>
      <c r="K228" s="19">
        <v>61.48</v>
      </c>
      <c r="L228" s="19" t="s">
        <v>2381</v>
      </c>
      <c r="M228" s="19" t="s">
        <v>2382</v>
      </c>
      <c r="N228" s="19" t="s">
        <v>2383</v>
      </c>
      <c r="O228" s="19" t="s">
        <v>2384</v>
      </c>
      <c r="P228" s="19" t="s">
        <v>2385</v>
      </c>
      <c r="Q228" s="19" t="s">
        <v>2386</v>
      </c>
      <c r="R228" s="19" t="s">
        <v>2387</v>
      </c>
      <c r="S228" s="19" t="s">
        <v>2388</v>
      </c>
      <c r="T228" s="19" t="s">
        <v>2389</v>
      </c>
      <c r="U228" s="19" t="s">
        <v>2390</v>
      </c>
      <c r="V228" s="19" t="s">
        <v>243</v>
      </c>
      <c r="W228" s="19" t="s">
        <v>243</v>
      </c>
      <c r="X228" s="19" t="s">
        <v>243</v>
      </c>
      <c r="Y228" s="19" t="s">
        <v>243</v>
      </c>
      <c r="Z228" s="19" t="s">
        <v>243</v>
      </c>
      <c r="AA228" s="19" t="s">
        <v>243</v>
      </c>
    </row>
    <row r="229" spans="1:27" s="19" customFormat="1">
      <c r="A229" s="19" t="s">
        <v>2235</v>
      </c>
      <c r="B229" s="19">
        <v>136</v>
      </c>
      <c r="C229" s="19" t="s">
        <v>2392</v>
      </c>
      <c r="D229" s="20">
        <v>2.0000000000000001E-89</v>
      </c>
      <c r="E229" s="19">
        <v>99.26</v>
      </c>
      <c r="F229" s="19" t="s">
        <v>2392</v>
      </c>
      <c r="G229" s="20">
        <v>2.0000000000000001E-89</v>
      </c>
      <c r="H229" s="19">
        <v>99.26</v>
      </c>
      <c r="I229" s="19" t="s">
        <v>2393</v>
      </c>
      <c r="J229" s="20">
        <v>9.9999999999999996E-83</v>
      </c>
      <c r="K229" s="19">
        <v>97.79</v>
      </c>
      <c r="L229" s="19" t="s">
        <v>2394</v>
      </c>
      <c r="M229" s="19" t="s">
        <v>2395</v>
      </c>
      <c r="N229" s="19" t="s">
        <v>663</v>
      </c>
      <c r="O229" s="19" t="s">
        <v>664</v>
      </c>
      <c r="P229" s="19" t="s">
        <v>2396</v>
      </c>
      <c r="Q229" s="19" t="s">
        <v>2397</v>
      </c>
      <c r="R229" s="19" t="s">
        <v>2398</v>
      </c>
      <c r="S229" s="19" t="s">
        <v>2399</v>
      </c>
      <c r="T229" s="19" t="s">
        <v>2400</v>
      </c>
      <c r="U229" s="19" t="s">
        <v>2401</v>
      </c>
      <c r="V229" s="19" t="s">
        <v>2402</v>
      </c>
      <c r="W229" s="19" t="s">
        <v>2403</v>
      </c>
      <c r="X229" s="19" t="s">
        <v>243</v>
      </c>
      <c r="Y229" s="19" t="s">
        <v>243</v>
      </c>
      <c r="Z229" s="19" t="s">
        <v>2404</v>
      </c>
      <c r="AA229" s="19" t="s">
        <v>2405</v>
      </c>
    </row>
    <row r="230" spans="1:27" s="19" customFormat="1">
      <c r="A230" s="19" t="s">
        <v>2238</v>
      </c>
      <c r="B230" s="19">
        <v>140</v>
      </c>
      <c r="C230" s="19" t="s">
        <v>2407</v>
      </c>
      <c r="D230" s="20">
        <v>2.9999999999999999E-82</v>
      </c>
      <c r="E230" s="19">
        <v>86.43</v>
      </c>
      <c r="F230" s="19" t="s">
        <v>2407</v>
      </c>
      <c r="G230" s="20">
        <v>2.9999999999999999E-82</v>
      </c>
      <c r="H230" s="19">
        <v>86.43</v>
      </c>
      <c r="I230" s="19" t="s">
        <v>2408</v>
      </c>
      <c r="J230" s="20">
        <v>1.0000000000000001E-68</v>
      </c>
      <c r="K230" s="19">
        <v>91.43</v>
      </c>
      <c r="L230" s="19" t="s">
        <v>2394</v>
      </c>
      <c r="M230" s="19" t="s">
        <v>2395</v>
      </c>
      <c r="N230" s="19" t="s">
        <v>663</v>
      </c>
      <c r="O230" s="19" t="s">
        <v>664</v>
      </c>
      <c r="P230" s="19" t="s">
        <v>2409</v>
      </c>
      <c r="Q230" s="19" t="s">
        <v>2410</v>
      </c>
      <c r="R230" s="19" t="s">
        <v>2398</v>
      </c>
      <c r="S230" s="19" t="s">
        <v>2399</v>
      </c>
      <c r="T230" s="19" t="s">
        <v>2400</v>
      </c>
      <c r="U230" s="19" t="s">
        <v>2401</v>
      </c>
      <c r="V230" s="19" t="s">
        <v>2402</v>
      </c>
      <c r="W230" s="19" t="s">
        <v>2403</v>
      </c>
      <c r="X230" s="19" t="s">
        <v>243</v>
      </c>
      <c r="Y230" s="19" t="s">
        <v>243</v>
      </c>
      <c r="Z230" s="19" t="s">
        <v>2404</v>
      </c>
      <c r="AA230" s="19" t="s">
        <v>2405</v>
      </c>
    </row>
    <row r="231" spans="1:27" s="19" customFormat="1">
      <c r="A231" s="19" t="s">
        <v>2247</v>
      </c>
      <c r="B231" s="19">
        <v>437</v>
      </c>
      <c r="C231" s="19" t="s">
        <v>2412</v>
      </c>
      <c r="D231" s="19">
        <v>0</v>
      </c>
      <c r="E231" s="19">
        <v>99.77</v>
      </c>
      <c r="F231" s="19" t="s">
        <v>2413</v>
      </c>
      <c r="G231" s="19">
        <v>0</v>
      </c>
      <c r="H231" s="19">
        <v>99.54</v>
      </c>
      <c r="I231" s="19" t="s">
        <v>2414</v>
      </c>
      <c r="J231" s="19">
        <v>0</v>
      </c>
      <c r="K231" s="19">
        <v>99.77</v>
      </c>
      <c r="L231" s="19" t="s">
        <v>641</v>
      </c>
      <c r="M231" s="19" t="s">
        <v>642</v>
      </c>
      <c r="N231" s="19" t="s">
        <v>2415</v>
      </c>
      <c r="O231" s="19" t="s">
        <v>2416</v>
      </c>
      <c r="P231" s="19" t="s">
        <v>645</v>
      </c>
      <c r="Q231" s="19" t="s">
        <v>646</v>
      </c>
      <c r="R231" s="19" t="s">
        <v>243</v>
      </c>
      <c r="S231" s="19" t="s">
        <v>243</v>
      </c>
      <c r="T231" s="19" t="s">
        <v>243</v>
      </c>
      <c r="U231" s="19" t="s">
        <v>243</v>
      </c>
      <c r="V231" s="19" t="s">
        <v>243</v>
      </c>
      <c r="W231" s="19" t="s">
        <v>243</v>
      </c>
      <c r="X231" s="19" t="s">
        <v>243</v>
      </c>
      <c r="Y231" s="19" t="s">
        <v>243</v>
      </c>
      <c r="Z231" s="19" t="s">
        <v>243</v>
      </c>
      <c r="AA231" s="19" t="s">
        <v>243</v>
      </c>
    </row>
    <row r="232" spans="1:27" s="19" customFormat="1">
      <c r="A232" s="19" t="s">
        <v>2252</v>
      </c>
      <c r="B232" s="19">
        <v>360</v>
      </c>
      <c r="C232" s="19" t="s">
        <v>2418</v>
      </c>
      <c r="D232" s="19">
        <v>0</v>
      </c>
      <c r="E232" s="19">
        <v>99.72</v>
      </c>
      <c r="F232" s="19" t="s">
        <v>2419</v>
      </c>
      <c r="G232" s="20">
        <v>8.9999999999999996E-166</v>
      </c>
      <c r="H232" s="19">
        <v>94.72</v>
      </c>
      <c r="I232" s="19" t="s">
        <v>2420</v>
      </c>
      <c r="J232" s="20">
        <v>5.9999999999999998E-139</v>
      </c>
      <c r="K232" s="19">
        <v>91.94</v>
      </c>
      <c r="L232" s="19" t="s">
        <v>2421</v>
      </c>
      <c r="M232" s="19" t="s">
        <v>2422</v>
      </c>
      <c r="N232" s="19" t="s">
        <v>2423</v>
      </c>
      <c r="O232" s="19" t="s">
        <v>2424</v>
      </c>
      <c r="P232" s="19" t="s">
        <v>237</v>
      </c>
      <c r="Q232" s="19" t="s">
        <v>238</v>
      </c>
      <c r="R232" s="19" t="s">
        <v>2425</v>
      </c>
      <c r="S232" s="19" t="s">
        <v>2426</v>
      </c>
      <c r="T232" s="19" t="s">
        <v>2427</v>
      </c>
      <c r="U232" s="19" t="s">
        <v>2428</v>
      </c>
      <c r="V232" s="19" t="s">
        <v>2429</v>
      </c>
      <c r="W232" s="19" t="s">
        <v>2430</v>
      </c>
      <c r="X232" s="19" t="s">
        <v>243</v>
      </c>
      <c r="Y232" s="19" t="s">
        <v>243</v>
      </c>
      <c r="Z232" s="19" t="s">
        <v>243</v>
      </c>
      <c r="AA232" s="19" t="s">
        <v>243</v>
      </c>
    </row>
    <row r="233" spans="1:27" s="19" customFormat="1">
      <c r="A233" s="19" t="s">
        <v>2255</v>
      </c>
      <c r="B233" s="19">
        <v>195</v>
      </c>
      <c r="C233" s="19" t="s">
        <v>2433</v>
      </c>
      <c r="D233" s="20">
        <v>2E-136</v>
      </c>
      <c r="E233" s="19">
        <v>98.97</v>
      </c>
      <c r="F233" s="19" t="s">
        <v>2434</v>
      </c>
      <c r="G233" s="20">
        <v>3.0000000000000001E-100</v>
      </c>
      <c r="H233" s="19">
        <v>97.44</v>
      </c>
      <c r="I233" s="19" t="s">
        <v>2435</v>
      </c>
      <c r="J233" s="20">
        <v>1E-84</v>
      </c>
      <c r="K233" s="19">
        <v>87.69</v>
      </c>
      <c r="L233" s="19" t="s">
        <v>2436</v>
      </c>
      <c r="M233" s="19" t="s">
        <v>2437</v>
      </c>
      <c r="N233" s="19" t="s">
        <v>873</v>
      </c>
      <c r="O233" s="19" t="s">
        <v>874</v>
      </c>
      <c r="P233" s="19" t="s">
        <v>2438</v>
      </c>
      <c r="Q233" s="19" t="s">
        <v>2439</v>
      </c>
      <c r="R233" s="19" t="s">
        <v>2440</v>
      </c>
      <c r="S233" s="19" t="s">
        <v>2441</v>
      </c>
      <c r="T233" s="19" t="s">
        <v>2442</v>
      </c>
      <c r="U233" s="19" t="s">
        <v>2443</v>
      </c>
      <c r="V233" s="19" t="s">
        <v>2444</v>
      </c>
      <c r="W233" s="19" t="s">
        <v>2445</v>
      </c>
      <c r="X233" s="19" t="s">
        <v>243</v>
      </c>
      <c r="Y233" s="19" t="s">
        <v>243</v>
      </c>
      <c r="Z233" s="19" t="s">
        <v>243</v>
      </c>
      <c r="AA233" s="19" t="s">
        <v>243</v>
      </c>
    </row>
    <row r="234" spans="1:27" s="19" customFormat="1">
      <c r="A234" s="19" t="s">
        <v>2269</v>
      </c>
      <c r="B234" s="19">
        <v>432</v>
      </c>
      <c r="C234" s="19" t="s">
        <v>2447</v>
      </c>
      <c r="D234" s="19">
        <v>0</v>
      </c>
      <c r="E234" s="19">
        <v>99.77</v>
      </c>
      <c r="F234" s="19" t="s">
        <v>2447</v>
      </c>
      <c r="G234" s="19">
        <v>0</v>
      </c>
      <c r="H234" s="19">
        <v>99.77</v>
      </c>
      <c r="I234" s="19" t="s">
        <v>2448</v>
      </c>
      <c r="J234" s="19">
        <v>0</v>
      </c>
      <c r="K234" s="19">
        <v>98.38</v>
      </c>
      <c r="L234" s="19" t="s">
        <v>2449</v>
      </c>
      <c r="M234" s="19" t="s">
        <v>2450</v>
      </c>
      <c r="N234" s="19" t="s">
        <v>2451</v>
      </c>
      <c r="O234" s="19" t="s">
        <v>2452</v>
      </c>
      <c r="P234" s="19" t="s">
        <v>398</v>
      </c>
      <c r="Q234" s="19" t="s">
        <v>399</v>
      </c>
      <c r="R234" s="19" t="s">
        <v>2453</v>
      </c>
      <c r="S234" s="19" t="s">
        <v>2454</v>
      </c>
      <c r="T234" s="19" t="s">
        <v>2455</v>
      </c>
      <c r="U234" s="19" t="s">
        <v>354</v>
      </c>
      <c r="V234" s="19" t="s">
        <v>558</v>
      </c>
      <c r="W234" s="19" t="s">
        <v>559</v>
      </c>
      <c r="X234" s="19" t="s">
        <v>243</v>
      </c>
      <c r="Y234" s="19" t="s">
        <v>243</v>
      </c>
      <c r="Z234" s="19" t="s">
        <v>243</v>
      </c>
      <c r="AA234" s="19" t="s">
        <v>243</v>
      </c>
    </row>
    <row r="235" spans="1:27" s="19" customFormat="1">
      <c r="A235" s="19" t="s">
        <v>2277</v>
      </c>
      <c r="B235" s="19">
        <v>572</v>
      </c>
      <c r="C235" s="19" t="s">
        <v>2457</v>
      </c>
      <c r="D235" s="19">
        <v>0</v>
      </c>
      <c r="E235" s="19">
        <v>99.83</v>
      </c>
      <c r="F235" s="19" t="s">
        <v>2458</v>
      </c>
      <c r="G235" s="19">
        <v>0</v>
      </c>
      <c r="H235" s="19">
        <v>99.65</v>
      </c>
      <c r="I235" s="19" t="s">
        <v>2459</v>
      </c>
      <c r="J235" s="20">
        <v>2.9999999999999998E-172</v>
      </c>
      <c r="K235" s="19">
        <v>78.5</v>
      </c>
      <c r="L235" s="19" t="s">
        <v>592</v>
      </c>
      <c r="M235" s="19" t="s">
        <v>593</v>
      </c>
      <c r="N235" s="19" t="s">
        <v>1243</v>
      </c>
      <c r="O235" s="19" t="s">
        <v>1244</v>
      </c>
      <c r="P235" s="19" t="s">
        <v>665</v>
      </c>
      <c r="Q235" s="19" t="s">
        <v>666</v>
      </c>
      <c r="R235" s="19" t="s">
        <v>2460</v>
      </c>
      <c r="S235" s="19" t="s">
        <v>2461</v>
      </c>
      <c r="T235" s="19" t="s">
        <v>243</v>
      </c>
      <c r="U235" s="19" t="s">
        <v>243</v>
      </c>
      <c r="V235" s="19" t="s">
        <v>243</v>
      </c>
      <c r="W235" s="19" t="s">
        <v>243</v>
      </c>
      <c r="X235" s="19" t="s">
        <v>243</v>
      </c>
      <c r="Y235" s="19" t="s">
        <v>243</v>
      </c>
      <c r="Z235" s="19" t="s">
        <v>243</v>
      </c>
      <c r="AA235" s="19" t="s">
        <v>243</v>
      </c>
    </row>
    <row r="236" spans="1:27" s="19" customFormat="1">
      <c r="A236" s="19" t="s">
        <v>2289</v>
      </c>
      <c r="B236" s="19">
        <v>565</v>
      </c>
      <c r="C236" s="19" t="s">
        <v>2463</v>
      </c>
      <c r="D236" s="19">
        <v>0</v>
      </c>
      <c r="E236" s="19">
        <v>99.82</v>
      </c>
      <c r="F236" s="19" t="s">
        <v>2464</v>
      </c>
      <c r="G236" s="19">
        <v>0</v>
      </c>
      <c r="H236" s="19">
        <v>96.99</v>
      </c>
      <c r="I236" s="19" t="s">
        <v>2465</v>
      </c>
      <c r="J236" s="20">
        <v>9.0000000000000002E-125</v>
      </c>
      <c r="K236" s="19">
        <v>96.46</v>
      </c>
      <c r="L236" s="19" t="s">
        <v>2466</v>
      </c>
      <c r="M236" s="19" t="s">
        <v>2467</v>
      </c>
      <c r="N236" s="19" t="s">
        <v>2468</v>
      </c>
      <c r="O236" s="19" t="s">
        <v>2469</v>
      </c>
      <c r="P236" s="19" t="s">
        <v>621</v>
      </c>
      <c r="Q236" s="19" t="s">
        <v>622</v>
      </c>
      <c r="R236" s="19" t="s">
        <v>2470</v>
      </c>
      <c r="S236" s="19" t="s">
        <v>2471</v>
      </c>
      <c r="T236" s="19" t="s">
        <v>243</v>
      </c>
      <c r="U236" s="19" t="s">
        <v>243</v>
      </c>
      <c r="V236" s="19" t="s">
        <v>243</v>
      </c>
      <c r="W236" s="19" t="s">
        <v>243</v>
      </c>
      <c r="X236" s="19" t="s">
        <v>243</v>
      </c>
      <c r="Y236" s="19" t="s">
        <v>243</v>
      </c>
      <c r="Z236" s="19" t="s">
        <v>243</v>
      </c>
      <c r="AA236" s="19" t="s">
        <v>243</v>
      </c>
    </row>
    <row r="237" spans="1:27" s="19" customFormat="1">
      <c r="A237" s="19" t="s">
        <v>2308</v>
      </c>
      <c r="B237" s="19">
        <v>502</v>
      </c>
      <c r="C237" s="19" t="s">
        <v>2474</v>
      </c>
      <c r="D237" s="19">
        <v>0</v>
      </c>
      <c r="E237" s="19">
        <v>99.8</v>
      </c>
      <c r="F237" s="19" t="s">
        <v>2475</v>
      </c>
      <c r="G237" s="19">
        <v>0</v>
      </c>
      <c r="H237" s="19">
        <v>99.4</v>
      </c>
      <c r="I237" s="19" t="s">
        <v>2476</v>
      </c>
      <c r="J237" s="19">
        <v>0</v>
      </c>
      <c r="K237" s="19">
        <v>97.81</v>
      </c>
      <c r="L237" s="19" t="s">
        <v>2477</v>
      </c>
      <c r="M237" s="19" t="s">
        <v>2478</v>
      </c>
      <c r="N237" s="19" t="s">
        <v>2479</v>
      </c>
      <c r="O237" s="19" t="s">
        <v>2480</v>
      </c>
      <c r="P237" s="19" t="s">
        <v>2481</v>
      </c>
      <c r="Q237" s="19" t="s">
        <v>2482</v>
      </c>
      <c r="R237" s="19" t="s">
        <v>2483</v>
      </c>
      <c r="S237" s="19" t="s">
        <v>2484</v>
      </c>
      <c r="T237" s="19" t="s">
        <v>2485</v>
      </c>
      <c r="U237" s="19" t="s">
        <v>354</v>
      </c>
      <c r="V237" s="19" t="s">
        <v>2486</v>
      </c>
      <c r="W237" s="19" t="s">
        <v>2487</v>
      </c>
      <c r="X237" s="19" t="s">
        <v>243</v>
      </c>
      <c r="Y237" s="19" t="s">
        <v>243</v>
      </c>
      <c r="Z237" s="19" t="s">
        <v>243</v>
      </c>
      <c r="AA237" s="19" t="s">
        <v>243</v>
      </c>
    </row>
    <row r="238" spans="1:27" s="19" customFormat="1">
      <c r="A238" s="19" t="s">
        <v>2316</v>
      </c>
      <c r="B238" s="19">
        <v>533</v>
      </c>
      <c r="C238" s="19" t="s">
        <v>2489</v>
      </c>
      <c r="D238" s="19">
        <v>0</v>
      </c>
      <c r="E238" s="19">
        <v>94.37</v>
      </c>
      <c r="F238" s="19" t="s">
        <v>2475</v>
      </c>
      <c r="G238" s="19">
        <v>0</v>
      </c>
      <c r="H238" s="19">
        <v>95.5</v>
      </c>
      <c r="I238" s="19" t="s">
        <v>2476</v>
      </c>
      <c r="J238" s="19">
        <v>0</v>
      </c>
      <c r="K238" s="19">
        <v>95.5</v>
      </c>
      <c r="L238" s="19" t="s">
        <v>2477</v>
      </c>
      <c r="M238" s="19" t="s">
        <v>2478</v>
      </c>
      <c r="N238" s="19" t="s">
        <v>2479</v>
      </c>
      <c r="O238" s="19" t="s">
        <v>2480</v>
      </c>
      <c r="P238" s="19" t="s">
        <v>2481</v>
      </c>
      <c r="Q238" s="19" t="s">
        <v>2482</v>
      </c>
      <c r="R238" s="19" t="s">
        <v>2483</v>
      </c>
      <c r="S238" s="19" t="s">
        <v>2484</v>
      </c>
      <c r="T238" s="19" t="s">
        <v>2485</v>
      </c>
      <c r="U238" s="19" t="s">
        <v>354</v>
      </c>
      <c r="V238" s="19" t="s">
        <v>2486</v>
      </c>
      <c r="W238" s="19" t="s">
        <v>2487</v>
      </c>
      <c r="X238" s="19" t="s">
        <v>243</v>
      </c>
      <c r="Y238" s="19" t="s">
        <v>243</v>
      </c>
      <c r="Z238" s="19" t="s">
        <v>243</v>
      </c>
      <c r="AA238" s="19" t="s">
        <v>243</v>
      </c>
    </row>
    <row r="239" spans="1:27" s="19" customFormat="1">
      <c r="A239" s="19" t="s">
        <v>2322</v>
      </c>
      <c r="B239" s="19">
        <v>275</v>
      </c>
      <c r="C239" s="19" t="s">
        <v>2492</v>
      </c>
      <c r="D239" s="19">
        <v>0</v>
      </c>
      <c r="E239" s="19">
        <v>99.64</v>
      </c>
      <c r="F239" s="19" t="s">
        <v>2493</v>
      </c>
      <c r="G239" s="20">
        <v>2.0000000000000002E-30</v>
      </c>
      <c r="H239" s="19">
        <v>92</v>
      </c>
      <c r="I239" s="19" t="s">
        <v>2494</v>
      </c>
      <c r="J239" s="20">
        <v>3.0000000000000002E-33</v>
      </c>
      <c r="K239" s="19">
        <v>92</v>
      </c>
      <c r="L239" s="19" t="s">
        <v>267</v>
      </c>
      <c r="M239" s="19" t="s">
        <v>268</v>
      </c>
      <c r="N239" s="19" t="s">
        <v>269</v>
      </c>
      <c r="O239" s="19" t="s">
        <v>270</v>
      </c>
      <c r="P239" s="19" t="s">
        <v>243</v>
      </c>
      <c r="Q239" s="19" t="s">
        <v>243</v>
      </c>
      <c r="R239" s="19" t="s">
        <v>243</v>
      </c>
      <c r="S239" s="19" t="s">
        <v>243</v>
      </c>
      <c r="T239" s="19" t="s">
        <v>243</v>
      </c>
      <c r="U239" s="19" t="s">
        <v>243</v>
      </c>
      <c r="V239" s="19" t="s">
        <v>243</v>
      </c>
      <c r="W239" s="19" t="s">
        <v>243</v>
      </c>
      <c r="X239" s="19" t="s">
        <v>243</v>
      </c>
      <c r="Y239" s="19" t="s">
        <v>243</v>
      </c>
      <c r="Z239" s="19" t="s">
        <v>243</v>
      </c>
      <c r="AA239" s="19" t="s">
        <v>243</v>
      </c>
    </row>
    <row r="240" spans="1:27" s="19" customFormat="1">
      <c r="A240" s="19" t="s">
        <v>2334</v>
      </c>
      <c r="B240" s="19">
        <v>546</v>
      </c>
      <c r="C240" s="19" t="s">
        <v>2497</v>
      </c>
      <c r="D240" s="19">
        <v>0</v>
      </c>
      <c r="E240" s="19">
        <v>98.35</v>
      </c>
      <c r="F240" s="19" t="s">
        <v>2498</v>
      </c>
      <c r="G240" s="19">
        <v>0</v>
      </c>
      <c r="H240" s="19">
        <v>99.82</v>
      </c>
      <c r="I240" s="19" t="s">
        <v>2499</v>
      </c>
      <c r="J240" s="19">
        <v>0</v>
      </c>
      <c r="K240" s="19">
        <v>99.82</v>
      </c>
      <c r="L240" s="19" t="s">
        <v>2500</v>
      </c>
      <c r="M240" s="19" t="s">
        <v>2501</v>
      </c>
      <c r="N240" s="19" t="s">
        <v>2502</v>
      </c>
      <c r="O240" s="19" t="s">
        <v>2503</v>
      </c>
      <c r="P240" s="19" t="s">
        <v>2504</v>
      </c>
      <c r="Q240" s="19" t="s">
        <v>2505</v>
      </c>
      <c r="R240" s="19" t="s">
        <v>2506</v>
      </c>
      <c r="S240" s="19" t="s">
        <v>2507</v>
      </c>
      <c r="T240" s="19" t="s">
        <v>243</v>
      </c>
      <c r="U240" s="19" t="s">
        <v>243</v>
      </c>
      <c r="V240" s="19" t="s">
        <v>243</v>
      </c>
      <c r="W240" s="19" t="s">
        <v>243</v>
      </c>
      <c r="X240" s="19" t="s">
        <v>243</v>
      </c>
      <c r="Y240" s="19" t="s">
        <v>243</v>
      </c>
      <c r="Z240" s="19" t="s">
        <v>243</v>
      </c>
      <c r="AA240" s="19" t="s">
        <v>243</v>
      </c>
    </row>
    <row r="241" spans="1:27" s="19" customFormat="1">
      <c r="A241" s="19" t="s">
        <v>2349</v>
      </c>
      <c r="B241" s="19">
        <v>457</v>
      </c>
      <c r="C241" s="19" t="s">
        <v>2510</v>
      </c>
      <c r="D241" s="19">
        <v>0</v>
      </c>
      <c r="E241" s="19">
        <v>90.15</v>
      </c>
      <c r="F241" s="19" t="s">
        <v>2511</v>
      </c>
      <c r="G241" s="19">
        <v>0</v>
      </c>
      <c r="H241" s="19">
        <v>99.78</v>
      </c>
      <c r="I241" s="19" t="s">
        <v>2512</v>
      </c>
      <c r="J241" s="20">
        <v>1.0000000000000001E-86</v>
      </c>
      <c r="K241" s="19">
        <v>86.65</v>
      </c>
      <c r="L241" s="19" t="s">
        <v>243</v>
      </c>
      <c r="M241" s="19" t="s">
        <v>243</v>
      </c>
      <c r="N241" s="19" t="s">
        <v>1243</v>
      </c>
      <c r="O241" s="19" t="s">
        <v>1244</v>
      </c>
      <c r="P241" s="19" t="s">
        <v>237</v>
      </c>
      <c r="Q241" s="19" t="s">
        <v>238</v>
      </c>
      <c r="R241" s="19" t="s">
        <v>243</v>
      </c>
      <c r="S241" s="19" t="s">
        <v>243</v>
      </c>
      <c r="T241" s="19" t="s">
        <v>243</v>
      </c>
      <c r="U241" s="19" t="s">
        <v>243</v>
      </c>
      <c r="V241" s="19" t="s">
        <v>243</v>
      </c>
      <c r="W241" s="19" t="s">
        <v>243</v>
      </c>
      <c r="X241" s="19" t="s">
        <v>243</v>
      </c>
      <c r="Y241" s="19" t="s">
        <v>243</v>
      </c>
      <c r="Z241" s="19" t="s">
        <v>243</v>
      </c>
      <c r="AA241" s="19" t="s">
        <v>243</v>
      </c>
    </row>
    <row r="242" spans="1:27" s="19" customFormat="1">
      <c r="A242" s="19" t="s">
        <v>2364</v>
      </c>
      <c r="B242" s="19">
        <v>204</v>
      </c>
      <c r="C242" s="19" t="s">
        <v>2514</v>
      </c>
      <c r="D242" s="20">
        <v>8.9999999999999996E-144</v>
      </c>
      <c r="E242" s="19">
        <v>99.51</v>
      </c>
      <c r="F242" s="19" t="s">
        <v>2515</v>
      </c>
      <c r="G242" s="20">
        <v>7.0000000000000002E-137</v>
      </c>
      <c r="H242" s="19">
        <v>99.51</v>
      </c>
      <c r="I242" s="19" t="s">
        <v>2516</v>
      </c>
      <c r="J242" s="20">
        <v>6E-134</v>
      </c>
      <c r="K242" s="19">
        <v>98.04</v>
      </c>
      <c r="L242" s="19" t="s">
        <v>2517</v>
      </c>
      <c r="M242" s="19" t="s">
        <v>2518</v>
      </c>
      <c r="N242" s="19" t="s">
        <v>2519</v>
      </c>
      <c r="O242" s="19" t="s">
        <v>2520</v>
      </c>
      <c r="P242" s="19" t="s">
        <v>2521</v>
      </c>
      <c r="Q242" s="19" t="s">
        <v>2522</v>
      </c>
      <c r="R242" s="19" t="s">
        <v>2523</v>
      </c>
      <c r="S242" s="19" t="s">
        <v>2524</v>
      </c>
      <c r="T242" s="19" t="s">
        <v>243</v>
      </c>
      <c r="U242" s="19" t="s">
        <v>243</v>
      </c>
      <c r="V242" s="19" t="s">
        <v>2525</v>
      </c>
      <c r="W242" s="19" t="s">
        <v>2526</v>
      </c>
      <c r="X242" s="19" t="s">
        <v>243</v>
      </c>
      <c r="Y242" s="19" t="s">
        <v>243</v>
      </c>
      <c r="Z242" s="19" t="s">
        <v>243</v>
      </c>
      <c r="AA242" s="19" t="s">
        <v>243</v>
      </c>
    </row>
    <row r="243" spans="1:27" s="19" customFormat="1">
      <c r="A243" s="19" t="s">
        <v>2376</v>
      </c>
      <c r="B243" s="19">
        <v>124</v>
      </c>
      <c r="C243" s="19" t="s">
        <v>2529</v>
      </c>
      <c r="D243" s="20">
        <v>1E-84</v>
      </c>
      <c r="E243" s="19">
        <v>99.19</v>
      </c>
      <c r="F243" s="19" t="s">
        <v>2530</v>
      </c>
      <c r="G243" s="20">
        <v>2.0000000000000001E-61</v>
      </c>
      <c r="H243" s="19">
        <v>99.19</v>
      </c>
      <c r="I243" s="19" t="s">
        <v>2531</v>
      </c>
      <c r="J243" s="20">
        <v>4.0000000000000003E-30</v>
      </c>
      <c r="K243" s="19">
        <v>66.94</v>
      </c>
      <c r="L243" s="19" t="s">
        <v>592</v>
      </c>
      <c r="M243" s="19" t="s">
        <v>593</v>
      </c>
      <c r="N243" s="19" t="s">
        <v>468</v>
      </c>
      <c r="O243" s="19" t="s">
        <v>469</v>
      </c>
      <c r="P243" s="19" t="s">
        <v>645</v>
      </c>
      <c r="Q243" s="19" t="s">
        <v>646</v>
      </c>
      <c r="R243" s="19" t="s">
        <v>2532</v>
      </c>
      <c r="S243" s="19" t="s">
        <v>2533</v>
      </c>
      <c r="T243" s="19" t="s">
        <v>2534</v>
      </c>
      <c r="U243" s="19" t="s">
        <v>2535</v>
      </c>
      <c r="V243" s="19" t="s">
        <v>243</v>
      </c>
      <c r="W243" s="19" t="s">
        <v>243</v>
      </c>
      <c r="X243" s="19" t="s">
        <v>243</v>
      </c>
      <c r="Y243" s="19" t="s">
        <v>243</v>
      </c>
      <c r="Z243" s="19" t="s">
        <v>243</v>
      </c>
      <c r="AA243" s="19" t="s">
        <v>243</v>
      </c>
    </row>
    <row r="244" spans="1:27" s="19" customFormat="1">
      <c r="A244" s="19" t="s">
        <v>2391</v>
      </c>
      <c r="B244" s="19">
        <v>273</v>
      </c>
      <c r="C244" s="19" t="s">
        <v>2538</v>
      </c>
      <c r="D244" s="19">
        <v>0</v>
      </c>
      <c r="E244" s="19">
        <v>99.63</v>
      </c>
      <c r="F244" s="19" t="s">
        <v>2538</v>
      </c>
      <c r="G244" s="19">
        <v>0</v>
      </c>
      <c r="H244" s="19">
        <v>99.63</v>
      </c>
      <c r="I244" s="19" t="s">
        <v>2539</v>
      </c>
      <c r="J244" s="20">
        <v>1.0000000000000001E-30</v>
      </c>
      <c r="K244" s="19">
        <v>76.92</v>
      </c>
      <c r="L244" s="19" t="s">
        <v>2540</v>
      </c>
      <c r="M244" s="19" t="s">
        <v>2541</v>
      </c>
      <c r="N244" s="19" t="s">
        <v>2542</v>
      </c>
      <c r="O244" s="19" t="s">
        <v>2543</v>
      </c>
      <c r="P244" s="19" t="s">
        <v>2544</v>
      </c>
      <c r="Q244" s="19" t="s">
        <v>2545</v>
      </c>
      <c r="R244" s="19" t="s">
        <v>2546</v>
      </c>
      <c r="S244" s="19" t="s">
        <v>2547</v>
      </c>
      <c r="T244" s="19" t="s">
        <v>243</v>
      </c>
      <c r="U244" s="19" t="s">
        <v>243</v>
      </c>
      <c r="V244" s="19" t="s">
        <v>243</v>
      </c>
      <c r="W244" s="19" t="s">
        <v>243</v>
      </c>
      <c r="X244" s="19" t="s">
        <v>243</v>
      </c>
      <c r="Y244" s="19" t="s">
        <v>243</v>
      </c>
      <c r="Z244" s="19" t="s">
        <v>243</v>
      </c>
      <c r="AA244" s="19" t="s">
        <v>243</v>
      </c>
    </row>
    <row r="245" spans="1:27" s="19" customFormat="1">
      <c r="A245" s="19" t="s">
        <v>2406</v>
      </c>
      <c r="B245" s="19">
        <v>36</v>
      </c>
      <c r="C245" s="19" t="s">
        <v>243</v>
      </c>
      <c r="D245" s="19" t="s">
        <v>243</v>
      </c>
      <c r="E245" s="19" t="s">
        <v>243</v>
      </c>
      <c r="F245" s="19" t="s">
        <v>243</v>
      </c>
      <c r="G245" s="19" t="s">
        <v>243</v>
      </c>
      <c r="H245" s="19" t="s">
        <v>243</v>
      </c>
      <c r="I245" s="19" t="s">
        <v>243</v>
      </c>
      <c r="J245" s="19" t="s">
        <v>243</v>
      </c>
      <c r="K245" s="19" t="s">
        <v>243</v>
      </c>
      <c r="L245" s="19" t="s">
        <v>243</v>
      </c>
      <c r="M245" s="19" t="s">
        <v>243</v>
      </c>
      <c r="N245" s="19" t="s">
        <v>243</v>
      </c>
      <c r="O245" s="19" t="s">
        <v>243</v>
      </c>
      <c r="P245" s="19" t="s">
        <v>243</v>
      </c>
      <c r="Q245" s="19" t="s">
        <v>243</v>
      </c>
      <c r="R245" s="19" t="s">
        <v>243</v>
      </c>
      <c r="S245" s="19" t="s">
        <v>243</v>
      </c>
      <c r="T245" s="19" t="s">
        <v>243</v>
      </c>
      <c r="U245" s="19" t="s">
        <v>243</v>
      </c>
      <c r="V245" s="19" t="s">
        <v>243</v>
      </c>
      <c r="W245" s="19" t="s">
        <v>243</v>
      </c>
      <c r="X245" s="19" t="s">
        <v>243</v>
      </c>
      <c r="Y245" s="19" t="s">
        <v>243</v>
      </c>
      <c r="Z245" s="19" t="s">
        <v>243</v>
      </c>
      <c r="AA245" s="19" t="s">
        <v>243</v>
      </c>
    </row>
    <row r="246" spans="1:27" s="19" customFormat="1">
      <c r="A246" s="19" t="s">
        <v>2411</v>
      </c>
      <c r="B246" s="19">
        <v>277</v>
      </c>
      <c r="C246" s="19" t="s">
        <v>2550</v>
      </c>
      <c r="D246" s="19">
        <v>0</v>
      </c>
      <c r="E246" s="19">
        <v>99.64</v>
      </c>
      <c r="F246" s="19" t="s">
        <v>2551</v>
      </c>
      <c r="G246" s="19">
        <v>0</v>
      </c>
      <c r="H246" s="19">
        <v>99.64</v>
      </c>
      <c r="I246" s="19" t="s">
        <v>2539</v>
      </c>
      <c r="J246" s="20">
        <v>9.0000000000000001E-32</v>
      </c>
      <c r="K246" s="19">
        <v>70.400000000000006</v>
      </c>
      <c r="L246" s="19" t="s">
        <v>2540</v>
      </c>
      <c r="M246" s="19" t="s">
        <v>2541</v>
      </c>
      <c r="N246" s="19" t="s">
        <v>2542</v>
      </c>
      <c r="O246" s="19" t="s">
        <v>2543</v>
      </c>
      <c r="P246" s="19" t="s">
        <v>2544</v>
      </c>
      <c r="Q246" s="19" t="s">
        <v>2545</v>
      </c>
      <c r="R246" s="19" t="s">
        <v>2546</v>
      </c>
      <c r="S246" s="19" t="s">
        <v>2547</v>
      </c>
      <c r="T246" s="19" t="s">
        <v>243</v>
      </c>
      <c r="U246" s="19" t="s">
        <v>243</v>
      </c>
      <c r="V246" s="19" t="s">
        <v>243</v>
      </c>
      <c r="W246" s="19" t="s">
        <v>243</v>
      </c>
      <c r="X246" s="19" t="s">
        <v>243</v>
      </c>
      <c r="Y246" s="19" t="s">
        <v>243</v>
      </c>
      <c r="Z246" s="19" t="s">
        <v>243</v>
      </c>
      <c r="AA246" s="19" t="s">
        <v>243</v>
      </c>
    </row>
    <row r="247" spans="1:27" s="19" customFormat="1">
      <c r="A247" s="19" t="s">
        <v>2417</v>
      </c>
      <c r="B247" s="19">
        <v>116</v>
      </c>
      <c r="C247" s="19" t="s">
        <v>2553</v>
      </c>
      <c r="D247" s="20">
        <v>9.0000000000000001E-76</v>
      </c>
      <c r="E247" s="19">
        <v>99.14</v>
      </c>
      <c r="F247" s="19" t="s">
        <v>2554</v>
      </c>
      <c r="G247" s="20">
        <v>4.0000000000000001E-59</v>
      </c>
      <c r="H247" s="19">
        <v>97.41</v>
      </c>
      <c r="I247" s="19" t="s">
        <v>2555</v>
      </c>
      <c r="J247" s="20">
        <v>7.0000000000000004E-46</v>
      </c>
      <c r="K247" s="19">
        <v>93.97</v>
      </c>
      <c r="L247" s="19" t="s">
        <v>2556</v>
      </c>
      <c r="M247" s="19" t="s">
        <v>2557</v>
      </c>
      <c r="N247" s="19" t="s">
        <v>1909</v>
      </c>
      <c r="O247" s="19" t="s">
        <v>1910</v>
      </c>
      <c r="P247" s="19" t="s">
        <v>398</v>
      </c>
      <c r="Q247" s="19" t="s">
        <v>399</v>
      </c>
      <c r="R247" s="19" t="s">
        <v>243</v>
      </c>
      <c r="S247" s="19" t="s">
        <v>243</v>
      </c>
      <c r="T247" s="19" t="s">
        <v>2558</v>
      </c>
      <c r="U247" s="19" t="s">
        <v>2559</v>
      </c>
      <c r="V247" s="19" t="s">
        <v>243</v>
      </c>
      <c r="W247" s="19" t="s">
        <v>243</v>
      </c>
      <c r="X247" s="19" t="s">
        <v>243</v>
      </c>
      <c r="Y247" s="19" t="s">
        <v>243</v>
      </c>
      <c r="Z247" s="19" t="s">
        <v>243</v>
      </c>
      <c r="AA247" s="19" t="s">
        <v>243</v>
      </c>
    </row>
    <row r="248" spans="1:27" s="19" customFormat="1">
      <c r="A248" s="19" t="s">
        <v>2431</v>
      </c>
      <c r="B248" s="19">
        <v>183</v>
      </c>
      <c r="C248" s="19" t="s">
        <v>2561</v>
      </c>
      <c r="D248" s="20">
        <v>3.0000000000000002E-90</v>
      </c>
      <c r="E248" s="19">
        <v>99.45</v>
      </c>
      <c r="F248" s="19" t="s">
        <v>2562</v>
      </c>
      <c r="G248" s="20">
        <v>6.0000000000000002E-59</v>
      </c>
      <c r="H248" s="19">
        <v>99.45</v>
      </c>
      <c r="I248" s="19" t="s">
        <v>2563</v>
      </c>
      <c r="J248" s="20">
        <v>1E-53</v>
      </c>
      <c r="K248" s="19">
        <v>99.45</v>
      </c>
      <c r="L248" s="19" t="s">
        <v>2564</v>
      </c>
      <c r="M248" s="19" t="s">
        <v>2565</v>
      </c>
      <c r="N248" s="19" t="s">
        <v>2566</v>
      </c>
      <c r="O248" s="19" t="s">
        <v>2567</v>
      </c>
      <c r="P248" s="19" t="s">
        <v>2568</v>
      </c>
      <c r="Q248" s="19" t="s">
        <v>2569</v>
      </c>
      <c r="R248" s="19" t="s">
        <v>2453</v>
      </c>
      <c r="S248" s="19" t="s">
        <v>2454</v>
      </c>
      <c r="T248" s="19" t="s">
        <v>2570</v>
      </c>
      <c r="U248" s="19" t="s">
        <v>354</v>
      </c>
      <c r="V248" s="19" t="s">
        <v>243</v>
      </c>
      <c r="W248" s="19" t="s">
        <v>243</v>
      </c>
      <c r="X248" s="19" t="s">
        <v>243</v>
      </c>
      <c r="Y248" s="19" t="s">
        <v>243</v>
      </c>
      <c r="Z248" s="19" t="s">
        <v>243</v>
      </c>
      <c r="AA248" s="19" t="s">
        <v>243</v>
      </c>
    </row>
    <row r="249" spans="1:27" s="19" customFormat="1">
      <c r="A249" s="19" t="s">
        <v>2446</v>
      </c>
      <c r="B249" s="19">
        <v>123</v>
      </c>
      <c r="C249" s="19" t="s">
        <v>2572</v>
      </c>
      <c r="D249" s="20">
        <v>1E-78</v>
      </c>
      <c r="E249" s="19">
        <v>99.19</v>
      </c>
      <c r="F249" s="19" t="s">
        <v>2573</v>
      </c>
      <c r="G249" s="20">
        <v>7.9999999999999998E-48</v>
      </c>
      <c r="H249" s="19">
        <v>91.87</v>
      </c>
      <c r="I249" s="19" t="s">
        <v>2555</v>
      </c>
      <c r="J249" s="20">
        <v>2.0000000000000002E-30</v>
      </c>
      <c r="K249" s="19">
        <v>75.61</v>
      </c>
      <c r="L249" s="19" t="s">
        <v>2556</v>
      </c>
      <c r="M249" s="19" t="s">
        <v>2557</v>
      </c>
      <c r="N249" s="19" t="s">
        <v>1909</v>
      </c>
      <c r="O249" s="19" t="s">
        <v>1910</v>
      </c>
      <c r="P249" s="19" t="s">
        <v>398</v>
      </c>
      <c r="Q249" s="19" t="s">
        <v>399</v>
      </c>
      <c r="R249" s="19" t="s">
        <v>243</v>
      </c>
      <c r="S249" s="19" t="s">
        <v>243</v>
      </c>
      <c r="T249" s="19" t="s">
        <v>2558</v>
      </c>
      <c r="U249" s="19" t="s">
        <v>2559</v>
      </c>
      <c r="V249" s="19" t="s">
        <v>243</v>
      </c>
      <c r="W249" s="19" t="s">
        <v>243</v>
      </c>
      <c r="X249" s="19" t="s">
        <v>243</v>
      </c>
      <c r="Y249" s="19" t="s">
        <v>243</v>
      </c>
      <c r="Z249" s="19" t="s">
        <v>243</v>
      </c>
      <c r="AA249" s="19" t="s">
        <v>243</v>
      </c>
    </row>
    <row r="250" spans="1:27" s="19" customFormat="1">
      <c r="A250" s="19" t="s">
        <v>2456</v>
      </c>
      <c r="B250" s="19">
        <v>595</v>
      </c>
      <c r="C250" s="19" t="s">
        <v>2575</v>
      </c>
      <c r="D250" s="19">
        <v>0</v>
      </c>
      <c r="E250" s="19">
        <v>89.58</v>
      </c>
      <c r="F250" s="19" t="s">
        <v>2576</v>
      </c>
      <c r="G250" s="19">
        <v>0</v>
      </c>
      <c r="H250" s="19">
        <v>98.66</v>
      </c>
      <c r="I250" s="19" t="s">
        <v>2577</v>
      </c>
      <c r="J250" s="19">
        <v>0</v>
      </c>
      <c r="K250" s="19">
        <v>96.13</v>
      </c>
      <c r="L250" s="19" t="s">
        <v>243</v>
      </c>
      <c r="M250" s="19" t="s">
        <v>243</v>
      </c>
      <c r="N250" s="19" t="s">
        <v>2578</v>
      </c>
      <c r="O250" s="19" t="s">
        <v>2579</v>
      </c>
      <c r="P250" s="19" t="s">
        <v>243</v>
      </c>
      <c r="Q250" s="19" t="s">
        <v>243</v>
      </c>
      <c r="R250" s="19" t="s">
        <v>2580</v>
      </c>
      <c r="S250" s="19" t="s">
        <v>2581</v>
      </c>
      <c r="T250" s="19" t="s">
        <v>2582</v>
      </c>
      <c r="U250" s="19" t="s">
        <v>1442</v>
      </c>
      <c r="V250" s="19" t="s">
        <v>2583</v>
      </c>
      <c r="W250" s="19" t="s">
        <v>2584</v>
      </c>
      <c r="X250" s="19" t="s">
        <v>243</v>
      </c>
      <c r="Y250" s="19" t="s">
        <v>243</v>
      </c>
      <c r="Z250" s="19" t="s">
        <v>243</v>
      </c>
      <c r="AA250" s="19" t="s">
        <v>243</v>
      </c>
    </row>
    <row r="251" spans="1:27" s="19" customFormat="1">
      <c r="A251" s="19" t="s">
        <v>2462</v>
      </c>
      <c r="B251" s="19">
        <v>460</v>
      </c>
      <c r="C251" s="19" t="s">
        <v>2586</v>
      </c>
      <c r="D251" s="19">
        <v>0</v>
      </c>
      <c r="E251" s="19">
        <v>99.78</v>
      </c>
      <c r="F251" s="19" t="s">
        <v>2587</v>
      </c>
      <c r="G251" s="19">
        <v>0</v>
      </c>
      <c r="H251" s="19">
        <v>94.57</v>
      </c>
      <c r="I251" s="19" t="s">
        <v>2588</v>
      </c>
      <c r="J251" s="19">
        <v>0</v>
      </c>
      <c r="K251" s="19">
        <v>99.13</v>
      </c>
      <c r="L251" s="19" t="s">
        <v>2589</v>
      </c>
      <c r="M251" s="19" t="s">
        <v>2590</v>
      </c>
      <c r="N251" s="19" t="s">
        <v>2591</v>
      </c>
      <c r="O251" s="19" t="s">
        <v>2592</v>
      </c>
      <c r="P251" s="19" t="s">
        <v>253</v>
      </c>
      <c r="Q251" s="19" t="s">
        <v>254</v>
      </c>
      <c r="R251" s="19" t="s">
        <v>243</v>
      </c>
      <c r="S251" s="19" t="s">
        <v>243</v>
      </c>
      <c r="T251" s="19" t="s">
        <v>2593</v>
      </c>
      <c r="U251" s="19" t="s">
        <v>2594</v>
      </c>
      <c r="V251" s="19" t="s">
        <v>243</v>
      </c>
      <c r="W251" s="19" t="s">
        <v>243</v>
      </c>
      <c r="X251" s="19" t="s">
        <v>243</v>
      </c>
      <c r="Y251" s="19" t="s">
        <v>243</v>
      </c>
      <c r="Z251" s="19" t="s">
        <v>243</v>
      </c>
      <c r="AA251" s="19" t="s">
        <v>243</v>
      </c>
    </row>
    <row r="252" spans="1:27" s="19" customFormat="1">
      <c r="A252" s="19" t="s">
        <v>2472</v>
      </c>
      <c r="B252" s="19">
        <v>383</v>
      </c>
      <c r="C252" s="19" t="s">
        <v>2596</v>
      </c>
      <c r="D252" s="19">
        <v>0</v>
      </c>
      <c r="E252" s="19">
        <v>99.74</v>
      </c>
      <c r="F252" s="19" t="s">
        <v>2597</v>
      </c>
      <c r="G252" s="20">
        <v>9.9999999999999993E-89</v>
      </c>
      <c r="H252" s="19">
        <v>94.26</v>
      </c>
      <c r="I252" s="19" t="s">
        <v>2598</v>
      </c>
      <c r="J252" s="20">
        <v>4.0000000000000001E-87</v>
      </c>
      <c r="K252" s="19">
        <v>37.6</v>
      </c>
      <c r="L252" s="19" t="s">
        <v>2599</v>
      </c>
      <c r="M252" s="19" t="s">
        <v>2600</v>
      </c>
      <c r="N252" s="19" t="s">
        <v>385</v>
      </c>
      <c r="O252" s="19" t="s">
        <v>386</v>
      </c>
      <c r="P252" s="19" t="s">
        <v>237</v>
      </c>
      <c r="Q252" s="19" t="s">
        <v>238</v>
      </c>
      <c r="R252" s="19" t="s">
        <v>428</v>
      </c>
      <c r="S252" s="19" t="s">
        <v>429</v>
      </c>
      <c r="T252" s="19" t="s">
        <v>430</v>
      </c>
      <c r="U252" s="19" t="s">
        <v>431</v>
      </c>
      <c r="V252" s="19" t="s">
        <v>432</v>
      </c>
      <c r="W252" s="19" t="s">
        <v>433</v>
      </c>
      <c r="X252" s="19" t="s">
        <v>243</v>
      </c>
      <c r="Y252" s="19" t="s">
        <v>243</v>
      </c>
      <c r="Z252" s="19" t="s">
        <v>243</v>
      </c>
      <c r="AA252" s="19" t="s">
        <v>243</v>
      </c>
    </row>
    <row r="253" spans="1:27" s="19" customFormat="1">
      <c r="A253" s="19" t="s">
        <v>2488</v>
      </c>
      <c r="B253" s="19">
        <v>90</v>
      </c>
      <c r="C253" s="19" t="s">
        <v>2603</v>
      </c>
      <c r="D253" s="20">
        <v>9.9999999999999995E-58</v>
      </c>
      <c r="E253" s="19">
        <v>98.89</v>
      </c>
      <c r="F253" s="19" t="s">
        <v>2604</v>
      </c>
      <c r="G253" s="20">
        <v>3.0000000000000001E-27</v>
      </c>
      <c r="H253" s="19">
        <v>86.67</v>
      </c>
      <c r="I253" s="19" t="s">
        <v>2605</v>
      </c>
      <c r="J253" s="20">
        <v>4.0000000000000003E-30</v>
      </c>
      <c r="K253" s="19">
        <v>94.44</v>
      </c>
      <c r="L253" s="19" t="s">
        <v>1425</v>
      </c>
      <c r="M253" s="19" t="s">
        <v>1426</v>
      </c>
      <c r="N253" s="19" t="s">
        <v>269</v>
      </c>
      <c r="O253" s="19" t="s">
        <v>270</v>
      </c>
      <c r="P253" s="19" t="s">
        <v>237</v>
      </c>
      <c r="Q253" s="19" t="s">
        <v>238</v>
      </c>
      <c r="R253" s="19" t="s">
        <v>2606</v>
      </c>
      <c r="S253" s="19" t="s">
        <v>2607</v>
      </c>
      <c r="T253" s="19" t="s">
        <v>243</v>
      </c>
      <c r="U253" s="19" t="s">
        <v>243</v>
      </c>
      <c r="V253" s="19" t="s">
        <v>243</v>
      </c>
      <c r="W253" s="19" t="s">
        <v>243</v>
      </c>
      <c r="X253" s="19" t="s">
        <v>243</v>
      </c>
      <c r="Y253" s="19" t="s">
        <v>243</v>
      </c>
      <c r="Z253" s="19" t="s">
        <v>243</v>
      </c>
      <c r="AA253" s="19" t="s">
        <v>243</v>
      </c>
    </row>
    <row r="254" spans="1:27" s="19" customFormat="1">
      <c r="A254" s="19" t="s">
        <v>2490</v>
      </c>
      <c r="B254" s="19">
        <v>90</v>
      </c>
      <c r="C254" s="19" t="s">
        <v>2609</v>
      </c>
      <c r="D254" s="20">
        <v>9.9999999999999995E-58</v>
      </c>
      <c r="E254" s="19">
        <v>98.89</v>
      </c>
      <c r="F254" s="19" t="s">
        <v>2604</v>
      </c>
      <c r="G254" s="20">
        <v>1.9999999999999999E-29</v>
      </c>
      <c r="H254" s="19">
        <v>86.67</v>
      </c>
      <c r="I254" s="19" t="s">
        <v>2605</v>
      </c>
      <c r="J254" s="20">
        <v>2.9999999999999999E-30</v>
      </c>
      <c r="K254" s="19">
        <v>93.33</v>
      </c>
      <c r="L254" s="19" t="s">
        <v>1425</v>
      </c>
      <c r="M254" s="19" t="s">
        <v>1426</v>
      </c>
      <c r="N254" s="19" t="s">
        <v>269</v>
      </c>
      <c r="O254" s="19" t="s">
        <v>270</v>
      </c>
      <c r="P254" s="19" t="s">
        <v>237</v>
      </c>
      <c r="Q254" s="19" t="s">
        <v>238</v>
      </c>
      <c r="R254" s="19" t="s">
        <v>2606</v>
      </c>
      <c r="S254" s="19" t="s">
        <v>2607</v>
      </c>
      <c r="T254" s="19" t="s">
        <v>243</v>
      </c>
      <c r="U254" s="19" t="s">
        <v>243</v>
      </c>
      <c r="V254" s="19" t="s">
        <v>243</v>
      </c>
      <c r="W254" s="19" t="s">
        <v>243</v>
      </c>
      <c r="X254" s="19" t="s">
        <v>243</v>
      </c>
      <c r="Y254" s="19" t="s">
        <v>243</v>
      </c>
      <c r="Z254" s="19" t="s">
        <v>243</v>
      </c>
      <c r="AA254" s="19" t="s">
        <v>243</v>
      </c>
    </row>
    <row r="255" spans="1:27" s="19" customFormat="1">
      <c r="A255" s="19" t="s">
        <v>2495</v>
      </c>
      <c r="B255" s="19">
        <v>993</v>
      </c>
      <c r="C255" s="19" t="s">
        <v>2611</v>
      </c>
      <c r="D255" s="19">
        <v>0</v>
      </c>
      <c r="E255" s="19">
        <v>94.86</v>
      </c>
      <c r="F255" s="19" t="s">
        <v>2612</v>
      </c>
      <c r="G255" s="19">
        <v>0</v>
      </c>
      <c r="H255" s="19">
        <v>87.71</v>
      </c>
      <c r="I255" s="19" t="s">
        <v>2613</v>
      </c>
      <c r="J255" s="20">
        <v>3E-103</v>
      </c>
      <c r="K255" s="19">
        <v>95.77</v>
      </c>
      <c r="L255" s="19" t="s">
        <v>2614</v>
      </c>
      <c r="M255" s="19" t="s">
        <v>2615</v>
      </c>
      <c r="N255" s="19" t="s">
        <v>2616</v>
      </c>
      <c r="O255" s="19" t="s">
        <v>2617</v>
      </c>
      <c r="P255" s="19" t="s">
        <v>237</v>
      </c>
      <c r="Q255" s="19" t="s">
        <v>238</v>
      </c>
      <c r="R255" s="19" t="s">
        <v>2618</v>
      </c>
      <c r="S255" s="19" t="s">
        <v>2619</v>
      </c>
      <c r="T255" s="19" t="s">
        <v>2620</v>
      </c>
      <c r="U255" s="19" t="s">
        <v>2621</v>
      </c>
      <c r="V255" s="19" t="s">
        <v>2622</v>
      </c>
      <c r="W255" s="19" t="s">
        <v>2623</v>
      </c>
      <c r="X255" s="19" t="s">
        <v>243</v>
      </c>
      <c r="Y255" s="19" t="s">
        <v>243</v>
      </c>
      <c r="Z255" s="19" t="s">
        <v>243</v>
      </c>
      <c r="AA255" s="19" t="s">
        <v>243</v>
      </c>
    </row>
    <row r="256" spans="1:27" s="19" customFormat="1">
      <c r="A256" s="19" t="s">
        <v>2508</v>
      </c>
      <c r="B256" s="19">
        <v>127</v>
      </c>
      <c r="C256" s="19" t="s">
        <v>243</v>
      </c>
      <c r="D256" s="19" t="s">
        <v>243</v>
      </c>
      <c r="E256" s="19" t="s">
        <v>243</v>
      </c>
      <c r="F256" s="19" t="s">
        <v>243</v>
      </c>
      <c r="G256" s="19" t="s">
        <v>243</v>
      </c>
      <c r="H256" s="19" t="s">
        <v>243</v>
      </c>
      <c r="I256" s="19" t="s">
        <v>243</v>
      </c>
      <c r="J256" s="19" t="s">
        <v>243</v>
      </c>
      <c r="K256" s="19" t="s">
        <v>243</v>
      </c>
      <c r="L256" s="19" t="s">
        <v>243</v>
      </c>
      <c r="M256" s="19" t="s">
        <v>243</v>
      </c>
      <c r="N256" s="19" t="s">
        <v>243</v>
      </c>
      <c r="O256" s="19" t="s">
        <v>243</v>
      </c>
      <c r="P256" s="19" t="s">
        <v>243</v>
      </c>
      <c r="Q256" s="19" t="s">
        <v>243</v>
      </c>
      <c r="R256" s="19" t="s">
        <v>243</v>
      </c>
      <c r="S256" s="19" t="s">
        <v>243</v>
      </c>
      <c r="T256" s="19" t="s">
        <v>243</v>
      </c>
      <c r="U256" s="19" t="s">
        <v>243</v>
      </c>
      <c r="V256" s="19" t="s">
        <v>243</v>
      </c>
      <c r="W256" s="19" t="s">
        <v>243</v>
      </c>
      <c r="X256" s="19" t="s">
        <v>243</v>
      </c>
      <c r="Y256" s="19" t="s">
        <v>243</v>
      </c>
      <c r="Z256" s="19" t="s">
        <v>243</v>
      </c>
      <c r="AA256" s="19" t="s">
        <v>243</v>
      </c>
    </row>
    <row r="257" spans="1:27" s="19" customFormat="1">
      <c r="A257" s="19" t="s">
        <v>2513</v>
      </c>
      <c r="B257" s="19">
        <v>239</v>
      </c>
      <c r="C257" s="19" t="s">
        <v>2627</v>
      </c>
      <c r="D257" s="20">
        <v>4.9999999999999999E-172</v>
      </c>
      <c r="E257" s="19">
        <v>99.58</v>
      </c>
      <c r="F257" s="19" t="s">
        <v>2628</v>
      </c>
      <c r="G257" s="20">
        <v>3.9999999999999997E-129</v>
      </c>
      <c r="H257" s="19">
        <v>99.58</v>
      </c>
      <c r="I257" s="19" t="s">
        <v>2629</v>
      </c>
      <c r="J257" s="20">
        <v>9.9999999999999995E-113</v>
      </c>
      <c r="K257" s="19">
        <v>98.74</v>
      </c>
      <c r="L257" s="19" t="s">
        <v>2630</v>
      </c>
      <c r="M257" s="19" t="s">
        <v>2631</v>
      </c>
      <c r="N257" s="19" t="s">
        <v>1291</v>
      </c>
      <c r="O257" s="19" t="s">
        <v>1292</v>
      </c>
      <c r="P257" s="19" t="s">
        <v>398</v>
      </c>
      <c r="Q257" s="19" t="s">
        <v>399</v>
      </c>
      <c r="R257" s="19" t="s">
        <v>1295</v>
      </c>
      <c r="S257" s="19" t="s">
        <v>1296</v>
      </c>
      <c r="T257" s="19" t="s">
        <v>2632</v>
      </c>
      <c r="U257" s="19" t="s">
        <v>2633</v>
      </c>
      <c r="V257" s="19" t="s">
        <v>1299</v>
      </c>
      <c r="W257" s="19" t="s">
        <v>1300</v>
      </c>
      <c r="X257" s="19" t="s">
        <v>243</v>
      </c>
      <c r="Y257" s="19" t="s">
        <v>243</v>
      </c>
      <c r="Z257" s="19" t="s">
        <v>243</v>
      </c>
      <c r="AA257" s="19" t="s">
        <v>243</v>
      </c>
    </row>
    <row r="258" spans="1:27" s="19" customFormat="1">
      <c r="A258" s="19" t="s">
        <v>2527</v>
      </c>
      <c r="B258" s="19">
        <v>275</v>
      </c>
      <c r="C258" s="19" t="s">
        <v>2636</v>
      </c>
      <c r="D258" s="19">
        <v>0</v>
      </c>
      <c r="E258" s="19">
        <v>99.64</v>
      </c>
      <c r="F258" s="19" t="s">
        <v>2637</v>
      </c>
      <c r="G258" s="20">
        <v>3.9999999999999999E-121</v>
      </c>
      <c r="H258" s="19">
        <v>99.64</v>
      </c>
      <c r="I258" s="19" t="s">
        <v>2638</v>
      </c>
      <c r="J258" s="20">
        <v>1E-127</v>
      </c>
      <c r="K258" s="19">
        <v>99.64</v>
      </c>
      <c r="L258" s="19" t="s">
        <v>267</v>
      </c>
      <c r="M258" s="19" t="s">
        <v>268</v>
      </c>
      <c r="N258" s="19" t="s">
        <v>269</v>
      </c>
      <c r="O258" s="19" t="s">
        <v>270</v>
      </c>
      <c r="P258" s="19" t="s">
        <v>775</v>
      </c>
      <c r="Q258" s="19" t="s">
        <v>776</v>
      </c>
      <c r="R258" s="19" t="s">
        <v>2639</v>
      </c>
      <c r="S258" s="19" t="s">
        <v>2640</v>
      </c>
      <c r="T258" s="19" t="s">
        <v>243</v>
      </c>
      <c r="U258" s="19" t="s">
        <v>243</v>
      </c>
      <c r="V258" s="19" t="s">
        <v>243</v>
      </c>
      <c r="W258" s="19" t="s">
        <v>243</v>
      </c>
      <c r="X258" s="19" t="s">
        <v>243</v>
      </c>
      <c r="Y258" s="19" t="s">
        <v>243</v>
      </c>
      <c r="Z258" s="19" t="s">
        <v>243</v>
      </c>
      <c r="AA258" s="19" t="s">
        <v>243</v>
      </c>
    </row>
    <row r="259" spans="1:27" s="19" customFormat="1">
      <c r="A259" s="19" t="s">
        <v>2536</v>
      </c>
      <c r="B259" s="19">
        <v>95</v>
      </c>
      <c r="C259" s="19" t="s">
        <v>2642</v>
      </c>
      <c r="D259" s="20">
        <v>3E-57</v>
      </c>
      <c r="E259" s="19">
        <v>96.84</v>
      </c>
      <c r="F259" s="19" t="s">
        <v>2643</v>
      </c>
      <c r="G259" s="20">
        <v>4E-52</v>
      </c>
      <c r="H259" s="19">
        <v>98.95</v>
      </c>
      <c r="I259" s="19" t="s">
        <v>2644</v>
      </c>
      <c r="J259" s="20">
        <v>5.9999999999999998E-48</v>
      </c>
      <c r="K259" s="19">
        <v>98.95</v>
      </c>
      <c r="L259" s="19" t="s">
        <v>2645</v>
      </c>
      <c r="M259" s="19" t="s">
        <v>2646</v>
      </c>
      <c r="N259" s="19" t="s">
        <v>2647</v>
      </c>
      <c r="O259" s="19" t="s">
        <v>2648</v>
      </c>
      <c r="P259" s="19" t="s">
        <v>2649</v>
      </c>
      <c r="Q259" s="19" t="s">
        <v>2650</v>
      </c>
      <c r="R259" s="19" t="s">
        <v>2651</v>
      </c>
      <c r="S259" s="19" t="s">
        <v>2652</v>
      </c>
      <c r="T259" s="19" t="s">
        <v>2653</v>
      </c>
      <c r="U259" s="19" t="s">
        <v>2654</v>
      </c>
      <c r="V259" s="19" t="s">
        <v>2655</v>
      </c>
      <c r="W259" s="19" t="s">
        <v>2656</v>
      </c>
      <c r="X259" s="19" t="s">
        <v>243</v>
      </c>
      <c r="Y259" s="19" t="s">
        <v>243</v>
      </c>
      <c r="Z259" s="19" t="s">
        <v>243</v>
      </c>
      <c r="AA259" s="19" t="s">
        <v>243</v>
      </c>
    </row>
    <row r="260" spans="1:27" s="19" customFormat="1">
      <c r="A260" s="19" t="s">
        <v>2548</v>
      </c>
      <c r="B260" s="19">
        <v>684</v>
      </c>
      <c r="C260" s="19" t="s">
        <v>2659</v>
      </c>
      <c r="D260" s="19">
        <v>0</v>
      </c>
      <c r="E260" s="19">
        <v>99.85</v>
      </c>
      <c r="F260" s="19" t="s">
        <v>2660</v>
      </c>
      <c r="G260" s="19">
        <v>0</v>
      </c>
      <c r="H260" s="19">
        <v>89.77</v>
      </c>
      <c r="I260" s="19" t="s">
        <v>2661</v>
      </c>
      <c r="J260" s="19">
        <v>0</v>
      </c>
      <c r="K260" s="19">
        <v>91.52</v>
      </c>
      <c r="L260" s="19" t="s">
        <v>2662</v>
      </c>
      <c r="M260" s="19" t="s">
        <v>2663</v>
      </c>
      <c r="N260" s="19" t="s">
        <v>2664</v>
      </c>
      <c r="O260" s="19" t="s">
        <v>2665</v>
      </c>
      <c r="P260" s="19" t="s">
        <v>786</v>
      </c>
      <c r="Q260" s="19" t="s">
        <v>787</v>
      </c>
      <c r="R260" s="19" t="s">
        <v>2666</v>
      </c>
      <c r="S260" s="19" t="s">
        <v>2667</v>
      </c>
      <c r="T260" s="19" t="s">
        <v>2668</v>
      </c>
      <c r="U260" s="19" t="s">
        <v>2669</v>
      </c>
      <c r="V260" s="19" t="s">
        <v>2670</v>
      </c>
      <c r="W260" s="19" t="s">
        <v>2671</v>
      </c>
      <c r="X260" s="19" t="s">
        <v>243</v>
      </c>
      <c r="Y260" s="19" t="s">
        <v>243</v>
      </c>
      <c r="Z260" s="19" t="s">
        <v>243</v>
      </c>
      <c r="AA260" s="19" t="s">
        <v>243</v>
      </c>
    </row>
    <row r="261" spans="1:27" s="19" customFormat="1">
      <c r="A261" s="19" t="s">
        <v>2549</v>
      </c>
      <c r="B261" s="19">
        <v>715</v>
      </c>
      <c r="C261" s="19" t="s">
        <v>2672</v>
      </c>
      <c r="D261" s="19">
        <v>0</v>
      </c>
      <c r="E261" s="19">
        <v>99.86</v>
      </c>
      <c r="F261" s="19" t="s">
        <v>2673</v>
      </c>
      <c r="G261" s="19">
        <v>0</v>
      </c>
      <c r="H261" s="19">
        <v>98.46</v>
      </c>
      <c r="I261" s="19" t="s">
        <v>2674</v>
      </c>
      <c r="J261" s="19">
        <v>0</v>
      </c>
      <c r="K261" s="19">
        <v>99.86</v>
      </c>
      <c r="L261" s="19" t="s">
        <v>2675</v>
      </c>
      <c r="M261" s="19" t="s">
        <v>2676</v>
      </c>
      <c r="N261" s="19" t="s">
        <v>2677</v>
      </c>
      <c r="O261" s="19" t="s">
        <v>2678</v>
      </c>
      <c r="P261" s="19" t="s">
        <v>2679</v>
      </c>
      <c r="Q261" s="19" t="s">
        <v>2680</v>
      </c>
      <c r="R261" s="19" t="s">
        <v>2681</v>
      </c>
      <c r="S261" s="19" t="s">
        <v>2682</v>
      </c>
      <c r="T261" s="19" t="s">
        <v>2683</v>
      </c>
      <c r="U261" s="19" t="s">
        <v>2684</v>
      </c>
      <c r="V261" s="19" t="s">
        <v>2685</v>
      </c>
      <c r="W261" s="19" t="s">
        <v>2686</v>
      </c>
      <c r="X261" s="19" t="s">
        <v>243</v>
      </c>
      <c r="Y261" s="19" t="s">
        <v>243</v>
      </c>
      <c r="Z261" s="19" t="s">
        <v>2687</v>
      </c>
      <c r="AA261" s="19" t="s">
        <v>2688</v>
      </c>
    </row>
    <row r="262" spans="1:27" s="19" customFormat="1">
      <c r="A262" s="19" t="s">
        <v>2552</v>
      </c>
      <c r="B262" s="19">
        <v>269</v>
      </c>
      <c r="C262" s="19" t="s">
        <v>2690</v>
      </c>
      <c r="D262" s="19">
        <v>0</v>
      </c>
      <c r="E262" s="19">
        <v>99.63</v>
      </c>
      <c r="F262" s="19" t="s">
        <v>2691</v>
      </c>
      <c r="G262" s="19">
        <v>0</v>
      </c>
      <c r="H262" s="19">
        <v>99.63</v>
      </c>
      <c r="I262" s="19" t="s">
        <v>2692</v>
      </c>
      <c r="J262" s="20">
        <v>3E-175</v>
      </c>
      <c r="K262" s="19">
        <v>99.63</v>
      </c>
      <c r="L262" s="19" t="s">
        <v>2693</v>
      </c>
      <c r="M262" s="19" t="s">
        <v>2694</v>
      </c>
      <c r="N262" s="19" t="s">
        <v>1291</v>
      </c>
      <c r="O262" s="19" t="s">
        <v>1292</v>
      </c>
      <c r="P262" s="19" t="s">
        <v>2695</v>
      </c>
      <c r="Q262" s="19" t="s">
        <v>2696</v>
      </c>
      <c r="R262" s="19" t="s">
        <v>1247</v>
      </c>
      <c r="S262" s="19" t="s">
        <v>1248</v>
      </c>
      <c r="T262" s="19" t="s">
        <v>2697</v>
      </c>
      <c r="U262" s="19" t="s">
        <v>2698</v>
      </c>
      <c r="V262" s="19" t="s">
        <v>243</v>
      </c>
      <c r="W262" s="19" t="s">
        <v>243</v>
      </c>
      <c r="X262" s="19" t="s">
        <v>243</v>
      </c>
      <c r="Y262" s="19" t="s">
        <v>243</v>
      </c>
      <c r="Z262" s="19" t="s">
        <v>2699</v>
      </c>
      <c r="AA262" s="19" t="s">
        <v>2700</v>
      </c>
    </row>
    <row r="263" spans="1:27" s="19" customFormat="1">
      <c r="A263" s="19" t="s">
        <v>2560</v>
      </c>
      <c r="B263" s="19">
        <v>1083</v>
      </c>
      <c r="C263" s="19" t="s">
        <v>2703</v>
      </c>
      <c r="D263" s="19">
        <v>0</v>
      </c>
      <c r="E263" s="19">
        <v>67.13</v>
      </c>
      <c r="F263" s="19" t="s">
        <v>2704</v>
      </c>
      <c r="G263" s="19">
        <v>0</v>
      </c>
      <c r="H263" s="19">
        <v>67.040000000000006</v>
      </c>
      <c r="I263" s="19" t="s">
        <v>2705</v>
      </c>
      <c r="J263" s="19">
        <v>0</v>
      </c>
      <c r="K263" s="19">
        <v>66.569999999999993</v>
      </c>
      <c r="L263" s="19" t="s">
        <v>2706</v>
      </c>
      <c r="M263" s="19" t="s">
        <v>2707</v>
      </c>
      <c r="N263" s="19" t="s">
        <v>2708</v>
      </c>
      <c r="O263" s="19" t="s">
        <v>2709</v>
      </c>
      <c r="P263" s="19" t="s">
        <v>2710</v>
      </c>
      <c r="Q263" s="19" t="s">
        <v>2711</v>
      </c>
      <c r="R263" s="19" t="s">
        <v>2712</v>
      </c>
      <c r="S263" s="19" t="s">
        <v>2713</v>
      </c>
      <c r="T263" s="19" t="s">
        <v>2714</v>
      </c>
      <c r="U263" s="19" t="s">
        <v>2715</v>
      </c>
      <c r="V263" s="19" t="s">
        <v>2716</v>
      </c>
      <c r="W263" s="19" t="s">
        <v>2717</v>
      </c>
      <c r="X263" s="19" t="s">
        <v>243</v>
      </c>
      <c r="Y263" s="19" t="s">
        <v>243</v>
      </c>
      <c r="Z263" s="19" t="s">
        <v>243</v>
      </c>
      <c r="AA263" s="19" t="s">
        <v>243</v>
      </c>
    </row>
    <row r="264" spans="1:27" s="19" customFormat="1">
      <c r="A264" s="19" t="s">
        <v>2571</v>
      </c>
      <c r="B264" s="19">
        <v>102</v>
      </c>
      <c r="C264" s="19" t="s">
        <v>2719</v>
      </c>
      <c r="D264" s="20">
        <v>7.0000000000000001E-63</v>
      </c>
      <c r="E264" s="19">
        <v>99.02</v>
      </c>
      <c r="F264" s="19" t="s">
        <v>2720</v>
      </c>
      <c r="G264" s="20">
        <v>7.9999999999999996E-7</v>
      </c>
      <c r="H264" s="19">
        <v>85.29</v>
      </c>
      <c r="I264" s="19" t="s">
        <v>243</v>
      </c>
      <c r="J264" s="19" t="s">
        <v>243</v>
      </c>
      <c r="K264" s="19" t="s">
        <v>243</v>
      </c>
      <c r="L264" s="19" t="s">
        <v>243</v>
      </c>
      <c r="M264" s="19" t="s">
        <v>243</v>
      </c>
      <c r="N264" s="19" t="s">
        <v>243</v>
      </c>
      <c r="O264" s="19" t="s">
        <v>243</v>
      </c>
      <c r="P264" s="19" t="s">
        <v>243</v>
      </c>
      <c r="Q264" s="19" t="s">
        <v>243</v>
      </c>
      <c r="R264" s="19" t="s">
        <v>243</v>
      </c>
      <c r="S264" s="19" t="s">
        <v>243</v>
      </c>
      <c r="T264" s="19" t="s">
        <v>243</v>
      </c>
      <c r="U264" s="19" t="s">
        <v>243</v>
      </c>
      <c r="V264" s="19" t="s">
        <v>243</v>
      </c>
      <c r="W264" s="19" t="s">
        <v>243</v>
      </c>
      <c r="X264" s="19" t="s">
        <v>243</v>
      </c>
      <c r="Y264" s="19" t="s">
        <v>243</v>
      </c>
      <c r="Z264" s="19" t="s">
        <v>243</v>
      </c>
      <c r="AA264" s="19" t="s">
        <v>243</v>
      </c>
    </row>
    <row r="265" spans="1:27" s="19" customFormat="1">
      <c r="A265" s="19" t="s">
        <v>2574</v>
      </c>
      <c r="B265" s="19">
        <v>115</v>
      </c>
      <c r="C265" s="19" t="s">
        <v>2723</v>
      </c>
      <c r="D265" s="20">
        <v>1.9999999999999999E-74</v>
      </c>
      <c r="E265" s="19">
        <v>99.13</v>
      </c>
      <c r="F265" s="19" t="s">
        <v>2724</v>
      </c>
      <c r="G265" s="20">
        <v>2.0000000000000001E-61</v>
      </c>
      <c r="H265" s="19">
        <v>95.65</v>
      </c>
      <c r="I265" s="19" t="s">
        <v>2725</v>
      </c>
      <c r="J265" s="20">
        <v>4.0000000000000001E-59</v>
      </c>
      <c r="K265" s="19">
        <v>93.91</v>
      </c>
      <c r="L265" s="19" t="s">
        <v>2726</v>
      </c>
      <c r="M265" s="19" t="s">
        <v>2727</v>
      </c>
      <c r="N265" s="19" t="s">
        <v>941</v>
      </c>
      <c r="O265" s="19" t="s">
        <v>942</v>
      </c>
      <c r="P265" s="19" t="s">
        <v>2728</v>
      </c>
      <c r="Q265" s="19" t="s">
        <v>2729</v>
      </c>
      <c r="R265" s="19" t="s">
        <v>2730</v>
      </c>
      <c r="S265" s="19" t="s">
        <v>2731</v>
      </c>
      <c r="T265" s="19" t="s">
        <v>2732</v>
      </c>
      <c r="U265" s="19" t="s">
        <v>2733</v>
      </c>
      <c r="V265" s="19" t="s">
        <v>2734</v>
      </c>
      <c r="W265" s="19" t="s">
        <v>2735</v>
      </c>
      <c r="X265" s="19" t="s">
        <v>243</v>
      </c>
      <c r="Y265" s="19" t="s">
        <v>243</v>
      </c>
      <c r="Z265" s="19" t="s">
        <v>243</v>
      </c>
      <c r="AA265" s="19" t="s">
        <v>243</v>
      </c>
    </row>
    <row r="266" spans="1:27" s="19" customFormat="1">
      <c r="A266" s="19" t="s">
        <v>2585</v>
      </c>
      <c r="B266" s="19">
        <v>332</v>
      </c>
      <c r="C266" s="19" t="s">
        <v>2738</v>
      </c>
      <c r="D266" s="19">
        <v>0</v>
      </c>
      <c r="E266" s="19">
        <v>93.98</v>
      </c>
      <c r="F266" s="19" t="s">
        <v>2739</v>
      </c>
      <c r="G266" s="20">
        <v>2.9999999999999998E-31</v>
      </c>
      <c r="H266" s="19">
        <v>96.08</v>
      </c>
      <c r="I266" s="19" t="s">
        <v>2740</v>
      </c>
      <c r="J266" s="20">
        <v>3.0000000000000001E-59</v>
      </c>
      <c r="K266" s="19">
        <v>98.49</v>
      </c>
      <c r="L266" s="19" t="s">
        <v>2741</v>
      </c>
      <c r="M266" s="19" t="s">
        <v>2742</v>
      </c>
      <c r="N266" s="19" t="s">
        <v>269</v>
      </c>
      <c r="O266" s="19" t="s">
        <v>270</v>
      </c>
      <c r="P266" s="19" t="s">
        <v>621</v>
      </c>
      <c r="Q266" s="19" t="s">
        <v>622</v>
      </c>
      <c r="R266" s="19" t="s">
        <v>2743</v>
      </c>
      <c r="S266" s="19" t="s">
        <v>2744</v>
      </c>
      <c r="T266" s="19" t="s">
        <v>243</v>
      </c>
      <c r="U266" s="19" t="s">
        <v>243</v>
      </c>
      <c r="V266" s="19" t="s">
        <v>243</v>
      </c>
      <c r="W266" s="19" t="s">
        <v>243</v>
      </c>
      <c r="X266" s="19" t="s">
        <v>243</v>
      </c>
      <c r="Y266" s="19" t="s">
        <v>243</v>
      </c>
      <c r="Z266" s="19" t="s">
        <v>243</v>
      </c>
      <c r="AA266" s="19" t="s">
        <v>243</v>
      </c>
    </row>
    <row r="267" spans="1:27" s="19" customFormat="1">
      <c r="A267" s="19" t="s">
        <v>2595</v>
      </c>
      <c r="B267" s="19">
        <v>485</v>
      </c>
      <c r="C267" s="19" t="s">
        <v>2747</v>
      </c>
      <c r="D267" s="19">
        <v>0</v>
      </c>
      <c r="E267" s="19">
        <v>99.79</v>
      </c>
      <c r="F267" s="19" t="s">
        <v>2748</v>
      </c>
      <c r="G267" s="19">
        <v>0</v>
      </c>
      <c r="H267" s="19">
        <v>99.79</v>
      </c>
      <c r="I267" s="19" t="s">
        <v>2749</v>
      </c>
      <c r="J267" s="20">
        <v>3.0000000000000002E-163</v>
      </c>
      <c r="K267" s="19">
        <v>99.79</v>
      </c>
      <c r="L267" s="19" t="s">
        <v>2750</v>
      </c>
      <c r="M267" s="19" t="s">
        <v>2751</v>
      </c>
      <c r="N267" s="19" t="s">
        <v>2752</v>
      </c>
      <c r="O267" s="19" t="s">
        <v>2753</v>
      </c>
      <c r="P267" s="19" t="s">
        <v>2754</v>
      </c>
      <c r="Q267" s="19" t="s">
        <v>2755</v>
      </c>
      <c r="R267" s="19" t="s">
        <v>2756</v>
      </c>
      <c r="S267" s="19" t="s">
        <v>2757</v>
      </c>
      <c r="T267" s="19" t="s">
        <v>2758</v>
      </c>
      <c r="U267" s="19" t="s">
        <v>2759</v>
      </c>
      <c r="V267" s="19" t="s">
        <v>2760</v>
      </c>
      <c r="W267" s="19" t="s">
        <v>2761</v>
      </c>
      <c r="X267" s="19" t="s">
        <v>243</v>
      </c>
      <c r="Y267" s="19" t="s">
        <v>243</v>
      </c>
      <c r="Z267" s="19" t="s">
        <v>2762</v>
      </c>
      <c r="AA267" s="19" t="s">
        <v>2763</v>
      </c>
    </row>
    <row r="268" spans="1:27" s="19" customFormat="1">
      <c r="A268" s="19" t="s">
        <v>2601</v>
      </c>
      <c r="B268" s="19">
        <v>162</v>
      </c>
      <c r="C268" s="19" t="s">
        <v>2766</v>
      </c>
      <c r="D268" s="20">
        <v>3.9999999999999998E-80</v>
      </c>
      <c r="E268" s="19">
        <v>98.15</v>
      </c>
      <c r="F268" s="19" t="s">
        <v>2767</v>
      </c>
      <c r="G268" s="20">
        <v>5.0000000000000002E-28</v>
      </c>
      <c r="H268" s="19">
        <v>87.04</v>
      </c>
      <c r="I268" s="19" t="s">
        <v>2768</v>
      </c>
      <c r="J268" s="20">
        <v>4.0000000000000003E-31</v>
      </c>
      <c r="K268" s="19">
        <v>87.04</v>
      </c>
      <c r="L268" s="19" t="s">
        <v>267</v>
      </c>
      <c r="M268" s="19" t="s">
        <v>268</v>
      </c>
      <c r="N268" s="19" t="s">
        <v>663</v>
      </c>
      <c r="O268" s="19" t="s">
        <v>664</v>
      </c>
      <c r="P268" s="19" t="s">
        <v>237</v>
      </c>
      <c r="Q268" s="19" t="s">
        <v>238</v>
      </c>
      <c r="R268" s="19" t="s">
        <v>2769</v>
      </c>
      <c r="S268" s="19" t="s">
        <v>2770</v>
      </c>
      <c r="T268" s="19" t="s">
        <v>243</v>
      </c>
      <c r="U268" s="19" t="s">
        <v>243</v>
      </c>
      <c r="V268" s="19" t="s">
        <v>243</v>
      </c>
      <c r="W268" s="19" t="s">
        <v>243</v>
      </c>
      <c r="X268" s="19" t="s">
        <v>243</v>
      </c>
      <c r="Y268" s="19" t="s">
        <v>243</v>
      </c>
      <c r="Z268" s="19" t="s">
        <v>243</v>
      </c>
      <c r="AA268" s="19" t="s">
        <v>243</v>
      </c>
    </row>
    <row r="269" spans="1:27" s="19" customFormat="1">
      <c r="A269" s="19" t="s">
        <v>2608</v>
      </c>
      <c r="B269" s="19">
        <v>241</v>
      </c>
      <c r="C269" s="19" t="s">
        <v>2772</v>
      </c>
      <c r="D269" s="20">
        <v>1E-173</v>
      </c>
      <c r="E269" s="19">
        <v>99.59</v>
      </c>
      <c r="F269" s="19" t="s">
        <v>2773</v>
      </c>
      <c r="G269" s="20">
        <v>3.0000000000000001E-62</v>
      </c>
      <c r="H269" s="19">
        <v>57.26</v>
      </c>
      <c r="I269" s="19" t="s">
        <v>2774</v>
      </c>
      <c r="J269" s="20">
        <v>4.9999999999999998E-65</v>
      </c>
      <c r="K269" s="19">
        <v>57.26</v>
      </c>
      <c r="L269" s="19" t="s">
        <v>267</v>
      </c>
      <c r="M269" s="19" t="s">
        <v>268</v>
      </c>
      <c r="N269" s="19" t="s">
        <v>243</v>
      </c>
      <c r="O269" s="19" t="s">
        <v>243</v>
      </c>
      <c r="P269" s="19" t="s">
        <v>621</v>
      </c>
      <c r="Q269" s="19" t="s">
        <v>622</v>
      </c>
      <c r="R269" s="19" t="s">
        <v>243</v>
      </c>
      <c r="S269" s="19" t="s">
        <v>243</v>
      </c>
      <c r="T269" s="19" t="s">
        <v>243</v>
      </c>
      <c r="U269" s="19" t="s">
        <v>243</v>
      </c>
      <c r="V269" s="19" t="s">
        <v>243</v>
      </c>
      <c r="W269" s="19" t="s">
        <v>243</v>
      </c>
      <c r="X269" s="19" t="s">
        <v>243</v>
      </c>
      <c r="Y269" s="19" t="s">
        <v>243</v>
      </c>
      <c r="Z269" s="19" t="s">
        <v>243</v>
      </c>
      <c r="AA269" s="19" t="s">
        <v>243</v>
      </c>
    </row>
    <row r="270" spans="1:27" s="19" customFormat="1">
      <c r="A270" s="19" t="s">
        <v>2610</v>
      </c>
      <c r="B270" s="19">
        <v>340</v>
      </c>
      <c r="C270" s="19" t="s">
        <v>2776</v>
      </c>
      <c r="D270" s="19">
        <v>0</v>
      </c>
      <c r="E270" s="19">
        <v>99.71</v>
      </c>
      <c r="F270" s="19" t="s">
        <v>2777</v>
      </c>
      <c r="G270" s="20">
        <v>1E-166</v>
      </c>
      <c r="H270" s="19">
        <v>99.71</v>
      </c>
      <c r="I270" s="19" t="s">
        <v>2778</v>
      </c>
      <c r="J270" s="20">
        <v>1E-161</v>
      </c>
      <c r="K270" s="19">
        <v>99.71</v>
      </c>
      <c r="L270" s="19" t="s">
        <v>267</v>
      </c>
      <c r="M270" s="19" t="s">
        <v>268</v>
      </c>
      <c r="N270" s="19" t="s">
        <v>269</v>
      </c>
      <c r="O270" s="19" t="s">
        <v>270</v>
      </c>
      <c r="P270" s="19" t="s">
        <v>499</v>
      </c>
      <c r="Q270" s="19" t="s">
        <v>500</v>
      </c>
      <c r="R270" s="19" t="s">
        <v>2779</v>
      </c>
      <c r="S270" s="19" t="s">
        <v>2780</v>
      </c>
      <c r="T270" s="19" t="s">
        <v>243</v>
      </c>
      <c r="U270" s="19" t="s">
        <v>243</v>
      </c>
      <c r="V270" s="19" t="s">
        <v>243</v>
      </c>
      <c r="W270" s="19" t="s">
        <v>243</v>
      </c>
      <c r="X270" s="19" t="s">
        <v>243</v>
      </c>
      <c r="Y270" s="19" t="s">
        <v>243</v>
      </c>
      <c r="Z270" s="19" t="s">
        <v>243</v>
      </c>
      <c r="AA270" s="19" t="s">
        <v>243</v>
      </c>
    </row>
    <row r="271" spans="1:27" s="19" customFormat="1">
      <c r="A271" s="19" t="s">
        <v>2624</v>
      </c>
      <c r="B271" s="19">
        <v>340</v>
      </c>
      <c r="C271" s="19" t="s">
        <v>2782</v>
      </c>
      <c r="D271" s="19">
        <v>0</v>
      </c>
      <c r="E271" s="19">
        <v>99.71</v>
      </c>
      <c r="F271" s="19" t="s">
        <v>2777</v>
      </c>
      <c r="G271" s="20">
        <v>2E-167</v>
      </c>
      <c r="H271" s="19">
        <v>99.71</v>
      </c>
      <c r="I271" s="19" t="s">
        <v>2778</v>
      </c>
      <c r="J271" s="20">
        <v>3E-162</v>
      </c>
      <c r="K271" s="19">
        <v>99.71</v>
      </c>
      <c r="L271" s="19" t="s">
        <v>267</v>
      </c>
      <c r="M271" s="19" t="s">
        <v>268</v>
      </c>
      <c r="N271" s="19" t="s">
        <v>269</v>
      </c>
      <c r="O271" s="19" t="s">
        <v>270</v>
      </c>
      <c r="P271" s="19" t="s">
        <v>499</v>
      </c>
      <c r="Q271" s="19" t="s">
        <v>500</v>
      </c>
      <c r="R271" s="19" t="s">
        <v>2779</v>
      </c>
      <c r="S271" s="19" t="s">
        <v>2780</v>
      </c>
      <c r="T271" s="19" t="s">
        <v>243</v>
      </c>
      <c r="U271" s="19" t="s">
        <v>243</v>
      </c>
      <c r="V271" s="19" t="s">
        <v>243</v>
      </c>
      <c r="W271" s="19" t="s">
        <v>243</v>
      </c>
      <c r="X271" s="19" t="s">
        <v>243</v>
      </c>
      <c r="Y271" s="19" t="s">
        <v>243</v>
      </c>
      <c r="Z271" s="19" t="s">
        <v>243</v>
      </c>
      <c r="AA271" s="19" t="s">
        <v>243</v>
      </c>
    </row>
    <row r="272" spans="1:27" s="19" customFormat="1">
      <c r="A272" s="19" t="s">
        <v>2626</v>
      </c>
      <c r="B272" s="19">
        <v>692</v>
      </c>
      <c r="C272" s="19" t="s">
        <v>2784</v>
      </c>
      <c r="D272" s="19">
        <v>0</v>
      </c>
      <c r="E272" s="19">
        <v>97.98</v>
      </c>
      <c r="F272" s="19" t="s">
        <v>2785</v>
      </c>
      <c r="G272" s="19">
        <v>0</v>
      </c>
      <c r="H272" s="19">
        <v>96.68</v>
      </c>
      <c r="I272" s="19" t="s">
        <v>2786</v>
      </c>
      <c r="J272" s="19">
        <v>0</v>
      </c>
      <c r="K272" s="19">
        <v>96.68</v>
      </c>
      <c r="L272" s="19" t="s">
        <v>2787</v>
      </c>
      <c r="M272" s="19" t="s">
        <v>2788</v>
      </c>
      <c r="N272" s="19" t="s">
        <v>553</v>
      </c>
      <c r="O272" s="19" t="s">
        <v>554</v>
      </c>
      <c r="P272" s="19" t="s">
        <v>2789</v>
      </c>
      <c r="Q272" s="19" t="s">
        <v>2790</v>
      </c>
      <c r="R272" s="19" t="s">
        <v>2791</v>
      </c>
      <c r="S272" s="19" t="s">
        <v>2792</v>
      </c>
      <c r="T272" s="19" t="s">
        <v>2793</v>
      </c>
      <c r="U272" s="19" t="s">
        <v>354</v>
      </c>
      <c r="V272" s="19" t="s">
        <v>243</v>
      </c>
      <c r="W272" s="19" t="s">
        <v>243</v>
      </c>
      <c r="X272" s="19" t="s">
        <v>243</v>
      </c>
      <c r="Y272" s="19" t="s">
        <v>243</v>
      </c>
      <c r="Z272" s="19" t="s">
        <v>243</v>
      </c>
      <c r="AA272" s="19" t="s">
        <v>243</v>
      </c>
    </row>
    <row r="273" spans="1:27" s="19" customFormat="1">
      <c r="A273" s="19" t="s">
        <v>2634</v>
      </c>
      <c r="B273" s="19">
        <v>69</v>
      </c>
      <c r="C273" s="19" t="s">
        <v>2795</v>
      </c>
      <c r="D273" s="20">
        <v>1E-41</v>
      </c>
      <c r="E273" s="19">
        <v>98.55</v>
      </c>
      <c r="F273" s="19" t="s">
        <v>243</v>
      </c>
      <c r="G273" s="19" t="s">
        <v>243</v>
      </c>
      <c r="H273" s="19" t="s">
        <v>243</v>
      </c>
      <c r="I273" s="19" t="s">
        <v>2796</v>
      </c>
      <c r="J273" s="20">
        <v>1.0000000000000001E-32</v>
      </c>
      <c r="K273" s="19">
        <v>98.55</v>
      </c>
      <c r="L273" s="19" t="s">
        <v>267</v>
      </c>
      <c r="M273" s="19" t="s">
        <v>268</v>
      </c>
      <c r="N273" s="19" t="s">
        <v>269</v>
      </c>
      <c r="O273" s="19" t="s">
        <v>270</v>
      </c>
      <c r="P273" s="19" t="s">
        <v>499</v>
      </c>
      <c r="Q273" s="19" t="s">
        <v>500</v>
      </c>
      <c r="R273" s="19" t="s">
        <v>243</v>
      </c>
      <c r="S273" s="19" t="s">
        <v>243</v>
      </c>
      <c r="T273" s="19" t="s">
        <v>243</v>
      </c>
      <c r="U273" s="19" t="s">
        <v>243</v>
      </c>
      <c r="V273" s="19" t="s">
        <v>243</v>
      </c>
      <c r="W273" s="19" t="s">
        <v>243</v>
      </c>
      <c r="X273" s="19" t="s">
        <v>243</v>
      </c>
      <c r="Y273" s="19" t="s">
        <v>243</v>
      </c>
      <c r="Z273" s="19" t="s">
        <v>243</v>
      </c>
      <c r="AA273" s="19" t="s">
        <v>243</v>
      </c>
    </row>
    <row r="274" spans="1:27" s="19" customFormat="1">
      <c r="A274" s="19" t="s">
        <v>2641</v>
      </c>
      <c r="B274" s="19">
        <v>296</v>
      </c>
      <c r="C274" s="19" t="s">
        <v>2798</v>
      </c>
      <c r="D274" s="19">
        <v>0</v>
      </c>
      <c r="E274" s="19">
        <v>99.66</v>
      </c>
      <c r="F274" s="19" t="s">
        <v>2799</v>
      </c>
      <c r="G274" s="20">
        <v>1E-155</v>
      </c>
      <c r="H274" s="19">
        <v>97.97</v>
      </c>
      <c r="I274" s="19" t="s">
        <v>2800</v>
      </c>
      <c r="J274" s="20">
        <v>9.9999999999999997E-155</v>
      </c>
      <c r="K274" s="19">
        <v>98.99</v>
      </c>
      <c r="L274" s="19" t="s">
        <v>339</v>
      </c>
      <c r="M274" s="19" t="s">
        <v>340</v>
      </c>
      <c r="N274" s="19" t="s">
        <v>2801</v>
      </c>
      <c r="O274" s="19" t="s">
        <v>2802</v>
      </c>
      <c r="P274" s="19" t="s">
        <v>2803</v>
      </c>
      <c r="Q274" s="19" t="s">
        <v>2804</v>
      </c>
      <c r="R274" s="19" t="s">
        <v>2805</v>
      </c>
      <c r="S274" s="19" t="s">
        <v>2806</v>
      </c>
      <c r="T274" s="19" t="s">
        <v>2807</v>
      </c>
      <c r="U274" s="19" t="s">
        <v>2808</v>
      </c>
      <c r="V274" s="19" t="s">
        <v>243</v>
      </c>
      <c r="W274" s="19" t="s">
        <v>243</v>
      </c>
      <c r="X274" s="19" t="s">
        <v>243</v>
      </c>
      <c r="Y274" s="19" t="s">
        <v>243</v>
      </c>
      <c r="Z274" s="19" t="s">
        <v>243</v>
      </c>
      <c r="AA274" s="19" t="s">
        <v>243</v>
      </c>
    </row>
    <row r="275" spans="1:27" s="19" customFormat="1">
      <c r="A275" s="19" t="s">
        <v>2657</v>
      </c>
      <c r="B275" s="19">
        <v>92</v>
      </c>
      <c r="C275" s="19" t="s">
        <v>2810</v>
      </c>
      <c r="D275" s="20">
        <v>4.9999999999999997E-12</v>
      </c>
      <c r="E275" s="19">
        <v>85.87</v>
      </c>
      <c r="F275" s="19" t="s">
        <v>2811</v>
      </c>
      <c r="G275" s="20">
        <v>9.0000000000000002E-6</v>
      </c>
      <c r="H275" s="19">
        <v>78.260000000000005</v>
      </c>
      <c r="I275" s="19" t="s">
        <v>243</v>
      </c>
      <c r="J275" s="19" t="s">
        <v>243</v>
      </c>
      <c r="K275" s="19" t="s">
        <v>243</v>
      </c>
      <c r="L275" s="19" t="s">
        <v>243</v>
      </c>
      <c r="M275" s="19" t="s">
        <v>243</v>
      </c>
      <c r="N275" s="19" t="s">
        <v>243</v>
      </c>
      <c r="O275" s="19" t="s">
        <v>243</v>
      </c>
      <c r="P275" s="19" t="s">
        <v>243</v>
      </c>
      <c r="Q275" s="19" t="s">
        <v>243</v>
      </c>
      <c r="R275" s="19" t="s">
        <v>400</v>
      </c>
      <c r="S275" s="19" t="s">
        <v>401</v>
      </c>
      <c r="T275" s="19" t="s">
        <v>243</v>
      </c>
      <c r="U275" s="19" t="s">
        <v>243</v>
      </c>
      <c r="V275" s="19" t="s">
        <v>243</v>
      </c>
      <c r="W275" s="19" t="s">
        <v>243</v>
      </c>
      <c r="X275" s="19" t="s">
        <v>243</v>
      </c>
      <c r="Y275" s="19" t="s">
        <v>243</v>
      </c>
      <c r="Z275" s="19" t="s">
        <v>243</v>
      </c>
      <c r="AA275" s="19" t="s">
        <v>243</v>
      </c>
    </row>
    <row r="276" spans="1:27" s="17" customFormat="1">
      <c r="A276" s="17" t="s">
        <v>5038</v>
      </c>
      <c r="B276" s="17">
        <v>1250</v>
      </c>
      <c r="C276" s="17" t="s">
        <v>2812</v>
      </c>
      <c r="D276" s="17">
        <v>0</v>
      </c>
      <c r="E276" s="17">
        <v>99.92</v>
      </c>
      <c r="F276" s="17" t="s">
        <v>2813</v>
      </c>
      <c r="G276" s="17">
        <v>0</v>
      </c>
      <c r="H276" s="17">
        <v>99.76</v>
      </c>
      <c r="I276" s="17" t="s">
        <v>2814</v>
      </c>
      <c r="J276" s="17">
        <v>0</v>
      </c>
      <c r="K276" s="17">
        <v>99.76</v>
      </c>
      <c r="L276" s="17" t="s">
        <v>2815</v>
      </c>
      <c r="M276" s="17" t="s">
        <v>2816</v>
      </c>
      <c r="N276" s="17" t="s">
        <v>269</v>
      </c>
      <c r="O276" s="17" t="s">
        <v>270</v>
      </c>
      <c r="P276" s="17" t="s">
        <v>398</v>
      </c>
      <c r="Q276" s="17" t="s">
        <v>399</v>
      </c>
      <c r="R276" s="17" t="s">
        <v>2817</v>
      </c>
      <c r="S276" s="17" t="s">
        <v>2818</v>
      </c>
      <c r="T276" s="17" t="s">
        <v>2819</v>
      </c>
      <c r="U276" s="17" t="s">
        <v>2820</v>
      </c>
      <c r="V276" s="17" t="s">
        <v>2821</v>
      </c>
      <c r="W276" s="17" t="s">
        <v>2822</v>
      </c>
      <c r="X276" s="17" t="s">
        <v>243</v>
      </c>
      <c r="Y276" s="17" t="s">
        <v>243</v>
      </c>
      <c r="Z276" s="17" t="s">
        <v>243</v>
      </c>
      <c r="AA276" s="17" t="s">
        <v>243</v>
      </c>
    </row>
    <row r="277" spans="1:27" s="17" customFormat="1">
      <c r="A277" s="17" t="s">
        <v>2689</v>
      </c>
      <c r="B277" s="17">
        <v>376</v>
      </c>
      <c r="C277" s="17" t="s">
        <v>2823</v>
      </c>
      <c r="D277" s="17">
        <v>0</v>
      </c>
      <c r="E277" s="17">
        <v>99.73</v>
      </c>
      <c r="F277" s="17" t="s">
        <v>2824</v>
      </c>
      <c r="G277" s="18">
        <v>7E-139</v>
      </c>
      <c r="H277" s="17">
        <v>69.150000000000006</v>
      </c>
      <c r="I277" s="17" t="s">
        <v>2825</v>
      </c>
      <c r="J277" s="18">
        <v>1E-168</v>
      </c>
      <c r="K277" s="17">
        <v>95.74</v>
      </c>
      <c r="L277" s="17" t="s">
        <v>267</v>
      </c>
      <c r="M277" s="17" t="s">
        <v>268</v>
      </c>
      <c r="N277" s="17" t="s">
        <v>269</v>
      </c>
      <c r="O277" s="17" t="s">
        <v>270</v>
      </c>
      <c r="P277" s="17" t="s">
        <v>2826</v>
      </c>
      <c r="Q277" s="17" t="s">
        <v>2827</v>
      </c>
      <c r="R277" s="17" t="s">
        <v>2828</v>
      </c>
      <c r="S277" s="17" t="s">
        <v>2829</v>
      </c>
      <c r="T277" s="17" t="s">
        <v>2830</v>
      </c>
      <c r="U277" s="17" t="s">
        <v>2831</v>
      </c>
      <c r="V277" s="17" t="s">
        <v>2832</v>
      </c>
      <c r="W277" s="17" t="s">
        <v>2833</v>
      </c>
      <c r="X277" s="17" t="s">
        <v>243</v>
      </c>
      <c r="Y277" s="17" t="s">
        <v>243</v>
      </c>
      <c r="Z277" s="17" t="s">
        <v>243</v>
      </c>
      <c r="AA277" s="17" t="s">
        <v>243</v>
      </c>
    </row>
    <row r="278" spans="1:27" s="17" customFormat="1">
      <c r="A278" s="17" t="s">
        <v>2701</v>
      </c>
      <c r="B278" s="17">
        <v>470</v>
      </c>
      <c r="C278" s="17" t="s">
        <v>2834</v>
      </c>
      <c r="D278" s="17">
        <v>0</v>
      </c>
      <c r="E278" s="17">
        <v>99.57</v>
      </c>
      <c r="F278" s="17" t="s">
        <v>2835</v>
      </c>
      <c r="G278" s="17">
        <v>0</v>
      </c>
      <c r="H278" s="17">
        <v>90.21</v>
      </c>
      <c r="I278" s="17" t="s">
        <v>2836</v>
      </c>
      <c r="J278" s="17">
        <v>0</v>
      </c>
      <c r="K278" s="17">
        <v>96.38</v>
      </c>
      <c r="L278" s="17" t="s">
        <v>2837</v>
      </c>
      <c r="M278" s="17" t="s">
        <v>2838</v>
      </c>
      <c r="N278" s="17" t="s">
        <v>2839</v>
      </c>
      <c r="O278" s="17" t="s">
        <v>2840</v>
      </c>
      <c r="P278" s="17" t="s">
        <v>2841</v>
      </c>
      <c r="Q278" s="17" t="s">
        <v>2842</v>
      </c>
      <c r="R278" s="17" t="s">
        <v>2843</v>
      </c>
      <c r="S278" s="17" t="s">
        <v>2844</v>
      </c>
      <c r="T278" s="17" t="s">
        <v>2845</v>
      </c>
      <c r="U278" s="17" t="s">
        <v>2846</v>
      </c>
      <c r="V278" s="17" t="s">
        <v>2847</v>
      </c>
      <c r="W278" s="17" t="s">
        <v>2848</v>
      </c>
      <c r="X278" s="17" t="s">
        <v>243</v>
      </c>
      <c r="Y278" s="17" t="s">
        <v>243</v>
      </c>
      <c r="Z278" s="17" t="s">
        <v>243</v>
      </c>
      <c r="AA278" s="17" t="s">
        <v>243</v>
      </c>
    </row>
    <row r="279" spans="1:27" s="17" customFormat="1">
      <c r="A279" s="17" t="s">
        <v>2718</v>
      </c>
      <c r="B279" s="17">
        <v>113</v>
      </c>
      <c r="C279" s="17" t="s">
        <v>2849</v>
      </c>
      <c r="D279" s="18">
        <v>1.9999999999999999E-76</v>
      </c>
      <c r="E279" s="17">
        <v>99.12</v>
      </c>
      <c r="F279" s="17" t="s">
        <v>243</v>
      </c>
      <c r="G279" s="17" t="s">
        <v>243</v>
      </c>
      <c r="H279" s="17" t="s">
        <v>243</v>
      </c>
      <c r="I279" s="17" t="s">
        <v>2850</v>
      </c>
      <c r="J279" s="18">
        <v>2.9999999999999998E-25</v>
      </c>
      <c r="K279" s="17">
        <v>69.03</v>
      </c>
      <c r="L279" s="17" t="s">
        <v>243</v>
      </c>
      <c r="M279" s="17" t="s">
        <v>243</v>
      </c>
      <c r="N279" s="17" t="s">
        <v>243</v>
      </c>
      <c r="O279" s="17" t="s">
        <v>243</v>
      </c>
      <c r="P279" s="17" t="s">
        <v>243</v>
      </c>
      <c r="Q279" s="17" t="s">
        <v>243</v>
      </c>
      <c r="R279" s="17" t="s">
        <v>243</v>
      </c>
      <c r="S279" s="17" t="s">
        <v>243</v>
      </c>
      <c r="T279" s="17" t="s">
        <v>243</v>
      </c>
      <c r="U279" s="17" t="s">
        <v>243</v>
      </c>
      <c r="V279" s="17" t="s">
        <v>243</v>
      </c>
      <c r="W279" s="17" t="s">
        <v>243</v>
      </c>
      <c r="X279" s="17" t="s">
        <v>243</v>
      </c>
      <c r="Y279" s="17" t="s">
        <v>243</v>
      </c>
      <c r="Z279" s="17" t="s">
        <v>243</v>
      </c>
      <c r="AA279" s="17" t="s">
        <v>243</v>
      </c>
    </row>
    <row r="280" spans="1:27" s="17" customFormat="1">
      <c r="A280" s="17" t="s">
        <v>2721</v>
      </c>
      <c r="B280" s="17">
        <v>97</v>
      </c>
      <c r="C280" s="17" t="s">
        <v>243</v>
      </c>
      <c r="D280" s="17" t="s">
        <v>243</v>
      </c>
      <c r="E280" s="17" t="s">
        <v>243</v>
      </c>
      <c r="F280" s="17" t="s">
        <v>243</v>
      </c>
      <c r="G280" s="17" t="s">
        <v>243</v>
      </c>
      <c r="H280" s="17" t="s">
        <v>243</v>
      </c>
      <c r="I280" s="17" t="s">
        <v>243</v>
      </c>
      <c r="J280" s="17" t="s">
        <v>243</v>
      </c>
      <c r="K280" s="17" t="s">
        <v>243</v>
      </c>
      <c r="L280" s="17" t="s">
        <v>243</v>
      </c>
      <c r="M280" s="17" t="s">
        <v>243</v>
      </c>
      <c r="N280" s="17" t="s">
        <v>243</v>
      </c>
      <c r="O280" s="17" t="s">
        <v>243</v>
      </c>
      <c r="P280" s="17" t="s">
        <v>243</v>
      </c>
      <c r="Q280" s="17" t="s">
        <v>243</v>
      </c>
      <c r="R280" s="17" t="s">
        <v>243</v>
      </c>
      <c r="S280" s="17" t="s">
        <v>243</v>
      </c>
      <c r="T280" s="17" t="s">
        <v>243</v>
      </c>
      <c r="U280" s="17" t="s">
        <v>243</v>
      </c>
      <c r="V280" s="17" t="s">
        <v>243</v>
      </c>
      <c r="W280" s="17" t="s">
        <v>243</v>
      </c>
      <c r="X280" s="17" t="s">
        <v>243</v>
      </c>
      <c r="Y280" s="17" t="s">
        <v>243</v>
      </c>
      <c r="Z280" s="17" t="s">
        <v>243</v>
      </c>
      <c r="AA280" s="17" t="s">
        <v>243</v>
      </c>
    </row>
    <row r="281" spans="1:27" s="17" customFormat="1">
      <c r="A281" s="17" t="s">
        <v>2736</v>
      </c>
      <c r="B281" s="17">
        <v>376</v>
      </c>
      <c r="C281" s="17" t="s">
        <v>2851</v>
      </c>
      <c r="D281" s="17">
        <v>0</v>
      </c>
      <c r="E281" s="17">
        <v>99.73</v>
      </c>
      <c r="F281" s="17" t="s">
        <v>2852</v>
      </c>
      <c r="G281" s="18">
        <v>4E-165</v>
      </c>
      <c r="H281" s="17">
        <v>99.73</v>
      </c>
      <c r="I281" s="17" t="s">
        <v>2853</v>
      </c>
      <c r="J281" s="18">
        <v>9.9999999999999998E-122</v>
      </c>
      <c r="K281" s="17">
        <v>94.95</v>
      </c>
      <c r="L281" s="17" t="s">
        <v>1979</v>
      </c>
      <c r="M281" s="17" t="s">
        <v>1980</v>
      </c>
      <c r="N281" s="17" t="s">
        <v>385</v>
      </c>
      <c r="O281" s="17" t="s">
        <v>386</v>
      </c>
      <c r="P281" s="17" t="s">
        <v>237</v>
      </c>
      <c r="Q281" s="17" t="s">
        <v>238</v>
      </c>
      <c r="R281" s="17" t="s">
        <v>1981</v>
      </c>
      <c r="S281" s="17" t="s">
        <v>1982</v>
      </c>
      <c r="T281" s="17" t="s">
        <v>243</v>
      </c>
      <c r="U281" s="17" t="s">
        <v>243</v>
      </c>
      <c r="V281" s="17" t="s">
        <v>243</v>
      </c>
      <c r="W281" s="17" t="s">
        <v>243</v>
      </c>
      <c r="X281" s="17" t="s">
        <v>243</v>
      </c>
      <c r="Y281" s="17" t="s">
        <v>243</v>
      </c>
      <c r="Z281" s="17" t="s">
        <v>243</v>
      </c>
      <c r="AA281" s="17" t="s">
        <v>243</v>
      </c>
    </row>
    <row r="282" spans="1:27" s="17" customFormat="1">
      <c r="A282" s="17" t="s">
        <v>2745</v>
      </c>
      <c r="B282" s="17">
        <v>346</v>
      </c>
      <c r="C282" s="17" t="s">
        <v>2854</v>
      </c>
      <c r="D282" s="17">
        <v>0</v>
      </c>
      <c r="E282" s="17">
        <v>99.71</v>
      </c>
      <c r="F282" s="17" t="s">
        <v>2854</v>
      </c>
      <c r="G282" s="17">
        <v>0</v>
      </c>
      <c r="H282" s="17">
        <v>99.71</v>
      </c>
      <c r="I282" s="17" t="s">
        <v>2855</v>
      </c>
      <c r="J282" s="18">
        <v>2E-118</v>
      </c>
      <c r="K282" s="17">
        <v>80.64</v>
      </c>
      <c r="L282" s="17" t="s">
        <v>2856</v>
      </c>
      <c r="M282" s="17" t="s">
        <v>2857</v>
      </c>
      <c r="N282" s="17" t="s">
        <v>2858</v>
      </c>
      <c r="O282" s="17" t="s">
        <v>2859</v>
      </c>
      <c r="P282" s="17" t="s">
        <v>237</v>
      </c>
      <c r="Q282" s="17" t="s">
        <v>238</v>
      </c>
      <c r="R282" s="17" t="s">
        <v>1981</v>
      </c>
      <c r="S282" s="17" t="s">
        <v>1982</v>
      </c>
      <c r="T282" s="17" t="s">
        <v>243</v>
      </c>
      <c r="U282" s="17" t="s">
        <v>243</v>
      </c>
      <c r="V282" s="17" t="s">
        <v>243</v>
      </c>
      <c r="W282" s="17" t="s">
        <v>243</v>
      </c>
      <c r="X282" s="17" t="s">
        <v>243</v>
      </c>
      <c r="Y282" s="17" t="s">
        <v>243</v>
      </c>
      <c r="Z282" s="17" t="s">
        <v>243</v>
      </c>
      <c r="AA282" s="17" t="s">
        <v>243</v>
      </c>
    </row>
    <row r="283" spans="1:27" s="17" customFormat="1">
      <c r="A283" s="17" t="s">
        <v>2764</v>
      </c>
      <c r="B283" s="17">
        <v>201</v>
      </c>
      <c r="C283" s="17" t="s">
        <v>2860</v>
      </c>
      <c r="D283" s="18">
        <v>8.0000000000000002E-146</v>
      </c>
      <c r="E283" s="17">
        <v>99.5</v>
      </c>
      <c r="F283" s="17" t="s">
        <v>2861</v>
      </c>
      <c r="G283" s="18">
        <v>4.9999999999999998E-82</v>
      </c>
      <c r="H283" s="17">
        <v>87.56</v>
      </c>
      <c r="I283" s="17" t="s">
        <v>2862</v>
      </c>
      <c r="J283" s="18">
        <v>1E-62</v>
      </c>
      <c r="K283" s="17">
        <v>78.11</v>
      </c>
      <c r="L283" s="17" t="s">
        <v>2863</v>
      </c>
      <c r="M283" s="17" t="s">
        <v>2864</v>
      </c>
      <c r="N283" s="17" t="s">
        <v>243</v>
      </c>
      <c r="O283" s="17" t="s">
        <v>243</v>
      </c>
      <c r="P283" s="17" t="s">
        <v>2865</v>
      </c>
      <c r="Q283" s="17" t="s">
        <v>2866</v>
      </c>
      <c r="R283" s="17" t="s">
        <v>2867</v>
      </c>
      <c r="S283" s="17" t="s">
        <v>2868</v>
      </c>
      <c r="T283" s="17" t="s">
        <v>243</v>
      </c>
      <c r="U283" s="17" t="s">
        <v>243</v>
      </c>
      <c r="V283" s="17" t="s">
        <v>243</v>
      </c>
      <c r="W283" s="17" t="s">
        <v>243</v>
      </c>
      <c r="X283" s="17" t="s">
        <v>243</v>
      </c>
      <c r="Y283" s="17" t="s">
        <v>243</v>
      </c>
      <c r="Z283" s="17" t="s">
        <v>243</v>
      </c>
      <c r="AA283" s="17" t="s">
        <v>243</v>
      </c>
    </row>
    <row r="284" spans="1:27" s="17" customFormat="1">
      <c r="A284" s="17" t="s">
        <v>2771</v>
      </c>
      <c r="B284" s="17">
        <v>1088</v>
      </c>
      <c r="C284" s="17" t="s">
        <v>2869</v>
      </c>
      <c r="D284" s="17">
        <v>0</v>
      </c>
      <c r="E284" s="17">
        <v>99.91</v>
      </c>
      <c r="F284" s="17" t="s">
        <v>2870</v>
      </c>
      <c r="G284" s="17">
        <v>0</v>
      </c>
      <c r="H284" s="17">
        <v>99.82</v>
      </c>
      <c r="I284" s="17" t="s">
        <v>2871</v>
      </c>
      <c r="J284" s="17">
        <v>0</v>
      </c>
      <c r="K284" s="17">
        <v>99.82</v>
      </c>
      <c r="L284" s="17" t="s">
        <v>2872</v>
      </c>
      <c r="M284" s="17" t="s">
        <v>2873</v>
      </c>
      <c r="N284" s="17" t="s">
        <v>243</v>
      </c>
      <c r="O284" s="17" t="s">
        <v>243</v>
      </c>
      <c r="P284" s="17" t="s">
        <v>2874</v>
      </c>
      <c r="Q284" s="17" t="s">
        <v>2875</v>
      </c>
      <c r="R284" s="17" t="s">
        <v>243</v>
      </c>
      <c r="S284" s="17" t="s">
        <v>243</v>
      </c>
      <c r="T284" s="17" t="s">
        <v>243</v>
      </c>
      <c r="U284" s="17" t="s">
        <v>243</v>
      </c>
      <c r="V284" s="17" t="s">
        <v>243</v>
      </c>
      <c r="W284" s="17" t="s">
        <v>243</v>
      </c>
      <c r="X284" s="17" t="s">
        <v>243</v>
      </c>
      <c r="Y284" s="17" t="s">
        <v>243</v>
      </c>
      <c r="Z284" s="17" t="s">
        <v>243</v>
      </c>
      <c r="AA284" s="17" t="s">
        <v>243</v>
      </c>
    </row>
    <row r="285" spans="1:27" s="17" customFormat="1">
      <c r="A285" s="17" t="s">
        <v>2775</v>
      </c>
      <c r="B285" s="17">
        <v>186</v>
      </c>
      <c r="C285" s="17" t="s">
        <v>2876</v>
      </c>
      <c r="D285" s="18">
        <v>5.0000000000000004E-131</v>
      </c>
      <c r="E285" s="17">
        <v>99.46</v>
      </c>
      <c r="F285" s="17" t="s">
        <v>2877</v>
      </c>
      <c r="G285" s="18">
        <v>6E-102</v>
      </c>
      <c r="H285" s="17">
        <v>99.46</v>
      </c>
      <c r="I285" s="17" t="s">
        <v>2878</v>
      </c>
      <c r="J285" s="18">
        <v>2.0000000000000001E-89</v>
      </c>
      <c r="K285" s="17">
        <v>92.47</v>
      </c>
      <c r="L285" s="17" t="s">
        <v>1953</v>
      </c>
      <c r="M285" s="17" t="s">
        <v>1954</v>
      </c>
      <c r="N285" s="17" t="s">
        <v>269</v>
      </c>
      <c r="O285" s="17" t="s">
        <v>270</v>
      </c>
      <c r="P285" s="17" t="s">
        <v>499</v>
      </c>
      <c r="Q285" s="17" t="s">
        <v>500</v>
      </c>
      <c r="R285" s="17" t="s">
        <v>2879</v>
      </c>
      <c r="S285" s="17" t="s">
        <v>2880</v>
      </c>
      <c r="T285" s="17" t="s">
        <v>243</v>
      </c>
      <c r="U285" s="17" t="s">
        <v>243</v>
      </c>
      <c r="V285" s="17" t="s">
        <v>243</v>
      </c>
      <c r="W285" s="17" t="s">
        <v>243</v>
      </c>
      <c r="X285" s="17" t="s">
        <v>243</v>
      </c>
      <c r="Y285" s="17" t="s">
        <v>243</v>
      </c>
      <c r="Z285" s="17" t="s">
        <v>243</v>
      </c>
      <c r="AA285" s="17" t="s">
        <v>243</v>
      </c>
    </row>
    <row r="286" spans="1:27" s="17" customFormat="1">
      <c r="A286" s="17" t="s">
        <v>2781</v>
      </c>
      <c r="B286" s="17">
        <v>740</v>
      </c>
      <c r="C286" s="17" t="s">
        <v>2881</v>
      </c>
      <c r="D286" s="17">
        <v>0</v>
      </c>
      <c r="E286" s="17">
        <v>99.86</v>
      </c>
      <c r="F286" s="17" t="s">
        <v>2882</v>
      </c>
      <c r="G286" s="17">
        <v>0</v>
      </c>
      <c r="H286" s="17">
        <v>85.41</v>
      </c>
      <c r="I286" s="17" t="s">
        <v>2883</v>
      </c>
      <c r="J286" s="17">
        <v>0</v>
      </c>
      <c r="K286" s="17">
        <v>85.27</v>
      </c>
      <c r="L286" s="17" t="s">
        <v>396</v>
      </c>
      <c r="M286" s="17" t="s">
        <v>397</v>
      </c>
      <c r="N286" s="17" t="s">
        <v>2884</v>
      </c>
      <c r="O286" s="17" t="s">
        <v>2885</v>
      </c>
      <c r="P286" s="17" t="s">
        <v>2886</v>
      </c>
      <c r="Q286" s="17" t="s">
        <v>2887</v>
      </c>
      <c r="R286" s="17" t="s">
        <v>2265</v>
      </c>
      <c r="S286" s="17" t="s">
        <v>2888</v>
      </c>
      <c r="T286" s="17" t="s">
        <v>2889</v>
      </c>
      <c r="U286" s="17" t="s">
        <v>2890</v>
      </c>
      <c r="V286" s="17" t="s">
        <v>2891</v>
      </c>
      <c r="W286" s="17" t="s">
        <v>2892</v>
      </c>
      <c r="X286" s="17" t="s">
        <v>243</v>
      </c>
      <c r="Y286" s="17" t="s">
        <v>243</v>
      </c>
      <c r="Z286" s="17" t="s">
        <v>243</v>
      </c>
      <c r="AA286" s="17" t="s">
        <v>243</v>
      </c>
    </row>
    <row r="287" spans="1:27" s="17" customFormat="1">
      <c r="A287" s="17" t="s">
        <v>2783</v>
      </c>
      <c r="B287" s="17">
        <v>400</v>
      </c>
      <c r="C287" s="17" t="s">
        <v>2893</v>
      </c>
      <c r="D287" s="17">
        <v>0</v>
      </c>
      <c r="E287" s="17">
        <v>99.75</v>
      </c>
      <c r="F287" s="17" t="s">
        <v>2894</v>
      </c>
      <c r="G287" s="17">
        <v>0</v>
      </c>
      <c r="H287" s="17">
        <v>98.75</v>
      </c>
      <c r="I287" s="17" t="s">
        <v>2895</v>
      </c>
      <c r="J287" s="17">
        <v>0</v>
      </c>
      <c r="K287" s="17">
        <v>99.75</v>
      </c>
      <c r="L287" s="17" t="s">
        <v>2896</v>
      </c>
      <c r="M287" s="17" t="s">
        <v>2897</v>
      </c>
      <c r="N287" s="17" t="s">
        <v>2898</v>
      </c>
      <c r="O287" s="17" t="s">
        <v>2899</v>
      </c>
      <c r="P287" s="17" t="s">
        <v>2900</v>
      </c>
      <c r="Q287" s="17" t="s">
        <v>2901</v>
      </c>
      <c r="R287" s="17" t="s">
        <v>2902</v>
      </c>
      <c r="S287" s="17" t="s">
        <v>2903</v>
      </c>
      <c r="T287" s="17" t="s">
        <v>2904</v>
      </c>
      <c r="U287" s="17" t="s">
        <v>403</v>
      </c>
      <c r="V287" s="17" t="s">
        <v>2905</v>
      </c>
      <c r="W287" s="17" t="s">
        <v>2906</v>
      </c>
      <c r="X287" s="17" t="s">
        <v>243</v>
      </c>
      <c r="Y287" s="17" t="s">
        <v>243</v>
      </c>
      <c r="Z287" s="17" t="s">
        <v>243</v>
      </c>
      <c r="AA287" s="17" t="s">
        <v>243</v>
      </c>
    </row>
    <row r="288" spans="1:27" s="17" customFormat="1">
      <c r="A288" s="17" t="s">
        <v>2794</v>
      </c>
      <c r="B288" s="17">
        <v>406</v>
      </c>
      <c r="C288" s="17" t="s">
        <v>2907</v>
      </c>
      <c r="D288" s="17">
        <v>0</v>
      </c>
      <c r="E288" s="17">
        <v>99.75</v>
      </c>
      <c r="F288" s="17" t="s">
        <v>2908</v>
      </c>
      <c r="G288" s="17">
        <v>0</v>
      </c>
      <c r="H288" s="17">
        <v>99.75</v>
      </c>
      <c r="I288" s="17" t="s">
        <v>2909</v>
      </c>
      <c r="J288" s="17">
        <v>0</v>
      </c>
      <c r="K288" s="17">
        <v>99.75</v>
      </c>
      <c r="L288" s="17" t="s">
        <v>2910</v>
      </c>
      <c r="M288" s="17" t="s">
        <v>2911</v>
      </c>
      <c r="N288" s="17" t="s">
        <v>2912</v>
      </c>
      <c r="O288" s="17" t="s">
        <v>2913</v>
      </c>
      <c r="P288" s="17" t="s">
        <v>2914</v>
      </c>
      <c r="Q288" s="17" t="s">
        <v>2915</v>
      </c>
      <c r="R288" s="17" t="s">
        <v>2916</v>
      </c>
      <c r="S288" s="17" t="s">
        <v>2917</v>
      </c>
      <c r="T288" s="17" t="s">
        <v>2918</v>
      </c>
      <c r="U288" s="17" t="s">
        <v>2919</v>
      </c>
      <c r="V288" s="17" t="s">
        <v>2920</v>
      </c>
      <c r="W288" s="17" t="s">
        <v>2921</v>
      </c>
      <c r="X288" s="17" t="s">
        <v>243</v>
      </c>
      <c r="Y288" s="17" t="s">
        <v>243</v>
      </c>
      <c r="Z288" s="17" t="s">
        <v>243</v>
      </c>
      <c r="AA288" s="17" t="s">
        <v>243</v>
      </c>
    </row>
    <row r="289" spans="1:27" s="17" customFormat="1">
      <c r="A289" s="17" t="s">
        <v>2797</v>
      </c>
      <c r="B289" s="17">
        <v>255</v>
      </c>
      <c r="C289" s="17" t="s">
        <v>2922</v>
      </c>
      <c r="D289" s="17">
        <v>0</v>
      </c>
      <c r="E289" s="17">
        <v>99.61</v>
      </c>
      <c r="F289" s="17" t="s">
        <v>2923</v>
      </c>
      <c r="G289" s="18">
        <v>9E-158</v>
      </c>
      <c r="H289" s="17">
        <v>99.61</v>
      </c>
      <c r="I289" s="17" t="s">
        <v>2924</v>
      </c>
      <c r="J289" s="18">
        <v>3E-158</v>
      </c>
      <c r="K289" s="17">
        <v>97.25</v>
      </c>
      <c r="L289" s="17" t="s">
        <v>2925</v>
      </c>
      <c r="M289" s="17" t="s">
        <v>2926</v>
      </c>
      <c r="N289" s="17" t="s">
        <v>841</v>
      </c>
      <c r="O289" s="17" t="s">
        <v>842</v>
      </c>
      <c r="P289" s="17" t="s">
        <v>2927</v>
      </c>
      <c r="Q289" s="17" t="s">
        <v>2928</v>
      </c>
      <c r="R289" s="17" t="s">
        <v>2929</v>
      </c>
      <c r="S289" s="17" t="s">
        <v>2930</v>
      </c>
      <c r="T289" s="17" t="s">
        <v>2931</v>
      </c>
      <c r="U289" s="17" t="s">
        <v>2932</v>
      </c>
      <c r="V289" s="17" t="s">
        <v>243</v>
      </c>
      <c r="W289" s="17" t="s">
        <v>243</v>
      </c>
      <c r="X289" s="17" t="s">
        <v>243</v>
      </c>
      <c r="Y289" s="17" t="s">
        <v>243</v>
      </c>
      <c r="Z289" s="17" t="s">
        <v>243</v>
      </c>
      <c r="AA289" s="17" t="s">
        <v>243</v>
      </c>
    </row>
    <row r="290" spans="1:27" s="17" customFormat="1">
      <c r="A290" s="17" t="s">
        <v>2809</v>
      </c>
      <c r="B290" s="17">
        <v>391</v>
      </c>
      <c r="C290" s="17" t="s">
        <v>2933</v>
      </c>
      <c r="D290" s="17">
        <v>0</v>
      </c>
      <c r="E290" s="17">
        <v>99.74</v>
      </c>
      <c r="F290" s="17" t="s">
        <v>2934</v>
      </c>
      <c r="G290" s="18">
        <v>3.0000000000000001E-113</v>
      </c>
      <c r="H290" s="17">
        <v>99.23</v>
      </c>
      <c r="I290" s="17" t="s">
        <v>2935</v>
      </c>
      <c r="J290" s="18">
        <v>6.0000000000000005E-116</v>
      </c>
      <c r="K290" s="17">
        <v>99.23</v>
      </c>
      <c r="L290" s="17" t="s">
        <v>2936</v>
      </c>
      <c r="M290" s="17" t="s">
        <v>2937</v>
      </c>
      <c r="N290" s="17" t="s">
        <v>269</v>
      </c>
      <c r="O290" s="17" t="s">
        <v>270</v>
      </c>
      <c r="P290" s="17" t="s">
        <v>243</v>
      </c>
      <c r="Q290" s="17" t="s">
        <v>243</v>
      </c>
      <c r="R290" s="17" t="s">
        <v>243</v>
      </c>
      <c r="S290" s="17" t="s">
        <v>243</v>
      </c>
      <c r="T290" s="17" t="s">
        <v>243</v>
      </c>
      <c r="U290" s="17" t="s">
        <v>243</v>
      </c>
      <c r="V290" s="17" t="s">
        <v>2938</v>
      </c>
      <c r="W290" s="17" t="s">
        <v>2939</v>
      </c>
      <c r="X290" s="17" t="s">
        <v>243</v>
      </c>
      <c r="Y290" s="17" t="s">
        <v>243</v>
      </c>
      <c r="Z290" s="17" t="s">
        <v>243</v>
      </c>
      <c r="AA290" s="17" t="s">
        <v>243</v>
      </c>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45"/>
  <sheetViews>
    <sheetView zoomScale="85" zoomScaleNormal="85" workbookViewId="0">
      <selection sqref="A1:XFD1048576"/>
    </sheetView>
  </sheetViews>
  <sheetFormatPr defaultColWidth="16.125" defaultRowHeight="13.5"/>
  <cols>
    <col min="1" max="16384" width="16.125" style="10"/>
  </cols>
  <sheetData>
    <row r="1" spans="1:1" s="8" customFormat="1" ht="15">
      <c r="A1" s="7" t="s">
        <v>5032</v>
      </c>
    </row>
    <row r="3" spans="1:1" s="8" customFormat="1">
      <c r="A3" s="8" t="s">
        <v>175</v>
      </c>
    </row>
    <row r="4" spans="1:1" s="8" customFormat="1">
      <c r="A4" s="8" t="s">
        <v>177</v>
      </c>
    </row>
    <row r="5" spans="1:1" s="8" customFormat="1">
      <c r="A5" s="8" t="s">
        <v>179</v>
      </c>
    </row>
    <row r="6" spans="1:1" s="8" customFormat="1">
      <c r="A6" s="8" t="s">
        <v>2941</v>
      </c>
    </row>
    <row r="7" spans="1:1" s="8" customFormat="1">
      <c r="A7" s="8" t="s">
        <v>182</v>
      </c>
    </row>
    <row r="8" spans="1:1" s="8" customFormat="1">
      <c r="A8" s="8" t="s">
        <v>184</v>
      </c>
    </row>
    <row r="9" spans="1:1" s="8" customFormat="1">
      <c r="A9" s="8" t="s">
        <v>186</v>
      </c>
    </row>
    <row r="10" spans="1:1" s="8" customFormat="1">
      <c r="A10" s="8" t="s">
        <v>189</v>
      </c>
    </row>
    <row r="11" spans="1:1" s="8" customFormat="1">
      <c r="A11" s="8" t="s">
        <v>191</v>
      </c>
    </row>
    <row r="12" spans="1:1" s="8" customFormat="1">
      <c r="A12" s="8" t="s">
        <v>193</v>
      </c>
    </row>
    <row r="13" spans="1:1" s="8" customFormat="1">
      <c r="A13" s="8" t="s">
        <v>195</v>
      </c>
    </row>
    <row r="14" spans="1:1" s="8" customFormat="1">
      <c r="A14" s="8" t="s">
        <v>198</v>
      </c>
    </row>
    <row r="15" spans="1:1" s="8" customFormat="1">
      <c r="A15" s="8" t="s">
        <v>201</v>
      </c>
    </row>
    <row r="16" spans="1:1" s="8" customFormat="1">
      <c r="A16" s="9" t="s">
        <v>3371</v>
      </c>
    </row>
    <row r="17" spans="1:27" s="8" customFormat="1">
      <c r="A17" s="8" t="s">
        <v>204</v>
      </c>
      <c r="B17" s="8" t="s">
        <v>205</v>
      </c>
      <c r="C17" s="8" t="s">
        <v>206</v>
      </c>
      <c r="D17" s="8" t="s">
        <v>207</v>
      </c>
      <c r="E17" s="8" t="s">
        <v>208</v>
      </c>
      <c r="F17" s="8" t="s">
        <v>209</v>
      </c>
      <c r="G17" s="8" t="s">
        <v>207</v>
      </c>
      <c r="H17" s="8" t="s">
        <v>208</v>
      </c>
      <c r="I17" s="8" t="s">
        <v>210</v>
      </c>
      <c r="J17" s="8" t="s">
        <v>207</v>
      </c>
      <c r="K17" s="8" t="s">
        <v>211</v>
      </c>
      <c r="L17" s="8" t="s">
        <v>212</v>
      </c>
      <c r="M17" s="8" t="s">
        <v>213</v>
      </c>
      <c r="N17" s="8" t="s">
        <v>214</v>
      </c>
      <c r="O17" s="8" t="s">
        <v>215</v>
      </c>
      <c r="P17" s="8" t="s">
        <v>216</v>
      </c>
      <c r="Q17" s="8" t="s">
        <v>217</v>
      </c>
      <c r="R17" s="8" t="s">
        <v>218</v>
      </c>
      <c r="S17" s="8" t="s">
        <v>219</v>
      </c>
      <c r="T17" s="8" t="s">
        <v>220</v>
      </c>
      <c r="U17" s="8" t="s">
        <v>221</v>
      </c>
      <c r="V17" s="8" t="s">
        <v>222</v>
      </c>
      <c r="W17" s="8" t="s">
        <v>223</v>
      </c>
      <c r="X17" s="8" t="s">
        <v>224</v>
      </c>
      <c r="Y17" s="8" t="s">
        <v>225</v>
      </c>
      <c r="Z17" s="8" t="s">
        <v>226</v>
      </c>
      <c r="AA17" s="8" t="s">
        <v>227</v>
      </c>
    </row>
    <row r="18" spans="1:27">
      <c r="A18" s="10" t="s">
        <v>2942</v>
      </c>
      <c r="B18" s="10">
        <v>1101</v>
      </c>
      <c r="C18" s="10" t="s">
        <v>5039</v>
      </c>
      <c r="D18" s="10">
        <v>0</v>
      </c>
      <c r="E18" s="10">
        <v>95.73</v>
      </c>
      <c r="F18" s="10" t="s">
        <v>5040</v>
      </c>
      <c r="G18" s="10">
        <v>0</v>
      </c>
      <c r="H18" s="10">
        <v>74.569999999999993</v>
      </c>
      <c r="I18" s="10" t="s">
        <v>5041</v>
      </c>
      <c r="J18" s="10">
        <v>0</v>
      </c>
      <c r="K18" s="10">
        <v>74.569999999999993</v>
      </c>
      <c r="L18" s="10" t="s">
        <v>592</v>
      </c>
      <c r="M18" s="10" t="s">
        <v>593</v>
      </c>
      <c r="N18" s="10" t="s">
        <v>613</v>
      </c>
      <c r="O18" s="10" t="s">
        <v>614</v>
      </c>
      <c r="P18" s="10" t="s">
        <v>237</v>
      </c>
      <c r="Q18" s="10" t="s">
        <v>238</v>
      </c>
      <c r="R18" s="10" t="s">
        <v>2943</v>
      </c>
      <c r="S18" s="10" t="s">
        <v>2944</v>
      </c>
      <c r="T18" s="10" t="s">
        <v>2945</v>
      </c>
      <c r="U18" s="10" t="s">
        <v>403</v>
      </c>
      <c r="V18" s="10" t="s">
        <v>243</v>
      </c>
      <c r="W18" s="10" t="s">
        <v>243</v>
      </c>
      <c r="X18" s="10" t="s">
        <v>243</v>
      </c>
      <c r="Y18" s="10" t="s">
        <v>243</v>
      </c>
      <c r="Z18" s="10" t="s">
        <v>243</v>
      </c>
      <c r="AA18" s="10" t="s">
        <v>243</v>
      </c>
    </row>
    <row r="19" spans="1:27">
      <c r="A19" s="10" t="s">
        <v>2946</v>
      </c>
      <c r="B19" s="10">
        <v>304</v>
      </c>
      <c r="C19" s="10" t="s">
        <v>5042</v>
      </c>
      <c r="D19" s="10">
        <v>0</v>
      </c>
      <c r="E19" s="10">
        <v>99.67</v>
      </c>
      <c r="F19" s="10" t="s">
        <v>5043</v>
      </c>
      <c r="G19" s="11">
        <v>5E-168</v>
      </c>
      <c r="H19" s="10">
        <v>99.67</v>
      </c>
      <c r="I19" s="10" t="s">
        <v>5044</v>
      </c>
      <c r="J19" s="11">
        <v>7.9999999999999996E-126</v>
      </c>
      <c r="K19" s="10">
        <v>98.36</v>
      </c>
      <c r="L19" s="10" t="s">
        <v>243</v>
      </c>
      <c r="M19" s="10" t="s">
        <v>243</v>
      </c>
      <c r="N19" s="10" t="s">
        <v>2947</v>
      </c>
      <c r="O19" s="10" t="s">
        <v>2948</v>
      </c>
      <c r="P19" s="10" t="s">
        <v>2176</v>
      </c>
      <c r="Q19" s="10" t="s">
        <v>2177</v>
      </c>
      <c r="R19" s="10" t="s">
        <v>2949</v>
      </c>
      <c r="S19" s="10" t="s">
        <v>2950</v>
      </c>
      <c r="T19" s="10" t="s">
        <v>243</v>
      </c>
      <c r="U19" s="10" t="s">
        <v>243</v>
      </c>
      <c r="V19" s="10" t="s">
        <v>243</v>
      </c>
      <c r="W19" s="10" t="s">
        <v>243</v>
      </c>
      <c r="X19" s="10" t="s">
        <v>2951</v>
      </c>
      <c r="Y19" s="10" t="s">
        <v>2952</v>
      </c>
      <c r="Z19" s="10" t="s">
        <v>2953</v>
      </c>
      <c r="AA19" s="10" t="s">
        <v>2954</v>
      </c>
    </row>
    <row r="20" spans="1:27">
      <c r="A20" s="10" t="s">
        <v>2955</v>
      </c>
      <c r="B20" s="10">
        <v>572</v>
      </c>
      <c r="C20" s="10" t="s">
        <v>5045</v>
      </c>
      <c r="D20" s="10">
        <v>0</v>
      </c>
      <c r="E20" s="10">
        <v>99.83</v>
      </c>
      <c r="F20" s="10" t="s">
        <v>5046</v>
      </c>
      <c r="G20" s="10">
        <v>0</v>
      </c>
      <c r="H20" s="10">
        <v>99.13</v>
      </c>
      <c r="I20" s="10" t="s">
        <v>5047</v>
      </c>
      <c r="J20" s="10">
        <v>0</v>
      </c>
      <c r="K20" s="10">
        <v>99.65</v>
      </c>
      <c r="L20" s="10" t="s">
        <v>2956</v>
      </c>
      <c r="M20" s="10" t="s">
        <v>2957</v>
      </c>
      <c r="N20" s="10" t="s">
        <v>2958</v>
      </c>
      <c r="O20" s="10" t="s">
        <v>2959</v>
      </c>
      <c r="P20" s="10" t="s">
        <v>253</v>
      </c>
      <c r="Q20" s="10" t="s">
        <v>254</v>
      </c>
      <c r="R20" s="10" t="s">
        <v>2960</v>
      </c>
      <c r="S20" s="10" t="s">
        <v>2961</v>
      </c>
      <c r="T20" s="10" t="s">
        <v>2962</v>
      </c>
      <c r="U20" s="10" t="s">
        <v>2963</v>
      </c>
      <c r="V20" s="10" t="s">
        <v>2964</v>
      </c>
      <c r="W20" s="10" t="s">
        <v>2965</v>
      </c>
      <c r="X20" s="10" t="s">
        <v>243</v>
      </c>
      <c r="Y20" s="10" t="s">
        <v>243</v>
      </c>
      <c r="Z20" s="10" t="s">
        <v>243</v>
      </c>
      <c r="AA20" s="10" t="s">
        <v>243</v>
      </c>
    </row>
    <row r="21" spans="1:27">
      <c r="A21" s="10" t="s">
        <v>2966</v>
      </c>
      <c r="B21" s="10">
        <v>426</v>
      </c>
      <c r="C21" s="10" t="s">
        <v>5048</v>
      </c>
      <c r="D21" s="10">
        <v>0</v>
      </c>
      <c r="E21" s="10">
        <v>99.77</v>
      </c>
      <c r="F21" s="10" t="s">
        <v>5049</v>
      </c>
      <c r="G21" s="10">
        <v>0</v>
      </c>
      <c r="H21" s="10">
        <v>98.83</v>
      </c>
      <c r="I21" s="10" t="s">
        <v>5050</v>
      </c>
      <c r="J21" s="10">
        <v>0</v>
      </c>
      <c r="K21" s="10">
        <v>92.96</v>
      </c>
      <c r="L21" s="10" t="s">
        <v>267</v>
      </c>
      <c r="M21" s="10" t="s">
        <v>268</v>
      </c>
      <c r="N21" s="10" t="s">
        <v>269</v>
      </c>
      <c r="O21" s="10" t="s">
        <v>270</v>
      </c>
      <c r="P21" s="10" t="s">
        <v>2967</v>
      </c>
      <c r="Q21" s="10" t="s">
        <v>2968</v>
      </c>
      <c r="R21" s="10" t="s">
        <v>2969</v>
      </c>
      <c r="S21" s="10" t="s">
        <v>2970</v>
      </c>
      <c r="T21" s="10" t="s">
        <v>2971</v>
      </c>
      <c r="U21" s="10" t="s">
        <v>2972</v>
      </c>
      <c r="V21" s="10" t="s">
        <v>2973</v>
      </c>
      <c r="W21" s="10" t="s">
        <v>2974</v>
      </c>
      <c r="X21" s="10" t="s">
        <v>243</v>
      </c>
      <c r="Y21" s="10" t="s">
        <v>243</v>
      </c>
      <c r="Z21" s="10" t="s">
        <v>243</v>
      </c>
      <c r="AA21" s="10" t="s">
        <v>243</v>
      </c>
    </row>
    <row r="22" spans="1:27">
      <c r="A22" s="10" t="s">
        <v>2975</v>
      </c>
      <c r="B22" s="10">
        <v>523</v>
      </c>
      <c r="C22" s="10" t="s">
        <v>5051</v>
      </c>
      <c r="D22" s="10">
        <v>0</v>
      </c>
      <c r="E22" s="10">
        <v>99.81</v>
      </c>
      <c r="F22" s="10" t="s">
        <v>5052</v>
      </c>
      <c r="G22" s="10">
        <v>0</v>
      </c>
      <c r="H22" s="10">
        <v>94.84</v>
      </c>
      <c r="I22" s="10" t="s">
        <v>5053</v>
      </c>
      <c r="J22" s="10">
        <v>0</v>
      </c>
      <c r="K22" s="10">
        <v>99.81</v>
      </c>
      <c r="L22" s="10" t="s">
        <v>2976</v>
      </c>
      <c r="M22" s="10" t="s">
        <v>2977</v>
      </c>
      <c r="N22" s="10" t="s">
        <v>2978</v>
      </c>
      <c r="O22" s="10" t="s">
        <v>2979</v>
      </c>
      <c r="P22" s="10" t="s">
        <v>2980</v>
      </c>
      <c r="Q22" s="10" t="s">
        <v>2981</v>
      </c>
      <c r="R22" s="10" t="s">
        <v>2483</v>
      </c>
      <c r="S22" s="10" t="s">
        <v>2484</v>
      </c>
      <c r="T22" s="10" t="s">
        <v>2982</v>
      </c>
      <c r="U22" s="10" t="s">
        <v>403</v>
      </c>
      <c r="V22" s="10" t="s">
        <v>2983</v>
      </c>
      <c r="W22" s="10" t="s">
        <v>2984</v>
      </c>
      <c r="X22" s="10" t="s">
        <v>243</v>
      </c>
      <c r="Y22" s="10" t="s">
        <v>243</v>
      </c>
      <c r="Z22" s="10" t="s">
        <v>243</v>
      </c>
      <c r="AA22" s="10" t="s">
        <v>243</v>
      </c>
    </row>
    <row r="23" spans="1:27">
      <c r="A23" s="10" t="s">
        <v>2985</v>
      </c>
      <c r="B23" s="10">
        <v>181</v>
      </c>
      <c r="C23" s="10" t="s">
        <v>5054</v>
      </c>
      <c r="D23" s="11">
        <v>2.0000000000000001E-128</v>
      </c>
      <c r="E23" s="10">
        <v>99.45</v>
      </c>
      <c r="F23" s="10" t="s">
        <v>5055</v>
      </c>
      <c r="G23" s="11">
        <v>4E-95</v>
      </c>
      <c r="H23" s="10">
        <v>98.34</v>
      </c>
      <c r="I23" s="10" t="s">
        <v>5056</v>
      </c>
      <c r="J23" s="11">
        <v>4.9999999999999998E-58</v>
      </c>
      <c r="K23" s="10">
        <v>93.92</v>
      </c>
      <c r="L23" s="10" t="s">
        <v>2986</v>
      </c>
      <c r="M23" s="10" t="s">
        <v>2987</v>
      </c>
      <c r="N23" s="10" t="s">
        <v>2988</v>
      </c>
      <c r="O23" s="10" t="s">
        <v>2989</v>
      </c>
      <c r="P23" s="10" t="s">
        <v>2990</v>
      </c>
      <c r="Q23" s="10" t="s">
        <v>2991</v>
      </c>
      <c r="R23" s="10" t="s">
        <v>2992</v>
      </c>
      <c r="S23" s="10" t="s">
        <v>2993</v>
      </c>
      <c r="T23" s="10" t="s">
        <v>243</v>
      </c>
      <c r="U23" s="10" t="s">
        <v>243</v>
      </c>
      <c r="V23" s="10" t="s">
        <v>243</v>
      </c>
      <c r="W23" s="10" t="s">
        <v>243</v>
      </c>
      <c r="X23" s="10" t="s">
        <v>243</v>
      </c>
      <c r="Y23" s="10" t="s">
        <v>243</v>
      </c>
      <c r="Z23" s="10" t="s">
        <v>243</v>
      </c>
      <c r="AA23" s="10" t="s">
        <v>243</v>
      </c>
    </row>
    <row r="24" spans="1:27">
      <c r="A24" s="10" t="s">
        <v>2994</v>
      </c>
      <c r="B24" s="10">
        <v>802</v>
      </c>
      <c r="C24" s="10" t="s">
        <v>5057</v>
      </c>
      <c r="D24" s="10">
        <v>0</v>
      </c>
      <c r="E24" s="10">
        <v>99.88</v>
      </c>
      <c r="F24" s="10" t="s">
        <v>5058</v>
      </c>
      <c r="G24" s="10">
        <v>0</v>
      </c>
      <c r="H24" s="10">
        <v>99.13</v>
      </c>
      <c r="I24" s="10" t="s">
        <v>5059</v>
      </c>
      <c r="J24" s="10">
        <v>0</v>
      </c>
      <c r="K24" s="10">
        <v>99.13</v>
      </c>
      <c r="L24" s="10" t="s">
        <v>2995</v>
      </c>
      <c r="M24" s="10" t="s">
        <v>2996</v>
      </c>
      <c r="N24" s="10" t="s">
        <v>2997</v>
      </c>
      <c r="O24" s="10" t="s">
        <v>2998</v>
      </c>
      <c r="P24" s="10" t="s">
        <v>2999</v>
      </c>
      <c r="Q24" s="10" t="s">
        <v>3000</v>
      </c>
      <c r="R24" s="10" t="s">
        <v>3001</v>
      </c>
      <c r="S24" s="10" t="s">
        <v>3002</v>
      </c>
      <c r="T24" s="10" t="s">
        <v>3003</v>
      </c>
      <c r="U24" s="10" t="s">
        <v>3004</v>
      </c>
      <c r="V24" s="10" t="s">
        <v>3005</v>
      </c>
      <c r="W24" s="10" t="s">
        <v>3006</v>
      </c>
      <c r="X24" s="10" t="s">
        <v>243</v>
      </c>
      <c r="Y24" s="10" t="s">
        <v>243</v>
      </c>
      <c r="Z24" s="10" t="s">
        <v>243</v>
      </c>
      <c r="AA24" s="10" t="s">
        <v>243</v>
      </c>
    </row>
    <row r="25" spans="1:27">
      <c r="A25" s="10" t="s">
        <v>3007</v>
      </c>
      <c r="B25" s="10">
        <v>187</v>
      </c>
      <c r="C25" s="10" t="s">
        <v>5060</v>
      </c>
      <c r="D25" s="11">
        <v>1.9999999999999999E-129</v>
      </c>
      <c r="E25" s="10">
        <v>99.47</v>
      </c>
      <c r="F25" s="10" t="s">
        <v>4228</v>
      </c>
      <c r="G25" s="11">
        <v>4.9999999999999995E-22</v>
      </c>
      <c r="H25" s="10">
        <v>98.4</v>
      </c>
      <c r="I25" s="10" t="s">
        <v>5061</v>
      </c>
      <c r="J25" s="11">
        <v>5.0000000000000004E-19</v>
      </c>
      <c r="K25" s="10">
        <v>95.19</v>
      </c>
      <c r="L25" s="10" t="s">
        <v>267</v>
      </c>
      <c r="M25" s="10" t="s">
        <v>268</v>
      </c>
      <c r="N25" s="10" t="s">
        <v>269</v>
      </c>
      <c r="O25" s="10" t="s">
        <v>270</v>
      </c>
      <c r="P25" s="10" t="s">
        <v>3008</v>
      </c>
      <c r="Q25" s="10" t="s">
        <v>3009</v>
      </c>
      <c r="R25" s="10" t="s">
        <v>2080</v>
      </c>
      <c r="S25" s="10" t="s">
        <v>2081</v>
      </c>
      <c r="T25" s="10" t="s">
        <v>243</v>
      </c>
      <c r="U25" s="10" t="s">
        <v>243</v>
      </c>
      <c r="V25" s="10" t="s">
        <v>243</v>
      </c>
      <c r="W25" s="10" t="s">
        <v>243</v>
      </c>
      <c r="X25" s="10" t="s">
        <v>243</v>
      </c>
      <c r="Y25" s="10" t="s">
        <v>243</v>
      </c>
      <c r="Z25" s="10" t="s">
        <v>243</v>
      </c>
      <c r="AA25" s="10" t="s">
        <v>243</v>
      </c>
    </row>
    <row r="26" spans="1:27">
      <c r="A26" s="10" t="s">
        <v>3010</v>
      </c>
      <c r="B26" s="10">
        <v>707</v>
      </c>
      <c r="C26" s="10" t="s">
        <v>5062</v>
      </c>
      <c r="D26" s="10">
        <v>0</v>
      </c>
      <c r="E26" s="10">
        <v>99.86</v>
      </c>
      <c r="F26" s="10" t="s">
        <v>5063</v>
      </c>
      <c r="G26" s="10">
        <v>0</v>
      </c>
      <c r="H26" s="10">
        <v>99.43</v>
      </c>
      <c r="I26" s="10" t="s">
        <v>5064</v>
      </c>
      <c r="J26" s="10">
        <v>0</v>
      </c>
      <c r="K26" s="10">
        <v>99.29</v>
      </c>
      <c r="L26" s="10" t="s">
        <v>3011</v>
      </c>
      <c r="M26" s="10" t="s">
        <v>3012</v>
      </c>
      <c r="N26" s="10" t="s">
        <v>841</v>
      </c>
      <c r="O26" s="10" t="s">
        <v>842</v>
      </c>
      <c r="P26" s="10" t="s">
        <v>3013</v>
      </c>
      <c r="Q26" s="10" t="s">
        <v>3014</v>
      </c>
      <c r="R26" s="10" t="s">
        <v>3015</v>
      </c>
      <c r="S26" s="10" t="s">
        <v>3016</v>
      </c>
      <c r="T26" s="10" t="s">
        <v>3017</v>
      </c>
      <c r="U26" s="10" t="s">
        <v>3018</v>
      </c>
      <c r="V26" s="10" t="s">
        <v>243</v>
      </c>
      <c r="W26" s="10" t="s">
        <v>243</v>
      </c>
      <c r="X26" s="10" t="s">
        <v>243</v>
      </c>
      <c r="Y26" s="10" t="s">
        <v>243</v>
      </c>
      <c r="Z26" s="10" t="s">
        <v>243</v>
      </c>
      <c r="AA26" s="10" t="s">
        <v>243</v>
      </c>
    </row>
    <row r="27" spans="1:27">
      <c r="A27" s="10" t="s">
        <v>3019</v>
      </c>
      <c r="B27" s="10">
        <v>334</v>
      </c>
      <c r="C27" s="10" t="s">
        <v>5065</v>
      </c>
      <c r="D27" s="10">
        <v>0</v>
      </c>
      <c r="E27" s="10">
        <v>99.7</v>
      </c>
      <c r="F27" s="10" t="s">
        <v>5066</v>
      </c>
      <c r="G27" s="11">
        <v>1.9999999999999998E-163</v>
      </c>
      <c r="H27" s="10">
        <v>98.8</v>
      </c>
      <c r="I27" s="10" t="s">
        <v>5067</v>
      </c>
      <c r="J27" s="11">
        <v>5.9999999999999997E-75</v>
      </c>
      <c r="K27" s="10">
        <v>97.31</v>
      </c>
      <c r="L27" s="10" t="s">
        <v>3020</v>
      </c>
      <c r="M27" s="10" t="s">
        <v>3021</v>
      </c>
      <c r="N27" s="10" t="s">
        <v>1427</v>
      </c>
      <c r="O27" s="10" t="s">
        <v>1428</v>
      </c>
      <c r="P27" s="10" t="s">
        <v>237</v>
      </c>
      <c r="Q27" s="10" t="s">
        <v>238</v>
      </c>
      <c r="R27" s="10" t="s">
        <v>3022</v>
      </c>
      <c r="S27" s="10" t="s">
        <v>1835</v>
      </c>
      <c r="T27" s="10" t="s">
        <v>3023</v>
      </c>
      <c r="U27" s="10" t="s">
        <v>3024</v>
      </c>
      <c r="V27" s="10" t="s">
        <v>3025</v>
      </c>
      <c r="W27" s="10" t="s">
        <v>3026</v>
      </c>
      <c r="X27" s="10" t="s">
        <v>243</v>
      </c>
      <c r="Y27" s="10" t="s">
        <v>243</v>
      </c>
      <c r="Z27" s="10" t="s">
        <v>243</v>
      </c>
      <c r="AA27" s="10" t="s">
        <v>243</v>
      </c>
    </row>
    <row r="28" spans="1:27">
      <c r="A28" s="10" t="s">
        <v>3027</v>
      </c>
      <c r="B28" s="10">
        <v>172</v>
      </c>
      <c r="C28" s="10" t="s">
        <v>5068</v>
      </c>
      <c r="D28" s="11">
        <v>9.9999999999999998E-122</v>
      </c>
      <c r="E28" s="10">
        <v>99.42</v>
      </c>
      <c r="F28" s="10" t="s">
        <v>5066</v>
      </c>
      <c r="G28" s="11">
        <v>3.9999999999999997E-76</v>
      </c>
      <c r="H28" s="10">
        <v>84.88</v>
      </c>
      <c r="I28" s="10" t="s">
        <v>5067</v>
      </c>
      <c r="J28" s="11">
        <v>4.0000000000000002E-27</v>
      </c>
      <c r="K28" s="10">
        <v>80.81</v>
      </c>
      <c r="L28" s="10" t="s">
        <v>3020</v>
      </c>
      <c r="M28" s="10" t="s">
        <v>3021</v>
      </c>
      <c r="N28" s="10" t="s">
        <v>1427</v>
      </c>
      <c r="O28" s="10" t="s">
        <v>1428</v>
      </c>
      <c r="P28" s="10" t="s">
        <v>237</v>
      </c>
      <c r="Q28" s="10" t="s">
        <v>238</v>
      </c>
      <c r="R28" s="10" t="s">
        <v>3022</v>
      </c>
      <c r="S28" s="10" t="s">
        <v>1835</v>
      </c>
      <c r="T28" s="10" t="s">
        <v>3023</v>
      </c>
      <c r="U28" s="10" t="s">
        <v>3024</v>
      </c>
      <c r="V28" s="10" t="s">
        <v>243</v>
      </c>
      <c r="W28" s="10" t="s">
        <v>243</v>
      </c>
      <c r="X28" s="10" t="s">
        <v>243</v>
      </c>
      <c r="Y28" s="10" t="s">
        <v>243</v>
      </c>
      <c r="Z28" s="10" t="s">
        <v>243</v>
      </c>
      <c r="AA28" s="10" t="s">
        <v>243</v>
      </c>
    </row>
    <row r="29" spans="1:27">
      <c r="A29" s="10" t="s">
        <v>3028</v>
      </c>
      <c r="B29" s="10">
        <v>321</v>
      </c>
      <c r="C29" s="10" t="s">
        <v>5069</v>
      </c>
      <c r="D29" s="10">
        <v>0</v>
      </c>
      <c r="E29" s="10">
        <v>99.69</v>
      </c>
      <c r="F29" s="10" t="s">
        <v>5070</v>
      </c>
      <c r="G29" s="11">
        <v>2.9999999999999998E-128</v>
      </c>
      <c r="H29" s="10">
        <v>96.26</v>
      </c>
      <c r="I29" s="10" t="s">
        <v>5067</v>
      </c>
      <c r="J29" s="11">
        <v>4.9999999999999998E-83</v>
      </c>
      <c r="K29" s="10">
        <v>97.51</v>
      </c>
      <c r="L29" s="10" t="s">
        <v>3020</v>
      </c>
      <c r="M29" s="10" t="s">
        <v>3021</v>
      </c>
      <c r="N29" s="10" t="s">
        <v>1427</v>
      </c>
      <c r="O29" s="10" t="s">
        <v>1428</v>
      </c>
      <c r="P29" s="10" t="s">
        <v>237</v>
      </c>
      <c r="Q29" s="10" t="s">
        <v>238</v>
      </c>
      <c r="R29" s="10" t="s">
        <v>3022</v>
      </c>
      <c r="S29" s="10" t="s">
        <v>1835</v>
      </c>
      <c r="T29" s="10" t="s">
        <v>3023</v>
      </c>
      <c r="U29" s="10" t="s">
        <v>3024</v>
      </c>
      <c r="V29" s="10" t="s">
        <v>3025</v>
      </c>
      <c r="W29" s="10" t="s">
        <v>3026</v>
      </c>
      <c r="X29" s="10" t="s">
        <v>243</v>
      </c>
      <c r="Y29" s="10" t="s">
        <v>243</v>
      </c>
      <c r="Z29" s="10" t="s">
        <v>243</v>
      </c>
      <c r="AA29" s="10" t="s">
        <v>243</v>
      </c>
    </row>
    <row r="30" spans="1:27">
      <c r="A30" s="10" t="s">
        <v>3029</v>
      </c>
      <c r="B30" s="10">
        <v>320</v>
      </c>
      <c r="C30" s="10" t="s">
        <v>5071</v>
      </c>
      <c r="D30" s="10">
        <v>0</v>
      </c>
      <c r="E30" s="10">
        <v>99.69</v>
      </c>
      <c r="F30" s="10" t="s">
        <v>5071</v>
      </c>
      <c r="G30" s="10">
        <v>0</v>
      </c>
      <c r="H30" s="10">
        <v>99.69</v>
      </c>
      <c r="I30" s="10" t="s">
        <v>5067</v>
      </c>
      <c r="J30" s="11">
        <v>5E-79</v>
      </c>
      <c r="K30" s="10">
        <v>98.75</v>
      </c>
      <c r="L30" s="10" t="s">
        <v>3020</v>
      </c>
      <c r="M30" s="10" t="s">
        <v>3021</v>
      </c>
      <c r="N30" s="10" t="s">
        <v>1427</v>
      </c>
      <c r="O30" s="10" t="s">
        <v>1428</v>
      </c>
      <c r="P30" s="10" t="s">
        <v>237</v>
      </c>
      <c r="Q30" s="10" t="s">
        <v>238</v>
      </c>
      <c r="R30" s="10" t="s">
        <v>3022</v>
      </c>
      <c r="S30" s="10" t="s">
        <v>1835</v>
      </c>
      <c r="T30" s="10" t="s">
        <v>3023</v>
      </c>
      <c r="U30" s="10" t="s">
        <v>3024</v>
      </c>
      <c r="V30" s="10" t="s">
        <v>3025</v>
      </c>
      <c r="W30" s="10" t="s">
        <v>3026</v>
      </c>
      <c r="X30" s="10" t="s">
        <v>243</v>
      </c>
      <c r="Y30" s="10" t="s">
        <v>243</v>
      </c>
      <c r="Z30" s="10" t="s">
        <v>243</v>
      </c>
      <c r="AA30" s="10" t="s">
        <v>243</v>
      </c>
    </row>
    <row r="31" spans="1:27">
      <c r="A31" s="10" t="s">
        <v>3030</v>
      </c>
      <c r="B31" s="10">
        <v>579</v>
      </c>
      <c r="C31" s="10" t="s">
        <v>5072</v>
      </c>
      <c r="D31" s="10">
        <v>0</v>
      </c>
      <c r="E31" s="10">
        <v>99.83</v>
      </c>
      <c r="F31" s="10" t="s">
        <v>5072</v>
      </c>
      <c r="G31" s="10">
        <v>0</v>
      </c>
      <c r="H31" s="10">
        <v>99.83</v>
      </c>
      <c r="I31" s="10" t="s">
        <v>5073</v>
      </c>
      <c r="J31" s="10">
        <v>0</v>
      </c>
      <c r="K31" s="10">
        <v>93.78</v>
      </c>
      <c r="L31" s="10" t="s">
        <v>3031</v>
      </c>
      <c r="M31" s="10" t="s">
        <v>3032</v>
      </c>
      <c r="N31" s="10" t="s">
        <v>3033</v>
      </c>
      <c r="O31" s="10" t="s">
        <v>3034</v>
      </c>
      <c r="P31" s="10" t="s">
        <v>3035</v>
      </c>
      <c r="Q31" s="10" t="s">
        <v>3036</v>
      </c>
      <c r="R31" s="10" t="s">
        <v>3037</v>
      </c>
      <c r="S31" s="10" t="s">
        <v>3038</v>
      </c>
      <c r="T31" s="10" t="s">
        <v>3039</v>
      </c>
      <c r="U31" s="10" t="s">
        <v>3040</v>
      </c>
      <c r="V31" s="10" t="s">
        <v>3041</v>
      </c>
      <c r="W31" s="10" t="s">
        <v>3042</v>
      </c>
      <c r="X31" s="10" t="s">
        <v>3043</v>
      </c>
      <c r="Y31" s="10" t="s">
        <v>3044</v>
      </c>
      <c r="Z31" s="10" t="s">
        <v>3045</v>
      </c>
      <c r="AA31" s="10" t="s">
        <v>3046</v>
      </c>
    </row>
    <row r="32" spans="1:27">
      <c r="A32" s="10" t="s">
        <v>3047</v>
      </c>
      <c r="B32" s="10">
        <v>236</v>
      </c>
      <c r="C32" s="10" t="s">
        <v>5074</v>
      </c>
      <c r="D32" s="11">
        <v>2.0000000000000001E-166</v>
      </c>
      <c r="E32" s="10">
        <v>95.76</v>
      </c>
      <c r="F32" s="10" t="s">
        <v>5075</v>
      </c>
      <c r="G32" s="11">
        <v>9.0000000000000003E-20</v>
      </c>
      <c r="H32" s="10">
        <v>44.49</v>
      </c>
      <c r="I32" s="10" t="s">
        <v>5076</v>
      </c>
      <c r="J32" s="11">
        <v>2.0000000000000001E-22</v>
      </c>
      <c r="K32" s="10">
        <v>44.49</v>
      </c>
      <c r="L32" s="10" t="s">
        <v>243</v>
      </c>
      <c r="M32" s="10" t="s">
        <v>243</v>
      </c>
      <c r="N32" s="10" t="s">
        <v>243</v>
      </c>
      <c r="O32" s="10" t="s">
        <v>243</v>
      </c>
      <c r="P32" s="10" t="s">
        <v>237</v>
      </c>
      <c r="Q32" s="10" t="s">
        <v>238</v>
      </c>
      <c r="R32" s="10" t="s">
        <v>1933</v>
      </c>
      <c r="S32" s="10" t="s">
        <v>1934</v>
      </c>
      <c r="T32" s="10" t="s">
        <v>243</v>
      </c>
      <c r="U32" s="10" t="s">
        <v>243</v>
      </c>
      <c r="V32" s="10" t="s">
        <v>243</v>
      </c>
      <c r="W32" s="10" t="s">
        <v>243</v>
      </c>
      <c r="X32" s="10" t="s">
        <v>243</v>
      </c>
      <c r="Y32" s="10" t="s">
        <v>243</v>
      </c>
      <c r="Z32" s="10" t="s">
        <v>243</v>
      </c>
      <c r="AA32" s="10" t="s">
        <v>243</v>
      </c>
    </row>
    <row r="33" spans="1:27">
      <c r="A33" s="10" t="s">
        <v>3048</v>
      </c>
      <c r="B33" s="10">
        <v>199</v>
      </c>
      <c r="C33" s="10" t="s">
        <v>5077</v>
      </c>
      <c r="D33" s="11">
        <v>9.9999999999999998E-141</v>
      </c>
      <c r="E33" s="10">
        <v>99.5</v>
      </c>
      <c r="F33" s="10" t="s">
        <v>5078</v>
      </c>
      <c r="G33" s="11">
        <v>1.9999999999999999E-105</v>
      </c>
      <c r="H33" s="10">
        <v>99.5</v>
      </c>
      <c r="I33" s="10" t="s">
        <v>5079</v>
      </c>
      <c r="J33" s="11">
        <v>9.9999999999999992E-72</v>
      </c>
      <c r="K33" s="10">
        <v>85.93</v>
      </c>
      <c r="L33" s="10" t="s">
        <v>3049</v>
      </c>
      <c r="M33" s="10" t="s">
        <v>3050</v>
      </c>
      <c r="N33" s="10" t="s">
        <v>269</v>
      </c>
      <c r="O33" s="10" t="s">
        <v>270</v>
      </c>
      <c r="P33" s="10" t="s">
        <v>2990</v>
      </c>
      <c r="Q33" s="10" t="s">
        <v>2991</v>
      </c>
      <c r="R33" s="10" t="s">
        <v>243</v>
      </c>
      <c r="S33" s="10" t="s">
        <v>243</v>
      </c>
      <c r="T33" s="10" t="s">
        <v>243</v>
      </c>
      <c r="U33" s="10" t="s">
        <v>243</v>
      </c>
      <c r="V33" s="10" t="s">
        <v>243</v>
      </c>
      <c r="W33" s="10" t="s">
        <v>243</v>
      </c>
      <c r="X33" s="10" t="s">
        <v>243</v>
      </c>
      <c r="Y33" s="10" t="s">
        <v>243</v>
      </c>
      <c r="Z33" s="10" t="s">
        <v>243</v>
      </c>
      <c r="AA33" s="10" t="s">
        <v>243</v>
      </c>
    </row>
    <row r="34" spans="1:27">
      <c r="A34" s="10" t="s">
        <v>3051</v>
      </c>
      <c r="B34" s="10">
        <v>131</v>
      </c>
      <c r="C34" s="10" t="s">
        <v>5080</v>
      </c>
      <c r="D34" s="11">
        <v>1E-89</v>
      </c>
      <c r="E34" s="10">
        <v>99.24</v>
      </c>
      <c r="F34" s="10" t="s">
        <v>5081</v>
      </c>
      <c r="G34" s="11">
        <v>2.0000000000000001E-89</v>
      </c>
      <c r="H34" s="10">
        <v>99.24</v>
      </c>
      <c r="I34" s="10" t="s">
        <v>5082</v>
      </c>
      <c r="J34" s="11">
        <v>3.0000000000000002E-91</v>
      </c>
      <c r="K34" s="10">
        <v>99.24</v>
      </c>
      <c r="L34" s="10" t="s">
        <v>3052</v>
      </c>
      <c r="M34" s="10" t="s">
        <v>3053</v>
      </c>
      <c r="N34" s="10" t="s">
        <v>873</v>
      </c>
      <c r="O34" s="10" t="s">
        <v>874</v>
      </c>
      <c r="P34" s="10" t="s">
        <v>3054</v>
      </c>
      <c r="Q34" s="10" t="s">
        <v>3055</v>
      </c>
      <c r="R34" s="10" t="s">
        <v>3056</v>
      </c>
      <c r="S34" s="10" t="s">
        <v>3057</v>
      </c>
      <c r="T34" s="10" t="s">
        <v>3058</v>
      </c>
      <c r="U34" s="10" t="s">
        <v>3059</v>
      </c>
      <c r="V34" s="10" t="s">
        <v>3060</v>
      </c>
      <c r="W34" s="10" t="s">
        <v>3061</v>
      </c>
      <c r="X34" s="10" t="s">
        <v>243</v>
      </c>
      <c r="Y34" s="10" t="s">
        <v>243</v>
      </c>
      <c r="Z34" s="10" t="s">
        <v>3062</v>
      </c>
      <c r="AA34" s="10" t="s">
        <v>3063</v>
      </c>
    </row>
    <row r="35" spans="1:27">
      <c r="A35" s="10" t="s">
        <v>4972</v>
      </c>
      <c r="B35" s="10">
        <v>737</v>
      </c>
      <c r="C35" s="10" t="s">
        <v>5083</v>
      </c>
      <c r="D35" s="10">
        <v>0</v>
      </c>
      <c r="E35" s="10">
        <v>99.86</v>
      </c>
      <c r="F35" s="10" t="s">
        <v>5084</v>
      </c>
      <c r="G35" s="10">
        <v>0</v>
      </c>
      <c r="H35" s="10">
        <v>99.59</v>
      </c>
      <c r="I35" s="10" t="s">
        <v>5085</v>
      </c>
      <c r="J35" s="10">
        <v>0</v>
      </c>
      <c r="K35" s="10">
        <v>99.46</v>
      </c>
      <c r="L35" s="10" t="s">
        <v>3064</v>
      </c>
      <c r="M35" s="10" t="s">
        <v>3065</v>
      </c>
      <c r="N35" s="10" t="s">
        <v>468</v>
      </c>
      <c r="O35" s="10" t="s">
        <v>469</v>
      </c>
      <c r="P35" s="10" t="s">
        <v>237</v>
      </c>
      <c r="Q35" s="10" t="s">
        <v>238</v>
      </c>
      <c r="R35" s="10" t="s">
        <v>3066</v>
      </c>
      <c r="S35" s="10" t="s">
        <v>3067</v>
      </c>
      <c r="T35" s="10" t="s">
        <v>3068</v>
      </c>
      <c r="U35" s="10" t="s">
        <v>403</v>
      </c>
      <c r="V35" s="10" t="s">
        <v>3069</v>
      </c>
      <c r="W35" s="10" t="s">
        <v>3070</v>
      </c>
      <c r="X35" s="10" t="s">
        <v>243</v>
      </c>
      <c r="Y35" s="10" t="s">
        <v>243</v>
      </c>
      <c r="Z35" s="10" t="s">
        <v>475</v>
      </c>
      <c r="AA35" s="10" t="s">
        <v>476</v>
      </c>
    </row>
    <row r="36" spans="1:27">
      <c r="A36" s="10" t="s">
        <v>3071</v>
      </c>
      <c r="B36" s="10">
        <v>600</v>
      </c>
      <c r="C36" s="10" t="s">
        <v>5086</v>
      </c>
      <c r="D36" s="10">
        <v>0</v>
      </c>
      <c r="E36" s="10">
        <v>96.33</v>
      </c>
      <c r="F36" s="10" t="s">
        <v>5087</v>
      </c>
      <c r="G36" s="10">
        <v>0</v>
      </c>
      <c r="H36" s="10">
        <v>95.5</v>
      </c>
      <c r="I36" s="10" t="s">
        <v>5088</v>
      </c>
      <c r="J36" s="10">
        <v>0</v>
      </c>
      <c r="K36" s="10">
        <v>94.67</v>
      </c>
      <c r="L36" s="10" t="s">
        <v>3072</v>
      </c>
      <c r="M36" s="10" t="s">
        <v>3073</v>
      </c>
      <c r="N36" s="10" t="s">
        <v>243</v>
      </c>
      <c r="O36" s="10" t="s">
        <v>243</v>
      </c>
      <c r="P36" s="10" t="s">
        <v>2990</v>
      </c>
      <c r="Q36" s="10" t="s">
        <v>2991</v>
      </c>
      <c r="R36" s="10" t="s">
        <v>3074</v>
      </c>
      <c r="S36" s="10" t="s">
        <v>3075</v>
      </c>
      <c r="T36" s="10" t="s">
        <v>243</v>
      </c>
      <c r="U36" s="10" t="s">
        <v>243</v>
      </c>
      <c r="V36" s="10" t="s">
        <v>243</v>
      </c>
      <c r="W36" s="10" t="s">
        <v>243</v>
      </c>
      <c r="X36" s="10" t="s">
        <v>243</v>
      </c>
      <c r="Y36" s="10" t="s">
        <v>243</v>
      </c>
      <c r="Z36" s="10" t="s">
        <v>243</v>
      </c>
      <c r="AA36" s="10" t="s">
        <v>243</v>
      </c>
    </row>
    <row r="37" spans="1:27">
      <c r="A37" s="10" t="s">
        <v>3076</v>
      </c>
      <c r="B37" s="10">
        <v>554</v>
      </c>
      <c r="C37" s="10" t="s">
        <v>5089</v>
      </c>
      <c r="D37" s="10">
        <v>0</v>
      </c>
      <c r="E37" s="10">
        <v>99.82</v>
      </c>
      <c r="F37" s="10" t="s">
        <v>5089</v>
      </c>
      <c r="G37" s="10">
        <v>0</v>
      </c>
      <c r="H37" s="10">
        <v>99.82</v>
      </c>
      <c r="I37" s="10" t="s">
        <v>5090</v>
      </c>
      <c r="J37" s="10">
        <v>0</v>
      </c>
      <c r="K37" s="10">
        <v>99.1</v>
      </c>
      <c r="L37" s="10" t="s">
        <v>3077</v>
      </c>
      <c r="M37" s="10" t="s">
        <v>3078</v>
      </c>
      <c r="N37" s="10" t="s">
        <v>3079</v>
      </c>
      <c r="O37" s="10" t="s">
        <v>3080</v>
      </c>
      <c r="P37" s="10" t="s">
        <v>3081</v>
      </c>
      <c r="Q37" s="10" t="s">
        <v>3082</v>
      </c>
      <c r="R37" s="10" t="s">
        <v>3083</v>
      </c>
      <c r="S37" s="10" t="s">
        <v>3084</v>
      </c>
      <c r="T37" s="10" t="s">
        <v>3085</v>
      </c>
      <c r="U37" s="10" t="s">
        <v>3086</v>
      </c>
      <c r="V37" s="10" t="s">
        <v>243</v>
      </c>
      <c r="W37" s="10" t="s">
        <v>243</v>
      </c>
      <c r="X37" s="10" t="s">
        <v>243</v>
      </c>
      <c r="Y37" s="10" t="s">
        <v>243</v>
      </c>
      <c r="Z37" s="10" t="s">
        <v>243</v>
      </c>
      <c r="AA37" s="10" t="s">
        <v>243</v>
      </c>
    </row>
    <row r="38" spans="1:27">
      <c r="A38" s="10" t="s">
        <v>3087</v>
      </c>
      <c r="B38" s="10">
        <v>204</v>
      </c>
      <c r="C38" s="10" t="s">
        <v>5091</v>
      </c>
      <c r="D38" s="11">
        <v>6.0000000000000003E-150</v>
      </c>
      <c r="E38" s="10">
        <v>99.51</v>
      </c>
      <c r="F38" s="10" t="s">
        <v>5092</v>
      </c>
      <c r="G38" s="11">
        <v>1.9999999999999998E-21</v>
      </c>
      <c r="H38" s="10">
        <v>73.53</v>
      </c>
      <c r="I38" s="10" t="s">
        <v>5093</v>
      </c>
      <c r="J38" s="11">
        <v>4.9999999999999998E-24</v>
      </c>
      <c r="K38" s="10">
        <v>73.53</v>
      </c>
      <c r="L38" s="10" t="s">
        <v>243</v>
      </c>
      <c r="M38" s="10" t="s">
        <v>243</v>
      </c>
      <c r="N38" s="10" t="s">
        <v>243</v>
      </c>
      <c r="O38" s="10" t="s">
        <v>243</v>
      </c>
      <c r="P38" s="10" t="s">
        <v>237</v>
      </c>
      <c r="Q38" s="10" t="s">
        <v>238</v>
      </c>
      <c r="R38" s="10" t="s">
        <v>243</v>
      </c>
      <c r="S38" s="10" t="s">
        <v>243</v>
      </c>
      <c r="T38" s="10" t="s">
        <v>243</v>
      </c>
      <c r="U38" s="10" t="s">
        <v>243</v>
      </c>
      <c r="V38" s="10" t="s">
        <v>243</v>
      </c>
      <c r="W38" s="10" t="s">
        <v>243</v>
      </c>
      <c r="X38" s="10" t="s">
        <v>243</v>
      </c>
      <c r="Y38" s="10" t="s">
        <v>243</v>
      </c>
      <c r="Z38" s="10" t="s">
        <v>243</v>
      </c>
      <c r="AA38" s="10" t="s">
        <v>243</v>
      </c>
    </row>
    <row r="39" spans="1:27">
      <c r="A39" s="10" t="s">
        <v>3088</v>
      </c>
      <c r="B39" s="10">
        <v>179</v>
      </c>
      <c r="C39" s="10" t="s">
        <v>5094</v>
      </c>
      <c r="D39" s="11">
        <v>1E-97</v>
      </c>
      <c r="E39" s="10">
        <v>81.010000000000005</v>
      </c>
      <c r="F39" s="10" t="s">
        <v>5095</v>
      </c>
      <c r="G39" s="11">
        <v>4.0000000000000001E-10</v>
      </c>
      <c r="H39" s="10">
        <v>77.09</v>
      </c>
      <c r="I39" s="10" t="s">
        <v>5096</v>
      </c>
      <c r="J39" s="11">
        <v>3E-11</v>
      </c>
      <c r="K39" s="10">
        <v>71.510000000000005</v>
      </c>
      <c r="L39" s="10" t="s">
        <v>267</v>
      </c>
      <c r="M39" s="10" t="s">
        <v>268</v>
      </c>
      <c r="N39" s="10" t="s">
        <v>269</v>
      </c>
      <c r="O39" s="10" t="s">
        <v>270</v>
      </c>
      <c r="P39" s="10" t="s">
        <v>398</v>
      </c>
      <c r="Q39" s="10" t="s">
        <v>399</v>
      </c>
      <c r="R39" s="10" t="s">
        <v>2080</v>
      </c>
      <c r="S39" s="10" t="s">
        <v>2081</v>
      </c>
      <c r="T39" s="10" t="s">
        <v>243</v>
      </c>
      <c r="U39" s="10" t="s">
        <v>243</v>
      </c>
      <c r="V39" s="10" t="s">
        <v>243</v>
      </c>
      <c r="W39" s="10" t="s">
        <v>243</v>
      </c>
      <c r="X39" s="10" t="s">
        <v>243</v>
      </c>
      <c r="Y39" s="10" t="s">
        <v>243</v>
      </c>
      <c r="Z39" s="10" t="s">
        <v>243</v>
      </c>
      <c r="AA39" s="10" t="s">
        <v>243</v>
      </c>
    </row>
    <row r="40" spans="1:27">
      <c r="A40" s="10" t="s">
        <v>3089</v>
      </c>
      <c r="B40" s="10">
        <v>288</v>
      </c>
      <c r="C40" s="10" t="s">
        <v>5097</v>
      </c>
      <c r="D40" s="10">
        <v>0</v>
      </c>
      <c r="E40" s="10">
        <v>97.92</v>
      </c>
      <c r="F40" s="10" t="s">
        <v>5098</v>
      </c>
      <c r="G40" s="11">
        <v>7.9999999999999995E-151</v>
      </c>
      <c r="H40" s="10">
        <v>95.49</v>
      </c>
      <c r="I40" s="10" t="s">
        <v>5099</v>
      </c>
      <c r="J40" s="11">
        <v>2.9999999999999998E-123</v>
      </c>
      <c r="K40" s="10">
        <v>97.92</v>
      </c>
      <c r="L40" s="10" t="s">
        <v>3090</v>
      </c>
      <c r="M40" s="10" t="s">
        <v>3091</v>
      </c>
      <c r="N40" s="10" t="s">
        <v>3092</v>
      </c>
      <c r="O40" s="10" t="s">
        <v>3093</v>
      </c>
      <c r="P40" s="10" t="s">
        <v>3094</v>
      </c>
      <c r="Q40" s="10" t="s">
        <v>3095</v>
      </c>
      <c r="R40" s="10" t="s">
        <v>3096</v>
      </c>
      <c r="S40" s="10" t="s">
        <v>3097</v>
      </c>
      <c r="T40" s="10" t="s">
        <v>3098</v>
      </c>
      <c r="U40" s="10" t="s">
        <v>3099</v>
      </c>
      <c r="V40" s="10" t="s">
        <v>243</v>
      </c>
      <c r="W40" s="10" t="s">
        <v>243</v>
      </c>
      <c r="X40" s="10" t="s">
        <v>243</v>
      </c>
      <c r="Y40" s="10" t="s">
        <v>243</v>
      </c>
      <c r="Z40" s="10" t="s">
        <v>243</v>
      </c>
      <c r="AA40" s="10" t="s">
        <v>243</v>
      </c>
    </row>
    <row r="41" spans="1:27">
      <c r="A41" s="10" t="s">
        <v>3100</v>
      </c>
      <c r="B41" s="10">
        <v>635</v>
      </c>
      <c r="C41" s="10" t="s">
        <v>5100</v>
      </c>
      <c r="D41" s="10">
        <v>0</v>
      </c>
      <c r="E41" s="10">
        <v>96.85</v>
      </c>
      <c r="F41" s="10" t="s">
        <v>5101</v>
      </c>
      <c r="G41" s="10">
        <v>0</v>
      </c>
      <c r="H41" s="10">
        <v>99.69</v>
      </c>
      <c r="I41" s="10" t="s">
        <v>5102</v>
      </c>
      <c r="J41" s="10">
        <v>0</v>
      </c>
      <c r="K41" s="10">
        <v>94.96</v>
      </c>
      <c r="L41" s="10" t="s">
        <v>3101</v>
      </c>
      <c r="M41" s="10" t="s">
        <v>3102</v>
      </c>
      <c r="N41" s="10" t="s">
        <v>3103</v>
      </c>
      <c r="O41" s="10" t="s">
        <v>3104</v>
      </c>
      <c r="P41" s="10" t="s">
        <v>398</v>
      </c>
      <c r="Q41" s="10" t="s">
        <v>399</v>
      </c>
      <c r="R41" s="10" t="s">
        <v>3105</v>
      </c>
      <c r="S41" s="10" t="s">
        <v>3106</v>
      </c>
      <c r="T41" s="10" t="s">
        <v>2570</v>
      </c>
      <c r="U41" s="10" t="s">
        <v>354</v>
      </c>
      <c r="V41" s="10" t="s">
        <v>558</v>
      </c>
      <c r="W41" s="10" t="s">
        <v>559</v>
      </c>
      <c r="X41" s="10" t="s">
        <v>243</v>
      </c>
      <c r="Y41" s="10" t="s">
        <v>243</v>
      </c>
      <c r="Z41" s="10" t="s">
        <v>243</v>
      </c>
      <c r="AA41" s="10" t="s">
        <v>243</v>
      </c>
    </row>
    <row r="42" spans="1:27">
      <c r="A42" s="10" t="s">
        <v>3107</v>
      </c>
      <c r="B42" s="10">
        <v>666</v>
      </c>
      <c r="C42" s="10" t="s">
        <v>5103</v>
      </c>
      <c r="D42" s="10">
        <v>0</v>
      </c>
      <c r="E42" s="10">
        <v>95.8</v>
      </c>
      <c r="F42" s="10" t="s">
        <v>5103</v>
      </c>
      <c r="G42" s="10">
        <v>0</v>
      </c>
      <c r="H42" s="10">
        <v>95.8</v>
      </c>
      <c r="I42" s="10" t="s">
        <v>5102</v>
      </c>
      <c r="J42" s="11">
        <v>4.0000000000000002E-168</v>
      </c>
      <c r="K42" s="10">
        <v>95.65</v>
      </c>
      <c r="L42" s="10" t="s">
        <v>3101</v>
      </c>
      <c r="M42" s="10" t="s">
        <v>3102</v>
      </c>
      <c r="N42" s="10" t="s">
        <v>3103</v>
      </c>
      <c r="O42" s="10" t="s">
        <v>3104</v>
      </c>
      <c r="P42" s="10" t="s">
        <v>398</v>
      </c>
      <c r="Q42" s="10" t="s">
        <v>399</v>
      </c>
      <c r="R42" s="10" t="s">
        <v>3108</v>
      </c>
      <c r="S42" s="10" t="s">
        <v>3109</v>
      </c>
      <c r="T42" s="10" t="s">
        <v>2570</v>
      </c>
      <c r="U42" s="10" t="s">
        <v>354</v>
      </c>
      <c r="V42" s="10" t="s">
        <v>558</v>
      </c>
      <c r="W42" s="10" t="s">
        <v>559</v>
      </c>
      <c r="X42" s="10" t="s">
        <v>243</v>
      </c>
      <c r="Y42" s="10" t="s">
        <v>243</v>
      </c>
      <c r="Z42" s="10" t="s">
        <v>243</v>
      </c>
      <c r="AA42" s="10" t="s">
        <v>243</v>
      </c>
    </row>
    <row r="43" spans="1:27">
      <c r="A43" s="10" t="s">
        <v>3110</v>
      </c>
      <c r="B43" s="10">
        <v>414</v>
      </c>
      <c r="C43" s="10" t="s">
        <v>5104</v>
      </c>
      <c r="D43" s="11">
        <v>5.0000000000000001E-100</v>
      </c>
      <c r="E43" s="10">
        <v>99.52</v>
      </c>
      <c r="F43" s="10" t="s">
        <v>5105</v>
      </c>
      <c r="G43" s="11">
        <v>8.9999999999999995E-23</v>
      </c>
      <c r="H43" s="10">
        <v>13.04</v>
      </c>
      <c r="I43" s="10" t="s">
        <v>5106</v>
      </c>
      <c r="J43" s="11">
        <v>1.0000000000000001E-18</v>
      </c>
      <c r="K43" s="10">
        <v>12.32</v>
      </c>
      <c r="L43" s="10" t="s">
        <v>3111</v>
      </c>
      <c r="M43" s="10" t="s">
        <v>3112</v>
      </c>
      <c r="N43" s="10" t="s">
        <v>269</v>
      </c>
      <c r="O43" s="10" t="s">
        <v>270</v>
      </c>
      <c r="P43" s="10" t="s">
        <v>3113</v>
      </c>
      <c r="Q43" s="10" t="s">
        <v>3114</v>
      </c>
      <c r="R43" s="10" t="s">
        <v>243</v>
      </c>
      <c r="S43" s="10" t="s">
        <v>243</v>
      </c>
      <c r="T43" s="10" t="s">
        <v>243</v>
      </c>
      <c r="U43" s="10" t="s">
        <v>243</v>
      </c>
      <c r="V43" s="10" t="s">
        <v>243</v>
      </c>
      <c r="W43" s="10" t="s">
        <v>243</v>
      </c>
      <c r="X43" s="10" t="s">
        <v>243</v>
      </c>
      <c r="Y43" s="10" t="s">
        <v>243</v>
      </c>
      <c r="Z43" s="10" t="s">
        <v>243</v>
      </c>
      <c r="AA43" s="10" t="s">
        <v>243</v>
      </c>
    </row>
    <row r="44" spans="1:27">
      <c r="A44" s="10" t="s">
        <v>3115</v>
      </c>
      <c r="B44" s="10">
        <v>417</v>
      </c>
      <c r="C44" s="10" t="s">
        <v>5107</v>
      </c>
      <c r="D44" s="10">
        <v>0</v>
      </c>
      <c r="E44" s="10">
        <v>99.76</v>
      </c>
      <c r="F44" s="10" t="s">
        <v>5108</v>
      </c>
      <c r="G44" s="11">
        <v>6.9999999999999999E-121</v>
      </c>
      <c r="H44" s="10">
        <v>99.28</v>
      </c>
      <c r="I44" s="10" t="s">
        <v>5109</v>
      </c>
      <c r="J44" s="11">
        <v>1.0000000000000001E-122</v>
      </c>
      <c r="K44" s="10">
        <v>99.28</v>
      </c>
      <c r="L44" s="10" t="s">
        <v>267</v>
      </c>
      <c r="M44" s="10" t="s">
        <v>268</v>
      </c>
      <c r="N44" s="10" t="s">
        <v>269</v>
      </c>
      <c r="O44" s="10" t="s">
        <v>270</v>
      </c>
      <c r="P44" s="10" t="s">
        <v>237</v>
      </c>
      <c r="Q44" s="10" t="s">
        <v>238</v>
      </c>
      <c r="R44" s="10" t="s">
        <v>3116</v>
      </c>
      <c r="S44" s="10" t="s">
        <v>3117</v>
      </c>
      <c r="T44" s="10" t="s">
        <v>243</v>
      </c>
      <c r="U44" s="10" t="s">
        <v>243</v>
      </c>
      <c r="V44" s="10" t="s">
        <v>243</v>
      </c>
      <c r="W44" s="10" t="s">
        <v>243</v>
      </c>
      <c r="X44" s="10" t="s">
        <v>243</v>
      </c>
      <c r="Y44" s="10" t="s">
        <v>243</v>
      </c>
      <c r="Z44" s="10" t="s">
        <v>243</v>
      </c>
      <c r="AA44" s="10" t="s">
        <v>243</v>
      </c>
    </row>
    <row r="45" spans="1:27">
      <c r="A45" s="10" t="s">
        <v>3118</v>
      </c>
      <c r="B45" s="10">
        <v>2469</v>
      </c>
      <c r="C45" s="10" t="s">
        <v>5110</v>
      </c>
      <c r="D45" s="10">
        <v>0</v>
      </c>
      <c r="E45" s="10">
        <v>99.96</v>
      </c>
      <c r="F45" s="10" t="s">
        <v>5111</v>
      </c>
      <c r="G45" s="10">
        <v>0</v>
      </c>
      <c r="H45" s="10">
        <v>99.96</v>
      </c>
      <c r="I45" s="10" t="s">
        <v>5112</v>
      </c>
      <c r="J45" s="10">
        <v>0</v>
      </c>
      <c r="K45" s="10">
        <v>99.96</v>
      </c>
      <c r="L45" s="10" t="s">
        <v>3119</v>
      </c>
      <c r="M45" s="10" t="s">
        <v>3120</v>
      </c>
      <c r="N45" s="10" t="s">
        <v>3121</v>
      </c>
      <c r="O45" s="10" t="s">
        <v>3122</v>
      </c>
      <c r="P45" s="10" t="s">
        <v>3013</v>
      </c>
      <c r="Q45" s="10" t="s">
        <v>3014</v>
      </c>
      <c r="R45" s="10" t="s">
        <v>3123</v>
      </c>
      <c r="S45" s="10" t="s">
        <v>3124</v>
      </c>
      <c r="T45" s="10" t="s">
        <v>3125</v>
      </c>
      <c r="U45" s="10" t="s">
        <v>3126</v>
      </c>
      <c r="V45" s="10" t="s">
        <v>3127</v>
      </c>
      <c r="W45" s="10" t="s">
        <v>3128</v>
      </c>
      <c r="X45" s="10" t="s">
        <v>243</v>
      </c>
      <c r="Y45" s="10" t="s">
        <v>243</v>
      </c>
      <c r="Z45" s="10" t="s">
        <v>3129</v>
      </c>
      <c r="AA45" s="10" t="s">
        <v>3130</v>
      </c>
    </row>
    <row r="46" spans="1:27">
      <c r="A46" s="10" t="s">
        <v>3131</v>
      </c>
      <c r="B46" s="10">
        <v>187</v>
      </c>
      <c r="C46" s="10" t="s">
        <v>5113</v>
      </c>
      <c r="D46" s="11">
        <v>3.9999999999999999E-132</v>
      </c>
      <c r="E46" s="10">
        <v>99.47</v>
      </c>
      <c r="F46" s="10" t="s">
        <v>5114</v>
      </c>
      <c r="G46" s="11">
        <v>4.0000000000000002E-25</v>
      </c>
      <c r="H46" s="10">
        <v>54.01</v>
      </c>
      <c r="I46" s="10" t="s">
        <v>5115</v>
      </c>
      <c r="J46" s="11">
        <v>3.0000000000000002E-47</v>
      </c>
      <c r="K46" s="10">
        <v>58.29</v>
      </c>
      <c r="L46" s="10" t="s">
        <v>267</v>
      </c>
      <c r="M46" s="10" t="s">
        <v>268</v>
      </c>
      <c r="N46" s="10" t="s">
        <v>269</v>
      </c>
      <c r="O46" s="10" t="s">
        <v>270</v>
      </c>
      <c r="P46" s="10" t="s">
        <v>621</v>
      </c>
      <c r="Q46" s="10" t="s">
        <v>622</v>
      </c>
      <c r="R46" s="10" t="s">
        <v>243</v>
      </c>
      <c r="S46" s="10" t="s">
        <v>243</v>
      </c>
      <c r="T46" s="10" t="s">
        <v>243</v>
      </c>
      <c r="U46" s="10" t="s">
        <v>243</v>
      </c>
      <c r="V46" s="10" t="s">
        <v>243</v>
      </c>
      <c r="W46" s="10" t="s">
        <v>243</v>
      </c>
      <c r="X46" s="10" t="s">
        <v>243</v>
      </c>
      <c r="Y46" s="10" t="s">
        <v>243</v>
      </c>
      <c r="Z46" s="10" t="s">
        <v>243</v>
      </c>
      <c r="AA46" s="10" t="s">
        <v>243</v>
      </c>
    </row>
    <row r="47" spans="1:27">
      <c r="A47" s="10" t="s">
        <v>3132</v>
      </c>
      <c r="B47" s="10">
        <v>532</v>
      </c>
      <c r="C47" s="10" t="s">
        <v>5116</v>
      </c>
      <c r="D47" s="10">
        <v>0</v>
      </c>
      <c r="E47" s="10">
        <v>99.81</v>
      </c>
      <c r="F47" s="10" t="s">
        <v>5117</v>
      </c>
      <c r="G47" s="10">
        <v>0</v>
      </c>
      <c r="H47" s="10">
        <v>88.91</v>
      </c>
      <c r="I47" s="10" t="s">
        <v>5118</v>
      </c>
      <c r="J47" s="10">
        <v>0</v>
      </c>
      <c r="K47" s="10">
        <v>93.42</v>
      </c>
      <c r="L47" s="10" t="s">
        <v>3133</v>
      </c>
      <c r="M47" s="10" t="s">
        <v>3134</v>
      </c>
      <c r="N47" s="10" t="s">
        <v>243</v>
      </c>
      <c r="O47" s="10" t="s">
        <v>243</v>
      </c>
      <c r="P47" s="10" t="s">
        <v>271</v>
      </c>
      <c r="Q47" s="10" t="s">
        <v>272</v>
      </c>
      <c r="R47" s="10" t="s">
        <v>243</v>
      </c>
      <c r="S47" s="10" t="s">
        <v>243</v>
      </c>
      <c r="T47" s="10" t="s">
        <v>243</v>
      </c>
      <c r="U47" s="10" t="s">
        <v>243</v>
      </c>
      <c r="V47" s="10" t="s">
        <v>243</v>
      </c>
      <c r="W47" s="10" t="s">
        <v>243</v>
      </c>
      <c r="X47" s="10" t="s">
        <v>243</v>
      </c>
      <c r="Y47" s="10" t="s">
        <v>243</v>
      </c>
      <c r="Z47" s="10" t="s">
        <v>243</v>
      </c>
      <c r="AA47" s="10" t="s">
        <v>243</v>
      </c>
    </row>
    <row r="48" spans="1:27">
      <c r="A48" s="10" t="s">
        <v>3135</v>
      </c>
      <c r="B48" s="10">
        <v>137</v>
      </c>
      <c r="C48" s="10" t="s">
        <v>5119</v>
      </c>
      <c r="D48" s="11">
        <v>1.9999999999999998E-96</v>
      </c>
      <c r="E48" s="10">
        <v>99.27</v>
      </c>
      <c r="F48" s="10" t="s">
        <v>5120</v>
      </c>
      <c r="G48" s="11">
        <v>3.9999999999999997E-77</v>
      </c>
      <c r="H48" s="10">
        <v>97.08</v>
      </c>
      <c r="I48" s="10" t="s">
        <v>5121</v>
      </c>
      <c r="J48" s="11">
        <v>2.9999999999999998E-63</v>
      </c>
      <c r="K48" s="10">
        <v>97.08</v>
      </c>
      <c r="L48" s="10" t="s">
        <v>267</v>
      </c>
      <c r="M48" s="10" t="s">
        <v>268</v>
      </c>
      <c r="N48" s="10" t="s">
        <v>269</v>
      </c>
      <c r="O48" s="10" t="s">
        <v>270</v>
      </c>
      <c r="P48" s="10" t="s">
        <v>237</v>
      </c>
      <c r="Q48" s="10" t="s">
        <v>238</v>
      </c>
      <c r="R48" s="10" t="s">
        <v>3136</v>
      </c>
      <c r="S48" s="10" t="s">
        <v>3137</v>
      </c>
      <c r="T48" s="10" t="s">
        <v>3138</v>
      </c>
      <c r="U48" s="10" t="s">
        <v>3139</v>
      </c>
      <c r="V48" s="10" t="s">
        <v>3140</v>
      </c>
      <c r="W48" s="10" t="s">
        <v>1444</v>
      </c>
      <c r="X48" s="10" t="s">
        <v>243</v>
      </c>
      <c r="Y48" s="10" t="s">
        <v>243</v>
      </c>
      <c r="Z48" s="10" t="s">
        <v>243</v>
      </c>
      <c r="AA48" s="10" t="s">
        <v>243</v>
      </c>
    </row>
    <row r="49" spans="1:27">
      <c r="A49" s="10" t="s">
        <v>3141</v>
      </c>
      <c r="B49" s="10">
        <v>66</v>
      </c>
      <c r="C49" s="10" t="s">
        <v>5122</v>
      </c>
      <c r="D49" s="11">
        <v>1E-35</v>
      </c>
      <c r="E49" s="10">
        <v>98.48</v>
      </c>
      <c r="F49" s="10" t="s">
        <v>243</v>
      </c>
      <c r="G49" s="10" t="s">
        <v>243</v>
      </c>
      <c r="H49" s="10" t="s">
        <v>243</v>
      </c>
      <c r="I49" s="10" t="s">
        <v>5123</v>
      </c>
      <c r="J49" s="11">
        <v>5.9999999999999997E-13</v>
      </c>
      <c r="K49" s="10">
        <v>84.85</v>
      </c>
      <c r="L49" s="10" t="s">
        <v>267</v>
      </c>
      <c r="M49" s="10" t="s">
        <v>268</v>
      </c>
      <c r="N49" s="10" t="s">
        <v>269</v>
      </c>
      <c r="O49" s="10" t="s">
        <v>270</v>
      </c>
      <c r="P49" s="10" t="s">
        <v>271</v>
      </c>
      <c r="Q49" s="10" t="s">
        <v>272</v>
      </c>
      <c r="R49" s="10" t="s">
        <v>243</v>
      </c>
      <c r="S49" s="10" t="s">
        <v>243</v>
      </c>
      <c r="T49" s="10" t="s">
        <v>243</v>
      </c>
      <c r="U49" s="10" t="s">
        <v>243</v>
      </c>
      <c r="V49" s="10" t="s">
        <v>243</v>
      </c>
      <c r="W49" s="10" t="s">
        <v>243</v>
      </c>
      <c r="X49" s="10" t="s">
        <v>243</v>
      </c>
      <c r="Y49" s="10" t="s">
        <v>243</v>
      </c>
      <c r="Z49" s="10" t="s">
        <v>243</v>
      </c>
      <c r="AA49" s="10" t="s">
        <v>243</v>
      </c>
    </row>
    <row r="50" spans="1:27">
      <c r="A50" s="10" t="s">
        <v>3142</v>
      </c>
      <c r="B50" s="10">
        <v>92</v>
      </c>
      <c r="C50" s="10" t="s">
        <v>5124</v>
      </c>
      <c r="D50" s="11">
        <v>1E-53</v>
      </c>
      <c r="E50" s="10">
        <v>92.39</v>
      </c>
      <c r="F50" s="10" t="s">
        <v>5125</v>
      </c>
      <c r="G50" s="11">
        <v>1E-51</v>
      </c>
      <c r="H50" s="10">
        <v>92.39</v>
      </c>
      <c r="I50" s="10" t="s">
        <v>5126</v>
      </c>
      <c r="J50" s="11">
        <v>6.9999999999999999E-53</v>
      </c>
      <c r="K50" s="10">
        <v>92.39</v>
      </c>
      <c r="L50" s="10" t="s">
        <v>1875</v>
      </c>
      <c r="M50" s="10" t="s">
        <v>1876</v>
      </c>
      <c r="N50" s="10" t="s">
        <v>1877</v>
      </c>
      <c r="O50" s="10" t="s">
        <v>1878</v>
      </c>
      <c r="P50" s="10" t="s">
        <v>3143</v>
      </c>
      <c r="Q50" s="10" t="s">
        <v>3144</v>
      </c>
      <c r="R50" s="10" t="s">
        <v>3145</v>
      </c>
      <c r="S50" s="10" t="s">
        <v>3146</v>
      </c>
      <c r="T50" s="10" t="s">
        <v>3147</v>
      </c>
      <c r="U50" s="10" t="s">
        <v>3148</v>
      </c>
      <c r="V50" s="10" t="s">
        <v>3149</v>
      </c>
      <c r="W50" s="10" t="s">
        <v>3150</v>
      </c>
      <c r="X50" s="10" t="s">
        <v>243</v>
      </c>
      <c r="Y50" s="10" t="s">
        <v>243</v>
      </c>
      <c r="Z50" s="10" t="s">
        <v>243</v>
      </c>
      <c r="AA50" s="10" t="s">
        <v>243</v>
      </c>
    </row>
    <row r="51" spans="1:27">
      <c r="A51" s="10" t="s">
        <v>3151</v>
      </c>
      <c r="B51" s="10">
        <v>194</v>
      </c>
      <c r="C51" s="10" t="s">
        <v>5127</v>
      </c>
      <c r="D51" s="11">
        <v>1.0000000000000001E-101</v>
      </c>
      <c r="E51" s="10">
        <v>75.77</v>
      </c>
      <c r="F51" s="10" t="s">
        <v>243</v>
      </c>
      <c r="G51" s="10" t="s">
        <v>243</v>
      </c>
      <c r="H51" s="10" t="s">
        <v>243</v>
      </c>
      <c r="I51" s="10" t="s">
        <v>243</v>
      </c>
      <c r="J51" s="10" t="s">
        <v>243</v>
      </c>
      <c r="K51" s="10" t="s">
        <v>243</v>
      </c>
      <c r="L51" s="10" t="s">
        <v>243</v>
      </c>
      <c r="M51" s="10" t="s">
        <v>243</v>
      </c>
      <c r="N51" s="10" t="s">
        <v>243</v>
      </c>
      <c r="O51" s="10" t="s">
        <v>243</v>
      </c>
      <c r="P51" s="10" t="s">
        <v>243</v>
      </c>
      <c r="Q51" s="10" t="s">
        <v>243</v>
      </c>
      <c r="R51" s="10" t="s">
        <v>243</v>
      </c>
      <c r="S51" s="10" t="s">
        <v>243</v>
      </c>
      <c r="T51" s="10" t="s">
        <v>243</v>
      </c>
      <c r="U51" s="10" t="s">
        <v>243</v>
      </c>
      <c r="V51" s="10" t="s">
        <v>243</v>
      </c>
      <c r="W51" s="10" t="s">
        <v>243</v>
      </c>
      <c r="X51" s="10" t="s">
        <v>243</v>
      </c>
      <c r="Y51" s="10" t="s">
        <v>243</v>
      </c>
      <c r="Z51" s="10" t="s">
        <v>243</v>
      </c>
      <c r="AA51" s="10" t="s">
        <v>243</v>
      </c>
    </row>
    <row r="52" spans="1:27">
      <c r="A52" s="10" t="s">
        <v>3152</v>
      </c>
      <c r="B52" s="10">
        <v>394</v>
      </c>
      <c r="C52" s="10" t="s">
        <v>5128</v>
      </c>
      <c r="D52" s="10">
        <v>0</v>
      </c>
      <c r="E52" s="10">
        <v>99.75</v>
      </c>
      <c r="F52" s="10" t="s">
        <v>5129</v>
      </c>
      <c r="G52" s="10">
        <v>0</v>
      </c>
      <c r="H52" s="10">
        <v>97.46</v>
      </c>
      <c r="I52" s="10" t="s">
        <v>5130</v>
      </c>
      <c r="J52" s="10">
        <v>0</v>
      </c>
      <c r="K52" s="10">
        <v>94.67</v>
      </c>
      <c r="L52" s="10" t="s">
        <v>3153</v>
      </c>
      <c r="M52" s="10" t="s">
        <v>3154</v>
      </c>
      <c r="N52" s="10" t="s">
        <v>3155</v>
      </c>
      <c r="O52" s="10" t="s">
        <v>3156</v>
      </c>
      <c r="P52" s="10" t="s">
        <v>3157</v>
      </c>
      <c r="Q52" s="10" t="s">
        <v>3158</v>
      </c>
      <c r="R52" s="10" t="s">
        <v>3159</v>
      </c>
      <c r="S52" s="10" t="s">
        <v>3160</v>
      </c>
      <c r="T52" s="10" t="s">
        <v>3161</v>
      </c>
      <c r="U52" s="10" t="s">
        <v>3162</v>
      </c>
      <c r="V52" s="10" t="s">
        <v>3163</v>
      </c>
      <c r="W52" s="10" t="s">
        <v>3164</v>
      </c>
      <c r="X52" s="10" t="s">
        <v>243</v>
      </c>
      <c r="Y52" s="10" t="s">
        <v>243</v>
      </c>
      <c r="Z52" s="10" t="s">
        <v>243</v>
      </c>
      <c r="AA52" s="10" t="s">
        <v>243</v>
      </c>
    </row>
    <row r="53" spans="1:27">
      <c r="A53" s="10" t="s">
        <v>3165</v>
      </c>
      <c r="B53" s="10">
        <v>177</v>
      </c>
      <c r="C53" s="10" t="s">
        <v>5131</v>
      </c>
      <c r="D53" s="11">
        <v>1.0000000000000001E-122</v>
      </c>
      <c r="E53" s="10">
        <v>97.18</v>
      </c>
      <c r="F53" s="10" t="s">
        <v>243</v>
      </c>
      <c r="G53" s="10" t="s">
        <v>243</v>
      </c>
      <c r="H53" s="10" t="s">
        <v>243</v>
      </c>
      <c r="I53" s="10" t="s">
        <v>5132</v>
      </c>
      <c r="J53" s="11">
        <v>3E-24</v>
      </c>
      <c r="K53" s="10">
        <v>85.88</v>
      </c>
      <c r="L53" s="10" t="s">
        <v>267</v>
      </c>
      <c r="M53" s="10" t="s">
        <v>268</v>
      </c>
      <c r="N53" s="10" t="s">
        <v>269</v>
      </c>
      <c r="O53" s="10" t="s">
        <v>270</v>
      </c>
      <c r="P53" s="10" t="s">
        <v>237</v>
      </c>
      <c r="Q53" s="10" t="s">
        <v>238</v>
      </c>
      <c r="R53" s="10" t="s">
        <v>243</v>
      </c>
      <c r="S53" s="10" t="s">
        <v>243</v>
      </c>
      <c r="T53" s="10" t="s">
        <v>243</v>
      </c>
      <c r="U53" s="10" t="s">
        <v>243</v>
      </c>
      <c r="V53" s="10" t="s">
        <v>243</v>
      </c>
      <c r="W53" s="10" t="s">
        <v>243</v>
      </c>
      <c r="X53" s="10" t="s">
        <v>243</v>
      </c>
      <c r="Y53" s="10" t="s">
        <v>243</v>
      </c>
      <c r="Z53" s="10" t="s">
        <v>243</v>
      </c>
      <c r="AA53" s="10" t="s">
        <v>243</v>
      </c>
    </row>
    <row r="54" spans="1:27">
      <c r="A54" s="10" t="s">
        <v>3166</v>
      </c>
      <c r="B54" s="10">
        <v>107</v>
      </c>
      <c r="C54" s="10" t="s">
        <v>5133</v>
      </c>
      <c r="D54" s="11">
        <v>7.0000000000000002E-59</v>
      </c>
      <c r="E54" s="10">
        <v>99.07</v>
      </c>
      <c r="F54" s="10" t="s">
        <v>5134</v>
      </c>
      <c r="G54" s="11">
        <v>3.0000000000000001E-12</v>
      </c>
      <c r="H54" s="10">
        <v>96.26</v>
      </c>
      <c r="I54" s="10" t="s">
        <v>243</v>
      </c>
      <c r="J54" s="10" t="s">
        <v>243</v>
      </c>
      <c r="K54" s="10" t="s">
        <v>243</v>
      </c>
      <c r="L54" s="10" t="s">
        <v>243</v>
      </c>
      <c r="M54" s="10" t="s">
        <v>243</v>
      </c>
      <c r="N54" s="10" t="s">
        <v>243</v>
      </c>
      <c r="O54" s="10" t="s">
        <v>243</v>
      </c>
      <c r="P54" s="10" t="s">
        <v>243</v>
      </c>
      <c r="Q54" s="10" t="s">
        <v>243</v>
      </c>
      <c r="R54" s="10" t="s">
        <v>243</v>
      </c>
      <c r="S54" s="10" t="s">
        <v>243</v>
      </c>
      <c r="T54" s="10" t="s">
        <v>243</v>
      </c>
      <c r="U54" s="10" t="s">
        <v>243</v>
      </c>
      <c r="V54" s="10" t="s">
        <v>243</v>
      </c>
      <c r="W54" s="10" t="s">
        <v>243</v>
      </c>
      <c r="X54" s="10" t="s">
        <v>243</v>
      </c>
      <c r="Y54" s="10" t="s">
        <v>243</v>
      </c>
      <c r="Z54" s="10" t="s">
        <v>243</v>
      </c>
      <c r="AA54" s="10" t="s">
        <v>243</v>
      </c>
    </row>
    <row r="55" spans="1:27">
      <c r="A55" s="10" t="s">
        <v>3167</v>
      </c>
      <c r="B55" s="10">
        <v>654</v>
      </c>
      <c r="C55" s="10" t="s">
        <v>5135</v>
      </c>
      <c r="D55" s="10">
        <v>0</v>
      </c>
      <c r="E55" s="10">
        <v>99.85</v>
      </c>
      <c r="F55" s="10" t="s">
        <v>5136</v>
      </c>
      <c r="G55" s="11">
        <v>7.9999999999999998E-154</v>
      </c>
      <c r="H55" s="10">
        <v>95.41</v>
      </c>
      <c r="I55" s="10" t="s">
        <v>5137</v>
      </c>
      <c r="J55" s="10">
        <v>0</v>
      </c>
      <c r="K55" s="10">
        <v>97.55</v>
      </c>
      <c r="L55" s="10" t="s">
        <v>3168</v>
      </c>
      <c r="M55" s="10" t="s">
        <v>3169</v>
      </c>
      <c r="N55" s="10" t="s">
        <v>269</v>
      </c>
      <c r="O55" s="10" t="s">
        <v>270</v>
      </c>
      <c r="P55" s="10" t="s">
        <v>253</v>
      </c>
      <c r="Q55" s="10" t="s">
        <v>254</v>
      </c>
      <c r="R55" s="10" t="s">
        <v>243</v>
      </c>
      <c r="S55" s="10" t="s">
        <v>243</v>
      </c>
      <c r="T55" s="10" t="s">
        <v>243</v>
      </c>
      <c r="U55" s="10" t="s">
        <v>243</v>
      </c>
      <c r="V55" s="10" t="s">
        <v>243</v>
      </c>
      <c r="W55" s="10" t="s">
        <v>243</v>
      </c>
      <c r="X55" s="10" t="s">
        <v>243</v>
      </c>
      <c r="Y55" s="10" t="s">
        <v>243</v>
      </c>
      <c r="Z55" s="10" t="s">
        <v>243</v>
      </c>
      <c r="AA55" s="10" t="s">
        <v>243</v>
      </c>
    </row>
    <row r="56" spans="1:27">
      <c r="A56" s="10" t="s">
        <v>3170</v>
      </c>
      <c r="B56" s="10">
        <v>809</v>
      </c>
      <c r="C56" s="10" t="s">
        <v>5138</v>
      </c>
      <c r="D56" s="10">
        <v>0</v>
      </c>
      <c r="E56" s="10">
        <v>80.22</v>
      </c>
      <c r="F56" s="10" t="s">
        <v>5139</v>
      </c>
      <c r="G56" s="10">
        <v>0</v>
      </c>
      <c r="H56" s="10">
        <v>80.47</v>
      </c>
      <c r="I56" s="10" t="s">
        <v>5140</v>
      </c>
      <c r="J56" s="10">
        <v>0</v>
      </c>
      <c r="K56" s="10">
        <v>75.900000000000006</v>
      </c>
      <c r="L56" s="10" t="s">
        <v>3171</v>
      </c>
      <c r="M56" s="10" t="s">
        <v>3172</v>
      </c>
      <c r="N56" s="10" t="s">
        <v>3173</v>
      </c>
      <c r="O56" s="10" t="s">
        <v>3174</v>
      </c>
      <c r="P56" s="10" t="s">
        <v>3175</v>
      </c>
      <c r="Q56" s="10" t="s">
        <v>3176</v>
      </c>
      <c r="R56" s="10" t="s">
        <v>3177</v>
      </c>
      <c r="S56" s="10" t="s">
        <v>3178</v>
      </c>
      <c r="T56" s="10" t="s">
        <v>3179</v>
      </c>
      <c r="U56" s="10" t="s">
        <v>3180</v>
      </c>
      <c r="V56" s="10" t="s">
        <v>3181</v>
      </c>
      <c r="W56" s="10" t="s">
        <v>3182</v>
      </c>
      <c r="X56" s="10" t="s">
        <v>243</v>
      </c>
      <c r="Y56" s="10" t="s">
        <v>243</v>
      </c>
      <c r="Z56" s="10" t="s">
        <v>243</v>
      </c>
      <c r="AA56" s="10" t="s">
        <v>243</v>
      </c>
    </row>
    <row r="57" spans="1:27">
      <c r="A57" s="10" t="s">
        <v>3183</v>
      </c>
      <c r="B57" s="10">
        <v>276</v>
      </c>
      <c r="C57" s="10" t="s">
        <v>5141</v>
      </c>
      <c r="D57" s="10">
        <v>0</v>
      </c>
      <c r="E57" s="10">
        <v>100</v>
      </c>
      <c r="F57" s="10" t="s">
        <v>5142</v>
      </c>
      <c r="G57" s="11">
        <v>2.0000000000000001E-110</v>
      </c>
      <c r="H57" s="10">
        <v>89.86</v>
      </c>
      <c r="I57" s="10" t="s">
        <v>5143</v>
      </c>
      <c r="J57" s="11">
        <v>3.0000000000000001E-96</v>
      </c>
      <c r="K57" s="10">
        <v>89.86</v>
      </c>
      <c r="L57" s="10" t="s">
        <v>3184</v>
      </c>
      <c r="M57" s="10" t="s">
        <v>3185</v>
      </c>
      <c r="N57" s="10" t="s">
        <v>3186</v>
      </c>
      <c r="O57" s="10" t="s">
        <v>3187</v>
      </c>
      <c r="P57" s="10" t="s">
        <v>253</v>
      </c>
      <c r="Q57" s="10" t="s">
        <v>254</v>
      </c>
      <c r="R57" s="10" t="s">
        <v>243</v>
      </c>
      <c r="S57" s="10" t="s">
        <v>243</v>
      </c>
      <c r="T57" s="10" t="s">
        <v>243</v>
      </c>
      <c r="U57" s="10" t="s">
        <v>243</v>
      </c>
      <c r="V57" s="10" t="s">
        <v>243</v>
      </c>
      <c r="W57" s="10" t="s">
        <v>243</v>
      </c>
      <c r="X57" s="10" t="s">
        <v>243</v>
      </c>
      <c r="Y57" s="10" t="s">
        <v>243</v>
      </c>
      <c r="Z57" s="10" t="s">
        <v>243</v>
      </c>
      <c r="AA57" s="10" t="s">
        <v>243</v>
      </c>
    </row>
    <row r="58" spans="1:27">
      <c r="A58" s="10" t="s">
        <v>3188</v>
      </c>
      <c r="B58" s="10">
        <v>113</v>
      </c>
      <c r="C58" s="10" t="s">
        <v>5144</v>
      </c>
      <c r="D58" s="11">
        <v>4.9999999999999998E-75</v>
      </c>
      <c r="E58" s="10">
        <v>99.12</v>
      </c>
      <c r="F58" s="10" t="s">
        <v>5145</v>
      </c>
      <c r="G58" s="11">
        <v>1.0000000000000001E-17</v>
      </c>
      <c r="H58" s="10">
        <v>54.87</v>
      </c>
      <c r="I58" s="10" t="s">
        <v>5146</v>
      </c>
      <c r="J58" s="11">
        <v>3.0000000000000001E-12</v>
      </c>
      <c r="K58" s="10">
        <v>53.1</v>
      </c>
      <c r="L58" s="10" t="s">
        <v>243</v>
      </c>
      <c r="M58" s="10" t="s">
        <v>243</v>
      </c>
      <c r="N58" s="10" t="s">
        <v>243</v>
      </c>
      <c r="O58" s="10" t="s">
        <v>243</v>
      </c>
      <c r="P58" s="10" t="s">
        <v>243</v>
      </c>
      <c r="Q58" s="10" t="s">
        <v>243</v>
      </c>
      <c r="R58" s="10" t="s">
        <v>243</v>
      </c>
      <c r="S58" s="10" t="s">
        <v>243</v>
      </c>
      <c r="T58" s="10" t="s">
        <v>243</v>
      </c>
      <c r="U58" s="10" t="s">
        <v>243</v>
      </c>
      <c r="V58" s="10" t="s">
        <v>243</v>
      </c>
      <c r="W58" s="10" t="s">
        <v>243</v>
      </c>
      <c r="X58" s="10" t="s">
        <v>243</v>
      </c>
      <c r="Y58" s="10" t="s">
        <v>243</v>
      </c>
      <c r="Z58" s="10" t="s">
        <v>243</v>
      </c>
      <c r="AA58" s="10" t="s">
        <v>243</v>
      </c>
    </row>
    <row r="59" spans="1:27">
      <c r="A59" s="10" t="s">
        <v>3189</v>
      </c>
      <c r="B59" s="10">
        <v>644</v>
      </c>
      <c r="C59" s="10" t="s">
        <v>5147</v>
      </c>
      <c r="D59" s="10">
        <v>0</v>
      </c>
      <c r="E59" s="10">
        <v>97.2</v>
      </c>
      <c r="F59" s="10" t="s">
        <v>5148</v>
      </c>
      <c r="G59" s="10">
        <v>0</v>
      </c>
      <c r="H59" s="10">
        <v>97.2</v>
      </c>
      <c r="I59" s="10" t="s">
        <v>5149</v>
      </c>
      <c r="J59" s="10">
        <v>0</v>
      </c>
      <c r="K59" s="10">
        <v>93.94</v>
      </c>
      <c r="L59" s="10" t="s">
        <v>3190</v>
      </c>
      <c r="M59" s="10" t="s">
        <v>3191</v>
      </c>
      <c r="N59" s="10" t="s">
        <v>1909</v>
      </c>
      <c r="O59" s="10" t="s">
        <v>1910</v>
      </c>
      <c r="P59" s="10" t="s">
        <v>3192</v>
      </c>
      <c r="Q59" s="10" t="s">
        <v>3193</v>
      </c>
      <c r="R59" s="10" t="s">
        <v>3194</v>
      </c>
      <c r="S59" s="10" t="s">
        <v>3195</v>
      </c>
      <c r="T59" s="10" t="s">
        <v>3196</v>
      </c>
      <c r="U59" s="10" t="s">
        <v>3197</v>
      </c>
      <c r="V59" s="10" t="s">
        <v>243</v>
      </c>
      <c r="W59" s="10" t="s">
        <v>243</v>
      </c>
      <c r="X59" s="10" t="s">
        <v>243</v>
      </c>
      <c r="Y59" s="10" t="s">
        <v>243</v>
      </c>
      <c r="Z59" s="10" t="s">
        <v>243</v>
      </c>
      <c r="AA59" s="10" t="s">
        <v>243</v>
      </c>
    </row>
    <row r="60" spans="1:27">
      <c r="A60" s="10" t="s">
        <v>3198</v>
      </c>
      <c r="B60" s="10">
        <v>109</v>
      </c>
      <c r="C60" s="10" t="s">
        <v>5150</v>
      </c>
      <c r="D60" s="11">
        <v>8E-73</v>
      </c>
      <c r="E60" s="10">
        <v>99.08</v>
      </c>
      <c r="F60" s="10" t="s">
        <v>243</v>
      </c>
      <c r="G60" s="10" t="s">
        <v>243</v>
      </c>
      <c r="H60" s="10" t="s">
        <v>243</v>
      </c>
      <c r="I60" s="10" t="s">
        <v>243</v>
      </c>
      <c r="J60" s="10" t="s">
        <v>243</v>
      </c>
      <c r="K60" s="10" t="s">
        <v>243</v>
      </c>
      <c r="L60" s="10" t="s">
        <v>243</v>
      </c>
      <c r="M60" s="10" t="s">
        <v>243</v>
      </c>
      <c r="N60" s="10" t="s">
        <v>243</v>
      </c>
      <c r="O60" s="10" t="s">
        <v>243</v>
      </c>
      <c r="P60" s="10" t="s">
        <v>243</v>
      </c>
      <c r="Q60" s="10" t="s">
        <v>243</v>
      </c>
      <c r="R60" s="10" t="s">
        <v>243</v>
      </c>
      <c r="S60" s="10" t="s">
        <v>243</v>
      </c>
      <c r="T60" s="10" t="s">
        <v>243</v>
      </c>
      <c r="U60" s="10" t="s">
        <v>243</v>
      </c>
      <c r="V60" s="10" t="s">
        <v>243</v>
      </c>
      <c r="W60" s="10" t="s">
        <v>243</v>
      </c>
      <c r="X60" s="10" t="s">
        <v>243</v>
      </c>
      <c r="Y60" s="10" t="s">
        <v>243</v>
      </c>
      <c r="Z60" s="10" t="s">
        <v>243</v>
      </c>
      <c r="AA60" s="10" t="s">
        <v>243</v>
      </c>
    </row>
    <row r="61" spans="1:27">
      <c r="A61" s="10" t="s">
        <v>3199</v>
      </c>
      <c r="B61" s="10">
        <v>141</v>
      </c>
      <c r="C61" s="10" t="s">
        <v>5151</v>
      </c>
      <c r="D61" s="11">
        <v>3.9999999999999998E-98</v>
      </c>
      <c r="E61" s="10">
        <v>99.29</v>
      </c>
      <c r="F61" s="10" t="s">
        <v>5152</v>
      </c>
      <c r="G61" s="11">
        <v>3.0000000000000001E-59</v>
      </c>
      <c r="H61" s="10">
        <v>95.74</v>
      </c>
      <c r="I61" s="10" t="s">
        <v>5153</v>
      </c>
      <c r="J61" s="11">
        <v>5.0000000000000002E-54</v>
      </c>
      <c r="K61" s="10">
        <v>85.11</v>
      </c>
      <c r="L61" s="10" t="s">
        <v>267</v>
      </c>
      <c r="M61" s="10" t="s">
        <v>268</v>
      </c>
      <c r="N61" s="10" t="s">
        <v>1053</v>
      </c>
      <c r="O61" s="10" t="s">
        <v>1054</v>
      </c>
      <c r="P61" s="10" t="s">
        <v>1481</v>
      </c>
      <c r="Q61" s="10" t="s">
        <v>1482</v>
      </c>
      <c r="R61" s="10" t="s">
        <v>3200</v>
      </c>
      <c r="S61" s="10" t="s">
        <v>5154</v>
      </c>
      <c r="T61" s="10" t="s">
        <v>3201</v>
      </c>
      <c r="U61" s="10" t="s">
        <v>3202</v>
      </c>
      <c r="V61" s="10" t="s">
        <v>243</v>
      </c>
      <c r="W61" s="10" t="s">
        <v>243</v>
      </c>
      <c r="X61" s="10" t="s">
        <v>243</v>
      </c>
      <c r="Y61" s="10" t="s">
        <v>243</v>
      </c>
      <c r="Z61" s="10" t="s">
        <v>243</v>
      </c>
      <c r="AA61" s="10" t="s">
        <v>243</v>
      </c>
    </row>
    <row r="62" spans="1:27">
      <c r="A62" s="10" t="s">
        <v>3203</v>
      </c>
      <c r="B62" s="10">
        <v>484</v>
      </c>
      <c r="C62" s="10" t="s">
        <v>5155</v>
      </c>
      <c r="D62" s="10">
        <v>0</v>
      </c>
      <c r="E62" s="10">
        <v>99.79</v>
      </c>
      <c r="F62" s="10" t="s">
        <v>5156</v>
      </c>
      <c r="G62" s="10">
        <v>0</v>
      </c>
      <c r="H62" s="10">
        <v>99.17</v>
      </c>
      <c r="I62" s="10" t="s">
        <v>5157</v>
      </c>
      <c r="J62" s="10">
        <v>0</v>
      </c>
      <c r="K62" s="10">
        <v>94.83</v>
      </c>
      <c r="L62" s="10" t="s">
        <v>3204</v>
      </c>
      <c r="M62" s="10" t="s">
        <v>3205</v>
      </c>
      <c r="N62" s="10" t="s">
        <v>3206</v>
      </c>
      <c r="O62" s="10" t="s">
        <v>3207</v>
      </c>
      <c r="P62" s="10" t="s">
        <v>786</v>
      </c>
      <c r="Q62" s="10" t="s">
        <v>787</v>
      </c>
      <c r="R62" s="10" t="s">
        <v>3208</v>
      </c>
      <c r="S62" s="10" t="s">
        <v>3209</v>
      </c>
      <c r="T62" s="10" t="s">
        <v>3210</v>
      </c>
      <c r="U62" s="10" t="s">
        <v>3211</v>
      </c>
      <c r="V62" s="10" t="s">
        <v>3212</v>
      </c>
      <c r="W62" s="10" t="s">
        <v>3213</v>
      </c>
      <c r="X62" s="10" t="s">
        <v>243</v>
      </c>
      <c r="Y62" s="10" t="s">
        <v>243</v>
      </c>
      <c r="Z62" s="10" t="s">
        <v>243</v>
      </c>
      <c r="AA62" s="10" t="s">
        <v>243</v>
      </c>
    </row>
    <row r="63" spans="1:27">
      <c r="A63" s="10" t="s">
        <v>3214</v>
      </c>
      <c r="B63" s="10">
        <v>237</v>
      </c>
      <c r="C63" s="10" t="s">
        <v>5158</v>
      </c>
      <c r="D63" s="11">
        <v>8.9999999999999994E-154</v>
      </c>
      <c r="E63" s="10">
        <v>91.14</v>
      </c>
      <c r="F63" s="10" t="s">
        <v>5159</v>
      </c>
      <c r="G63" s="11">
        <v>8.9999999999999995E-66</v>
      </c>
      <c r="H63" s="10">
        <v>66.239999999999995</v>
      </c>
      <c r="I63" s="10" t="s">
        <v>5160</v>
      </c>
      <c r="J63" s="11">
        <v>1.9999999999999999E-57</v>
      </c>
      <c r="K63" s="10">
        <v>63.71</v>
      </c>
      <c r="L63" s="10" t="s">
        <v>3215</v>
      </c>
      <c r="M63" s="10" t="s">
        <v>3216</v>
      </c>
      <c r="N63" s="10" t="s">
        <v>243</v>
      </c>
      <c r="O63" s="10" t="s">
        <v>243</v>
      </c>
      <c r="P63" s="10" t="s">
        <v>398</v>
      </c>
      <c r="Q63" s="10" t="s">
        <v>399</v>
      </c>
      <c r="R63" s="10" t="s">
        <v>3217</v>
      </c>
      <c r="S63" s="10" t="s">
        <v>5161</v>
      </c>
      <c r="T63" s="10" t="s">
        <v>3218</v>
      </c>
      <c r="U63" s="10" t="s">
        <v>1827</v>
      </c>
      <c r="V63" s="10" t="s">
        <v>243</v>
      </c>
      <c r="W63" s="10" t="s">
        <v>243</v>
      </c>
      <c r="X63" s="10" t="s">
        <v>243</v>
      </c>
      <c r="Y63" s="10" t="s">
        <v>243</v>
      </c>
      <c r="Z63" s="10" t="s">
        <v>243</v>
      </c>
      <c r="AA63" s="10" t="s">
        <v>243</v>
      </c>
    </row>
    <row r="64" spans="1:27">
      <c r="A64" s="10" t="s">
        <v>3219</v>
      </c>
      <c r="B64" s="10">
        <v>140</v>
      </c>
      <c r="C64" s="10" t="s">
        <v>5162</v>
      </c>
      <c r="D64" s="11">
        <v>9.9999999999999991E-97</v>
      </c>
      <c r="E64" s="10">
        <v>99.29</v>
      </c>
      <c r="F64" s="10" t="s">
        <v>5163</v>
      </c>
      <c r="G64" s="11">
        <v>1.0000000000000001E-43</v>
      </c>
      <c r="H64" s="10">
        <v>95.71</v>
      </c>
      <c r="I64" s="10" t="s">
        <v>5164</v>
      </c>
      <c r="J64" s="11">
        <v>6.0000000000000004E-40</v>
      </c>
      <c r="K64" s="10">
        <v>95</v>
      </c>
      <c r="L64" s="10" t="s">
        <v>267</v>
      </c>
      <c r="M64" s="10" t="s">
        <v>268</v>
      </c>
      <c r="N64" s="10" t="s">
        <v>269</v>
      </c>
      <c r="O64" s="10" t="s">
        <v>270</v>
      </c>
      <c r="P64" s="10" t="s">
        <v>237</v>
      </c>
      <c r="Q64" s="10" t="s">
        <v>238</v>
      </c>
      <c r="R64" s="10" t="s">
        <v>3220</v>
      </c>
      <c r="S64" s="10" t="s">
        <v>3221</v>
      </c>
      <c r="T64" s="10" t="s">
        <v>3222</v>
      </c>
      <c r="U64" s="10" t="s">
        <v>3223</v>
      </c>
      <c r="V64" s="10" t="s">
        <v>243</v>
      </c>
      <c r="W64" s="10" t="s">
        <v>243</v>
      </c>
      <c r="X64" s="10" t="s">
        <v>243</v>
      </c>
      <c r="Y64" s="10" t="s">
        <v>243</v>
      </c>
      <c r="Z64" s="10" t="s">
        <v>243</v>
      </c>
      <c r="AA64" s="10" t="s">
        <v>243</v>
      </c>
    </row>
    <row r="65" spans="1:27">
      <c r="A65" s="10" t="s">
        <v>3224</v>
      </c>
      <c r="B65" s="10">
        <v>212</v>
      </c>
      <c r="C65" s="10" t="s">
        <v>5165</v>
      </c>
      <c r="D65" s="11">
        <v>5.0000000000000003E-115</v>
      </c>
      <c r="E65" s="10">
        <v>99.53</v>
      </c>
      <c r="F65" s="10" t="s">
        <v>243</v>
      </c>
      <c r="G65" s="10" t="s">
        <v>243</v>
      </c>
      <c r="H65" s="10" t="s">
        <v>243</v>
      </c>
      <c r="I65" s="10" t="s">
        <v>243</v>
      </c>
      <c r="J65" s="10" t="s">
        <v>243</v>
      </c>
      <c r="K65" s="10" t="s">
        <v>243</v>
      </c>
      <c r="L65" s="10" t="s">
        <v>243</v>
      </c>
      <c r="M65" s="10" t="s">
        <v>243</v>
      </c>
      <c r="N65" s="10" t="s">
        <v>243</v>
      </c>
      <c r="O65" s="10" t="s">
        <v>243</v>
      </c>
      <c r="P65" s="10" t="s">
        <v>243</v>
      </c>
      <c r="Q65" s="10" t="s">
        <v>243</v>
      </c>
      <c r="R65" s="10" t="s">
        <v>243</v>
      </c>
      <c r="S65" s="10" t="s">
        <v>243</v>
      </c>
      <c r="T65" s="10" t="s">
        <v>243</v>
      </c>
      <c r="U65" s="10" t="s">
        <v>243</v>
      </c>
      <c r="V65" s="10" t="s">
        <v>243</v>
      </c>
      <c r="W65" s="10" t="s">
        <v>243</v>
      </c>
      <c r="X65" s="10" t="s">
        <v>243</v>
      </c>
      <c r="Y65" s="10" t="s">
        <v>243</v>
      </c>
      <c r="Z65" s="10" t="s">
        <v>243</v>
      </c>
      <c r="AA65" s="10" t="s">
        <v>243</v>
      </c>
    </row>
    <row r="66" spans="1:27">
      <c r="A66" s="10" t="s">
        <v>3225</v>
      </c>
      <c r="B66" s="10">
        <v>98</v>
      </c>
      <c r="C66" s="10" t="s">
        <v>243</v>
      </c>
      <c r="D66" s="10" t="s">
        <v>243</v>
      </c>
      <c r="E66" s="10" t="s">
        <v>243</v>
      </c>
      <c r="F66" s="10" t="s">
        <v>243</v>
      </c>
      <c r="G66" s="10" t="s">
        <v>243</v>
      </c>
      <c r="H66" s="10" t="s">
        <v>243</v>
      </c>
      <c r="I66" s="10" t="s">
        <v>243</v>
      </c>
      <c r="J66" s="10" t="s">
        <v>243</v>
      </c>
      <c r="K66" s="10" t="s">
        <v>243</v>
      </c>
      <c r="L66" s="10" t="s">
        <v>243</v>
      </c>
      <c r="M66" s="10" t="s">
        <v>243</v>
      </c>
      <c r="N66" s="10" t="s">
        <v>243</v>
      </c>
      <c r="O66" s="10" t="s">
        <v>243</v>
      </c>
      <c r="P66" s="10" t="s">
        <v>243</v>
      </c>
      <c r="Q66" s="10" t="s">
        <v>243</v>
      </c>
      <c r="R66" s="10" t="s">
        <v>243</v>
      </c>
      <c r="S66" s="10" t="s">
        <v>243</v>
      </c>
      <c r="T66" s="10" t="s">
        <v>243</v>
      </c>
      <c r="U66" s="10" t="s">
        <v>243</v>
      </c>
      <c r="V66" s="10" t="s">
        <v>243</v>
      </c>
      <c r="W66" s="10" t="s">
        <v>243</v>
      </c>
      <c r="X66" s="10" t="s">
        <v>243</v>
      </c>
      <c r="Y66" s="10" t="s">
        <v>243</v>
      </c>
      <c r="Z66" s="10" t="s">
        <v>243</v>
      </c>
      <c r="AA66" s="10" t="s">
        <v>243</v>
      </c>
    </row>
    <row r="67" spans="1:27">
      <c r="A67" s="10" t="s">
        <v>3226</v>
      </c>
      <c r="B67" s="10">
        <v>822</v>
      </c>
      <c r="C67" s="10" t="s">
        <v>5166</v>
      </c>
      <c r="D67" s="10">
        <v>0</v>
      </c>
      <c r="E67" s="10">
        <v>99.88</v>
      </c>
      <c r="F67" s="10" t="s">
        <v>5167</v>
      </c>
      <c r="G67" s="10">
        <v>0</v>
      </c>
      <c r="H67" s="10">
        <v>98.05</v>
      </c>
      <c r="I67" s="10" t="s">
        <v>5168</v>
      </c>
      <c r="J67" s="10">
        <v>0</v>
      </c>
      <c r="K67" s="10">
        <v>98.42</v>
      </c>
      <c r="L67" s="10" t="s">
        <v>243</v>
      </c>
      <c r="M67" s="10" t="s">
        <v>243</v>
      </c>
      <c r="N67" s="10" t="s">
        <v>3227</v>
      </c>
      <c r="O67" s="10" t="s">
        <v>3228</v>
      </c>
      <c r="P67" s="10" t="s">
        <v>499</v>
      </c>
      <c r="Q67" s="10" t="s">
        <v>500</v>
      </c>
      <c r="R67" s="10" t="s">
        <v>243</v>
      </c>
      <c r="S67" s="10" t="s">
        <v>243</v>
      </c>
      <c r="T67" s="10" t="s">
        <v>3229</v>
      </c>
      <c r="U67" s="10" t="s">
        <v>3230</v>
      </c>
      <c r="V67" s="10" t="s">
        <v>243</v>
      </c>
      <c r="W67" s="10" t="s">
        <v>243</v>
      </c>
      <c r="X67" s="10" t="s">
        <v>243</v>
      </c>
      <c r="Y67" s="10" t="s">
        <v>243</v>
      </c>
      <c r="Z67" s="10" t="s">
        <v>243</v>
      </c>
      <c r="AA67" s="10" t="s">
        <v>243</v>
      </c>
    </row>
    <row r="68" spans="1:27">
      <c r="A68" s="10" t="s">
        <v>3231</v>
      </c>
      <c r="B68" s="10">
        <v>81</v>
      </c>
      <c r="C68" s="10" t="s">
        <v>5169</v>
      </c>
      <c r="D68" s="11">
        <v>3E-51</v>
      </c>
      <c r="E68" s="10">
        <v>98.77</v>
      </c>
      <c r="F68" s="10" t="s">
        <v>5170</v>
      </c>
      <c r="G68" s="11">
        <v>8.9999999999999995E-15</v>
      </c>
      <c r="H68" s="10">
        <v>77.78</v>
      </c>
      <c r="I68" s="10" t="s">
        <v>5171</v>
      </c>
      <c r="J68" s="11">
        <v>1.0000000000000001E-32</v>
      </c>
      <c r="K68" s="10">
        <v>96.3</v>
      </c>
      <c r="L68" s="10" t="s">
        <v>243</v>
      </c>
      <c r="M68" s="10" t="s">
        <v>243</v>
      </c>
      <c r="N68" s="10" t="s">
        <v>243</v>
      </c>
      <c r="O68" s="10" t="s">
        <v>243</v>
      </c>
      <c r="P68" s="10" t="s">
        <v>243</v>
      </c>
      <c r="Q68" s="10" t="s">
        <v>243</v>
      </c>
      <c r="R68" s="10" t="s">
        <v>243</v>
      </c>
      <c r="S68" s="10" t="s">
        <v>243</v>
      </c>
      <c r="T68" s="10" t="s">
        <v>243</v>
      </c>
      <c r="U68" s="10" t="s">
        <v>243</v>
      </c>
      <c r="V68" s="10" t="s">
        <v>243</v>
      </c>
      <c r="W68" s="10" t="s">
        <v>243</v>
      </c>
      <c r="X68" s="10" t="s">
        <v>243</v>
      </c>
      <c r="Y68" s="10" t="s">
        <v>243</v>
      </c>
      <c r="Z68" s="10" t="s">
        <v>243</v>
      </c>
      <c r="AA68" s="10" t="s">
        <v>243</v>
      </c>
    </row>
    <row r="69" spans="1:27">
      <c r="A69" s="10" t="s">
        <v>3232</v>
      </c>
      <c r="B69" s="10">
        <v>1116</v>
      </c>
      <c r="C69" s="10" t="s">
        <v>5172</v>
      </c>
      <c r="D69" s="10">
        <v>0</v>
      </c>
      <c r="E69" s="10">
        <v>99.91</v>
      </c>
      <c r="F69" s="10" t="s">
        <v>5173</v>
      </c>
      <c r="G69" s="10">
        <v>0</v>
      </c>
      <c r="H69" s="10">
        <v>98.75</v>
      </c>
      <c r="I69" s="10" t="s">
        <v>5174</v>
      </c>
      <c r="J69" s="10">
        <v>0</v>
      </c>
      <c r="K69" s="10">
        <v>96.51</v>
      </c>
      <c r="L69" s="10" t="s">
        <v>3233</v>
      </c>
      <c r="M69" s="10" t="s">
        <v>3234</v>
      </c>
      <c r="N69" s="10" t="s">
        <v>3235</v>
      </c>
      <c r="O69" s="10" t="s">
        <v>3236</v>
      </c>
      <c r="P69" s="10" t="s">
        <v>645</v>
      </c>
      <c r="Q69" s="10" t="s">
        <v>646</v>
      </c>
      <c r="R69" s="10" t="s">
        <v>3237</v>
      </c>
      <c r="S69" s="10" t="s">
        <v>3238</v>
      </c>
      <c r="T69" s="10" t="s">
        <v>3239</v>
      </c>
      <c r="U69" s="10" t="s">
        <v>3240</v>
      </c>
      <c r="V69" s="10" t="s">
        <v>3241</v>
      </c>
      <c r="W69" s="10" t="s">
        <v>3242</v>
      </c>
      <c r="X69" s="10" t="s">
        <v>3243</v>
      </c>
      <c r="Y69" s="10" t="s">
        <v>3244</v>
      </c>
      <c r="Z69" s="10" t="s">
        <v>3245</v>
      </c>
      <c r="AA69" s="10" t="s">
        <v>3246</v>
      </c>
    </row>
    <row r="70" spans="1:27">
      <c r="A70" s="10" t="s">
        <v>3247</v>
      </c>
      <c r="B70" s="10">
        <v>60</v>
      </c>
      <c r="C70" s="10" t="s">
        <v>243</v>
      </c>
      <c r="D70" s="10" t="s">
        <v>243</v>
      </c>
      <c r="E70" s="10" t="s">
        <v>243</v>
      </c>
      <c r="F70" s="10" t="s">
        <v>243</v>
      </c>
      <c r="G70" s="10" t="s">
        <v>243</v>
      </c>
      <c r="H70" s="10" t="s">
        <v>243</v>
      </c>
      <c r="I70" s="10" t="s">
        <v>243</v>
      </c>
      <c r="J70" s="10" t="s">
        <v>243</v>
      </c>
      <c r="K70" s="10" t="s">
        <v>243</v>
      </c>
      <c r="L70" s="10" t="s">
        <v>243</v>
      </c>
      <c r="M70" s="10" t="s">
        <v>243</v>
      </c>
      <c r="N70" s="10" t="s">
        <v>243</v>
      </c>
      <c r="O70" s="10" t="s">
        <v>243</v>
      </c>
      <c r="P70" s="10" t="s">
        <v>243</v>
      </c>
      <c r="Q70" s="10" t="s">
        <v>243</v>
      </c>
      <c r="R70" s="10" t="s">
        <v>243</v>
      </c>
      <c r="S70" s="10" t="s">
        <v>243</v>
      </c>
      <c r="T70" s="10" t="s">
        <v>243</v>
      </c>
      <c r="U70" s="10" t="s">
        <v>243</v>
      </c>
      <c r="V70" s="10" t="s">
        <v>243</v>
      </c>
      <c r="W70" s="10" t="s">
        <v>243</v>
      </c>
      <c r="X70" s="10" t="s">
        <v>243</v>
      </c>
      <c r="Y70" s="10" t="s">
        <v>243</v>
      </c>
      <c r="Z70" s="10" t="s">
        <v>243</v>
      </c>
      <c r="AA70" s="10" t="s">
        <v>243</v>
      </c>
    </row>
    <row r="71" spans="1:27">
      <c r="A71" s="10" t="s">
        <v>3248</v>
      </c>
      <c r="B71" s="10">
        <v>189</v>
      </c>
      <c r="C71" s="10" t="s">
        <v>5175</v>
      </c>
      <c r="D71" s="11">
        <v>4.9999999999999999E-114</v>
      </c>
      <c r="E71" s="10">
        <v>92.06</v>
      </c>
      <c r="F71" s="10" t="s">
        <v>5176</v>
      </c>
      <c r="G71" s="11">
        <v>8.0000000000000003E-56</v>
      </c>
      <c r="H71" s="10">
        <v>90.48</v>
      </c>
      <c r="I71" s="10" t="s">
        <v>5177</v>
      </c>
      <c r="J71" s="11">
        <v>3.0000000000000001E-54</v>
      </c>
      <c r="K71" s="10">
        <v>94.71</v>
      </c>
      <c r="L71" s="10" t="s">
        <v>2614</v>
      </c>
      <c r="M71" s="10" t="s">
        <v>2615</v>
      </c>
      <c r="N71" s="10" t="s">
        <v>243</v>
      </c>
      <c r="O71" s="10" t="s">
        <v>243</v>
      </c>
      <c r="P71" s="10" t="s">
        <v>499</v>
      </c>
      <c r="Q71" s="10" t="s">
        <v>500</v>
      </c>
      <c r="R71" s="10" t="s">
        <v>3249</v>
      </c>
      <c r="S71" s="10" t="s">
        <v>3250</v>
      </c>
      <c r="T71" s="10" t="s">
        <v>243</v>
      </c>
      <c r="U71" s="10" t="s">
        <v>243</v>
      </c>
      <c r="V71" s="10" t="s">
        <v>243</v>
      </c>
      <c r="W71" s="10" t="s">
        <v>243</v>
      </c>
      <c r="X71" s="10" t="s">
        <v>243</v>
      </c>
      <c r="Y71" s="10" t="s">
        <v>243</v>
      </c>
      <c r="Z71" s="10" t="s">
        <v>243</v>
      </c>
      <c r="AA71" s="10" t="s">
        <v>243</v>
      </c>
    </row>
    <row r="72" spans="1:27">
      <c r="A72" s="10" t="s">
        <v>3251</v>
      </c>
      <c r="B72" s="10">
        <v>405</v>
      </c>
      <c r="C72" s="10" t="s">
        <v>5178</v>
      </c>
      <c r="D72" s="10">
        <v>0</v>
      </c>
      <c r="E72" s="10">
        <v>99.75</v>
      </c>
      <c r="F72" s="10" t="s">
        <v>5179</v>
      </c>
      <c r="G72" s="10">
        <v>0</v>
      </c>
      <c r="H72" s="10">
        <v>99.26</v>
      </c>
      <c r="I72" s="10" t="s">
        <v>5180</v>
      </c>
      <c r="J72" s="10">
        <v>0</v>
      </c>
      <c r="K72" s="10">
        <v>99.51</v>
      </c>
      <c r="L72" s="10" t="s">
        <v>3252</v>
      </c>
      <c r="M72" s="10" t="s">
        <v>3253</v>
      </c>
      <c r="N72" s="10" t="s">
        <v>3254</v>
      </c>
      <c r="O72" s="10" t="s">
        <v>3255</v>
      </c>
      <c r="P72" s="10" t="s">
        <v>632</v>
      </c>
      <c r="Q72" s="10" t="s">
        <v>633</v>
      </c>
      <c r="R72" s="10" t="s">
        <v>243</v>
      </c>
      <c r="S72" s="10" t="s">
        <v>243</v>
      </c>
      <c r="T72" s="10" t="s">
        <v>243</v>
      </c>
      <c r="U72" s="10" t="s">
        <v>243</v>
      </c>
      <c r="V72" s="10" t="s">
        <v>243</v>
      </c>
      <c r="W72" s="10" t="s">
        <v>243</v>
      </c>
      <c r="X72" s="10" t="s">
        <v>243</v>
      </c>
      <c r="Y72" s="10" t="s">
        <v>243</v>
      </c>
      <c r="Z72" s="10" t="s">
        <v>243</v>
      </c>
      <c r="AA72" s="10" t="s">
        <v>243</v>
      </c>
    </row>
    <row r="73" spans="1:27">
      <c r="A73" s="10" t="s">
        <v>3256</v>
      </c>
      <c r="B73" s="10">
        <v>428</v>
      </c>
      <c r="C73" s="10" t="s">
        <v>5181</v>
      </c>
      <c r="D73" s="10">
        <v>0</v>
      </c>
      <c r="E73" s="10">
        <v>98.13</v>
      </c>
      <c r="F73" s="10" t="s">
        <v>5182</v>
      </c>
      <c r="G73" s="10">
        <v>0</v>
      </c>
      <c r="H73" s="10">
        <v>97.2</v>
      </c>
      <c r="I73" s="10" t="s">
        <v>5183</v>
      </c>
      <c r="J73" s="11">
        <v>8.0000000000000002E-139</v>
      </c>
      <c r="K73" s="10">
        <v>95.33</v>
      </c>
      <c r="L73" s="10" t="s">
        <v>3257</v>
      </c>
      <c r="M73" s="10" t="s">
        <v>3258</v>
      </c>
      <c r="N73" s="10" t="s">
        <v>3259</v>
      </c>
      <c r="O73" s="10" t="s">
        <v>3260</v>
      </c>
      <c r="P73" s="10" t="s">
        <v>271</v>
      </c>
      <c r="Q73" s="10" t="s">
        <v>272</v>
      </c>
      <c r="R73" s="10" t="s">
        <v>3261</v>
      </c>
      <c r="S73" s="10" t="s">
        <v>3262</v>
      </c>
      <c r="T73" s="10" t="s">
        <v>3263</v>
      </c>
      <c r="U73" s="10" t="s">
        <v>3264</v>
      </c>
      <c r="V73" s="10" t="s">
        <v>3265</v>
      </c>
      <c r="W73" s="10" t="s">
        <v>3266</v>
      </c>
      <c r="X73" s="10" t="s">
        <v>243</v>
      </c>
      <c r="Y73" s="10" t="s">
        <v>243</v>
      </c>
      <c r="Z73" s="10" t="s">
        <v>243</v>
      </c>
      <c r="AA73" s="10" t="s">
        <v>243</v>
      </c>
    </row>
    <row r="74" spans="1:27">
      <c r="A74" s="10" t="s">
        <v>3267</v>
      </c>
      <c r="B74" s="10">
        <v>1206</v>
      </c>
      <c r="C74" s="10" t="s">
        <v>5184</v>
      </c>
      <c r="D74" s="10">
        <v>0</v>
      </c>
      <c r="E74" s="10">
        <v>84.66</v>
      </c>
      <c r="F74" s="10" t="s">
        <v>5185</v>
      </c>
      <c r="G74" s="10">
        <v>0</v>
      </c>
      <c r="H74" s="10">
        <v>99.42</v>
      </c>
      <c r="I74" s="10" t="s">
        <v>5186</v>
      </c>
      <c r="J74" s="10">
        <v>0</v>
      </c>
      <c r="K74" s="10">
        <v>99.09</v>
      </c>
      <c r="L74" s="10" t="s">
        <v>3268</v>
      </c>
      <c r="M74" s="10" t="s">
        <v>3269</v>
      </c>
      <c r="N74" s="10" t="s">
        <v>3270</v>
      </c>
      <c r="O74" s="10" t="s">
        <v>3271</v>
      </c>
      <c r="P74" s="10" t="s">
        <v>3272</v>
      </c>
      <c r="Q74" s="10" t="s">
        <v>3273</v>
      </c>
      <c r="R74" s="10" t="s">
        <v>3274</v>
      </c>
      <c r="S74" s="10" t="s">
        <v>3275</v>
      </c>
      <c r="T74" s="10" t="s">
        <v>3276</v>
      </c>
      <c r="U74" s="10" t="s">
        <v>3277</v>
      </c>
      <c r="V74" s="10" t="s">
        <v>243</v>
      </c>
      <c r="W74" s="10" t="s">
        <v>243</v>
      </c>
      <c r="X74" s="10" t="s">
        <v>243</v>
      </c>
      <c r="Y74" s="10" t="s">
        <v>243</v>
      </c>
      <c r="Z74" s="10" t="s">
        <v>243</v>
      </c>
      <c r="AA74" s="10" t="s">
        <v>243</v>
      </c>
    </row>
    <row r="75" spans="1:27">
      <c r="A75" s="10" t="s">
        <v>3278</v>
      </c>
      <c r="B75" s="10">
        <v>38</v>
      </c>
      <c r="C75" s="10" t="s">
        <v>243</v>
      </c>
      <c r="D75" s="10" t="s">
        <v>243</v>
      </c>
      <c r="E75" s="10" t="s">
        <v>243</v>
      </c>
      <c r="F75" s="10" t="s">
        <v>243</v>
      </c>
      <c r="G75" s="10" t="s">
        <v>243</v>
      </c>
      <c r="H75" s="10" t="s">
        <v>243</v>
      </c>
      <c r="I75" s="10" t="s">
        <v>243</v>
      </c>
      <c r="J75" s="10" t="s">
        <v>243</v>
      </c>
      <c r="K75" s="10" t="s">
        <v>243</v>
      </c>
      <c r="L75" s="10" t="s">
        <v>243</v>
      </c>
      <c r="M75" s="10" t="s">
        <v>243</v>
      </c>
      <c r="N75" s="10" t="s">
        <v>243</v>
      </c>
      <c r="O75" s="10" t="s">
        <v>243</v>
      </c>
      <c r="P75" s="10" t="s">
        <v>243</v>
      </c>
      <c r="Q75" s="10" t="s">
        <v>243</v>
      </c>
      <c r="R75" s="10" t="s">
        <v>243</v>
      </c>
      <c r="S75" s="10" t="s">
        <v>243</v>
      </c>
      <c r="T75" s="10" t="s">
        <v>243</v>
      </c>
      <c r="U75" s="10" t="s">
        <v>243</v>
      </c>
      <c r="V75" s="10" t="s">
        <v>243</v>
      </c>
      <c r="W75" s="10" t="s">
        <v>243</v>
      </c>
      <c r="X75" s="10" t="s">
        <v>243</v>
      </c>
      <c r="Y75" s="10" t="s">
        <v>243</v>
      </c>
      <c r="Z75" s="10" t="s">
        <v>243</v>
      </c>
      <c r="AA75" s="10" t="s">
        <v>243</v>
      </c>
    </row>
    <row r="76" spans="1:27">
      <c r="A76" s="10" t="s">
        <v>3279</v>
      </c>
      <c r="B76" s="10">
        <v>261</v>
      </c>
      <c r="C76" s="10" t="s">
        <v>5187</v>
      </c>
      <c r="D76" s="11">
        <v>8.9999999999999998E-179</v>
      </c>
      <c r="E76" s="10">
        <v>99.62</v>
      </c>
      <c r="F76" s="10" t="s">
        <v>5188</v>
      </c>
      <c r="G76" s="11">
        <v>9.0000000000000003E-84</v>
      </c>
      <c r="H76" s="10">
        <v>59.77</v>
      </c>
      <c r="I76" s="10" t="s">
        <v>5189</v>
      </c>
      <c r="J76" s="11">
        <v>9.9999999999999997E-73</v>
      </c>
      <c r="K76" s="10">
        <v>68.97</v>
      </c>
      <c r="L76" s="10" t="s">
        <v>3280</v>
      </c>
      <c r="M76" s="10" t="s">
        <v>3281</v>
      </c>
      <c r="N76" s="10" t="s">
        <v>243</v>
      </c>
      <c r="O76" s="10" t="s">
        <v>243</v>
      </c>
      <c r="P76" s="10" t="s">
        <v>3282</v>
      </c>
      <c r="Q76" s="10" t="s">
        <v>3283</v>
      </c>
      <c r="R76" s="10" t="s">
        <v>982</v>
      </c>
      <c r="S76" s="10" t="s">
        <v>983</v>
      </c>
      <c r="T76" s="10" t="s">
        <v>3284</v>
      </c>
      <c r="U76" s="10" t="s">
        <v>3285</v>
      </c>
      <c r="V76" s="10" t="s">
        <v>243</v>
      </c>
      <c r="W76" s="10" t="s">
        <v>243</v>
      </c>
      <c r="X76" s="10" t="s">
        <v>243</v>
      </c>
      <c r="Y76" s="10" t="s">
        <v>243</v>
      </c>
      <c r="Z76" s="10" t="s">
        <v>243</v>
      </c>
      <c r="AA76" s="10" t="s">
        <v>243</v>
      </c>
    </row>
    <row r="77" spans="1:27">
      <c r="A77" s="10" t="s">
        <v>3286</v>
      </c>
      <c r="B77" s="10">
        <v>464</v>
      </c>
      <c r="C77" s="10" t="s">
        <v>5190</v>
      </c>
      <c r="D77" s="10">
        <v>0</v>
      </c>
      <c r="E77" s="10">
        <v>82.76</v>
      </c>
      <c r="F77" s="10" t="s">
        <v>5191</v>
      </c>
      <c r="G77" s="11">
        <v>2E-121</v>
      </c>
      <c r="H77" s="10">
        <v>57.54</v>
      </c>
      <c r="I77" s="10" t="s">
        <v>5192</v>
      </c>
      <c r="J77" s="11">
        <v>5.9999999999999998E-117</v>
      </c>
      <c r="K77" s="10">
        <v>77.59</v>
      </c>
      <c r="L77" s="10" t="s">
        <v>243</v>
      </c>
      <c r="M77" s="10" t="s">
        <v>243</v>
      </c>
      <c r="N77" s="10" t="s">
        <v>243</v>
      </c>
      <c r="O77" s="10" t="s">
        <v>243</v>
      </c>
      <c r="P77" s="10" t="s">
        <v>243</v>
      </c>
      <c r="Q77" s="10" t="s">
        <v>243</v>
      </c>
      <c r="R77" s="10" t="s">
        <v>3287</v>
      </c>
      <c r="S77" s="10" t="s">
        <v>3288</v>
      </c>
      <c r="T77" s="10" t="s">
        <v>3289</v>
      </c>
      <c r="U77" s="10" t="s">
        <v>403</v>
      </c>
      <c r="V77" s="10" t="s">
        <v>243</v>
      </c>
      <c r="W77" s="10" t="s">
        <v>243</v>
      </c>
      <c r="X77" s="10" t="s">
        <v>243</v>
      </c>
      <c r="Y77" s="10" t="s">
        <v>243</v>
      </c>
      <c r="Z77" s="10" t="s">
        <v>243</v>
      </c>
      <c r="AA77" s="10" t="s">
        <v>243</v>
      </c>
    </row>
    <row r="78" spans="1:27">
      <c r="A78" s="10" t="s">
        <v>3290</v>
      </c>
      <c r="B78" s="10">
        <v>901</v>
      </c>
      <c r="C78" s="10" t="s">
        <v>5193</v>
      </c>
      <c r="D78" s="10">
        <v>0</v>
      </c>
      <c r="E78" s="10">
        <v>98.78</v>
      </c>
      <c r="F78" s="10" t="s">
        <v>5194</v>
      </c>
      <c r="G78" s="10">
        <v>0</v>
      </c>
      <c r="H78" s="10">
        <v>93.56</v>
      </c>
      <c r="I78" s="10" t="s">
        <v>5195</v>
      </c>
      <c r="J78" s="10">
        <v>0</v>
      </c>
      <c r="K78" s="10">
        <v>90.79</v>
      </c>
      <c r="L78" s="10" t="s">
        <v>3291</v>
      </c>
      <c r="M78" s="10" t="s">
        <v>3292</v>
      </c>
      <c r="N78" s="10" t="s">
        <v>3293</v>
      </c>
      <c r="O78" s="10" t="s">
        <v>3294</v>
      </c>
      <c r="P78" s="10" t="s">
        <v>237</v>
      </c>
      <c r="Q78" s="10" t="s">
        <v>238</v>
      </c>
      <c r="R78" s="10" t="s">
        <v>3295</v>
      </c>
      <c r="S78" s="10" t="s">
        <v>3296</v>
      </c>
      <c r="T78" s="10" t="s">
        <v>3297</v>
      </c>
      <c r="U78" s="10" t="s">
        <v>3298</v>
      </c>
      <c r="V78" s="10" t="s">
        <v>3299</v>
      </c>
      <c r="W78" s="10" t="s">
        <v>3300</v>
      </c>
      <c r="X78" s="10" t="s">
        <v>1031</v>
      </c>
      <c r="Y78" s="10" t="s">
        <v>1032</v>
      </c>
      <c r="Z78" s="10" t="s">
        <v>3301</v>
      </c>
      <c r="AA78" s="10" t="s">
        <v>3302</v>
      </c>
    </row>
    <row r="79" spans="1:27">
      <c r="A79" s="10" t="s">
        <v>3303</v>
      </c>
      <c r="B79" s="10">
        <v>362</v>
      </c>
      <c r="C79" s="10" t="s">
        <v>5196</v>
      </c>
      <c r="D79" s="10">
        <v>0</v>
      </c>
      <c r="E79" s="10">
        <v>99.72</v>
      </c>
      <c r="F79" s="10" t="s">
        <v>5197</v>
      </c>
      <c r="G79" s="11">
        <v>7.0000000000000002E-84</v>
      </c>
      <c r="H79" s="10">
        <v>95.03</v>
      </c>
      <c r="I79" s="10" t="s">
        <v>5198</v>
      </c>
      <c r="J79" s="11">
        <v>1E-35</v>
      </c>
      <c r="K79" s="10">
        <v>37.57</v>
      </c>
      <c r="L79" s="10" t="s">
        <v>592</v>
      </c>
      <c r="M79" s="10" t="s">
        <v>593</v>
      </c>
      <c r="N79" s="10" t="s">
        <v>663</v>
      </c>
      <c r="O79" s="10" t="s">
        <v>664</v>
      </c>
      <c r="P79" s="10" t="s">
        <v>237</v>
      </c>
      <c r="Q79" s="10" t="s">
        <v>238</v>
      </c>
      <c r="R79" s="10" t="s">
        <v>3304</v>
      </c>
      <c r="S79" s="10" t="s">
        <v>3305</v>
      </c>
      <c r="T79" s="10" t="s">
        <v>243</v>
      </c>
      <c r="U79" s="10" t="s">
        <v>243</v>
      </c>
      <c r="V79" s="10" t="s">
        <v>243</v>
      </c>
      <c r="W79" s="10" t="s">
        <v>243</v>
      </c>
      <c r="X79" s="10" t="s">
        <v>243</v>
      </c>
      <c r="Y79" s="10" t="s">
        <v>243</v>
      </c>
      <c r="Z79" s="10" t="s">
        <v>243</v>
      </c>
      <c r="AA79" s="10" t="s">
        <v>243</v>
      </c>
    </row>
    <row r="80" spans="1:27">
      <c r="A80" s="10" t="s">
        <v>3306</v>
      </c>
      <c r="B80" s="10">
        <v>1079</v>
      </c>
      <c r="C80" s="10" t="s">
        <v>5199</v>
      </c>
      <c r="D80" s="10">
        <v>0</v>
      </c>
      <c r="E80" s="10">
        <v>99.91</v>
      </c>
      <c r="F80" s="10" t="s">
        <v>5199</v>
      </c>
      <c r="G80" s="10">
        <v>0</v>
      </c>
      <c r="H80" s="10">
        <v>99.91</v>
      </c>
      <c r="I80" s="10" t="s">
        <v>5200</v>
      </c>
      <c r="J80" s="10">
        <v>0</v>
      </c>
      <c r="K80" s="10">
        <v>93.05</v>
      </c>
      <c r="L80" s="10" t="s">
        <v>3307</v>
      </c>
      <c r="M80" s="10" t="s">
        <v>3308</v>
      </c>
      <c r="N80" s="10" t="s">
        <v>3309</v>
      </c>
      <c r="O80" s="10" t="s">
        <v>3310</v>
      </c>
      <c r="P80" s="10" t="s">
        <v>509</v>
      </c>
      <c r="Q80" s="10" t="s">
        <v>510</v>
      </c>
      <c r="R80" s="10" t="s">
        <v>3311</v>
      </c>
      <c r="S80" s="10" t="s">
        <v>3312</v>
      </c>
      <c r="T80" s="10" t="s">
        <v>3313</v>
      </c>
      <c r="U80" s="10" t="s">
        <v>3314</v>
      </c>
      <c r="V80" s="10" t="s">
        <v>3315</v>
      </c>
      <c r="W80" s="10" t="s">
        <v>3316</v>
      </c>
      <c r="X80" s="10" t="s">
        <v>243</v>
      </c>
      <c r="Y80" s="10" t="s">
        <v>243</v>
      </c>
      <c r="Z80" s="10" t="s">
        <v>3317</v>
      </c>
      <c r="AA80" s="10" t="s">
        <v>3318</v>
      </c>
    </row>
    <row r="81" spans="1:27">
      <c r="A81" s="10" t="s">
        <v>3319</v>
      </c>
      <c r="B81" s="10">
        <v>498</v>
      </c>
      <c r="C81" s="10" t="s">
        <v>5201</v>
      </c>
      <c r="D81" s="10">
        <v>0</v>
      </c>
      <c r="E81" s="10">
        <v>99.8</v>
      </c>
      <c r="F81" s="10" t="s">
        <v>5201</v>
      </c>
      <c r="G81" s="10">
        <v>0</v>
      </c>
      <c r="H81" s="10">
        <v>99.8</v>
      </c>
      <c r="I81" s="10" t="s">
        <v>5202</v>
      </c>
      <c r="J81" s="10">
        <v>0</v>
      </c>
      <c r="K81" s="10">
        <v>97.59</v>
      </c>
      <c r="L81" s="10" t="s">
        <v>3320</v>
      </c>
      <c r="M81" s="10" t="s">
        <v>3321</v>
      </c>
      <c r="N81" s="10" t="s">
        <v>3322</v>
      </c>
      <c r="O81" s="10" t="s">
        <v>3323</v>
      </c>
      <c r="P81" s="10" t="s">
        <v>237</v>
      </c>
      <c r="Q81" s="10" t="s">
        <v>238</v>
      </c>
      <c r="R81" s="10" t="s">
        <v>2128</v>
      </c>
      <c r="S81" s="10" t="s">
        <v>2129</v>
      </c>
      <c r="T81" s="10" t="s">
        <v>3324</v>
      </c>
      <c r="U81" s="10" t="s">
        <v>3325</v>
      </c>
      <c r="V81" s="10" t="s">
        <v>3326</v>
      </c>
      <c r="W81" s="10" t="s">
        <v>3327</v>
      </c>
      <c r="X81" s="10" t="s">
        <v>3328</v>
      </c>
      <c r="Y81" s="10" t="s">
        <v>243</v>
      </c>
      <c r="Z81" s="10" t="s">
        <v>3329</v>
      </c>
      <c r="AA81" s="10" t="s">
        <v>3330</v>
      </c>
    </row>
    <row r="82" spans="1:27">
      <c r="A82" s="10" t="s">
        <v>3331</v>
      </c>
      <c r="B82" s="10">
        <v>1181</v>
      </c>
      <c r="C82" s="10" t="s">
        <v>5203</v>
      </c>
      <c r="D82" s="10">
        <v>0</v>
      </c>
      <c r="E82" s="10">
        <v>99.92</v>
      </c>
      <c r="F82" s="10" t="s">
        <v>5204</v>
      </c>
      <c r="G82" s="10">
        <v>0</v>
      </c>
      <c r="H82" s="10">
        <v>97.8</v>
      </c>
      <c r="I82" s="10" t="s">
        <v>5205</v>
      </c>
      <c r="J82" s="10">
        <v>0</v>
      </c>
      <c r="K82" s="10">
        <v>98.73</v>
      </c>
      <c r="L82" s="10" t="s">
        <v>3332</v>
      </c>
      <c r="M82" s="10" t="s">
        <v>3333</v>
      </c>
      <c r="N82" s="10" t="s">
        <v>243</v>
      </c>
      <c r="O82" s="10" t="s">
        <v>243</v>
      </c>
      <c r="P82" s="10" t="s">
        <v>253</v>
      </c>
      <c r="Q82" s="10" t="s">
        <v>254</v>
      </c>
      <c r="R82" s="10" t="s">
        <v>943</v>
      </c>
      <c r="S82" s="10" t="s">
        <v>944</v>
      </c>
      <c r="T82" s="10" t="s">
        <v>3334</v>
      </c>
      <c r="U82" s="10" t="s">
        <v>3335</v>
      </c>
      <c r="V82" s="10" t="s">
        <v>3336</v>
      </c>
      <c r="W82" s="10" t="s">
        <v>3337</v>
      </c>
      <c r="X82" s="10" t="s">
        <v>243</v>
      </c>
      <c r="Y82" s="10" t="s">
        <v>243</v>
      </c>
      <c r="Z82" s="10" t="s">
        <v>3338</v>
      </c>
      <c r="AA82" s="10" t="s">
        <v>3339</v>
      </c>
    </row>
    <row r="83" spans="1:27">
      <c r="A83" s="10" t="s">
        <v>3340</v>
      </c>
      <c r="B83" s="10">
        <v>594</v>
      </c>
      <c r="C83" s="10" t="s">
        <v>5206</v>
      </c>
      <c r="D83" s="10">
        <v>0</v>
      </c>
      <c r="E83" s="10">
        <v>86.36</v>
      </c>
      <c r="F83" s="10" t="s">
        <v>5207</v>
      </c>
      <c r="G83" s="10">
        <v>0</v>
      </c>
      <c r="H83" s="10">
        <v>93.1</v>
      </c>
      <c r="I83" s="10" t="s">
        <v>5208</v>
      </c>
      <c r="J83" s="11">
        <v>5.9999999999999999E-121</v>
      </c>
      <c r="K83" s="10">
        <v>99.33</v>
      </c>
      <c r="L83" s="10" t="s">
        <v>243</v>
      </c>
      <c r="M83" s="10" t="s">
        <v>243</v>
      </c>
      <c r="N83" s="10" t="s">
        <v>243</v>
      </c>
      <c r="O83" s="10" t="s">
        <v>243</v>
      </c>
      <c r="P83" s="10" t="s">
        <v>271</v>
      </c>
      <c r="Q83" s="10" t="s">
        <v>272</v>
      </c>
      <c r="R83" s="10" t="s">
        <v>950</v>
      </c>
      <c r="S83" s="10" t="s">
        <v>951</v>
      </c>
      <c r="T83" s="10" t="s">
        <v>1826</v>
      </c>
      <c r="U83" s="10" t="s">
        <v>1827</v>
      </c>
      <c r="V83" s="10" t="s">
        <v>243</v>
      </c>
      <c r="W83" s="10" t="s">
        <v>243</v>
      </c>
      <c r="X83" s="10" t="s">
        <v>243</v>
      </c>
      <c r="Y83" s="10" t="s">
        <v>243</v>
      </c>
      <c r="Z83" s="10" t="s">
        <v>243</v>
      </c>
      <c r="AA83" s="10" t="s">
        <v>243</v>
      </c>
    </row>
    <row r="84" spans="1:27">
      <c r="A84" s="10" t="s">
        <v>3341</v>
      </c>
      <c r="B84" s="10">
        <v>733</v>
      </c>
      <c r="C84" s="10" t="s">
        <v>5209</v>
      </c>
      <c r="D84" s="10">
        <v>0</v>
      </c>
      <c r="E84" s="10">
        <v>99.86</v>
      </c>
      <c r="F84" s="10" t="s">
        <v>5210</v>
      </c>
      <c r="G84" s="10">
        <v>0</v>
      </c>
      <c r="H84" s="10">
        <v>97.68</v>
      </c>
      <c r="I84" s="10" t="s">
        <v>5211</v>
      </c>
      <c r="J84" s="11">
        <v>6.0000000000000005E-156</v>
      </c>
      <c r="K84" s="10">
        <v>98.23</v>
      </c>
      <c r="L84" s="10" t="s">
        <v>267</v>
      </c>
      <c r="M84" s="10" t="s">
        <v>268</v>
      </c>
      <c r="N84" s="10" t="s">
        <v>269</v>
      </c>
      <c r="O84" s="10" t="s">
        <v>270</v>
      </c>
      <c r="P84" s="10" t="s">
        <v>2176</v>
      </c>
      <c r="Q84" s="10" t="s">
        <v>2177</v>
      </c>
      <c r="R84" s="10" t="s">
        <v>3342</v>
      </c>
      <c r="S84" s="10" t="s">
        <v>3343</v>
      </c>
      <c r="T84" s="10" t="s">
        <v>243</v>
      </c>
      <c r="U84" s="10" t="s">
        <v>243</v>
      </c>
      <c r="V84" s="10" t="s">
        <v>243</v>
      </c>
      <c r="W84" s="10" t="s">
        <v>243</v>
      </c>
      <c r="X84" s="10" t="s">
        <v>243</v>
      </c>
      <c r="Y84" s="10" t="s">
        <v>243</v>
      </c>
      <c r="Z84" s="10" t="s">
        <v>243</v>
      </c>
      <c r="AA84" s="10" t="s">
        <v>243</v>
      </c>
    </row>
    <row r="85" spans="1:27">
      <c r="A85" s="10" t="s">
        <v>3344</v>
      </c>
      <c r="B85" s="10">
        <v>346</v>
      </c>
      <c r="C85" s="10" t="s">
        <v>5212</v>
      </c>
      <c r="D85" s="10">
        <v>0</v>
      </c>
      <c r="E85" s="10">
        <v>99.71</v>
      </c>
      <c r="F85" s="10" t="s">
        <v>5213</v>
      </c>
      <c r="G85" s="10">
        <v>0</v>
      </c>
      <c r="H85" s="10">
        <v>99.13</v>
      </c>
      <c r="I85" s="10" t="s">
        <v>5214</v>
      </c>
      <c r="J85" s="10">
        <v>0</v>
      </c>
      <c r="K85" s="10">
        <v>99.42</v>
      </c>
      <c r="L85" s="10" t="s">
        <v>3345</v>
      </c>
      <c r="M85" s="10" t="s">
        <v>3346</v>
      </c>
      <c r="N85" s="10" t="s">
        <v>243</v>
      </c>
      <c r="O85" s="10" t="s">
        <v>243</v>
      </c>
      <c r="P85" s="10" t="s">
        <v>3347</v>
      </c>
      <c r="Q85" s="10" t="s">
        <v>3348</v>
      </c>
      <c r="R85" s="10" t="s">
        <v>3349</v>
      </c>
      <c r="S85" s="10" t="s">
        <v>3350</v>
      </c>
      <c r="T85" s="10" t="s">
        <v>3351</v>
      </c>
      <c r="U85" s="10" t="s">
        <v>3352</v>
      </c>
      <c r="V85" s="10" t="s">
        <v>3353</v>
      </c>
      <c r="W85" s="10" t="s">
        <v>3354</v>
      </c>
      <c r="X85" s="10" t="s">
        <v>243</v>
      </c>
      <c r="Y85" s="10" t="s">
        <v>243</v>
      </c>
      <c r="Z85" s="10" t="s">
        <v>243</v>
      </c>
      <c r="AA85" s="10" t="s">
        <v>243</v>
      </c>
    </row>
    <row r="86" spans="1:27">
      <c r="A86" s="10" t="s">
        <v>3355</v>
      </c>
      <c r="B86" s="10">
        <v>174</v>
      </c>
      <c r="C86" s="10" t="s">
        <v>5215</v>
      </c>
      <c r="D86" s="11">
        <v>3.9999999999999999E-113</v>
      </c>
      <c r="E86" s="10">
        <v>90.8</v>
      </c>
      <c r="F86" s="10" t="s">
        <v>5216</v>
      </c>
      <c r="G86" s="11">
        <v>1E-79</v>
      </c>
      <c r="H86" s="10">
        <v>95.4</v>
      </c>
      <c r="I86" s="10" t="s">
        <v>5217</v>
      </c>
      <c r="J86" s="11">
        <v>3E-65</v>
      </c>
      <c r="K86" s="10">
        <v>93.1</v>
      </c>
      <c r="L86" s="10" t="s">
        <v>3356</v>
      </c>
      <c r="M86" s="10" t="s">
        <v>3357</v>
      </c>
      <c r="N86" s="10" t="s">
        <v>3358</v>
      </c>
      <c r="O86" s="10" t="s">
        <v>3359</v>
      </c>
      <c r="P86" s="10" t="s">
        <v>3360</v>
      </c>
      <c r="Q86" s="10" t="s">
        <v>3361</v>
      </c>
      <c r="R86" s="10" t="s">
        <v>243</v>
      </c>
      <c r="S86" s="10" t="s">
        <v>243</v>
      </c>
      <c r="T86" s="10" t="s">
        <v>243</v>
      </c>
      <c r="U86" s="10" t="s">
        <v>243</v>
      </c>
      <c r="V86" s="10" t="s">
        <v>243</v>
      </c>
      <c r="W86" s="10" t="s">
        <v>243</v>
      </c>
      <c r="X86" s="10" t="s">
        <v>243</v>
      </c>
      <c r="Y86" s="10" t="s">
        <v>243</v>
      </c>
      <c r="Z86" s="10" t="s">
        <v>243</v>
      </c>
      <c r="AA86" s="10" t="s">
        <v>243</v>
      </c>
    </row>
    <row r="87" spans="1:27">
      <c r="A87" s="10" t="s">
        <v>3362</v>
      </c>
      <c r="B87" s="10">
        <v>178</v>
      </c>
      <c r="C87" s="10" t="s">
        <v>5218</v>
      </c>
      <c r="D87" s="11">
        <v>5.9999999999999999E-121</v>
      </c>
      <c r="E87" s="10">
        <v>97.75</v>
      </c>
      <c r="F87" s="10" t="s">
        <v>5216</v>
      </c>
      <c r="G87" s="11">
        <v>9.9999999999999999E-110</v>
      </c>
      <c r="H87" s="10">
        <v>97.19</v>
      </c>
      <c r="I87" s="10" t="s">
        <v>5219</v>
      </c>
      <c r="J87" s="11">
        <v>7.9999999999999995E-102</v>
      </c>
      <c r="K87" s="10">
        <v>97.19</v>
      </c>
      <c r="L87" s="10" t="s">
        <v>3363</v>
      </c>
      <c r="M87" s="10" t="s">
        <v>3364</v>
      </c>
      <c r="N87" s="10" t="s">
        <v>3358</v>
      </c>
      <c r="O87" s="10" t="s">
        <v>3359</v>
      </c>
      <c r="P87" s="10" t="s">
        <v>253</v>
      </c>
      <c r="Q87" s="10" t="s">
        <v>254</v>
      </c>
      <c r="R87" s="10" t="s">
        <v>3365</v>
      </c>
      <c r="S87" s="10" t="s">
        <v>3366</v>
      </c>
      <c r="T87" s="10" t="s">
        <v>3367</v>
      </c>
      <c r="U87" s="10" t="s">
        <v>3368</v>
      </c>
      <c r="V87" s="10" t="s">
        <v>3369</v>
      </c>
      <c r="W87" s="10" t="s">
        <v>3370</v>
      </c>
      <c r="X87" s="10" t="s">
        <v>243</v>
      </c>
      <c r="Y87" s="10" t="s">
        <v>243</v>
      </c>
      <c r="Z87" s="10" t="s">
        <v>243</v>
      </c>
      <c r="AA87" s="10" t="s">
        <v>243</v>
      </c>
    </row>
    <row r="88" spans="1:27" ht="10.5" customHeight="1">
      <c r="A88" s="12" t="s">
        <v>5023</v>
      </c>
    </row>
    <row r="89" spans="1:27">
      <c r="A89" s="10" t="s">
        <v>3372</v>
      </c>
      <c r="B89" s="10">
        <v>494</v>
      </c>
      <c r="C89" s="10" t="s">
        <v>3373</v>
      </c>
      <c r="D89" s="10">
        <v>0</v>
      </c>
      <c r="E89" s="10">
        <v>94.13</v>
      </c>
      <c r="F89" s="10" t="s">
        <v>3373</v>
      </c>
      <c r="G89" s="10">
        <v>0</v>
      </c>
      <c r="H89" s="10">
        <v>94.13</v>
      </c>
      <c r="I89" s="10" t="s">
        <v>3374</v>
      </c>
      <c r="J89" s="11">
        <v>5.0000000000000001E-128</v>
      </c>
      <c r="K89" s="10">
        <v>96.15</v>
      </c>
      <c r="L89" s="10" t="s">
        <v>3375</v>
      </c>
      <c r="M89" s="10" t="s">
        <v>3376</v>
      </c>
      <c r="N89" s="10" t="s">
        <v>553</v>
      </c>
      <c r="O89" s="10" t="s">
        <v>554</v>
      </c>
      <c r="P89" s="10" t="s">
        <v>1481</v>
      </c>
      <c r="Q89" s="10" t="s">
        <v>1482</v>
      </c>
      <c r="R89" s="10" t="s">
        <v>1112</v>
      </c>
      <c r="S89" s="10" t="s">
        <v>1113</v>
      </c>
      <c r="T89" s="10" t="s">
        <v>3377</v>
      </c>
      <c r="U89" s="10" t="s">
        <v>3378</v>
      </c>
      <c r="V89" s="10" t="s">
        <v>3379</v>
      </c>
      <c r="W89" s="10" t="s">
        <v>559</v>
      </c>
      <c r="X89" s="10" t="s">
        <v>243</v>
      </c>
      <c r="Y89" s="10" t="s">
        <v>243</v>
      </c>
      <c r="Z89" s="10" t="s">
        <v>243</v>
      </c>
      <c r="AA89" s="10" t="s">
        <v>243</v>
      </c>
    </row>
    <row r="90" spans="1:27">
      <c r="A90" s="10" t="s">
        <v>3380</v>
      </c>
      <c r="B90" s="10">
        <v>115</v>
      </c>
      <c r="C90" s="10" t="s">
        <v>3381</v>
      </c>
      <c r="D90" s="11">
        <v>4.0000000000000003E-68</v>
      </c>
      <c r="E90" s="10">
        <v>93.91</v>
      </c>
      <c r="F90" s="10" t="s">
        <v>3382</v>
      </c>
      <c r="G90" s="11">
        <v>2.9999999999999998E-25</v>
      </c>
      <c r="H90" s="10">
        <v>81.739999999999995</v>
      </c>
      <c r="I90" s="10" t="s">
        <v>3383</v>
      </c>
      <c r="J90" s="11">
        <v>4.0000000000000002E-26</v>
      </c>
      <c r="K90" s="10">
        <v>61.74</v>
      </c>
      <c r="L90" s="10" t="s">
        <v>3384</v>
      </c>
      <c r="M90" s="10" t="s">
        <v>3385</v>
      </c>
      <c r="N90" s="10" t="s">
        <v>3386</v>
      </c>
      <c r="O90" s="10" t="s">
        <v>3387</v>
      </c>
      <c r="P90" s="10" t="s">
        <v>3013</v>
      </c>
      <c r="Q90" s="10" t="s">
        <v>3014</v>
      </c>
      <c r="R90" s="10" t="s">
        <v>3388</v>
      </c>
      <c r="S90" s="10" t="s">
        <v>3389</v>
      </c>
      <c r="T90" s="10" t="s">
        <v>3390</v>
      </c>
      <c r="U90" s="10" t="s">
        <v>3391</v>
      </c>
      <c r="V90" s="10" t="s">
        <v>3392</v>
      </c>
      <c r="W90" s="10" t="s">
        <v>3393</v>
      </c>
      <c r="X90" s="10" t="s">
        <v>243</v>
      </c>
      <c r="Y90" s="10" t="s">
        <v>243</v>
      </c>
      <c r="Z90" s="10" t="s">
        <v>243</v>
      </c>
      <c r="AA90" s="10" t="s">
        <v>243</v>
      </c>
    </row>
    <row r="91" spans="1:27">
      <c r="A91" s="10" t="s">
        <v>3394</v>
      </c>
      <c r="B91" s="10">
        <v>256</v>
      </c>
      <c r="C91" s="10" t="s">
        <v>3395</v>
      </c>
      <c r="D91" s="10">
        <v>0</v>
      </c>
      <c r="E91" s="10">
        <v>99.61</v>
      </c>
      <c r="F91" s="10" t="s">
        <v>3396</v>
      </c>
      <c r="G91" s="11">
        <v>9.9999999999999998E-171</v>
      </c>
      <c r="H91" s="10">
        <v>99.61</v>
      </c>
      <c r="I91" s="10" t="s">
        <v>3397</v>
      </c>
      <c r="J91" s="11">
        <v>3.0000000000000002E-146</v>
      </c>
      <c r="K91" s="10">
        <v>99.22</v>
      </c>
      <c r="L91" s="10" t="s">
        <v>3398</v>
      </c>
      <c r="M91" s="10" t="s">
        <v>3399</v>
      </c>
      <c r="N91" s="10" t="s">
        <v>243</v>
      </c>
      <c r="O91" s="10" t="s">
        <v>243</v>
      </c>
      <c r="P91" s="10" t="s">
        <v>499</v>
      </c>
      <c r="Q91" s="10" t="s">
        <v>500</v>
      </c>
      <c r="R91" s="10" t="s">
        <v>974</v>
      </c>
      <c r="S91" s="10" t="s">
        <v>975</v>
      </c>
      <c r="T91" s="10" t="s">
        <v>243</v>
      </c>
      <c r="U91" s="10" t="s">
        <v>243</v>
      </c>
      <c r="V91" s="10" t="s">
        <v>243</v>
      </c>
      <c r="W91" s="10" t="s">
        <v>243</v>
      </c>
      <c r="X91" s="10" t="s">
        <v>243</v>
      </c>
      <c r="Y91" s="10" t="s">
        <v>243</v>
      </c>
      <c r="Z91" s="10" t="s">
        <v>243</v>
      </c>
      <c r="AA91" s="10" t="s">
        <v>243</v>
      </c>
    </row>
    <row r="92" spans="1:27">
      <c r="A92" s="10" t="s">
        <v>3400</v>
      </c>
      <c r="B92" s="10">
        <v>142</v>
      </c>
      <c r="C92" s="10" t="s">
        <v>3401</v>
      </c>
      <c r="D92" s="11">
        <v>3.0000000000000003E-101</v>
      </c>
      <c r="E92" s="10">
        <v>99.3</v>
      </c>
      <c r="F92" s="10" t="s">
        <v>3402</v>
      </c>
      <c r="G92" s="11">
        <v>3.9999999999999998E-94</v>
      </c>
      <c r="H92" s="10">
        <v>99.3</v>
      </c>
      <c r="I92" s="10" t="s">
        <v>3403</v>
      </c>
      <c r="J92" s="11">
        <v>2E-90</v>
      </c>
      <c r="K92" s="10">
        <v>99.3</v>
      </c>
      <c r="L92" s="10" t="s">
        <v>3404</v>
      </c>
      <c r="M92" s="10" t="s">
        <v>3405</v>
      </c>
      <c r="N92" s="10" t="s">
        <v>269</v>
      </c>
      <c r="O92" s="10" t="s">
        <v>270</v>
      </c>
      <c r="P92" s="10" t="s">
        <v>3406</v>
      </c>
      <c r="Q92" s="10" t="s">
        <v>3407</v>
      </c>
      <c r="R92" s="10" t="s">
        <v>1607</v>
      </c>
      <c r="S92" s="10" t="s">
        <v>1608</v>
      </c>
      <c r="T92" s="10" t="s">
        <v>3408</v>
      </c>
      <c r="U92" s="10" t="s">
        <v>3409</v>
      </c>
      <c r="V92" s="10" t="s">
        <v>1611</v>
      </c>
      <c r="W92" s="10" t="s">
        <v>1612</v>
      </c>
      <c r="X92" s="10" t="s">
        <v>243</v>
      </c>
      <c r="Y92" s="10" t="s">
        <v>243</v>
      </c>
      <c r="Z92" s="10" t="s">
        <v>243</v>
      </c>
      <c r="AA92" s="10" t="s">
        <v>243</v>
      </c>
    </row>
    <row r="93" spans="1:27">
      <c r="A93" s="10" t="s">
        <v>3410</v>
      </c>
      <c r="B93" s="10">
        <v>162</v>
      </c>
      <c r="C93" s="10" t="s">
        <v>3411</v>
      </c>
      <c r="D93" s="11">
        <v>4.9999999999999999E-114</v>
      </c>
      <c r="E93" s="10">
        <v>99.38</v>
      </c>
      <c r="F93" s="10" t="s">
        <v>3412</v>
      </c>
      <c r="G93" s="11">
        <v>9.9999999999999999E-56</v>
      </c>
      <c r="H93" s="10">
        <v>97.53</v>
      </c>
      <c r="I93" s="10" t="s">
        <v>3413</v>
      </c>
      <c r="J93" s="11">
        <v>3.0000000000000003E-39</v>
      </c>
      <c r="K93" s="10">
        <v>77.78</v>
      </c>
      <c r="L93" s="10" t="s">
        <v>3414</v>
      </c>
      <c r="M93" s="10" t="s">
        <v>3415</v>
      </c>
      <c r="N93" s="10" t="s">
        <v>3416</v>
      </c>
      <c r="O93" s="10" t="s">
        <v>3417</v>
      </c>
      <c r="P93" s="10" t="s">
        <v>3418</v>
      </c>
      <c r="Q93" s="10" t="s">
        <v>3419</v>
      </c>
      <c r="R93" s="10" t="s">
        <v>3420</v>
      </c>
      <c r="S93" s="10" t="s">
        <v>3421</v>
      </c>
      <c r="T93" s="10" t="s">
        <v>3422</v>
      </c>
      <c r="U93" s="10" t="s">
        <v>3423</v>
      </c>
      <c r="V93" s="10" t="s">
        <v>243</v>
      </c>
      <c r="W93" s="10" t="s">
        <v>243</v>
      </c>
      <c r="X93" s="10" t="s">
        <v>243</v>
      </c>
      <c r="Y93" s="10" t="s">
        <v>243</v>
      </c>
      <c r="Z93" s="10" t="s">
        <v>243</v>
      </c>
      <c r="AA93" s="10" t="s">
        <v>243</v>
      </c>
    </row>
    <row r="94" spans="1:27">
      <c r="A94" s="10" t="s">
        <v>3424</v>
      </c>
      <c r="B94" s="10">
        <v>173</v>
      </c>
      <c r="C94" s="10" t="s">
        <v>3425</v>
      </c>
      <c r="D94" s="11">
        <v>5.0000000000000003E-124</v>
      </c>
      <c r="E94" s="10">
        <v>99.42</v>
      </c>
      <c r="F94" s="10" t="s">
        <v>3426</v>
      </c>
      <c r="G94" s="11">
        <v>3.0000000000000001E-73</v>
      </c>
      <c r="H94" s="10">
        <v>99.42</v>
      </c>
      <c r="I94" s="10" t="s">
        <v>3427</v>
      </c>
      <c r="J94" s="11">
        <v>9.0000000000000001E-76</v>
      </c>
      <c r="K94" s="10">
        <v>99.42</v>
      </c>
      <c r="L94" s="10" t="s">
        <v>3428</v>
      </c>
      <c r="M94" s="10" t="s">
        <v>3429</v>
      </c>
      <c r="N94" s="10" t="s">
        <v>3430</v>
      </c>
      <c r="O94" s="10" t="s">
        <v>3431</v>
      </c>
      <c r="P94" s="10" t="s">
        <v>2176</v>
      </c>
      <c r="Q94" s="10" t="s">
        <v>2177</v>
      </c>
      <c r="R94" s="10" t="s">
        <v>243</v>
      </c>
      <c r="S94" s="10" t="s">
        <v>243</v>
      </c>
      <c r="T94" s="10" t="s">
        <v>3432</v>
      </c>
      <c r="U94" s="10" t="s">
        <v>3433</v>
      </c>
      <c r="V94" s="10" t="s">
        <v>243</v>
      </c>
      <c r="W94" s="10" t="s">
        <v>243</v>
      </c>
      <c r="X94" s="10" t="s">
        <v>243</v>
      </c>
      <c r="Y94" s="10" t="s">
        <v>243</v>
      </c>
      <c r="Z94" s="10" t="s">
        <v>243</v>
      </c>
      <c r="AA94" s="10" t="s">
        <v>243</v>
      </c>
    </row>
    <row r="95" spans="1:27">
      <c r="A95" s="10" t="s">
        <v>3434</v>
      </c>
      <c r="B95" s="10">
        <v>649</v>
      </c>
      <c r="C95" s="10" t="s">
        <v>3435</v>
      </c>
      <c r="D95" s="10">
        <v>0</v>
      </c>
      <c r="E95" s="10">
        <v>99.85</v>
      </c>
      <c r="F95" s="10" t="s">
        <v>3436</v>
      </c>
      <c r="G95" s="10">
        <v>0</v>
      </c>
      <c r="H95" s="10">
        <v>99.08</v>
      </c>
      <c r="I95" s="10" t="s">
        <v>3437</v>
      </c>
      <c r="J95" s="10">
        <v>0</v>
      </c>
      <c r="K95" s="10">
        <v>98.92</v>
      </c>
      <c r="L95" s="10" t="s">
        <v>3438</v>
      </c>
      <c r="M95" s="10" t="s">
        <v>3439</v>
      </c>
      <c r="N95" s="10" t="s">
        <v>3440</v>
      </c>
      <c r="O95" s="10" t="s">
        <v>3441</v>
      </c>
      <c r="P95" s="10" t="s">
        <v>716</v>
      </c>
      <c r="Q95" s="10" t="s">
        <v>717</v>
      </c>
      <c r="R95" s="10" t="s">
        <v>3442</v>
      </c>
      <c r="S95" s="10" t="s">
        <v>3443</v>
      </c>
      <c r="T95" s="10" t="s">
        <v>243</v>
      </c>
      <c r="U95" s="10" t="s">
        <v>243</v>
      </c>
      <c r="V95" s="10" t="s">
        <v>243</v>
      </c>
      <c r="W95" s="10" t="s">
        <v>243</v>
      </c>
      <c r="X95" s="10" t="s">
        <v>243</v>
      </c>
      <c r="Y95" s="10" t="s">
        <v>243</v>
      </c>
      <c r="Z95" s="10" t="s">
        <v>3444</v>
      </c>
      <c r="AA95" s="10" t="s">
        <v>3445</v>
      </c>
    </row>
    <row r="96" spans="1:27">
      <c r="A96" s="10" t="s">
        <v>3446</v>
      </c>
      <c r="B96" s="10">
        <v>119</v>
      </c>
      <c r="C96" s="10" t="s">
        <v>3447</v>
      </c>
      <c r="D96" s="11">
        <v>3.9999999999999999E-66</v>
      </c>
      <c r="E96" s="10">
        <v>83.19</v>
      </c>
      <c r="F96" s="10" t="s">
        <v>3448</v>
      </c>
      <c r="G96" s="11">
        <v>2E-16</v>
      </c>
      <c r="H96" s="10">
        <v>59.66</v>
      </c>
      <c r="I96" s="10" t="s">
        <v>243</v>
      </c>
      <c r="J96" s="10" t="s">
        <v>243</v>
      </c>
      <c r="K96" s="10" t="s">
        <v>243</v>
      </c>
      <c r="L96" s="10" t="s">
        <v>243</v>
      </c>
      <c r="M96" s="10" t="s">
        <v>243</v>
      </c>
      <c r="N96" s="10" t="s">
        <v>243</v>
      </c>
      <c r="O96" s="10" t="s">
        <v>243</v>
      </c>
      <c r="P96" s="10" t="s">
        <v>243</v>
      </c>
      <c r="Q96" s="10" t="s">
        <v>243</v>
      </c>
      <c r="R96" s="10" t="s">
        <v>243</v>
      </c>
      <c r="S96" s="10" t="s">
        <v>243</v>
      </c>
      <c r="T96" s="10" t="s">
        <v>243</v>
      </c>
      <c r="U96" s="10" t="s">
        <v>243</v>
      </c>
      <c r="V96" s="10" t="s">
        <v>243</v>
      </c>
      <c r="W96" s="10" t="s">
        <v>243</v>
      </c>
      <c r="X96" s="10" t="s">
        <v>243</v>
      </c>
      <c r="Y96" s="10" t="s">
        <v>243</v>
      </c>
      <c r="Z96" s="10" t="s">
        <v>243</v>
      </c>
      <c r="AA96" s="10" t="s">
        <v>243</v>
      </c>
    </row>
    <row r="97" spans="1:27">
      <c r="A97" s="10" t="s">
        <v>3449</v>
      </c>
      <c r="B97" s="10">
        <v>93</v>
      </c>
      <c r="C97" s="10" t="s">
        <v>3450</v>
      </c>
      <c r="D97" s="11">
        <v>9.9999999999999995E-58</v>
      </c>
      <c r="E97" s="10">
        <v>98.92</v>
      </c>
      <c r="F97" s="10" t="s">
        <v>3451</v>
      </c>
      <c r="G97" s="11">
        <v>6.0000000000000001E-17</v>
      </c>
      <c r="H97" s="10">
        <v>98.92</v>
      </c>
      <c r="I97" s="10" t="s">
        <v>3452</v>
      </c>
      <c r="J97" s="11">
        <v>2.9999999999999999E-16</v>
      </c>
      <c r="K97" s="10">
        <v>88.17</v>
      </c>
      <c r="L97" s="10" t="s">
        <v>3453</v>
      </c>
      <c r="M97" s="10" t="s">
        <v>3454</v>
      </c>
      <c r="N97" s="10" t="s">
        <v>243</v>
      </c>
      <c r="O97" s="10" t="s">
        <v>243</v>
      </c>
      <c r="P97" s="10" t="s">
        <v>3455</v>
      </c>
      <c r="Q97" s="10" t="s">
        <v>3456</v>
      </c>
      <c r="R97" s="10" t="s">
        <v>3457</v>
      </c>
      <c r="S97" s="10" t="s">
        <v>3458</v>
      </c>
      <c r="T97" s="10" t="s">
        <v>243</v>
      </c>
      <c r="U97" s="10" t="s">
        <v>243</v>
      </c>
      <c r="V97" s="10" t="s">
        <v>243</v>
      </c>
      <c r="W97" s="10" t="s">
        <v>243</v>
      </c>
      <c r="X97" s="10" t="s">
        <v>243</v>
      </c>
      <c r="Y97" s="10" t="s">
        <v>243</v>
      </c>
      <c r="Z97" s="10" t="s">
        <v>243</v>
      </c>
      <c r="AA97" s="10" t="s">
        <v>243</v>
      </c>
    </row>
    <row r="98" spans="1:27">
      <c r="A98" s="10" t="s">
        <v>3459</v>
      </c>
      <c r="B98" s="10">
        <v>522</v>
      </c>
      <c r="C98" s="10" t="s">
        <v>3460</v>
      </c>
      <c r="D98" s="10">
        <v>0</v>
      </c>
      <c r="E98" s="10">
        <v>99.23</v>
      </c>
      <c r="F98" s="10" t="s">
        <v>3461</v>
      </c>
      <c r="G98" s="10">
        <v>0</v>
      </c>
      <c r="H98" s="10">
        <v>97.7</v>
      </c>
      <c r="I98" s="10" t="s">
        <v>3462</v>
      </c>
      <c r="J98" s="10">
        <v>0</v>
      </c>
      <c r="K98" s="10">
        <v>97.32</v>
      </c>
      <c r="L98" s="10" t="s">
        <v>3463</v>
      </c>
      <c r="M98" s="10" t="s">
        <v>3464</v>
      </c>
      <c r="N98" s="10" t="s">
        <v>3465</v>
      </c>
      <c r="O98" s="10" t="s">
        <v>3466</v>
      </c>
      <c r="P98" s="10" t="s">
        <v>893</v>
      </c>
      <c r="Q98" s="10" t="s">
        <v>894</v>
      </c>
      <c r="R98" s="10" t="s">
        <v>765</v>
      </c>
      <c r="S98" s="10" t="s">
        <v>766</v>
      </c>
      <c r="T98" s="10" t="s">
        <v>3467</v>
      </c>
      <c r="U98" s="10" t="s">
        <v>1827</v>
      </c>
      <c r="V98" s="10" t="s">
        <v>768</v>
      </c>
      <c r="W98" s="10" t="s">
        <v>769</v>
      </c>
      <c r="X98" s="10" t="s">
        <v>3468</v>
      </c>
      <c r="Y98" s="10" t="s">
        <v>3469</v>
      </c>
      <c r="Z98" s="10" t="s">
        <v>3470</v>
      </c>
      <c r="AA98" s="10" t="s">
        <v>3471</v>
      </c>
    </row>
    <row r="99" spans="1:27">
      <c r="A99" s="10" t="s">
        <v>3472</v>
      </c>
      <c r="B99" s="10">
        <v>512</v>
      </c>
      <c r="C99" s="10" t="s">
        <v>3473</v>
      </c>
      <c r="D99" s="10">
        <v>0</v>
      </c>
      <c r="E99" s="10">
        <v>99.8</v>
      </c>
      <c r="F99" s="10" t="s">
        <v>3474</v>
      </c>
      <c r="G99" s="10">
        <v>0</v>
      </c>
      <c r="H99" s="10">
        <v>94.73</v>
      </c>
      <c r="I99" s="10" t="s">
        <v>3475</v>
      </c>
      <c r="J99" s="10">
        <v>0</v>
      </c>
      <c r="K99" s="10">
        <v>84.96</v>
      </c>
      <c r="L99" s="10" t="s">
        <v>3476</v>
      </c>
      <c r="M99" s="10" t="s">
        <v>3477</v>
      </c>
      <c r="N99" s="10" t="s">
        <v>3478</v>
      </c>
      <c r="O99" s="10" t="s">
        <v>3479</v>
      </c>
      <c r="P99" s="10" t="s">
        <v>3480</v>
      </c>
      <c r="Q99" s="10" t="s">
        <v>3481</v>
      </c>
      <c r="R99" s="10" t="s">
        <v>3482</v>
      </c>
      <c r="S99" s="10" t="s">
        <v>3483</v>
      </c>
      <c r="T99" s="10" t="s">
        <v>3484</v>
      </c>
      <c r="U99" s="10" t="s">
        <v>3485</v>
      </c>
      <c r="V99" s="10" t="s">
        <v>3486</v>
      </c>
      <c r="W99" s="10" t="s">
        <v>3487</v>
      </c>
      <c r="X99" s="10" t="s">
        <v>243</v>
      </c>
      <c r="Y99" s="10" t="s">
        <v>243</v>
      </c>
      <c r="Z99" s="10" t="s">
        <v>243</v>
      </c>
      <c r="AA99" s="10" t="s">
        <v>243</v>
      </c>
    </row>
    <row r="100" spans="1:27">
      <c r="A100" s="10" t="s">
        <v>3488</v>
      </c>
      <c r="B100" s="10">
        <v>284</v>
      </c>
      <c r="C100" s="10" t="s">
        <v>3489</v>
      </c>
      <c r="D100" s="11">
        <v>3.0000000000000002E-90</v>
      </c>
      <c r="E100" s="10">
        <v>97.18</v>
      </c>
      <c r="F100" s="10" t="s">
        <v>3489</v>
      </c>
      <c r="G100" s="11">
        <v>3.0000000000000002E-90</v>
      </c>
      <c r="H100" s="10">
        <v>97.18</v>
      </c>
      <c r="I100" s="10" t="s">
        <v>3490</v>
      </c>
      <c r="J100" s="11">
        <v>1.9999999999999999E-48</v>
      </c>
      <c r="K100" s="10">
        <v>79.58</v>
      </c>
      <c r="L100" s="10" t="s">
        <v>267</v>
      </c>
      <c r="M100" s="10" t="s">
        <v>268</v>
      </c>
      <c r="N100" s="10" t="s">
        <v>269</v>
      </c>
      <c r="O100" s="10" t="s">
        <v>270</v>
      </c>
      <c r="P100" s="10" t="s">
        <v>237</v>
      </c>
      <c r="Q100" s="10" t="s">
        <v>238</v>
      </c>
      <c r="R100" s="10" t="s">
        <v>3491</v>
      </c>
      <c r="S100" s="10" t="s">
        <v>3492</v>
      </c>
      <c r="T100" s="10" t="s">
        <v>3493</v>
      </c>
      <c r="U100" s="10" t="s">
        <v>3494</v>
      </c>
      <c r="V100" s="10" t="s">
        <v>243</v>
      </c>
      <c r="W100" s="10" t="s">
        <v>243</v>
      </c>
      <c r="X100" s="10" t="s">
        <v>243</v>
      </c>
      <c r="Y100" s="10" t="s">
        <v>243</v>
      </c>
      <c r="Z100" s="10" t="s">
        <v>243</v>
      </c>
      <c r="AA100" s="10" t="s">
        <v>243</v>
      </c>
    </row>
    <row r="101" spans="1:27">
      <c r="A101" s="10" t="s">
        <v>3495</v>
      </c>
      <c r="B101" s="10">
        <v>159</v>
      </c>
      <c r="C101" s="10" t="s">
        <v>3496</v>
      </c>
      <c r="D101" s="11">
        <v>3.0000000000000002E-115</v>
      </c>
      <c r="E101" s="10">
        <v>99.37</v>
      </c>
      <c r="F101" s="10" t="s">
        <v>3497</v>
      </c>
      <c r="G101" s="11">
        <v>1.9999999999999999E-105</v>
      </c>
      <c r="H101" s="10">
        <v>99.37</v>
      </c>
      <c r="I101" s="10" t="s">
        <v>3498</v>
      </c>
      <c r="J101" s="11">
        <v>4.0000000000000002E-108</v>
      </c>
      <c r="K101" s="10">
        <v>99.37</v>
      </c>
      <c r="L101" s="10" t="s">
        <v>267</v>
      </c>
      <c r="M101" s="10" t="s">
        <v>268</v>
      </c>
      <c r="N101" s="10" t="s">
        <v>269</v>
      </c>
      <c r="O101" s="10" t="s">
        <v>270</v>
      </c>
      <c r="P101" s="10" t="s">
        <v>253</v>
      </c>
      <c r="Q101" s="10" t="s">
        <v>254</v>
      </c>
      <c r="R101" s="10" t="s">
        <v>3499</v>
      </c>
      <c r="S101" s="10" t="s">
        <v>3500</v>
      </c>
      <c r="T101" s="10" t="s">
        <v>3501</v>
      </c>
      <c r="U101" s="10" t="s">
        <v>3502</v>
      </c>
      <c r="V101" s="10" t="s">
        <v>3503</v>
      </c>
      <c r="W101" s="10" t="s">
        <v>3504</v>
      </c>
      <c r="X101" s="10" t="s">
        <v>243</v>
      </c>
      <c r="Y101" s="10" t="s">
        <v>243</v>
      </c>
      <c r="Z101" s="10" t="s">
        <v>243</v>
      </c>
      <c r="AA101" s="10" t="s">
        <v>243</v>
      </c>
    </row>
    <row r="102" spans="1:27">
      <c r="A102" s="10" t="s">
        <v>3505</v>
      </c>
      <c r="B102" s="10">
        <v>513</v>
      </c>
      <c r="C102" s="10" t="s">
        <v>3506</v>
      </c>
      <c r="D102" s="10">
        <v>0</v>
      </c>
      <c r="E102" s="10">
        <v>99.81</v>
      </c>
      <c r="F102" s="10" t="s">
        <v>3507</v>
      </c>
      <c r="G102" s="11">
        <v>4.9999999999999999E-148</v>
      </c>
      <c r="H102" s="10">
        <v>92.2</v>
      </c>
      <c r="I102" s="10" t="s">
        <v>3508</v>
      </c>
      <c r="J102" s="11">
        <v>2.9999999999999999E-130</v>
      </c>
      <c r="K102" s="10">
        <v>93.37</v>
      </c>
      <c r="L102" s="10" t="s">
        <v>3509</v>
      </c>
      <c r="M102" s="10" t="s">
        <v>3510</v>
      </c>
      <c r="N102" s="10" t="s">
        <v>3511</v>
      </c>
      <c r="O102" s="10" t="s">
        <v>3512</v>
      </c>
      <c r="P102" s="10" t="s">
        <v>1481</v>
      </c>
      <c r="Q102" s="10" t="s">
        <v>1482</v>
      </c>
      <c r="R102" s="10" t="s">
        <v>3513</v>
      </c>
      <c r="S102" s="10" t="s">
        <v>3514</v>
      </c>
      <c r="T102" s="10" t="s">
        <v>243</v>
      </c>
      <c r="U102" s="10" t="s">
        <v>243</v>
      </c>
      <c r="V102" s="10" t="s">
        <v>243</v>
      </c>
      <c r="W102" s="10" t="s">
        <v>243</v>
      </c>
      <c r="X102" s="10" t="s">
        <v>243</v>
      </c>
      <c r="Y102" s="10" t="s">
        <v>243</v>
      </c>
      <c r="Z102" s="10" t="s">
        <v>243</v>
      </c>
      <c r="AA102" s="10" t="s">
        <v>243</v>
      </c>
    </row>
    <row r="103" spans="1:27">
      <c r="A103" s="10" t="s">
        <v>3515</v>
      </c>
      <c r="B103" s="10">
        <v>205</v>
      </c>
      <c r="C103" s="10" t="s">
        <v>3516</v>
      </c>
      <c r="D103" s="11">
        <v>1.9999999999999998E-145</v>
      </c>
      <c r="E103" s="10">
        <v>99.51</v>
      </c>
      <c r="F103" s="10" t="s">
        <v>3517</v>
      </c>
      <c r="G103" s="11">
        <v>5.9999999999999999E-132</v>
      </c>
      <c r="H103" s="10">
        <v>99.51</v>
      </c>
      <c r="I103" s="10" t="s">
        <v>3518</v>
      </c>
      <c r="J103" s="11">
        <v>1.9999999999999999E-126</v>
      </c>
      <c r="K103" s="10">
        <v>99.51</v>
      </c>
      <c r="L103" s="10" t="s">
        <v>3519</v>
      </c>
      <c r="M103" s="10" t="s">
        <v>3520</v>
      </c>
      <c r="N103" s="10" t="s">
        <v>1192</v>
      </c>
      <c r="O103" s="10" t="s">
        <v>1193</v>
      </c>
      <c r="P103" s="10" t="s">
        <v>3521</v>
      </c>
      <c r="Q103" s="10" t="s">
        <v>3522</v>
      </c>
      <c r="R103" s="10" t="s">
        <v>1194</v>
      </c>
      <c r="S103" s="10" t="s">
        <v>1195</v>
      </c>
      <c r="T103" s="10" t="s">
        <v>3523</v>
      </c>
      <c r="U103" s="10" t="s">
        <v>3524</v>
      </c>
      <c r="V103" s="10" t="s">
        <v>3525</v>
      </c>
      <c r="W103" s="10" t="s">
        <v>3526</v>
      </c>
      <c r="X103" s="10" t="s">
        <v>1672</v>
      </c>
      <c r="Y103" s="10" t="s">
        <v>1673</v>
      </c>
      <c r="Z103" s="10" t="s">
        <v>3527</v>
      </c>
      <c r="AA103" s="10" t="s">
        <v>3528</v>
      </c>
    </row>
    <row r="104" spans="1:27">
      <c r="A104" s="10" t="s">
        <v>3529</v>
      </c>
      <c r="B104" s="10">
        <v>271</v>
      </c>
      <c r="C104" s="10" t="s">
        <v>3530</v>
      </c>
      <c r="D104" s="11">
        <v>1E-97</v>
      </c>
      <c r="E104" s="10">
        <v>74.540000000000006</v>
      </c>
      <c r="F104" s="10" t="s">
        <v>3531</v>
      </c>
      <c r="G104" s="11">
        <v>7.9999999999999997E-74</v>
      </c>
      <c r="H104" s="10">
        <v>74.91</v>
      </c>
      <c r="I104" s="10" t="s">
        <v>3532</v>
      </c>
      <c r="J104" s="11">
        <v>1.0000000000000001E-68</v>
      </c>
      <c r="K104" s="10">
        <v>74.540000000000006</v>
      </c>
      <c r="L104" s="10" t="s">
        <v>3533</v>
      </c>
      <c r="M104" s="10" t="s">
        <v>3534</v>
      </c>
      <c r="N104" s="10" t="s">
        <v>243</v>
      </c>
      <c r="O104" s="10" t="s">
        <v>243</v>
      </c>
      <c r="P104" s="10" t="s">
        <v>3535</v>
      </c>
      <c r="Q104" s="10" t="s">
        <v>3536</v>
      </c>
      <c r="R104" s="10" t="s">
        <v>243</v>
      </c>
      <c r="S104" s="10" t="s">
        <v>243</v>
      </c>
      <c r="T104" s="10" t="s">
        <v>3537</v>
      </c>
      <c r="U104" s="10" t="s">
        <v>1442</v>
      </c>
      <c r="V104" s="10" t="s">
        <v>243</v>
      </c>
      <c r="W104" s="10" t="s">
        <v>243</v>
      </c>
      <c r="X104" s="10" t="s">
        <v>243</v>
      </c>
      <c r="Y104" s="10" t="s">
        <v>243</v>
      </c>
      <c r="Z104" s="10" t="s">
        <v>243</v>
      </c>
      <c r="AA104" s="10" t="s">
        <v>243</v>
      </c>
    </row>
    <row r="105" spans="1:27">
      <c r="A105" s="10" t="s">
        <v>3538</v>
      </c>
      <c r="B105" s="10">
        <v>497</v>
      </c>
      <c r="C105" s="10" t="s">
        <v>3539</v>
      </c>
      <c r="D105" s="10">
        <v>0</v>
      </c>
      <c r="E105" s="10">
        <v>93.36</v>
      </c>
      <c r="F105" s="10" t="s">
        <v>3540</v>
      </c>
      <c r="G105" s="10">
        <v>0</v>
      </c>
      <c r="H105" s="10">
        <v>91.35</v>
      </c>
      <c r="I105" s="10" t="s">
        <v>3541</v>
      </c>
      <c r="J105" s="10">
        <v>0</v>
      </c>
      <c r="K105" s="10">
        <v>91.35</v>
      </c>
      <c r="L105" s="10" t="s">
        <v>267</v>
      </c>
      <c r="M105" s="10" t="s">
        <v>268</v>
      </c>
      <c r="N105" s="10" t="s">
        <v>269</v>
      </c>
      <c r="O105" s="10" t="s">
        <v>270</v>
      </c>
      <c r="P105" s="10" t="s">
        <v>243</v>
      </c>
      <c r="Q105" s="10" t="s">
        <v>243</v>
      </c>
      <c r="R105" s="10" t="s">
        <v>3542</v>
      </c>
      <c r="S105" s="10" t="s">
        <v>3543</v>
      </c>
      <c r="T105" s="10" t="s">
        <v>3544</v>
      </c>
      <c r="U105" s="10" t="s">
        <v>3545</v>
      </c>
      <c r="V105" s="10" t="s">
        <v>3546</v>
      </c>
      <c r="W105" s="10" t="s">
        <v>3547</v>
      </c>
      <c r="X105" s="10" t="s">
        <v>243</v>
      </c>
      <c r="Y105" s="10" t="s">
        <v>243</v>
      </c>
      <c r="Z105" s="10" t="s">
        <v>243</v>
      </c>
      <c r="AA105" s="10" t="s">
        <v>243</v>
      </c>
    </row>
    <row r="106" spans="1:27">
      <c r="A106" s="10" t="s">
        <v>3548</v>
      </c>
      <c r="B106" s="10">
        <v>820</v>
      </c>
      <c r="C106" s="10" t="s">
        <v>3549</v>
      </c>
      <c r="D106" s="10">
        <v>0</v>
      </c>
      <c r="E106" s="10">
        <v>99.88</v>
      </c>
      <c r="F106" s="10" t="s">
        <v>3550</v>
      </c>
      <c r="G106" s="10">
        <v>0</v>
      </c>
      <c r="H106" s="10">
        <v>96.71</v>
      </c>
      <c r="I106" s="10" t="s">
        <v>3551</v>
      </c>
      <c r="J106" s="10">
        <v>0</v>
      </c>
      <c r="K106" s="10">
        <v>96.83</v>
      </c>
      <c r="L106" s="10" t="s">
        <v>3552</v>
      </c>
      <c r="M106" s="10" t="s">
        <v>3553</v>
      </c>
      <c r="N106" s="10" t="s">
        <v>3554</v>
      </c>
      <c r="O106" s="10" t="s">
        <v>3555</v>
      </c>
      <c r="P106" s="10" t="s">
        <v>398</v>
      </c>
      <c r="Q106" s="10" t="s">
        <v>399</v>
      </c>
      <c r="R106" s="10" t="s">
        <v>1112</v>
      </c>
      <c r="S106" s="10" t="s">
        <v>1113</v>
      </c>
      <c r="T106" s="10" t="s">
        <v>3556</v>
      </c>
      <c r="U106" s="10" t="s">
        <v>403</v>
      </c>
      <c r="V106" s="10" t="s">
        <v>558</v>
      </c>
      <c r="W106" s="10" t="s">
        <v>559</v>
      </c>
      <c r="X106" s="10" t="s">
        <v>243</v>
      </c>
      <c r="Y106" s="10" t="s">
        <v>243</v>
      </c>
      <c r="Z106" s="10" t="s">
        <v>243</v>
      </c>
      <c r="AA106" s="10" t="s">
        <v>243</v>
      </c>
    </row>
    <row r="107" spans="1:27">
      <c r="A107" s="10" t="s">
        <v>3557</v>
      </c>
      <c r="B107" s="10">
        <v>129</v>
      </c>
      <c r="C107" s="10" t="s">
        <v>3558</v>
      </c>
      <c r="D107" s="11">
        <v>3.0000000000000001E-45</v>
      </c>
      <c r="E107" s="10">
        <v>60.47</v>
      </c>
      <c r="F107" s="10" t="s">
        <v>3559</v>
      </c>
      <c r="G107" s="11">
        <v>5.9999999999999998E-21</v>
      </c>
      <c r="H107" s="10">
        <v>62.02</v>
      </c>
      <c r="I107" s="10" t="s">
        <v>3560</v>
      </c>
      <c r="J107" s="11">
        <v>2.9999999999999999E-22</v>
      </c>
      <c r="K107" s="10">
        <v>70.540000000000006</v>
      </c>
      <c r="L107" s="10" t="s">
        <v>3561</v>
      </c>
      <c r="M107" s="10" t="s">
        <v>3562</v>
      </c>
      <c r="N107" s="10" t="s">
        <v>3563</v>
      </c>
      <c r="O107" s="10" t="s">
        <v>3564</v>
      </c>
      <c r="P107" s="10" t="s">
        <v>3565</v>
      </c>
      <c r="Q107" s="10" t="s">
        <v>3566</v>
      </c>
      <c r="R107" s="10" t="s">
        <v>3567</v>
      </c>
      <c r="S107" s="10" t="s">
        <v>3568</v>
      </c>
      <c r="T107" s="10" t="s">
        <v>3569</v>
      </c>
      <c r="U107" s="10" t="s">
        <v>3570</v>
      </c>
      <c r="V107" s="10" t="s">
        <v>243</v>
      </c>
      <c r="W107" s="10" t="s">
        <v>243</v>
      </c>
      <c r="X107" s="10" t="s">
        <v>243</v>
      </c>
      <c r="Y107" s="10" t="s">
        <v>243</v>
      </c>
      <c r="Z107" s="10" t="s">
        <v>243</v>
      </c>
      <c r="AA107" s="10" t="s">
        <v>243</v>
      </c>
    </row>
    <row r="108" spans="1:27">
      <c r="A108" s="10" t="s">
        <v>3571</v>
      </c>
      <c r="B108" s="10">
        <v>93</v>
      </c>
      <c r="C108" s="10" t="s">
        <v>3572</v>
      </c>
      <c r="D108" s="11">
        <v>4.9999999999999999E-20</v>
      </c>
      <c r="E108" s="10">
        <v>75.27</v>
      </c>
      <c r="F108" s="10" t="s">
        <v>3573</v>
      </c>
      <c r="G108" s="11">
        <v>1.9999999999999999E-6</v>
      </c>
      <c r="H108" s="10">
        <v>95.7</v>
      </c>
      <c r="I108" s="10" t="s">
        <v>243</v>
      </c>
      <c r="J108" s="10" t="s">
        <v>243</v>
      </c>
      <c r="K108" s="10" t="s">
        <v>243</v>
      </c>
      <c r="L108" s="10" t="s">
        <v>243</v>
      </c>
      <c r="M108" s="10" t="s">
        <v>243</v>
      </c>
      <c r="N108" s="10" t="s">
        <v>243</v>
      </c>
      <c r="O108" s="10" t="s">
        <v>243</v>
      </c>
      <c r="P108" s="10" t="s">
        <v>243</v>
      </c>
      <c r="Q108" s="10" t="s">
        <v>243</v>
      </c>
      <c r="R108" s="10" t="s">
        <v>3574</v>
      </c>
      <c r="S108" s="10" t="s">
        <v>3575</v>
      </c>
      <c r="T108" s="10" t="s">
        <v>243</v>
      </c>
      <c r="U108" s="10" t="s">
        <v>243</v>
      </c>
      <c r="V108" s="10" t="s">
        <v>243</v>
      </c>
      <c r="W108" s="10" t="s">
        <v>243</v>
      </c>
      <c r="X108" s="10" t="s">
        <v>243</v>
      </c>
      <c r="Y108" s="10" t="s">
        <v>243</v>
      </c>
      <c r="Z108" s="10" t="s">
        <v>243</v>
      </c>
      <c r="AA108" s="10" t="s">
        <v>243</v>
      </c>
    </row>
    <row r="109" spans="1:27">
      <c r="A109" s="10" t="s">
        <v>3576</v>
      </c>
      <c r="B109" s="10">
        <v>156</v>
      </c>
      <c r="C109" s="10" t="s">
        <v>3577</v>
      </c>
      <c r="D109" s="11">
        <v>4.0000000000000002E-108</v>
      </c>
      <c r="E109" s="10">
        <v>99.36</v>
      </c>
      <c r="F109" s="10" t="s">
        <v>3578</v>
      </c>
      <c r="G109" s="11">
        <v>6.0000000000000002E-27</v>
      </c>
      <c r="H109" s="10">
        <v>39.1</v>
      </c>
      <c r="I109" s="10" t="s">
        <v>3579</v>
      </c>
      <c r="J109" s="11">
        <v>5.9999999999999999E-24</v>
      </c>
      <c r="K109" s="10">
        <v>51.28</v>
      </c>
      <c r="L109" s="10" t="s">
        <v>3580</v>
      </c>
      <c r="M109" s="10" t="s">
        <v>3581</v>
      </c>
      <c r="N109" s="10" t="s">
        <v>3582</v>
      </c>
      <c r="O109" s="10" t="s">
        <v>3583</v>
      </c>
      <c r="P109" s="10" t="s">
        <v>3584</v>
      </c>
      <c r="Q109" s="10" t="s">
        <v>3585</v>
      </c>
      <c r="R109" s="10" t="s">
        <v>3586</v>
      </c>
      <c r="S109" s="10" t="s">
        <v>3587</v>
      </c>
      <c r="T109" s="10" t="s">
        <v>3588</v>
      </c>
      <c r="U109" s="10" t="s">
        <v>3589</v>
      </c>
      <c r="V109" s="10" t="s">
        <v>243</v>
      </c>
      <c r="W109" s="10" t="s">
        <v>243</v>
      </c>
      <c r="X109" s="10" t="s">
        <v>243</v>
      </c>
      <c r="Y109" s="10" t="s">
        <v>243</v>
      </c>
      <c r="Z109" s="10" t="s">
        <v>243</v>
      </c>
      <c r="AA109" s="10" t="s">
        <v>243</v>
      </c>
    </row>
    <row r="110" spans="1:27">
      <c r="A110" s="10" t="s">
        <v>3590</v>
      </c>
      <c r="B110" s="10">
        <v>818</v>
      </c>
      <c r="C110" s="10" t="s">
        <v>3591</v>
      </c>
      <c r="D110" s="10">
        <v>0</v>
      </c>
      <c r="E110" s="10">
        <v>99.88</v>
      </c>
      <c r="F110" s="10" t="s">
        <v>3592</v>
      </c>
      <c r="G110" s="10">
        <v>0</v>
      </c>
      <c r="H110" s="10">
        <v>99.51</v>
      </c>
      <c r="I110" s="10" t="s">
        <v>3593</v>
      </c>
      <c r="J110" s="11">
        <v>6.9999999999999995E-129</v>
      </c>
      <c r="K110" s="10">
        <v>99.51</v>
      </c>
      <c r="L110" s="10" t="s">
        <v>243</v>
      </c>
      <c r="M110" s="10" t="s">
        <v>243</v>
      </c>
      <c r="N110" s="10" t="s">
        <v>243</v>
      </c>
      <c r="O110" s="10" t="s">
        <v>243</v>
      </c>
      <c r="P110" s="10" t="s">
        <v>253</v>
      </c>
      <c r="Q110" s="10" t="s">
        <v>254</v>
      </c>
      <c r="R110" s="10" t="s">
        <v>3594</v>
      </c>
      <c r="S110" s="10" t="s">
        <v>3595</v>
      </c>
      <c r="T110" s="10" t="s">
        <v>3596</v>
      </c>
      <c r="U110" s="10" t="s">
        <v>3597</v>
      </c>
      <c r="V110" s="10" t="s">
        <v>243</v>
      </c>
      <c r="W110" s="10" t="s">
        <v>243</v>
      </c>
      <c r="X110" s="10" t="s">
        <v>243</v>
      </c>
      <c r="Y110" s="10" t="s">
        <v>243</v>
      </c>
      <c r="Z110" s="10" t="s">
        <v>243</v>
      </c>
      <c r="AA110" s="10" t="s">
        <v>243</v>
      </c>
    </row>
    <row r="111" spans="1:27">
      <c r="A111" s="10" t="s">
        <v>3598</v>
      </c>
      <c r="B111" s="10">
        <v>606</v>
      </c>
      <c r="C111" s="10" t="s">
        <v>3599</v>
      </c>
      <c r="D111" s="10">
        <v>0</v>
      </c>
      <c r="E111" s="10">
        <v>92.08</v>
      </c>
      <c r="F111" s="10" t="s">
        <v>3600</v>
      </c>
      <c r="G111" s="10">
        <v>0</v>
      </c>
      <c r="H111" s="10">
        <v>99.17</v>
      </c>
      <c r="I111" s="10" t="s">
        <v>3601</v>
      </c>
      <c r="J111" s="10">
        <v>0</v>
      </c>
      <c r="K111" s="10">
        <v>95.38</v>
      </c>
      <c r="L111" s="10" t="s">
        <v>3602</v>
      </c>
      <c r="M111" s="10" t="s">
        <v>3603</v>
      </c>
      <c r="N111" s="10" t="s">
        <v>643</v>
      </c>
      <c r="O111" s="10" t="s">
        <v>644</v>
      </c>
      <c r="P111" s="10" t="s">
        <v>237</v>
      </c>
      <c r="Q111" s="10" t="s">
        <v>238</v>
      </c>
      <c r="R111" s="10" t="s">
        <v>3604</v>
      </c>
      <c r="S111" s="10" t="s">
        <v>3605</v>
      </c>
      <c r="T111" s="10" t="s">
        <v>3606</v>
      </c>
      <c r="U111" s="10" t="s">
        <v>3607</v>
      </c>
      <c r="V111" s="10" t="s">
        <v>3608</v>
      </c>
      <c r="W111" s="10" t="s">
        <v>3609</v>
      </c>
      <c r="X111" s="10" t="s">
        <v>243</v>
      </c>
      <c r="Y111" s="10" t="s">
        <v>243</v>
      </c>
      <c r="Z111" s="10" t="s">
        <v>243</v>
      </c>
      <c r="AA111" s="10" t="s">
        <v>243</v>
      </c>
    </row>
    <row r="112" spans="1:27">
      <c r="A112" s="10" t="s">
        <v>3610</v>
      </c>
      <c r="B112" s="10">
        <v>446</v>
      </c>
      <c r="C112" s="10" t="s">
        <v>3611</v>
      </c>
      <c r="D112" s="11">
        <v>8.0000000000000007E-86</v>
      </c>
      <c r="E112" s="10">
        <v>94.62</v>
      </c>
      <c r="F112" s="10" t="s">
        <v>243</v>
      </c>
      <c r="G112" s="10" t="s">
        <v>243</v>
      </c>
      <c r="H112" s="10" t="s">
        <v>243</v>
      </c>
      <c r="I112" s="10" t="s">
        <v>3612</v>
      </c>
      <c r="J112" s="11">
        <v>3.9999999999999999E-12</v>
      </c>
      <c r="K112" s="10">
        <v>92.83</v>
      </c>
      <c r="L112" s="10" t="s">
        <v>267</v>
      </c>
      <c r="M112" s="10" t="s">
        <v>268</v>
      </c>
      <c r="N112" s="10" t="s">
        <v>269</v>
      </c>
      <c r="O112" s="10" t="s">
        <v>270</v>
      </c>
      <c r="P112" s="10" t="s">
        <v>621</v>
      </c>
      <c r="Q112" s="10" t="s">
        <v>622</v>
      </c>
      <c r="R112" s="10" t="s">
        <v>243</v>
      </c>
      <c r="S112" s="10" t="s">
        <v>243</v>
      </c>
      <c r="T112" s="10" t="s">
        <v>243</v>
      </c>
      <c r="U112" s="10" t="s">
        <v>243</v>
      </c>
      <c r="V112" s="10" t="s">
        <v>243</v>
      </c>
      <c r="W112" s="10" t="s">
        <v>243</v>
      </c>
      <c r="X112" s="10" t="s">
        <v>243</v>
      </c>
      <c r="Y112" s="10" t="s">
        <v>243</v>
      </c>
      <c r="Z112" s="10" t="s">
        <v>243</v>
      </c>
      <c r="AA112" s="10" t="s">
        <v>243</v>
      </c>
    </row>
    <row r="113" spans="1:27">
      <c r="A113" s="10" t="s">
        <v>3613</v>
      </c>
      <c r="B113" s="10">
        <v>70</v>
      </c>
      <c r="C113" s="10" t="s">
        <v>3614</v>
      </c>
      <c r="D113" s="11">
        <v>2.0000000000000002E-15</v>
      </c>
      <c r="E113" s="10">
        <v>98.57</v>
      </c>
      <c r="F113" s="10" t="s">
        <v>243</v>
      </c>
      <c r="G113" s="10" t="s">
        <v>243</v>
      </c>
      <c r="H113" s="10" t="s">
        <v>243</v>
      </c>
      <c r="I113" s="10" t="s">
        <v>243</v>
      </c>
      <c r="J113" s="10" t="s">
        <v>243</v>
      </c>
      <c r="K113" s="10" t="s">
        <v>243</v>
      </c>
      <c r="L113" s="10" t="s">
        <v>243</v>
      </c>
      <c r="M113" s="10" t="s">
        <v>243</v>
      </c>
      <c r="N113" s="10" t="s">
        <v>243</v>
      </c>
      <c r="O113" s="10" t="s">
        <v>243</v>
      </c>
      <c r="P113" s="10" t="s">
        <v>243</v>
      </c>
      <c r="Q113" s="10" t="s">
        <v>243</v>
      </c>
      <c r="R113" s="10" t="s">
        <v>243</v>
      </c>
      <c r="S113" s="10" t="s">
        <v>243</v>
      </c>
      <c r="T113" s="10" t="s">
        <v>243</v>
      </c>
      <c r="U113" s="10" t="s">
        <v>243</v>
      </c>
      <c r="V113" s="10" t="s">
        <v>243</v>
      </c>
      <c r="W113" s="10" t="s">
        <v>243</v>
      </c>
      <c r="X113" s="10" t="s">
        <v>243</v>
      </c>
      <c r="Y113" s="10" t="s">
        <v>243</v>
      </c>
      <c r="Z113" s="10" t="s">
        <v>243</v>
      </c>
      <c r="AA113" s="10" t="s">
        <v>243</v>
      </c>
    </row>
    <row r="114" spans="1:27">
      <c r="A114" s="10" t="s">
        <v>3615</v>
      </c>
      <c r="B114" s="10">
        <v>382</v>
      </c>
      <c r="C114" s="10" t="s">
        <v>3616</v>
      </c>
      <c r="D114" s="10">
        <v>0</v>
      </c>
      <c r="E114" s="10">
        <v>99.74</v>
      </c>
      <c r="F114" s="10" t="s">
        <v>3617</v>
      </c>
      <c r="G114" s="10">
        <v>0</v>
      </c>
      <c r="H114" s="10">
        <v>99.74</v>
      </c>
      <c r="I114" s="10" t="s">
        <v>3618</v>
      </c>
      <c r="J114" s="10">
        <v>0</v>
      </c>
      <c r="K114" s="10">
        <v>93.46</v>
      </c>
      <c r="L114" s="10" t="s">
        <v>3619</v>
      </c>
      <c r="M114" s="10" t="s">
        <v>3620</v>
      </c>
      <c r="N114" s="10" t="s">
        <v>3621</v>
      </c>
      <c r="O114" s="10" t="s">
        <v>3622</v>
      </c>
      <c r="P114" s="10" t="s">
        <v>3623</v>
      </c>
      <c r="Q114" s="10" t="s">
        <v>3624</v>
      </c>
      <c r="R114" s="10" t="s">
        <v>3625</v>
      </c>
      <c r="S114" s="10" t="s">
        <v>3626</v>
      </c>
      <c r="T114" s="10" t="s">
        <v>3627</v>
      </c>
      <c r="U114" s="10" t="s">
        <v>3628</v>
      </c>
      <c r="V114" s="10" t="s">
        <v>243</v>
      </c>
      <c r="W114" s="10" t="s">
        <v>243</v>
      </c>
      <c r="X114" s="10" t="s">
        <v>3629</v>
      </c>
      <c r="Y114" s="10" t="s">
        <v>3630</v>
      </c>
      <c r="Z114" s="10" t="s">
        <v>3631</v>
      </c>
      <c r="AA114" s="10" t="s">
        <v>3632</v>
      </c>
    </row>
    <row r="115" spans="1:27">
      <c r="A115" s="10" t="s">
        <v>3633</v>
      </c>
      <c r="B115" s="10">
        <v>190</v>
      </c>
      <c r="C115" s="10" t="s">
        <v>3634</v>
      </c>
      <c r="D115" s="11">
        <v>2.0000000000000001E-133</v>
      </c>
      <c r="E115" s="10">
        <v>99.47</v>
      </c>
      <c r="F115" s="10" t="s">
        <v>3635</v>
      </c>
      <c r="G115" s="11">
        <v>1E-52</v>
      </c>
      <c r="H115" s="10">
        <v>79.47</v>
      </c>
      <c r="I115" s="10" t="s">
        <v>3636</v>
      </c>
      <c r="J115" s="11">
        <v>2.0000000000000001E-54</v>
      </c>
      <c r="K115" s="10">
        <v>79.47</v>
      </c>
      <c r="L115" s="10" t="s">
        <v>3637</v>
      </c>
      <c r="M115" s="10" t="s">
        <v>3638</v>
      </c>
      <c r="N115" s="10" t="s">
        <v>3639</v>
      </c>
      <c r="O115" s="10" t="s">
        <v>3640</v>
      </c>
      <c r="P115" s="10" t="s">
        <v>3641</v>
      </c>
      <c r="Q115" s="10" t="s">
        <v>3642</v>
      </c>
      <c r="R115" s="10" t="s">
        <v>3643</v>
      </c>
      <c r="S115" s="10" t="s">
        <v>3644</v>
      </c>
      <c r="T115" s="10" t="s">
        <v>3645</v>
      </c>
      <c r="U115" s="10" t="s">
        <v>3646</v>
      </c>
      <c r="V115" s="10" t="s">
        <v>243</v>
      </c>
      <c r="W115" s="10" t="s">
        <v>243</v>
      </c>
      <c r="X115" s="10" t="s">
        <v>243</v>
      </c>
      <c r="Y115" s="10" t="s">
        <v>243</v>
      </c>
      <c r="Z115" s="10" t="s">
        <v>243</v>
      </c>
      <c r="AA115" s="10" t="s">
        <v>243</v>
      </c>
    </row>
    <row r="116" spans="1:27">
      <c r="A116" s="10" t="s">
        <v>3647</v>
      </c>
      <c r="B116" s="10">
        <v>105</v>
      </c>
      <c r="C116" s="10" t="s">
        <v>3648</v>
      </c>
      <c r="D116" s="11">
        <v>2.0000000000000001E-32</v>
      </c>
      <c r="E116" s="10">
        <v>83.81</v>
      </c>
      <c r="F116" s="10" t="s">
        <v>3649</v>
      </c>
      <c r="G116" s="11">
        <v>2E-14</v>
      </c>
      <c r="H116" s="10">
        <v>63.81</v>
      </c>
      <c r="I116" s="10" t="s">
        <v>3650</v>
      </c>
      <c r="J116" s="11">
        <v>9.9999999999999998E-17</v>
      </c>
      <c r="K116" s="10">
        <v>63.81</v>
      </c>
      <c r="L116" s="10" t="s">
        <v>267</v>
      </c>
      <c r="M116" s="10" t="s">
        <v>268</v>
      </c>
      <c r="N116" s="10" t="s">
        <v>243</v>
      </c>
      <c r="O116" s="10" t="s">
        <v>243</v>
      </c>
      <c r="P116" s="10" t="s">
        <v>237</v>
      </c>
      <c r="Q116" s="10" t="s">
        <v>238</v>
      </c>
      <c r="R116" s="10" t="s">
        <v>243</v>
      </c>
      <c r="S116" s="10" t="s">
        <v>243</v>
      </c>
      <c r="T116" s="10" t="s">
        <v>243</v>
      </c>
      <c r="U116" s="10" t="s">
        <v>243</v>
      </c>
      <c r="V116" s="10" t="s">
        <v>243</v>
      </c>
      <c r="W116" s="10" t="s">
        <v>243</v>
      </c>
      <c r="X116" s="10" t="s">
        <v>243</v>
      </c>
      <c r="Y116" s="10" t="s">
        <v>243</v>
      </c>
      <c r="Z116" s="10" t="s">
        <v>243</v>
      </c>
      <c r="AA116" s="10" t="s">
        <v>243</v>
      </c>
    </row>
    <row r="117" spans="1:27">
      <c r="A117" s="10" t="s">
        <v>3651</v>
      </c>
      <c r="B117" s="10">
        <v>590</v>
      </c>
      <c r="C117" s="10" t="s">
        <v>3652</v>
      </c>
      <c r="D117" s="10">
        <v>0</v>
      </c>
      <c r="E117" s="10">
        <v>99.66</v>
      </c>
      <c r="F117" s="10" t="s">
        <v>3653</v>
      </c>
      <c r="G117" s="10">
        <v>0</v>
      </c>
      <c r="H117" s="10">
        <v>99.15</v>
      </c>
      <c r="I117" s="10" t="s">
        <v>3654</v>
      </c>
      <c r="J117" s="10">
        <v>0</v>
      </c>
      <c r="K117" s="10">
        <v>99.83</v>
      </c>
      <c r="L117" s="10" t="s">
        <v>267</v>
      </c>
      <c r="M117" s="10" t="s">
        <v>268</v>
      </c>
      <c r="N117" s="10" t="s">
        <v>269</v>
      </c>
      <c r="O117" s="10" t="s">
        <v>270</v>
      </c>
      <c r="P117" s="10" t="s">
        <v>499</v>
      </c>
      <c r="Q117" s="10" t="s">
        <v>500</v>
      </c>
      <c r="R117" s="10" t="s">
        <v>3655</v>
      </c>
      <c r="S117" s="10" t="s">
        <v>3656</v>
      </c>
      <c r="T117" s="10" t="s">
        <v>3657</v>
      </c>
      <c r="U117" s="10" t="s">
        <v>3658</v>
      </c>
      <c r="V117" s="10" t="s">
        <v>243</v>
      </c>
      <c r="W117" s="10" t="s">
        <v>243</v>
      </c>
      <c r="X117" s="10" t="s">
        <v>243</v>
      </c>
      <c r="Y117" s="10" t="s">
        <v>243</v>
      </c>
      <c r="Z117" s="10" t="s">
        <v>243</v>
      </c>
      <c r="AA117" s="10" t="s">
        <v>243</v>
      </c>
    </row>
    <row r="118" spans="1:27">
      <c r="A118" s="10" t="s">
        <v>3659</v>
      </c>
      <c r="B118" s="10">
        <v>510</v>
      </c>
      <c r="C118" s="10" t="s">
        <v>3660</v>
      </c>
      <c r="D118" s="10">
        <v>0</v>
      </c>
      <c r="E118" s="10">
        <v>99.8</v>
      </c>
      <c r="F118" s="10" t="s">
        <v>3661</v>
      </c>
      <c r="G118" s="10">
        <v>0</v>
      </c>
      <c r="H118" s="10">
        <v>99.8</v>
      </c>
      <c r="I118" s="10" t="s">
        <v>3662</v>
      </c>
      <c r="J118" s="10">
        <v>0</v>
      </c>
      <c r="K118" s="10">
        <v>99.8</v>
      </c>
      <c r="L118" s="10" t="s">
        <v>3663</v>
      </c>
      <c r="M118" s="10" t="s">
        <v>3664</v>
      </c>
      <c r="N118" s="10" t="s">
        <v>3665</v>
      </c>
      <c r="O118" s="10" t="s">
        <v>3666</v>
      </c>
      <c r="P118" s="10" t="s">
        <v>3667</v>
      </c>
      <c r="Q118" s="10" t="s">
        <v>3668</v>
      </c>
      <c r="R118" s="10" t="s">
        <v>3669</v>
      </c>
      <c r="S118" s="10" t="s">
        <v>3670</v>
      </c>
      <c r="T118" s="10" t="s">
        <v>3671</v>
      </c>
      <c r="U118" s="10" t="s">
        <v>3672</v>
      </c>
      <c r="V118" s="10" t="s">
        <v>3673</v>
      </c>
      <c r="W118" s="10" t="s">
        <v>3674</v>
      </c>
      <c r="X118" s="10" t="s">
        <v>3675</v>
      </c>
      <c r="Y118" s="10" t="s">
        <v>3676</v>
      </c>
      <c r="Z118" s="10" t="s">
        <v>3677</v>
      </c>
      <c r="AA118" s="10" t="s">
        <v>3678</v>
      </c>
    </row>
    <row r="119" spans="1:27">
      <c r="A119" s="10" t="s">
        <v>3679</v>
      </c>
      <c r="B119" s="10">
        <v>80</v>
      </c>
      <c r="C119" s="10" t="s">
        <v>3680</v>
      </c>
      <c r="D119" s="11">
        <v>6.9999999999999995E-29</v>
      </c>
      <c r="E119" s="10">
        <v>98.75</v>
      </c>
      <c r="F119" s="10" t="s">
        <v>243</v>
      </c>
      <c r="G119" s="10" t="s">
        <v>243</v>
      </c>
      <c r="H119" s="10" t="s">
        <v>243</v>
      </c>
      <c r="I119" s="10" t="s">
        <v>243</v>
      </c>
      <c r="J119" s="10" t="s">
        <v>243</v>
      </c>
      <c r="K119" s="10" t="s">
        <v>243</v>
      </c>
      <c r="L119" s="10" t="s">
        <v>243</v>
      </c>
      <c r="M119" s="10" t="s">
        <v>243</v>
      </c>
      <c r="N119" s="10" t="s">
        <v>243</v>
      </c>
      <c r="O119" s="10" t="s">
        <v>243</v>
      </c>
      <c r="P119" s="10" t="s">
        <v>243</v>
      </c>
      <c r="Q119" s="10" t="s">
        <v>243</v>
      </c>
      <c r="R119" s="10" t="s">
        <v>243</v>
      </c>
      <c r="S119" s="10" t="s">
        <v>243</v>
      </c>
      <c r="T119" s="10" t="s">
        <v>243</v>
      </c>
      <c r="U119" s="10" t="s">
        <v>243</v>
      </c>
      <c r="V119" s="10" t="s">
        <v>243</v>
      </c>
      <c r="W119" s="10" t="s">
        <v>243</v>
      </c>
      <c r="X119" s="10" t="s">
        <v>243</v>
      </c>
      <c r="Y119" s="10" t="s">
        <v>243</v>
      </c>
      <c r="Z119" s="10" t="s">
        <v>243</v>
      </c>
      <c r="AA119" s="10" t="s">
        <v>243</v>
      </c>
    </row>
    <row r="120" spans="1:27">
      <c r="A120" s="10" t="s">
        <v>3681</v>
      </c>
      <c r="B120" s="10">
        <v>91</v>
      </c>
      <c r="C120" s="10" t="s">
        <v>3682</v>
      </c>
      <c r="D120" s="11">
        <v>5.0000000000000001E-59</v>
      </c>
      <c r="E120" s="10">
        <v>98.9</v>
      </c>
      <c r="F120" s="10" t="s">
        <v>243</v>
      </c>
      <c r="G120" s="10" t="s">
        <v>243</v>
      </c>
      <c r="H120" s="10" t="s">
        <v>243</v>
      </c>
      <c r="I120" s="10" t="s">
        <v>243</v>
      </c>
      <c r="J120" s="10" t="s">
        <v>243</v>
      </c>
      <c r="K120" s="10" t="s">
        <v>243</v>
      </c>
      <c r="L120" s="10" t="s">
        <v>243</v>
      </c>
      <c r="M120" s="10" t="s">
        <v>243</v>
      </c>
      <c r="N120" s="10" t="s">
        <v>243</v>
      </c>
      <c r="O120" s="10" t="s">
        <v>243</v>
      </c>
      <c r="P120" s="10" t="s">
        <v>243</v>
      </c>
      <c r="Q120" s="10" t="s">
        <v>243</v>
      </c>
      <c r="R120" s="10" t="s">
        <v>243</v>
      </c>
      <c r="S120" s="10" t="s">
        <v>243</v>
      </c>
      <c r="T120" s="10" t="s">
        <v>243</v>
      </c>
      <c r="U120" s="10" t="s">
        <v>243</v>
      </c>
      <c r="V120" s="10" t="s">
        <v>243</v>
      </c>
      <c r="W120" s="10" t="s">
        <v>243</v>
      </c>
      <c r="X120" s="10" t="s">
        <v>243</v>
      </c>
      <c r="Y120" s="10" t="s">
        <v>243</v>
      </c>
      <c r="Z120" s="10" t="s">
        <v>243</v>
      </c>
      <c r="AA120" s="10" t="s">
        <v>243</v>
      </c>
    </row>
    <row r="121" spans="1:27">
      <c r="A121" s="10" t="s">
        <v>3683</v>
      </c>
      <c r="B121" s="10">
        <v>91</v>
      </c>
      <c r="C121" s="10" t="s">
        <v>3684</v>
      </c>
      <c r="D121" s="11">
        <v>3.0000000000000001E-59</v>
      </c>
      <c r="E121" s="10">
        <v>98.9</v>
      </c>
      <c r="F121" s="10" t="s">
        <v>243</v>
      </c>
      <c r="G121" s="10" t="s">
        <v>243</v>
      </c>
      <c r="H121" s="10" t="s">
        <v>243</v>
      </c>
      <c r="I121" s="10" t="s">
        <v>243</v>
      </c>
      <c r="J121" s="10" t="s">
        <v>243</v>
      </c>
      <c r="K121" s="10" t="s">
        <v>243</v>
      </c>
      <c r="L121" s="10" t="s">
        <v>243</v>
      </c>
      <c r="M121" s="10" t="s">
        <v>243</v>
      </c>
      <c r="N121" s="10" t="s">
        <v>243</v>
      </c>
      <c r="O121" s="10" t="s">
        <v>243</v>
      </c>
      <c r="P121" s="10" t="s">
        <v>243</v>
      </c>
      <c r="Q121" s="10" t="s">
        <v>243</v>
      </c>
      <c r="R121" s="10" t="s">
        <v>243</v>
      </c>
      <c r="S121" s="10" t="s">
        <v>243</v>
      </c>
      <c r="T121" s="10" t="s">
        <v>243</v>
      </c>
      <c r="U121" s="10" t="s">
        <v>243</v>
      </c>
      <c r="V121" s="10" t="s">
        <v>243</v>
      </c>
      <c r="W121" s="10" t="s">
        <v>243</v>
      </c>
      <c r="X121" s="10" t="s">
        <v>243</v>
      </c>
      <c r="Y121" s="10" t="s">
        <v>243</v>
      </c>
      <c r="Z121" s="10" t="s">
        <v>243</v>
      </c>
      <c r="AA121" s="10" t="s">
        <v>243</v>
      </c>
    </row>
    <row r="122" spans="1:27">
      <c r="A122" s="10" t="s">
        <v>3685</v>
      </c>
      <c r="B122" s="10">
        <v>91</v>
      </c>
      <c r="C122" s="10" t="s">
        <v>3686</v>
      </c>
      <c r="D122" s="11">
        <v>5.0000000000000001E-59</v>
      </c>
      <c r="E122" s="10">
        <v>98.9</v>
      </c>
      <c r="F122" s="10" t="s">
        <v>243</v>
      </c>
      <c r="G122" s="10" t="s">
        <v>243</v>
      </c>
      <c r="H122" s="10" t="s">
        <v>243</v>
      </c>
      <c r="I122" s="10" t="s">
        <v>243</v>
      </c>
      <c r="J122" s="10" t="s">
        <v>243</v>
      </c>
      <c r="K122" s="10" t="s">
        <v>243</v>
      </c>
      <c r="L122" s="10" t="s">
        <v>243</v>
      </c>
      <c r="M122" s="10" t="s">
        <v>243</v>
      </c>
      <c r="N122" s="10" t="s">
        <v>243</v>
      </c>
      <c r="O122" s="10" t="s">
        <v>243</v>
      </c>
      <c r="P122" s="10" t="s">
        <v>243</v>
      </c>
      <c r="Q122" s="10" t="s">
        <v>243</v>
      </c>
      <c r="R122" s="10" t="s">
        <v>243</v>
      </c>
      <c r="S122" s="10" t="s">
        <v>243</v>
      </c>
      <c r="T122" s="10" t="s">
        <v>243</v>
      </c>
      <c r="U122" s="10" t="s">
        <v>243</v>
      </c>
      <c r="V122" s="10" t="s">
        <v>243</v>
      </c>
      <c r="W122" s="10" t="s">
        <v>243</v>
      </c>
      <c r="X122" s="10" t="s">
        <v>243</v>
      </c>
      <c r="Y122" s="10" t="s">
        <v>243</v>
      </c>
      <c r="Z122" s="10" t="s">
        <v>243</v>
      </c>
      <c r="AA122" s="10" t="s">
        <v>243</v>
      </c>
    </row>
    <row r="123" spans="1:27">
      <c r="A123" s="10" t="s">
        <v>3687</v>
      </c>
      <c r="B123" s="10">
        <v>111</v>
      </c>
      <c r="C123" s="10" t="s">
        <v>3688</v>
      </c>
      <c r="D123" s="11">
        <v>4E-73</v>
      </c>
      <c r="E123" s="10">
        <v>99.1</v>
      </c>
      <c r="F123" s="10" t="s">
        <v>3689</v>
      </c>
      <c r="G123" s="11">
        <v>4.9999999999999998E-73</v>
      </c>
      <c r="H123" s="10">
        <v>99.1</v>
      </c>
      <c r="I123" s="10" t="s">
        <v>3690</v>
      </c>
      <c r="J123" s="11">
        <v>9.9999999999999996E-76</v>
      </c>
      <c r="K123" s="10">
        <v>99.1</v>
      </c>
      <c r="L123" s="10" t="s">
        <v>243</v>
      </c>
      <c r="M123" s="10" t="s">
        <v>243</v>
      </c>
      <c r="N123" s="10" t="s">
        <v>243</v>
      </c>
      <c r="O123" s="10" t="s">
        <v>243</v>
      </c>
      <c r="P123" s="10" t="s">
        <v>237</v>
      </c>
      <c r="Q123" s="10" t="s">
        <v>238</v>
      </c>
      <c r="R123" s="10" t="s">
        <v>3691</v>
      </c>
      <c r="S123" s="10" t="s">
        <v>3692</v>
      </c>
      <c r="T123" s="10" t="s">
        <v>3693</v>
      </c>
      <c r="U123" s="10" t="s">
        <v>1827</v>
      </c>
      <c r="V123" s="10" t="s">
        <v>3694</v>
      </c>
      <c r="W123" s="10" t="s">
        <v>3695</v>
      </c>
      <c r="X123" s="10" t="s">
        <v>243</v>
      </c>
      <c r="Y123" s="10" t="s">
        <v>243</v>
      </c>
      <c r="Z123" s="10" t="s">
        <v>3696</v>
      </c>
      <c r="AA123" s="10" t="s">
        <v>3697</v>
      </c>
    </row>
    <row r="124" spans="1:27">
      <c r="A124" s="10" t="s">
        <v>3698</v>
      </c>
      <c r="B124" s="10">
        <v>154</v>
      </c>
      <c r="C124" s="10" t="s">
        <v>3699</v>
      </c>
      <c r="D124" s="11">
        <v>1.9999999999999999E-88</v>
      </c>
      <c r="E124" s="10">
        <v>96.1</v>
      </c>
      <c r="F124" s="10" t="s">
        <v>243</v>
      </c>
      <c r="G124" s="10" t="s">
        <v>243</v>
      </c>
      <c r="H124" s="10" t="s">
        <v>243</v>
      </c>
      <c r="I124" s="10" t="s">
        <v>243</v>
      </c>
      <c r="J124" s="10" t="s">
        <v>243</v>
      </c>
      <c r="K124" s="10" t="s">
        <v>243</v>
      </c>
      <c r="L124" s="10" t="s">
        <v>243</v>
      </c>
      <c r="M124" s="10" t="s">
        <v>243</v>
      </c>
      <c r="N124" s="10" t="s">
        <v>243</v>
      </c>
      <c r="O124" s="10" t="s">
        <v>243</v>
      </c>
      <c r="P124" s="10" t="s">
        <v>243</v>
      </c>
      <c r="Q124" s="10" t="s">
        <v>243</v>
      </c>
      <c r="R124" s="10" t="s">
        <v>243</v>
      </c>
      <c r="S124" s="10" t="s">
        <v>243</v>
      </c>
      <c r="T124" s="10" t="s">
        <v>243</v>
      </c>
      <c r="U124" s="10" t="s">
        <v>243</v>
      </c>
      <c r="V124" s="10" t="s">
        <v>243</v>
      </c>
      <c r="W124" s="10" t="s">
        <v>243</v>
      </c>
      <c r="X124" s="10" t="s">
        <v>243</v>
      </c>
      <c r="Y124" s="10" t="s">
        <v>243</v>
      </c>
      <c r="Z124" s="10" t="s">
        <v>243</v>
      </c>
      <c r="AA124" s="10" t="s">
        <v>243</v>
      </c>
    </row>
    <row r="125" spans="1:27">
      <c r="A125" s="10" t="s">
        <v>3700</v>
      </c>
      <c r="B125" s="10">
        <v>356</v>
      </c>
      <c r="C125" s="10" t="s">
        <v>3701</v>
      </c>
      <c r="D125" s="10">
        <v>0</v>
      </c>
      <c r="E125" s="10">
        <v>99.72</v>
      </c>
      <c r="F125" s="10" t="s">
        <v>3702</v>
      </c>
      <c r="G125" s="11">
        <v>8.0000000000000003E-135</v>
      </c>
      <c r="H125" s="10">
        <v>92.7</v>
      </c>
      <c r="I125" s="10" t="s">
        <v>3703</v>
      </c>
      <c r="J125" s="11">
        <v>1.9999999999999999E-105</v>
      </c>
      <c r="K125" s="10">
        <v>92.98</v>
      </c>
      <c r="L125" s="10" t="s">
        <v>3704</v>
      </c>
      <c r="M125" s="10" t="s">
        <v>3705</v>
      </c>
      <c r="N125" s="10" t="s">
        <v>3706</v>
      </c>
      <c r="O125" s="10" t="s">
        <v>3707</v>
      </c>
      <c r="P125" s="10" t="s">
        <v>253</v>
      </c>
      <c r="Q125" s="10" t="s">
        <v>254</v>
      </c>
      <c r="R125" s="10" t="s">
        <v>2216</v>
      </c>
      <c r="S125" s="10" t="s">
        <v>2217</v>
      </c>
      <c r="T125" s="10" t="s">
        <v>2218</v>
      </c>
      <c r="U125" s="10" t="s">
        <v>2219</v>
      </c>
      <c r="V125" s="10" t="s">
        <v>2220</v>
      </c>
      <c r="W125" s="10" t="s">
        <v>2221</v>
      </c>
      <c r="X125" s="10" t="s">
        <v>243</v>
      </c>
      <c r="Y125" s="10" t="s">
        <v>243</v>
      </c>
      <c r="Z125" s="10" t="s">
        <v>243</v>
      </c>
      <c r="AA125" s="10" t="s">
        <v>243</v>
      </c>
    </row>
    <row r="126" spans="1:27">
      <c r="A126" s="10" t="s">
        <v>3708</v>
      </c>
      <c r="B126" s="10">
        <v>165</v>
      </c>
      <c r="C126" s="10" t="s">
        <v>3709</v>
      </c>
      <c r="D126" s="11">
        <v>4E-35</v>
      </c>
      <c r="E126" s="10">
        <v>95.76</v>
      </c>
      <c r="F126" s="10" t="s">
        <v>3709</v>
      </c>
      <c r="G126" s="11">
        <v>4E-35</v>
      </c>
      <c r="H126" s="10">
        <v>95.76</v>
      </c>
      <c r="I126" s="10" t="s">
        <v>3710</v>
      </c>
      <c r="J126" s="11">
        <v>5.0000000000000002E-26</v>
      </c>
      <c r="K126" s="10">
        <v>96.36</v>
      </c>
      <c r="L126" s="10" t="s">
        <v>3711</v>
      </c>
      <c r="M126" s="10" t="s">
        <v>3712</v>
      </c>
      <c r="N126" s="10" t="s">
        <v>3713</v>
      </c>
      <c r="O126" s="10" t="s">
        <v>3714</v>
      </c>
      <c r="P126" s="10" t="s">
        <v>237</v>
      </c>
      <c r="Q126" s="10" t="s">
        <v>238</v>
      </c>
      <c r="R126" s="10" t="s">
        <v>243</v>
      </c>
      <c r="S126" s="10" t="s">
        <v>243</v>
      </c>
      <c r="T126" s="10" t="s">
        <v>243</v>
      </c>
      <c r="U126" s="10" t="s">
        <v>243</v>
      </c>
      <c r="V126" s="10" t="s">
        <v>243</v>
      </c>
      <c r="W126" s="10" t="s">
        <v>243</v>
      </c>
      <c r="X126" s="10" t="s">
        <v>243</v>
      </c>
      <c r="Y126" s="10" t="s">
        <v>243</v>
      </c>
      <c r="Z126" s="10" t="s">
        <v>243</v>
      </c>
      <c r="AA126" s="10" t="s">
        <v>243</v>
      </c>
    </row>
    <row r="127" spans="1:27">
      <c r="A127" s="10" t="s">
        <v>3715</v>
      </c>
      <c r="B127" s="10">
        <v>265</v>
      </c>
      <c r="C127" s="10" t="s">
        <v>3716</v>
      </c>
      <c r="D127" s="11">
        <v>2E-165</v>
      </c>
      <c r="E127" s="10">
        <v>85.66</v>
      </c>
      <c r="F127" s="10" t="s">
        <v>3717</v>
      </c>
      <c r="G127" s="11">
        <v>1.9999999999999999E-40</v>
      </c>
      <c r="H127" s="10">
        <v>88.68</v>
      </c>
      <c r="I127" s="10" t="s">
        <v>3718</v>
      </c>
      <c r="J127" s="11">
        <v>3.9999999999999999E-28</v>
      </c>
      <c r="K127" s="10">
        <v>60.75</v>
      </c>
      <c r="L127" s="10" t="s">
        <v>3719</v>
      </c>
      <c r="M127" s="10" t="s">
        <v>3720</v>
      </c>
      <c r="N127" s="10" t="s">
        <v>1053</v>
      </c>
      <c r="O127" s="10" t="s">
        <v>1054</v>
      </c>
      <c r="P127" s="10" t="s">
        <v>237</v>
      </c>
      <c r="Q127" s="10" t="s">
        <v>238</v>
      </c>
      <c r="R127" s="10" t="s">
        <v>3721</v>
      </c>
      <c r="S127" s="10" t="s">
        <v>3722</v>
      </c>
      <c r="T127" s="10" t="s">
        <v>3723</v>
      </c>
      <c r="U127" s="10" t="s">
        <v>3724</v>
      </c>
      <c r="V127" s="10" t="s">
        <v>243</v>
      </c>
      <c r="W127" s="10" t="s">
        <v>243</v>
      </c>
      <c r="X127" s="10" t="s">
        <v>243</v>
      </c>
      <c r="Y127" s="10" t="s">
        <v>243</v>
      </c>
      <c r="Z127" s="10" t="s">
        <v>243</v>
      </c>
      <c r="AA127" s="10" t="s">
        <v>243</v>
      </c>
    </row>
    <row r="128" spans="1:27">
      <c r="A128" s="10" t="s">
        <v>3725</v>
      </c>
      <c r="B128" s="10">
        <v>667</v>
      </c>
      <c r="C128" s="10" t="s">
        <v>3726</v>
      </c>
      <c r="D128" s="10">
        <v>0</v>
      </c>
      <c r="E128" s="10">
        <v>95.2</v>
      </c>
      <c r="F128" s="10" t="s">
        <v>3727</v>
      </c>
      <c r="G128" s="10">
        <v>0</v>
      </c>
      <c r="H128" s="10">
        <v>95.2</v>
      </c>
      <c r="I128" s="10" t="s">
        <v>3728</v>
      </c>
      <c r="J128" s="10">
        <v>0</v>
      </c>
      <c r="K128" s="10">
        <v>95.2</v>
      </c>
      <c r="L128" s="10" t="s">
        <v>3729</v>
      </c>
      <c r="M128" s="10" t="s">
        <v>3730</v>
      </c>
      <c r="N128" s="10" t="s">
        <v>3731</v>
      </c>
      <c r="O128" s="10" t="s">
        <v>3732</v>
      </c>
      <c r="P128" s="10" t="s">
        <v>3733</v>
      </c>
      <c r="Q128" s="10" t="s">
        <v>3734</v>
      </c>
      <c r="R128" s="10" t="s">
        <v>3735</v>
      </c>
      <c r="S128" s="10" t="s">
        <v>3736</v>
      </c>
      <c r="T128" s="10" t="s">
        <v>3737</v>
      </c>
      <c r="U128" s="10" t="s">
        <v>3738</v>
      </c>
      <c r="V128" s="10" t="s">
        <v>243</v>
      </c>
      <c r="W128" s="10" t="s">
        <v>243</v>
      </c>
      <c r="X128" s="10" t="s">
        <v>243</v>
      </c>
      <c r="Y128" s="10" t="s">
        <v>243</v>
      </c>
      <c r="Z128" s="10" t="s">
        <v>243</v>
      </c>
      <c r="AA128" s="10" t="s">
        <v>243</v>
      </c>
    </row>
    <row r="129" spans="1:27">
      <c r="A129" s="10" t="s">
        <v>3739</v>
      </c>
      <c r="B129" s="10">
        <v>475</v>
      </c>
      <c r="C129" s="10" t="s">
        <v>3740</v>
      </c>
      <c r="D129" s="10">
        <v>0</v>
      </c>
      <c r="E129" s="10">
        <v>99.79</v>
      </c>
      <c r="F129" s="10" t="s">
        <v>3741</v>
      </c>
      <c r="G129" s="10">
        <v>0</v>
      </c>
      <c r="H129" s="10">
        <v>88.63</v>
      </c>
      <c r="I129" s="10" t="s">
        <v>3742</v>
      </c>
      <c r="J129" s="11">
        <v>7.9999999999999995E-151</v>
      </c>
      <c r="K129" s="10">
        <v>88.63</v>
      </c>
      <c r="L129" s="10" t="s">
        <v>267</v>
      </c>
      <c r="M129" s="10" t="s">
        <v>268</v>
      </c>
      <c r="N129" s="10" t="s">
        <v>269</v>
      </c>
      <c r="O129" s="10" t="s">
        <v>270</v>
      </c>
      <c r="P129" s="10" t="s">
        <v>3623</v>
      </c>
      <c r="Q129" s="10" t="s">
        <v>3624</v>
      </c>
      <c r="R129" s="10" t="s">
        <v>243</v>
      </c>
      <c r="S129" s="10" t="s">
        <v>243</v>
      </c>
      <c r="T129" s="10" t="s">
        <v>243</v>
      </c>
      <c r="U129" s="10" t="s">
        <v>243</v>
      </c>
      <c r="V129" s="10" t="s">
        <v>243</v>
      </c>
      <c r="W129" s="10" t="s">
        <v>243</v>
      </c>
      <c r="X129" s="10" t="s">
        <v>243</v>
      </c>
      <c r="Y129" s="10" t="s">
        <v>243</v>
      </c>
      <c r="Z129" s="10" t="s">
        <v>243</v>
      </c>
      <c r="AA129" s="10" t="s">
        <v>243</v>
      </c>
    </row>
    <row r="130" spans="1:27">
      <c r="A130" s="10" t="s">
        <v>3743</v>
      </c>
      <c r="B130" s="10">
        <v>191</v>
      </c>
      <c r="C130" s="10" t="s">
        <v>3744</v>
      </c>
      <c r="D130" s="11">
        <v>7E-139</v>
      </c>
      <c r="E130" s="10">
        <v>100</v>
      </c>
      <c r="F130" s="10" t="s">
        <v>3745</v>
      </c>
      <c r="G130" s="11">
        <v>4.9999999999999995E-22</v>
      </c>
      <c r="H130" s="10">
        <v>42.41</v>
      </c>
      <c r="I130" s="10" t="s">
        <v>3746</v>
      </c>
      <c r="J130" s="11">
        <v>2.9999999999999999E-21</v>
      </c>
      <c r="K130" s="10">
        <v>42.41</v>
      </c>
      <c r="L130" s="10" t="s">
        <v>3747</v>
      </c>
      <c r="M130" s="10" t="s">
        <v>3748</v>
      </c>
      <c r="N130" s="10" t="s">
        <v>3749</v>
      </c>
      <c r="O130" s="10" t="s">
        <v>3750</v>
      </c>
      <c r="P130" s="10" t="s">
        <v>3751</v>
      </c>
      <c r="Q130" s="10" t="s">
        <v>3752</v>
      </c>
      <c r="R130" s="10" t="s">
        <v>3753</v>
      </c>
      <c r="S130" s="10" t="s">
        <v>3754</v>
      </c>
      <c r="T130" s="10" t="s">
        <v>3755</v>
      </c>
      <c r="U130" s="10" t="s">
        <v>3756</v>
      </c>
      <c r="V130" s="10" t="s">
        <v>243</v>
      </c>
      <c r="W130" s="10" t="s">
        <v>243</v>
      </c>
      <c r="X130" s="10" t="s">
        <v>243</v>
      </c>
      <c r="Y130" s="10" t="s">
        <v>243</v>
      </c>
      <c r="Z130" s="10" t="s">
        <v>243</v>
      </c>
      <c r="AA130" s="10" t="s">
        <v>243</v>
      </c>
    </row>
    <row r="131" spans="1:27">
      <c r="A131" s="10" t="s">
        <v>3757</v>
      </c>
      <c r="B131" s="10">
        <v>337</v>
      </c>
      <c r="C131" s="10" t="s">
        <v>3758</v>
      </c>
      <c r="D131" s="10">
        <v>0</v>
      </c>
      <c r="E131" s="10">
        <v>99.7</v>
      </c>
      <c r="F131" s="10" t="s">
        <v>3759</v>
      </c>
      <c r="G131" s="11">
        <v>9.9999999999999996E-165</v>
      </c>
      <c r="H131" s="10">
        <v>99.7</v>
      </c>
      <c r="I131" s="10" t="s">
        <v>3760</v>
      </c>
      <c r="J131" s="11">
        <v>3.0000000000000002E-140</v>
      </c>
      <c r="K131" s="10">
        <v>92.58</v>
      </c>
      <c r="L131" s="10" t="s">
        <v>3761</v>
      </c>
      <c r="M131" s="10" t="s">
        <v>3762</v>
      </c>
      <c r="N131" s="10" t="s">
        <v>3763</v>
      </c>
      <c r="O131" s="10" t="s">
        <v>3764</v>
      </c>
      <c r="P131" s="10" t="s">
        <v>3765</v>
      </c>
      <c r="Q131" s="10" t="s">
        <v>3766</v>
      </c>
      <c r="R131" s="10" t="s">
        <v>730</v>
      </c>
      <c r="S131" s="10" t="s">
        <v>731</v>
      </c>
      <c r="T131" s="10" t="s">
        <v>3767</v>
      </c>
      <c r="U131" s="10" t="s">
        <v>733</v>
      </c>
      <c r="V131" s="10" t="s">
        <v>3041</v>
      </c>
      <c r="W131" s="10" t="s">
        <v>3042</v>
      </c>
      <c r="X131" s="10" t="s">
        <v>243</v>
      </c>
      <c r="Y131" s="10" t="s">
        <v>243</v>
      </c>
      <c r="Z131" s="10" t="s">
        <v>243</v>
      </c>
      <c r="AA131" s="10" t="s">
        <v>243</v>
      </c>
    </row>
    <row r="132" spans="1:27">
      <c r="A132" s="10" t="s">
        <v>3768</v>
      </c>
      <c r="B132" s="10">
        <v>238</v>
      </c>
      <c r="C132" s="10" t="s">
        <v>3769</v>
      </c>
      <c r="D132" s="11">
        <v>3E-158</v>
      </c>
      <c r="E132" s="10">
        <v>97.9</v>
      </c>
      <c r="F132" s="10" t="s">
        <v>243</v>
      </c>
      <c r="G132" s="10" t="s">
        <v>243</v>
      </c>
      <c r="H132" s="10" t="s">
        <v>243</v>
      </c>
      <c r="I132" s="10" t="s">
        <v>243</v>
      </c>
      <c r="J132" s="10" t="s">
        <v>243</v>
      </c>
      <c r="K132" s="10" t="s">
        <v>243</v>
      </c>
      <c r="L132" s="10" t="s">
        <v>243</v>
      </c>
      <c r="M132" s="10" t="s">
        <v>243</v>
      </c>
      <c r="N132" s="10" t="s">
        <v>243</v>
      </c>
      <c r="O132" s="10" t="s">
        <v>243</v>
      </c>
      <c r="P132" s="10" t="s">
        <v>243</v>
      </c>
      <c r="Q132" s="10" t="s">
        <v>243</v>
      </c>
      <c r="R132" s="10" t="s">
        <v>243</v>
      </c>
      <c r="S132" s="10" t="s">
        <v>243</v>
      </c>
      <c r="T132" s="10" t="s">
        <v>243</v>
      </c>
      <c r="U132" s="10" t="s">
        <v>243</v>
      </c>
      <c r="V132" s="10" t="s">
        <v>243</v>
      </c>
      <c r="W132" s="10" t="s">
        <v>243</v>
      </c>
      <c r="X132" s="10" t="s">
        <v>243</v>
      </c>
      <c r="Y132" s="10" t="s">
        <v>243</v>
      </c>
      <c r="Z132" s="10" t="s">
        <v>243</v>
      </c>
      <c r="AA132" s="10" t="s">
        <v>243</v>
      </c>
    </row>
    <row r="133" spans="1:27">
      <c r="A133" s="10" t="s">
        <v>3770</v>
      </c>
      <c r="B133" s="10">
        <v>580</v>
      </c>
      <c r="C133" s="10" t="s">
        <v>3771</v>
      </c>
      <c r="D133" s="10">
        <v>0</v>
      </c>
      <c r="E133" s="10">
        <v>99.83</v>
      </c>
      <c r="F133" s="10" t="s">
        <v>3771</v>
      </c>
      <c r="G133" s="10">
        <v>0</v>
      </c>
      <c r="H133" s="10">
        <v>99.83</v>
      </c>
      <c r="I133" s="10" t="s">
        <v>3772</v>
      </c>
      <c r="J133" s="10">
        <v>0</v>
      </c>
      <c r="K133" s="10">
        <v>98.28</v>
      </c>
      <c r="L133" s="10" t="s">
        <v>3773</v>
      </c>
      <c r="M133" s="10" t="s">
        <v>3774</v>
      </c>
      <c r="N133" s="10" t="s">
        <v>3775</v>
      </c>
      <c r="O133" s="10" t="s">
        <v>3776</v>
      </c>
      <c r="P133" s="10" t="s">
        <v>253</v>
      </c>
      <c r="Q133" s="10" t="s">
        <v>254</v>
      </c>
      <c r="R133" s="10" t="s">
        <v>3777</v>
      </c>
      <c r="S133" s="10" t="s">
        <v>3778</v>
      </c>
      <c r="T133" s="10" t="s">
        <v>2931</v>
      </c>
      <c r="U133" s="10" t="s">
        <v>2932</v>
      </c>
      <c r="V133" s="10" t="s">
        <v>3779</v>
      </c>
      <c r="W133" s="10" t="s">
        <v>3780</v>
      </c>
      <c r="X133" s="10" t="s">
        <v>3781</v>
      </c>
      <c r="Y133" s="10" t="s">
        <v>3782</v>
      </c>
      <c r="Z133" s="10" t="s">
        <v>3783</v>
      </c>
      <c r="AA133" s="10" t="s">
        <v>3784</v>
      </c>
    </row>
    <row r="134" spans="1:27">
      <c r="A134" s="10" t="s">
        <v>3785</v>
      </c>
      <c r="B134" s="10">
        <v>389</v>
      </c>
      <c r="C134" s="10" t="s">
        <v>3786</v>
      </c>
      <c r="D134" s="10">
        <v>0</v>
      </c>
      <c r="E134" s="10">
        <v>99.74</v>
      </c>
      <c r="F134" s="10" t="s">
        <v>3787</v>
      </c>
      <c r="G134" s="11">
        <v>8.0000000000000003E-172</v>
      </c>
      <c r="H134" s="10">
        <v>94.09</v>
      </c>
      <c r="I134" s="10" t="s">
        <v>3788</v>
      </c>
      <c r="J134" s="11">
        <v>6.9999999999999997E-174</v>
      </c>
      <c r="K134" s="10">
        <v>98.46</v>
      </c>
      <c r="L134" s="10" t="s">
        <v>3789</v>
      </c>
      <c r="M134" s="10" t="s">
        <v>3790</v>
      </c>
      <c r="N134" s="10" t="s">
        <v>269</v>
      </c>
      <c r="O134" s="10" t="s">
        <v>270</v>
      </c>
      <c r="P134" s="10" t="s">
        <v>1736</v>
      </c>
      <c r="Q134" s="10" t="s">
        <v>1737</v>
      </c>
      <c r="R134" s="10" t="s">
        <v>3791</v>
      </c>
      <c r="S134" s="10" t="s">
        <v>3792</v>
      </c>
      <c r="T134" s="10" t="s">
        <v>3793</v>
      </c>
      <c r="U134" s="10" t="s">
        <v>3794</v>
      </c>
      <c r="V134" s="10" t="s">
        <v>243</v>
      </c>
      <c r="W134" s="10" t="s">
        <v>243</v>
      </c>
      <c r="X134" s="10" t="s">
        <v>243</v>
      </c>
      <c r="Y134" s="10" t="s">
        <v>243</v>
      </c>
      <c r="Z134" s="10" t="s">
        <v>243</v>
      </c>
      <c r="AA134" s="10" t="s">
        <v>243</v>
      </c>
    </row>
    <row r="135" spans="1:27">
      <c r="A135" s="10" t="s">
        <v>3795</v>
      </c>
      <c r="B135" s="10">
        <v>1161</v>
      </c>
      <c r="C135" s="10" t="s">
        <v>3796</v>
      </c>
      <c r="D135" s="10">
        <v>0</v>
      </c>
      <c r="E135" s="10">
        <v>99.91</v>
      </c>
      <c r="F135" s="10" t="s">
        <v>3797</v>
      </c>
      <c r="G135" s="10">
        <v>0</v>
      </c>
      <c r="H135" s="10">
        <v>67.87</v>
      </c>
      <c r="I135" s="10" t="s">
        <v>3798</v>
      </c>
      <c r="J135" s="11">
        <v>6.0000000000000002E-135</v>
      </c>
      <c r="K135" s="10">
        <v>39.1</v>
      </c>
      <c r="L135" s="10" t="s">
        <v>3799</v>
      </c>
      <c r="M135" s="10" t="s">
        <v>3800</v>
      </c>
      <c r="N135" s="10" t="s">
        <v>3801</v>
      </c>
      <c r="O135" s="10" t="s">
        <v>3802</v>
      </c>
      <c r="P135" s="10" t="s">
        <v>237</v>
      </c>
      <c r="Q135" s="10" t="s">
        <v>238</v>
      </c>
      <c r="R135" s="10" t="s">
        <v>3803</v>
      </c>
      <c r="S135" s="10" t="s">
        <v>3804</v>
      </c>
      <c r="T135" s="10" t="s">
        <v>2945</v>
      </c>
      <c r="U135" s="10" t="s">
        <v>403</v>
      </c>
      <c r="V135" s="10" t="s">
        <v>243</v>
      </c>
      <c r="W135" s="10" t="s">
        <v>243</v>
      </c>
      <c r="X135" s="10" t="s">
        <v>243</v>
      </c>
      <c r="Y135" s="10" t="s">
        <v>243</v>
      </c>
      <c r="Z135" s="10" t="s">
        <v>243</v>
      </c>
      <c r="AA135" s="10" t="s">
        <v>243</v>
      </c>
    </row>
    <row r="136" spans="1:27">
      <c r="A136" s="10" t="s">
        <v>3805</v>
      </c>
      <c r="B136" s="10">
        <v>133</v>
      </c>
      <c r="C136" s="10" t="s">
        <v>3806</v>
      </c>
      <c r="D136" s="11">
        <v>9.9999999999999997E-73</v>
      </c>
      <c r="E136" s="10">
        <v>86.47</v>
      </c>
      <c r="F136" s="10" t="s">
        <v>3807</v>
      </c>
      <c r="G136" s="11">
        <v>1.9999999999999998E-65</v>
      </c>
      <c r="H136" s="10">
        <v>86.47</v>
      </c>
      <c r="I136" s="10" t="s">
        <v>3808</v>
      </c>
      <c r="J136" s="11">
        <v>3.9999999999999999E-60</v>
      </c>
      <c r="K136" s="10">
        <v>86.47</v>
      </c>
      <c r="L136" s="10" t="s">
        <v>3809</v>
      </c>
      <c r="M136" s="10" t="s">
        <v>3810</v>
      </c>
      <c r="N136" s="10" t="s">
        <v>3811</v>
      </c>
      <c r="O136" s="10" t="s">
        <v>3812</v>
      </c>
      <c r="P136" s="10" t="s">
        <v>3813</v>
      </c>
      <c r="Q136" s="10" t="s">
        <v>3814</v>
      </c>
      <c r="R136" s="10" t="s">
        <v>3815</v>
      </c>
      <c r="S136" s="10" t="s">
        <v>3816</v>
      </c>
      <c r="T136" s="10" t="s">
        <v>3817</v>
      </c>
      <c r="U136" s="10" t="s">
        <v>3818</v>
      </c>
      <c r="V136" s="10" t="s">
        <v>243</v>
      </c>
      <c r="W136" s="10" t="s">
        <v>243</v>
      </c>
      <c r="X136" s="10" t="s">
        <v>243</v>
      </c>
      <c r="Y136" s="10" t="s">
        <v>243</v>
      </c>
      <c r="Z136" s="10" t="s">
        <v>243</v>
      </c>
      <c r="AA136" s="10" t="s">
        <v>243</v>
      </c>
    </row>
    <row r="137" spans="1:27">
      <c r="A137" s="10" t="s">
        <v>3819</v>
      </c>
      <c r="B137" s="10">
        <v>948</v>
      </c>
      <c r="C137" s="10" t="s">
        <v>3820</v>
      </c>
      <c r="D137" s="10">
        <v>0</v>
      </c>
      <c r="E137" s="10">
        <v>64.03</v>
      </c>
      <c r="F137" s="10" t="s">
        <v>3797</v>
      </c>
      <c r="G137" s="10">
        <v>0</v>
      </c>
      <c r="H137" s="10">
        <v>65.819999999999993</v>
      </c>
      <c r="I137" s="10" t="s">
        <v>3798</v>
      </c>
      <c r="J137" s="11">
        <v>2E-131</v>
      </c>
      <c r="K137" s="10">
        <v>48.52</v>
      </c>
      <c r="L137" s="10" t="s">
        <v>3799</v>
      </c>
      <c r="M137" s="10" t="s">
        <v>3800</v>
      </c>
      <c r="N137" s="10" t="s">
        <v>3801</v>
      </c>
      <c r="O137" s="10" t="s">
        <v>3802</v>
      </c>
      <c r="P137" s="10" t="s">
        <v>237</v>
      </c>
      <c r="Q137" s="10" t="s">
        <v>238</v>
      </c>
      <c r="R137" s="10" t="s">
        <v>3821</v>
      </c>
      <c r="S137" s="10" t="s">
        <v>3822</v>
      </c>
      <c r="T137" s="10" t="s">
        <v>243</v>
      </c>
      <c r="U137" s="10" t="s">
        <v>243</v>
      </c>
      <c r="V137" s="10" t="s">
        <v>243</v>
      </c>
      <c r="W137" s="10" t="s">
        <v>243</v>
      </c>
      <c r="X137" s="10" t="s">
        <v>243</v>
      </c>
      <c r="Y137" s="10" t="s">
        <v>243</v>
      </c>
      <c r="Z137" s="10" t="s">
        <v>243</v>
      </c>
      <c r="AA137" s="10" t="s">
        <v>243</v>
      </c>
    </row>
    <row r="138" spans="1:27">
      <c r="A138" s="10" t="s">
        <v>3823</v>
      </c>
      <c r="B138" s="10">
        <v>150</v>
      </c>
      <c r="C138" s="10" t="s">
        <v>3824</v>
      </c>
      <c r="D138" s="11">
        <v>1.9999999999999999E-64</v>
      </c>
      <c r="E138" s="10">
        <v>81.33</v>
      </c>
      <c r="F138" s="10" t="s">
        <v>3824</v>
      </c>
      <c r="G138" s="11">
        <v>1.9999999999999999E-64</v>
      </c>
      <c r="H138" s="10">
        <v>81.33</v>
      </c>
      <c r="I138" s="10" t="s">
        <v>3825</v>
      </c>
      <c r="J138" s="11">
        <v>3.0000000000000001E-58</v>
      </c>
      <c r="K138" s="10">
        <v>81.33</v>
      </c>
      <c r="L138" s="10" t="s">
        <v>3826</v>
      </c>
      <c r="M138" s="10" t="s">
        <v>3827</v>
      </c>
      <c r="N138" s="10" t="s">
        <v>3828</v>
      </c>
      <c r="O138" s="10" t="s">
        <v>3829</v>
      </c>
      <c r="P138" s="10" t="s">
        <v>3830</v>
      </c>
      <c r="Q138" s="10" t="s">
        <v>3831</v>
      </c>
      <c r="R138" s="10" t="s">
        <v>3832</v>
      </c>
      <c r="S138" s="10" t="s">
        <v>3833</v>
      </c>
      <c r="T138" s="10" t="s">
        <v>3834</v>
      </c>
      <c r="U138" s="10" t="s">
        <v>3835</v>
      </c>
      <c r="V138" s="10" t="s">
        <v>243</v>
      </c>
      <c r="W138" s="10" t="s">
        <v>243</v>
      </c>
      <c r="X138" s="10" t="s">
        <v>243</v>
      </c>
      <c r="Y138" s="10" t="s">
        <v>243</v>
      </c>
      <c r="Z138" s="10" t="s">
        <v>243</v>
      </c>
      <c r="AA138" s="10" t="s">
        <v>243</v>
      </c>
    </row>
    <row r="139" spans="1:27">
      <c r="A139" s="10" t="s">
        <v>3836</v>
      </c>
      <c r="B139" s="10">
        <v>128</v>
      </c>
      <c r="C139" s="10" t="s">
        <v>3837</v>
      </c>
      <c r="D139" s="11">
        <v>1.9999999999999999E-82</v>
      </c>
      <c r="E139" s="10">
        <v>100</v>
      </c>
      <c r="F139" s="10" t="s">
        <v>3838</v>
      </c>
      <c r="G139" s="11">
        <v>3.9999999999999999E-69</v>
      </c>
      <c r="H139" s="10">
        <v>100</v>
      </c>
      <c r="I139" s="10" t="s">
        <v>3839</v>
      </c>
      <c r="J139" s="11">
        <v>8.0000000000000003E-61</v>
      </c>
      <c r="K139" s="10">
        <v>100</v>
      </c>
      <c r="L139" s="10" t="s">
        <v>3428</v>
      </c>
      <c r="M139" s="10" t="s">
        <v>3429</v>
      </c>
      <c r="N139" s="10" t="s">
        <v>3840</v>
      </c>
      <c r="O139" s="10" t="s">
        <v>3841</v>
      </c>
      <c r="P139" s="10" t="s">
        <v>499</v>
      </c>
      <c r="Q139" s="10" t="s">
        <v>500</v>
      </c>
      <c r="R139" s="10" t="s">
        <v>3842</v>
      </c>
      <c r="S139" s="10" t="s">
        <v>3843</v>
      </c>
      <c r="T139" s="10" t="s">
        <v>3844</v>
      </c>
      <c r="U139" s="10" t="s">
        <v>3845</v>
      </c>
      <c r="V139" s="10" t="s">
        <v>243</v>
      </c>
      <c r="W139" s="10" t="s">
        <v>243</v>
      </c>
      <c r="X139" s="10" t="s">
        <v>243</v>
      </c>
      <c r="Y139" s="10" t="s">
        <v>243</v>
      </c>
      <c r="Z139" s="10" t="s">
        <v>243</v>
      </c>
      <c r="AA139" s="10" t="s">
        <v>243</v>
      </c>
    </row>
    <row r="140" spans="1:27">
      <c r="A140" s="10" t="s">
        <v>3846</v>
      </c>
      <c r="B140" s="10">
        <v>120</v>
      </c>
      <c r="C140" s="10" t="s">
        <v>3786</v>
      </c>
      <c r="D140" s="11">
        <v>3.0000000000000001E-73</v>
      </c>
      <c r="E140" s="10">
        <v>95</v>
      </c>
      <c r="F140" s="10" t="s">
        <v>3787</v>
      </c>
      <c r="G140" s="11">
        <v>2.9999999999999999E-35</v>
      </c>
      <c r="H140" s="10">
        <v>95</v>
      </c>
      <c r="I140" s="10" t="s">
        <v>3788</v>
      </c>
      <c r="J140" s="11">
        <v>5.0000000000000003E-38</v>
      </c>
      <c r="K140" s="10">
        <v>95</v>
      </c>
      <c r="L140" s="10" t="s">
        <v>3789</v>
      </c>
      <c r="M140" s="10" t="s">
        <v>3790</v>
      </c>
      <c r="N140" s="10" t="s">
        <v>269</v>
      </c>
      <c r="O140" s="10" t="s">
        <v>270</v>
      </c>
      <c r="P140" s="10" t="s">
        <v>1736</v>
      </c>
      <c r="Q140" s="10" t="s">
        <v>1737</v>
      </c>
      <c r="R140" s="10" t="s">
        <v>3791</v>
      </c>
      <c r="S140" s="10" t="s">
        <v>3792</v>
      </c>
      <c r="T140" s="10" t="s">
        <v>3793</v>
      </c>
      <c r="U140" s="10" t="s">
        <v>3794</v>
      </c>
      <c r="V140" s="10" t="s">
        <v>243</v>
      </c>
      <c r="W140" s="10" t="s">
        <v>243</v>
      </c>
      <c r="X140" s="10" t="s">
        <v>243</v>
      </c>
      <c r="Y140" s="10" t="s">
        <v>243</v>
      </c>
      <c r="Z140" s="10" t="s">
        <v>243</v>
      </c>
      <c r="AA140" s="10" t="s">
        <v>243</v>
      </c>
    </row>
    <row r="141" spans="1:27">
      <c r="A141" s="10" t="s">
        <v>3847</v>
      </c>
      <c r="B141" s="10">
        <v>580</v>
      </c>
      <c r="C141" s="10" t="s">
        <v>3848</v>
      </c>
      <c r="D141" s="10">
        <v>0</v>
      </c>
      <c r="E141" s="10">
        <v>99.83</v>
      </c>
      <c r="F141" s="10" t="s">
        <v>3848</v>
      </c>
      <c r="G141" s="10">
        <v>0</v>
      </c>
      <c r="H141" s="10">
        <v>99.83</v>
      </c>
      <c r="I141" s="10" t="s">
        <v>3772</v>
      </c>
      <c r="J141" s="10">
        <v>0</v>
      </c>
      <c r="K141" s="10">
        <v>98.28</v>
      </c>
      <c r="L141" s="10" t="s">
        <v>3773</v>
      </c>
      <c r="M141" s="10" t="s">
        <v>3774</v>
      </c>
      <c r="N141" s="10" t="s">
        <v>3775</v>
      </c>
      <c r="O141" s="10" t="s">
        <v>3776</v>
      </c>
      <c r="P141" s="10" t="s">
        <v>253</v>
      </c>
      <c r="Q141" s="10" t="s">
        <v>254</v>
      </c>
      <c r="R141" s="10" t="s">
        <v>3777</v>
      </c>
      <c r="S141" s="10" t="s">
        <v>3778</v>
      </c>
      <c r="T141" s="10" t="s">
        <v>2931</v>
      </c>
      <c r="U141" s="10" t="s">
        <v>2932</v>
      </c>
      <c r="V141" s="10" t="s">
        <v>3779</v>
      </c>
      <c r="W141" s="10" t="s">
        <v>3780</v>
      </c>
      <c r="X141" s="10" t="s">
        <v>3781</v>
      </c>
      <c r="Y141" s="10" t="s">
        <v>3782</v>
      </c>
      <c r="Z141" s="10" t="s">
        <v>3783</v>
      </c>
      <c r="AA141" s="10" t="s">
        <v>3784</v>
      </c>
    </row>
    <row r="142" spans="1:27">
      <c r="A142" s="10" t="s">
        <v>3849</v>
      </c>
      <c r="B142" s="10">
        <v>100</v>
      </c>
      <c r="C142" s="10" t="s">
        <v>3850</v>
      </c>
      <c r="D142" s="11">
        <v>9.9999999999999994E-68</v>
      </c>
      <c r="E142" s="10">
        <v>99</v>
      </c>
      <c r="F142" s="10" t="s">
        <v>243</v>
      </c>
      <c r="G142" s="10" t="s">
        <v>243</v>
      </c>
      <c r="H142" s="10" t="s">
        <v>243</v>
      </c>
      <c r="I142" s="10" t="s">
        <v>243</v>
      </c>
      <c r="J142" s="10" t="s">
        <v>243</v>
      </c>
      <c r="K142" s="10" t="s">
        <v>243</v>
      </c>
      <c r="L142" s="10" t="s">
        <v>243</v>
      </c>
      <c r="M142" s="10" t="s">
        <v>243</v>
      </c>
      <c r="N142" s="10" t="s">
        <v>243</v>
      </c>
      <c r="O142" s="10" t="s">
        <v>243</v>
      </c>
      <c r="P142" s="10" t="s">
        <v>243</v>
      </c>
      <c r="Q142" s="10" t="s">
        <v>243</v>
      </c>
      <c r="R142" s="10" t="s">
        <v>243</v>
      </c>
      <c r="S142" s="10" t="s">
        <v>243</v>
      </c>
      <c r="T142" s="10" t="s">
        <v>243</v>
      </c>
      <c r="U142" s="10" t="s">
        <v>243</v>
      </c>
      <c r="V142" s="10" t="s">
        <v>243</v>
      </c>
      <c r="W142" s="10" t="s">
        <v>243</v>
      </c>
      <c r="X142" s="10" t="s">
        <v>243</v>
      </c>
      <c r="Y142" s="10" t="s">
        <v>243</v>
      </c>
      <c r="Z142" s="10" t="s">
        <v>243</v>
      </c>
      <c r="AA142" s="10" t="s">
        <v>243</v>
      </c>
    </row>
    <row r="143" spans="1:27">
      <c r="A143" s="10" t="s">
        <v>3851</v>
      </c>
      <c r="B143" s="10">
        <v>115</v>
      </c>
      <c r="C143" s="10" t="s">
        <v>243</v>
      </c>
      <c r="D143" s="10" t="s">
        <v>243</v>
      </c>
      <c r="E143" s="10" t="s">
        <v>243</v>
      </c>
      <c r="F143" s="10" t="s">
        <v>243</v>
      </c>
      <c r="G143" s="10" t="s">
        <v>243</v>
      </c>
      <c r="H143" s="10" t="s">
        <v>243</v>
      </c>
      <c r="I143" s="10" t="s">
        <v>243</v>
      </c>
      <c r="J143" s="10" t="s">
        <v>243</v>
      </c>
      <c r="K143" s="10" t="s">
        <v>243</v>
      </c>
      <c r="L143" s="10" t="s">
        <v>243</v>
      </c>
      <c r="M143" s="10" t="s">
        <v>243</v>
      </c>
      <c r="N143" s="10" t="s">
        <v>243</v>
      </c>
      <c r="O143" s="10" t="s">
        <v>243</v>
      </c>
      <c r="P143" s="10" t="s">
        <v>243</v>
      </c>
      <c r="Q143" s="10" t="s">
        <v>243</v>
      </c>
      <c r="R143" s="10" t="s">
        <v>243</v>
      </c>
      <c r="S143" s="10" t="s">
        <v>243</v>
      </c>
      <c r="T143" s="10" t="s">
        <v>243</v>
      </c>
      <c r="U143" s="10" t="s">
        <v>243</v>
      </c>
      <c r="V143" s="10" t="s">
        <v>243</v>
      </c>
      <c r="W143" s="10" t="s">
        <v>243</v>
      </c>
      <c r="X143" s="10" t="s">
        <v>243</v>
      </c>
      <c r="Y143" s="10" t="s">
        <v>243</v>
      </c>
      <c r="Z143" s="10" t="s">
        <v>243</v>
      </c>
      <c r="AA143" s="10" t="s">
        <v>243</v>
      </c>
    </row>
    <row r="144" spans="1:27">
      <c r="A144" s="10" t="s">
        <v>3852</v>
      </c>
      <c r="B144" s="10">
        <v>202</v>
      </c>
      <c r="C144" s="10" t="s">
        <v>3853</v>
      </c>
      <c r="D144" s="11">
        <v>9.9999999999999996E-75</v>
      </c>
      <c r="E144" s="10">
        <v>81.19</v>
      </c>
      <c r="F144" s="10" t="s">
        <v>3854</v>
      </c>
      <c r="G144" s="11">
        <v>1E-70</v>
      </c>
      <c r="H144" s="10">
        <v>81.19</v>
      </c>
      <c r="I144" s="10" t="s">
        <v>3855</v>
      </c>
      <c r="J144" s="11">
        <v>1.9999999999999999E-69</v>
      </c>
      <c r="K144" s="10">
        <v>81.19</v>
      </c>
      <c r="L144" s="10" t="s">
        <v>3856</v>
      </c>
      <c r="M144" s="10" t="s">
        <v>3857</v>
      </c>
      <c r="N144" s="10" t="s">
        <v>3858</v>
      </c>
      <c r="O144" s="10" t="s">
        <v>3859</v>
      </c>
      <c r="P144" s="10" t="s">
        <v>3860</v>
      </c>
      <c r="Q144" s="10" t="s">
        <v>3861</v>
      </c>
      <c r="R144" s="10" t="s">
        <v>3862</v>
      </c>
      <c r="S144" s="10" t="s">
        <v>3863</v>
      </c>
      <c r="T144" s="10" t="s">
        <v>3864</v>
      </c>
      <c r="U144" s="10" t="s">
        <v>3865</v>
      </c>
      <c r="V144" s="10" t="s">
        <v>243</v>
      </c>
      <c r="W144" s="10" t="s">
        <v>243</v>
      </c>
      <c r="X144" s="10" t="s">
        <v>243</v>
      </c>
      <c r="Y144" s="10" t="s">
        <v>243</v>
      </c>
      <c r="Z144" s="10" t="s">
        <v>243</v>
      </c>
      <c r="AA144" s="10" t="s">
        <v>243</v>
      </c>
    </row>
    <row r="145" spans="1:27">
      <c r="A145" s="10" t="s">
        <v>3866</v>
      </c>
      <c r="B145" s="10">
        <v>336</v>
      </c>
      <c r="C145" s="10" t="s">
        <v>3867</v>
      </c>
      <c r="D145" s="10">
        <v>0</v>
      </c>
      <c r="E145" s="10">
        <v>97.62</v>
      </c>
      <c r="F145" s="10" t="s">
        <v>3759</v>
      </c>
      <c r="G145" s="11">
        <v>8.9999999999999995E-164</v>
      </c>
      <c r="H145" s="10">
        <v>99.7</v>
      </c>
      <c r="I145" s="10" t="s">
        <v>3760</v>
      </c>
      <c r="J145" s="11">
        <v>3.0000000000000002E-140</v>
      </c>
      <c r="K145" s="10">
        <v>92.86</v>
      </c>
      <c r="L145" s="10" t="s">
        <v>3761</v>
      </c>
      <c r="M145" s="10" t="s">
        <v>3762</v>
      </c>
      <c r="N145" s="10" t="s">
        <v>3763</v>
      </c>
      <c r="O145" s="10" t="s">
        <v>3764</v>
      </c>
      <c r="P145" s="10" t="s">
        <v>3765</v>
      </c>
      <c r="Q145" s="10" t="s">
        <v>3766</v>
      </c>
      <c r="R145" s="10" t="s">
        <v>730</v>
      </c>
      <c r="S145" s="10" t="s">
        <v>731</v>
      </c>
      <c r="T145" s="10" t="s">
        <v>3767</v>
      </c>
      <c r="U145" s="10" t="s">
        <v>733</v>
      </c>
      <c r="V145" s="10" t="s">
        <v>3041</v>
      </c>
      <c r="W145" s="10" t="s">
        <v>3042</v>
      </c>
      <c r="X145" s="10" t="s">
        <v>243</v>
      </c>
      <c r="Y145" s="10" t="s">
        <v>243</v>
      </c>
      <c r="Z145" s="10" t="s">
        <v>243</v>
      </c>
      <c r="AA145" s="10" t="s">
        <v>243</v>
      </c>
    </row>
    <row r="146" spans="1:27">
      <c r="A146" s="10" t="s">
        <v>3868</v>
      </c>
      <c r="B146" s="10">
        <v>460</v>
      </c>
      <c r="C146" s="10" t="s">
        <v>3869</v>
      </c>
      <c r="D146" s="10">
        <v>0</v>
      </c>
      <c r="E146" s="10">
        <v>74.13</v>
      </c>
      <c r="F146" s="10" t="s">
        <v>3870</v>
      </c>
      <c r="G146" s="11">
        <v>2.9999999999999999E-130</v>
      </c>
      <c r="H146" s="10">
        <v>86.3</v>
      </c>
      <c r="I146" s="10" t="s">
        <v>3871</v>
      </c>
      <c r="J146" s="11">
        <v>2E-116</v>
      </c>
      <c r="K146" s="10">
        <v>71.52</v>
      </c>
      <c r="L146" s="10" t="s">
        <v>3872</v>
      </c>
      <c r="M146" s="10" t="s">
        <v>3873</v>
      </c>
      <c r="N146" s="10" t="s">
        <v>553</v>
      </c>
      <c r="O146" s="10" t="s">
        <v>554</v>
      </c>
      <c r="P146" s="10" t="s">
        <v>237</v>
      </c>
      <c r="Q146" s="10" t="s">
        <v>238</v>
      </c>
      <c r="R146" s="10" t="s">
        <v>1112</v>
      </c>
      <c r="S146" s="10" t="s">
        <v>1113</v>
      </c>
      <c r="T146" s="10" t="s">
        <v>3874</v>
      </c>
      <c r="U146" s="10" t="s">
        <v>3875</v>
      </c>
      <c r="V146" s="10" t="s">
        <v>3876</v>
      </c>
      <c r="W146" s="10" t="s">
        <v>3877</v>
      </c>
      <c r="X146" s="10" t="s">
        <v>243</v>
      </c>
      <c r="Y146" s="10" t="s">
        <v>243</v>
      </c>
      <c r="Z146" s="10" t="s">
        <v>243</v>
      </c>
      <c r="AA146" s="10" t="s">
        <v>243</v>
      </c>
    </row>
    <row r="147" spans="1:27">
      <c r="A147" s="10" t="s">
        <v>3878</v>
      </c>
      <c r="B147" s="10">
        <v>762</v>
      </c>
      <c r="C147" s="10" t="s">
        <v>3879</v>
      </c>
      <c r="D147" s="10">
        <v>0</v>
      </c>
      <c r="E147" s="10">
        <v>99.87</v>
      </c>
      <c r="F147" s="10" t="s">
        <v>3880</v>
      </c>
      <c r="G147" s="10">
        <v>0</v>
      </c>
      <c r="H147" s="10">
        <v>99.87</v>
      </c>
      <c r="I147" s="10" t="s">
        <v>3881</v>
      </c>
      <c r="J147" s="10">
        <v>0</v>
      </c>
      <c r="K147" s="10">
        <v>99.87</v>
      </c>
      <c r="L147" s="10" t="s">
        <v>3882</v>
      </c>
      <c r="M147" s="10" t="s">
        <v>3883</v>
      </c>
      <c r="N147" s="10" t="s">
        <v>3884</v>
      </c>
      <c r="O147" s="10" t="s">
        <v>3885</v>
      </c>
      <c r="P147" s="10" t="s">
        <v>786</v>
      </c>
      <c r="Q147" s="10" t="s">
        <v>787</v>
      </c>
      <c r="R147" s="10" t="s">
        <v>3886</v>
      </c>
      <c r="S147" s="10" t="s">
        <v>3887</v>
      </c>
      <c r="T147" s="10" t="s">
        <v>243</v>
      </c>
      <c r="U147" s="10" t="s">
        <v>243</v>
      </c>
      <c r="V147" s="10" t="s">
        <v>243</v>
      </c>
      <c r="W147" s="10" t="s">
        <v>243</v>
      </c>
      <c r="X147" s="10" t="s">
        <v>243</v>
      </c>
      <c r="Y147" s="10" t="s">
        <v>243</v>
      </c>
      <c r="Z147" s="10" t="s">
        <v>243</v>
      </c>
      <c r="AA147" s="10" t="s">
        <v>243</v>
      </c>
    </row>
    <row r="148" spans="1:27">
      <c r="A148" s="10" t="s">
        <v>3888</v>
      </c>
      <c r="B148" s="10">
        <v>475</v>
      </c>
      <c r="C148" s="10" t="s">
        <v>3889</v>
      </c>
      <c r="D148" s="10">
        <v>0</v>
      </c>
      <c r="E148" s="10">
        <v>99.79</v>
      </c>
      <c r="F148" s="10" t="s">
        <v>3741</v>
      </c>
      <c r="G148" s="11">
        <v>3.0000000000000001E-180</v>
      </c>
      <c r="H148" s="10">
        <v>88.63</v>
      </c>
      <c r="I148" s="10" t="s">
        <v>3742</v>
      </c>
      <c r="J148" s="11">
        <v>2.0000000000000001E-146</v>
      </c>
      <c r="K148" s="10">
        <v>88.63</v>
      </c>
      <c r="L148" s="10" t="s">
        <v>267</v>
      </c>
      <c r="M148" s="10" t="s">
        <v>268</v>
      </c>
      <c r="N148" s="10" t="s">
        <v>269</v>
      </c>
      <c r="O148" s="10" t="s">
        <v>270</v>
      </c>
      <c r="P148" s="10" t="s">
        <v>3623</v>
      </c>
      <c r="Q148" s="10" t="s">
        <v>3624</v>
      </c>
      <c r="R148" s="10" t="s">
        <v>243</v>
      </c>
      <c r="S148" s="10" t="s">
        <v>243</v>
      </c>
      <c r="T148" s="10" t="s">
        <v>243</v>
      </c>
      <c r="U148" s="10" t="s">
        <v>243</v>
      </c>
      <c r="V148" s="10" t="s">
        <v>243</v>
      </c>
      <c r="W148" s="10" t="s">
        <v>243</v>
      </c>
      <c r="X148" s="10" t="s">
        <v>243</v>
      </c>
      <c r="Y148" s="10" t="s">
        <v>243</v>
      </c>
      <c r="Z148" s="10" t="s">
        <v>243</v>
      </c>
      <c r="AA148" s="10" t="s">
        <v>243</v>
      </c>
    </row>
    <row r="149" spans="1:27">
      <c r="A149" s="10" t="s">
        <v>3890</v>
      </c>
      <c r="B149" s="10">
        <v>733</v>
      </c>
      <c r="C149" s="10" t="s">
        <v>3891</v>
      </c>
      <c r="D149" s="10">
        <v>0</v>
      </c>
      <c r="E149" s="10">
        <v>99.86</v>
      </c>
      <c r="F149" s="10" t="s">
        <v>3727</v>
      </c>
      <c r="G149" s="10">
        <v>0</v>
      </c>
      <c r="H149" s="10">
        <v>99.86</v>
      </c>
      <c r="I149" s="10" t="s">
        <v>3728</v>
      </c>
      <c r="J149" s="10">
        <v>0</v>
      </c>
      <c r="K149" s="10">
        <v>99.86</v>
      </c>
      <c r="L149" s="10" t="s">
        <v>3729</v>
      </c>
      <c r="M149" s="10" t="s">
        <v>3730</v>
      </c>
      <c r="N149" s="10" t="s">
        <v>3731</v>
      </c>
      <c r="O149" s="10" t="s">
        <v>3732</v>
      </c>
      <c r="P149" s="10" t="s">
        <v>3733</v>
      </c>
      <c r="Q149" s="10" t="s">
        <v>3734</v>
      </c>
      <c r="R149" s="10" t="s">
        <v>3892</v>
      </c>
      <c r="S149" s="10" t="s">
        <v>3893</v>
      </c>
      <c r="T149" s="10" t="s">
        <v>3737</v>
      </c>
      <c r="U149" s="10" t="s">
        <v>3738</v>
      </c>
      <c r="V149" s="10" t="s">
        <v>3894</v>
      </c>
      <c r="W149" s="10" t="s">
        <v>3895</v>
      </c>
      <c r="X149" s="10" t="s">
        <v>3896</v>
      </c>
      <c r="Y149" s="10" t="s">
        <v>3897</v>
      </c>
      <c r="Z149" s="10" t="s">
        <v>3898</v>
      </c>
      <c r="AA149" s="10" t="s">
        <v>3899</v>
      </c>
    </row>
    <row r="150" spans="1:27">
      <c r="A150" s="10" t="s">
        <v>3900</v>
      </c>
      <c r="B150" s="10">
        <v>301</v>
      </c>
      <c r="C150" s="10" t="s">
        <v>3901</v>
      </c>
      <c r="D150" s="11">
        <v>4.0000000000000001E-119</v>
      </c>
      <c r="E150" s="10">
        <v>88.7</v>
      </c>
      <c r="F150" s="10" t="s">
        <v>3717</v>
      </c>
      <c r="G150" s="11">
        <v>1.9999999999999999E-38</v>
      </c>
      <c r="H150" s="10">
        <v>79.069999999999993</v>
      </c>
      <c r="I150" s="10" t="s">
        <v>3718</v>
      </c>
      <c r="J150" s="11">
        <v>8.9999999999999996E-28</v>
      </c>
      <c r="K150" s="10">
        <v>54.82</v>
      </c>
      <c r="L150" s="10" t="s">
        <v>3719</v>
      </c>
      <c r="M150" s="10" t="s">
        <v>3720</v>
      </c>
      <c r="N150" s="10" t="s">
        <v>1053</v>
      </c>
      <c r="O150" s="10" t="s">
        <v>1054</v>
      </c>
      <c r="P150" s="10" t="s">
        <v>237</v>
      </c>
      <c r="Q150" s="10" t="s">
        <v>238</v>
      </c>
      <c r="R150" s="10" t="s">
        <v>3721</v>
      </c>
      <c r="S150" s="10" t="s">
        <v>3902</v>
      </c>
      <c r="T150" s="10" t="s">
        <v>3723</v>
      </c>
      <c r="U150" s="10" t="s">
        <v>3724</v>
      </c>
      <c r="V150" s="10" t="s">
        <v>243</v>
      </c>
      <c r="W150" s="10" t="s">
        <v>243</v>
      </c>
      <c r="X150" s="10" t="s">
        <v>243</v>
      </c>
      <c r="Y150" s="10" t="s">
        <v>243</v>
      </c>
      <c r="Z150" s="10" t="s">
        <v>243</v>
      </c>
      <c r="AA150" s="10" t="s">
        <v>243</v>
      </c>
    </row>
    <row r="151" spans="1:27">
      <c r="A151" s="10" t="s">
        <v>3903</v>
      </c>
      <c r="B151" s="10">
        <v>327</v>
      </c>
      <c r="C151" s="10" t="s">
        <v>3904</v>
      </c>
      <c r="D151" s="10">
        <v>0</v>
      </c>
      <c r="E151" s="10">
        <v>99.69</v>
      </c>
      <c r="F151" s="10" t="s">
        <v>3905</v>
      </c>
      <c r="G151" s="11">
        <v>8.0000000000000002E-179</v>
      </c>
      <c r="H151" s="10">
        <v>98.78</v>
      </c>
      <c r="I151" s="10" t="s">
        <v>3906</v>
      </c>
      <c r="J151" s="11">
        <v>1.9999999999999999E-154</v>
      </c>
      <c r="K151" s="10">
        <v>99.69</v>
      </c>
      <c r="L151" s="10" t="s">
        <v>3907</v>
      </c>
      <c r="M151" s="10" t="s">
        <v>3908</v>
      </c>
      <c r="N151" s="10" t="s">
        <v>3909</v>
      </c>
      <c r="O151" s="10" t="s">
        <v>3910</v>
      </c>
      <c r="P151" s="10" t="s">
        <v>3911</v>
      </c>
      <c r="Q151" s="10" t="s">
        <v>3912</v>
      </c>
      <c r="R151" s="10" t="s">
        <v>3913</v>
      </c>
      <c r="S151" s="10" t="s">
        <v>3914</v>
      </c>
      <c r="T151" s="10" t="s">
        <v>3915</v>
      </c>
      <c r="U151" s="10" t="s">
        <v>3916</v>
      </c>
      <c r="V151" s="10" t="s">
        <v>3917</v>
      </c>
      <c r="W151" s="10" t="s">
        <v>3918</v>
      </c>
      <c r="X151" s="10" t="s">
        <v>243</v>
      </c>
      <c r="Y151" s="10" t="s">
        <v>243</v>
      </c>
      <c r="Z151" s="10" t="s">
        <v>243</v>
      </c>
      <c r="AA151" s="10" t="s">
        <v>243</v>
      </c>
    </row>
    <row r="152" spans="1:27">
      <c r="A152" s="10" t="s">
        <v>3919</v>
      </c>
      <c r="B152" s="10">
        <v>138</v>
      </c>
      <c r="C152" s="10" t="s">
        <v>243</v>
      </c>
      <c r="D152" s="10" t="s">
        <v>243</v>
      </c>
      <c r="E152" s="10" t="s">
        <v>243</v>
      </c>
      <c r="F152" s="10" t="s">
        <v>243</v>
      </c>
      <c r="G152" s="10" t="s">
        <v>243</v>
      </c>
      <c r="H152" s="10" t="s">
        <v>243</v>
      </c>
      <c r="I152" s="10" t="s">
        <v>243</v>
      </c>
      <c r="J152" s="10" t="s">
        <v>243</v>
      </c>
      <c r="K152" s="10" t="s">
        <v>243</v>
      </c>
      <c r="L152" s="10" t="s">
        <v>243</v>
      </c>
      <c r="M152" s="10" t="s">
        <v>243</v>
      </c>
      <c r="N152" s="10" t="s">
        <v>243</v>
      </c>
      <c r="O152" s="10" t="s">
        <v>243</v>
      </c>
      <c r="P152" s="10" t="s">
        <v>243</v>
      </c>
      <c r="Q152" s="10" t="s">
        <v>243</v>
      </c>
      <c r="R152" s="10" t="s">
        <v>243</v>
      </c>
      <c r="S152" s="10" t="s">
        <v>243</v>
      </c>
      <c r="T152" s="10" t="s">
        <v>243</v>
      </c>
      <c r="U152" s="10" t="s">
        <v>243</v>
      </c>
      <c r="V152" s="10" t="s">
        <v>243</v>
      </c>
      <c r="W152" s="10" t="s">
        <v>243</v>
      </c>
      <c r="X152" s="10" t="s">
        <v>243</v>
      </c>
      <c r="Y152" s="10" t="s">
        <v>243</v>
      </c>
      <c r="Z152" s="10" t="s">
        <v>243</v>
      </c>
      <c r="AA152" s="10" t="s">
        <v>243</v>
      </c>
    </row>
    <row r="153" spans="1:27">
      <c r="A153" s="10" t="s">
        <v>3920</v>
      </c>
      <c r="B153" s="10">
        <v>847</v>
      </c>
      <c r="C153" s="10" t="s">
        <v>3921</v>
      </c>
      <c r="D153" s="10">
        <v>0</v>
      </c>
      <c r="E153" s="10">
        <v>86.66</v>
      </c>
      <c r="F153" s="10" t="s">
        <v>3922</v>
      </c>
      <c r="G153" s="10">
        <v>0</v>
      </c>
      <c r="H153" s="10">
        <v>96.46</v>
      </c>
      <c r="I153" s="10" t="s">
        <v>3923</v>
      </c>
      <c r="J153" s="10">
        <v>0</v>
      </c>
      <c r="K153" s="10">
        <v>91.26</v>
      </c>
      <c r="L153" s="10" t="s">
        <v>396</v>
      </c>
      <c r="M153" s="10" t="s">
        <v>397</v>
      </c>
      <c r="N153" s="10" t="s">
        <v>3924</v>
      </c>
      <c r="O153" s="10" t="s">
        <v>3925</v>
      </c>
      <c r="P153" s="10" t="s">
        <v>499</v>
      </c>
      <c r="Q153" s="10" t="s">
        <v>500</v>
      </c>
      <c r="R153" s="10" t="s">
        <v>3926</v>
      </c>
      <c r="S153" s="10" t="s">
        <v>3927</v>
      </c>
      <c r="T153" s="10" t="s">
        <v>3928</v>
      </c>
      <c r="U153" s="10" t="s">
        <v>3929</v>
      </c>
      <c r="V153" s="10" t="s">
        <v>243</v>
      </c>
      <c r="W153" s="10" t="s">
        <v>243</v>
      </c>
      <c r="X153" s="10" t="s">
        <v>243</v>
      </c>
      <c r="Y153" s="10" t="s">
        <v>243</v>
      </c>
      <c r="Z153" s="10" t="s">
        <v>243</v>
      </c>
      <c r="AA153" s="10" t="s">
        <v>243</v>
      </c>
    </row>
    <row r="154" spans="1:27">
      <c r="A154" s="10" t="s">
        <v>3930</v>
      </c>
      <c r="B154" s="10">
        <v>394</v>
      </c>
      <c r="C154" s="10" t="s">
        <v>3931</v>
      </c>
      <c r="D154" s="10">
        <v>0</v>
      </c>
      <c r="E154" s="10">
        <v>99.75</v>
      </c>
      <c r="F154" s="10" t="s">
        <v>3932</v>
      </c>
      <c r="G154" s="11">
        <v>3.0000000000000002E-126</v>
      </c>
      <c r="H154" s="10">
        <v>97.72</v>
      </c>
      <c r="I154" s="10" t="s">
        <v>3933</v>
      </c>
      <c r="J154" s="11">
        <v>2.9999999999999998E-136</v>
      </c>
      <c r="K154" s="10">
        <v>97.97</v>
      </c>
      <c r="L154" s="10" t="s">
        <v>339</v>
      </c>
      <c r="M154" s="10" t="s">
        <v>340</v>
      </c>
      <c r="N154" s="10" t="s">
        <v>3934</v>
      </c>
      <c r="O154" s="10" t="s">
        <v>3935</v>
      </c>
      <c r="P154" s="10" t="s">
        <v>237</v>
      </c>
      <c r="Q154" s="10" t="s">
        <v>238</v>
      </c>
      <c r="R154" s="10" t="s">
        <v>3936</v>
      </c>
      <c r="S154" s="10" t="s">
        <v>3937</v>
      </c>
      <c r="T154" s="10" t="s">
        <v>3938</v>
      </c>
      <c r="U154" s="10" t="s">
        <v>3939</v>
      </c>
      <c r="V154" s="10" t="s">
        <v>243</v>
      </c>
      <c r="W154" s="10" t="s">
        <v>243</v>
      </c>
      <c r="X154" s="10" t="s">
        <v>243</v>
      </c>
      <c r="Y154" s="10" t="s">
        <v>243</v>
      </c>
      <c r="Z154" s="10" t="s">
        <v>243</v>
      </c>
      <c r="AA154" s="10" t="s">
        <v>243</v>
      </c>
    </row>
    <row r="155" spans="1:27">
      <c r="A155" s="10" t="s">
        <v>3940</v>
      </c>
      <c r="B155" s="10">
        <v>182</v>
      </c>
      <c r="C155" s="10" t="s">
        <v>3941</v>
      </c>
      <c r="D155" s="11">
        <v>5.9999999999999999E-131</v>
      </c>
      <c r="E155" s="10">
        <v>99.45</v>
      </c>
      <c r="F155" s="10" t="s">
        <v>3942</v>
      </c>
      <c r="G155" s="11">
        <v>3E-79</v>
      </c>
      <c r="H155" s="10">
        <v>95.6</v>
      </c>
      <c r="I155" s="10" t="s">
        <v>3943</v>
      </c>
      <c r="J155" s="11">
        <v>5.9999999999999998E-82</v>
      </c>
      <c r="K155" s="10">
        <v>95.6</v>
      </c>
      <c r="L155" s="10" t="s">
        <v>267</v>
      </c>
      <c r="M155" s="10" t="s">
        <v>268</v>
      </c>
      <c r="N155" s="10" t="s">
        <v>269</v>
      </c>
      <c r="O155" s="10" t="s">
        <v>270</v>
      </c>
      <c r="P155" s="10" t="s">
        <v>237</v>
      </c>
      <c r="Q155" s="10" t="s">
        <v>238</v>
      </c>
      <c r="R155" s="10" t="s">
        <v>3944</v>
      </c>
      <c r="S155" s="10" t="s">
        <v>3945</v>
      </c>
      <c r="T155" s="10" t="s">
        <v>243</v>
      </c>
      <c r="U155" s="10" t="s">
        <v>243</v>
      </c>
      <c r="V155" s="10" t="s">
        <v>3946</v>
      </c>
      <c r="W155" s="10" t="s">
        <v>3947</v>
      </c>
      <c r="X155" s="10" t="s">
        <v>243</v>
      </c>
      <c r="Y155" s="10" t="s">
        <v>243</v>
      </c>
      <c r="Z155" s="10" t="s">
        <v>243</v>
      </c>
      <c r="AA155" s="10" t="s">
        <v>243</v>
      </c>
    </row>
    <row r="156" spans="1:27">
      <c r="A156" s="10" t="s">
        <v>3948</v>
      </c>
      <c r="B156" s="10">
        <v>98</v>
      </c>
      <c r="C156" s="10" t="s">
        <v>3949</v>
      </c>
      <c r="D156" s="11">
        <v>3.0000000000000001E-61</v>
      </c>
      <c r="E156" s="10">
        <v>95.92</v>
      </c>
      <c r="F156" s="10" t="s">
        <v>3950</v>
      </c>
      <c r="G156" s="11">
        <v>2.0000000000000001E-27</v>
      </c>
      <c r="H156" s="10">
        <v>95.92</v>
      </c>
      <c r="I156" s="10" t="s">
        <v>3951</v>
      </c>
      <c r="J156" s="11">
        <v>2.9999999999999999E-30</v>
      </c>
      <c r="K156" s="10">
        <v>95.92</v>
      </c>
      <c r="L156" s="10" t="s">
        <v>3952</v>
      </c>
      <c r="M156" s="10" t="s">
        <v>3953</v>
      </c>
      <c r="N156" s="10" t="s">
        <v>3954</v>
      </c>
      <c r="O156" s="10" t="s">
        <v>3955</v>
      </c>
      <c r="P156" s="10" t="s">
        <v>3956</v>
      </c>
      <c r="Q156" s="10" t="s">
        <v>3957</v>
      </c>
      <c r="R156" s="10" t="s">
        <v>243</v>
      </c>
      <c r="S156" s="10" t="s">
        <v>243</v>
      </c>
      <c r="T156" s="10" t="s">
        <v>243</v>
      </c>
      <c r="U156" s="10" t="s">
        <v>243</v>
      </c>
      <c r="V156" s="10" t="s">
        <v>243</v>
      </c>
      <c r="W156" s="10" t="s">
        <v>243</v>
      </c>
      <c r="X156" s="10" t="s">
        <v>243</v>
      </c>
      <c r="Y156" s="10" t="s">
        <v>243</v>
      </c>
      <c r="Z156" s="10" t="s">
        <v>243</v>
      </c>
      <c r="AA156" s="10" t="s">
        <v>243</v>
      </c>
    </row>
    <row r="157" spans="1:27">
      <c r="A157" s="10" t="s">
        <v>3958</v>
      </c>
      <c r="B157" s="10">
        <v>215</v>
      </c>
      <c r="C157" s="10" t="s">
        <v>3959</v>
      </c>
      <c r="D157" s="11">
        <v>6.9999999999999998E-127</v>
      </c>
      <c r="E157" s="10">
        <v>89.3</v>
      </c>
      <c r="F157" s="10" t="s">
        <v>3960</v>
      </c>
      <c r="G157" s="11">
        <v>1E-91</v>
      </c>
      <c r="H157" s="10">
        <v>96.74</v>
      </c>
      <c r="I157" s="10" t="s">
        <v>3961</v>
      </c>
      <c r="J157" s="11">
        <v>2.0000000000000001E-84</v>
      </c>
      <c r="K157" s="10">
        <v>92.56</v>
      </c>
      <c r="L157" s="10" t="s">
        <v>3962</v>
      </c>
      <c r="M157" s="10" t="s">
        <v>3963</v>
      </c>
      <c r="N157" s="10" t="s">
        <v>3964</v>
      </c>
      <c r="O157" s="10" t="s">
        <v>3965</v>
      </c>
      <c r="P157" s="10" t="s">
        <v>1481</v>
      </c>
      <c r="Q157" s="10" t="s">
        <v>1482</v>
      </c>
      <c r="R157" s="10" t="s">
        <v>3966</v>
      </c>
      <c r="S157" s="10" t="s">
        <v>3967</v>
      </c>
      <c r="T157" s="10" t="s">
        <v>3968</v>
      </c>
      <c r="U157" s="10" t="s">
        <v>3969</v>
      </c>
      <c r="V157" s="10" t="s">
        <v>243</v>
      </c>
      <c r="W157" s="10" t="s">
        <v>243</v>
      </c>
      <c r="X157" s="10" t="s">
        <v>243</v>
      </c>
      <c r="Y157" s="10" t="s">
        <v>243</v>
      </c>
      <c r="Z157" s="10" t="s">
        <v>243</v>
      </c>
      <c r="AA157" s="10" t="s">
        <v>243</v>
      </c>
    </row>
    <row r="158" spans="1:27">
      <c r="A158" s="10" t="s">
        <v>3970</v>
      </c>
      <c r="B158" s="10">
        <v>138</v>
      </c>
      <c r="C158" s="10" t="s">
        <v>3971</v>
      </c>
      <c r="D158" s="11">
        <v>2E-45</v>
      </c>
      <c r="E158" s="10">
        <v>84.06</v>
      </c>
      <c r="F158" s="10" t="s">
        <v>3972</v>
      </c>
      <c r="G158" s="11">
        <v>9.9999999999999993E-35</v>
      </c>
      <c r="H158" s="10">
        <v>84.06</v>
      </c>
      <c r="I158" s="10" t="s">
        <v>3973</v>
      </c>
      <c r="J158" s="11">
        <v>6.0000000000000001E-23</v>
      </c>
      <c r="K158" s="10">
        <v>84.06</v>
      </c>
      <c r="L158" s="10" t="s">
        <v>3428</v>
      </c>
      <c r="M158" s="10" t="s">
        <v>3429</v>
      </c>
      <c r="N158" s="10" t="s">
        <v>3840</v>
      </c>
      <c r="O158" s="10" t="s">
        <v>3841</v>
      </c>
      <c r="P158" s="10" t="s">
        <v>499</v>
      </c>
      <c r="Q158" s="10" t="s">
        <v>500</v>
      </c>
      <c r="R158" s="10" t="s">
        <v>3842</v>
      </c>
      <c r="S158" s="10" t="s">
        <v>3843</v>
      </c>
      <c r="T158" s="10" t="s">
        <v>3974</v>
      </c>
      <c r="U158" s="10" t="s">
        <v>3975</v>
      </c>
      <c r="V158" s="10" t="s">
        <v>243</v>
      </c>
      <c r="W158" s="10" t="s">
        <v>243</v>
      </c>
      <c r="X158" s="10" t="s">
        <v>243</v>
      </c>
      <c r="Y158" s="10" t="s">
        <v>243</v>
      </c>
      <c r="Z158" s="10" t="s">
        <v>243</v>
      </c>
      <c r="AA158" s="10" t="s">
        <v>243</v>
      </c>
    </row>
    <row r="159" spans="1:27">
      <c r="A159" s="10" t="s">
        <v>3976</v>
      </c>
      <c r="B159" s="10">
        <v>121</v>
      </c>
      <c r="C159" s="10" t="s">
        <v>3977</v>
      </c>
      <c r="D159" s="11">
        <v>7.0000000000000001E-67</v>
      </c>
      <c r="E159" s="10">
        <v>96.69</v>
      </c>
      <c r="F159" s="10" t="s">
        <v>3978</v>
      </c>
      <c r="G159" s="11">
        <v>2E-51</v>
      </c>
      <c r="H159" s="10">
        <v>92.56</v>
      </c>
      <c r="I159" s="10" t="s">
        <v>3979</v>
      </c>
      <c r="J159" s="11">
        <v>1E-10</v>
      </c>
      <c r="K159" s="10">
        <v>70.25</v>
      </c>
      <c r="L159" s="10" t="s">
        <v>3980</v>
      </c>
      <c r="M159" s="10" t="s">
        <v>3981</v>
      </c>
      <c r="N159" s="10" t="s">
        <v>3982</v>
      </c>
      <c r="O159" s="10" t="s">
        <v>3983</v>
      </c>
      <c r="P159" s="10" t="s">
        <v>621</v>
      </c>
      <c r="Q159" s="10" t="s">
        <v>622</v>
      </c>
      <c r="R159" s="10" t="s">
        <v>243</v>
      </c>
      <c r="S159" s="10" t="s">
        <v>243</v>
      </c>
      <c r="T159" s="10" t="s">
        <v>3984</v>
      </c>
      <c r="U159" s="10" t="s">
        <v>3985</v>
      </c>
      <c r="V159" s="10" t="s">
        <v>243</v>
      </c>
      <c r="W159" s="10" t="s">
        <v>243</v>
      </c>
      <c r="X159" s="10" t="s">
        <v>243</v>
      </c>
      <c r="Y159" s="10" t="s">
        <v>243</v>
      </c>
      <c r="Z159" s="10" t="s">
        <v>243</v>
      </c>
      <c r="AA159" s="10" t="s">
        <v>243</v>
      </c>
    </row>
    <row r="160" spans="1:27">
      <c r="A160" s="10" t="s">
        <v>3986</v>
      </c>
      <c r="B160" s="10">
        <v>138</v>
      </c>
      <c r="C160" s="10" t="s">
        <v>3987</v>
      </c>
      <c r="D160" s="11">
        <v>4E-95</v>
      </c>
      <c r="E160" s="10">
        <v>100</v>
      </c>
      <c r="F160" s="10" t="s">
        <v>3988</v>
      </c>
      <c r="G160" s="11">
        <v>3.0000000000000001E-71</v>
      </c>
      <c r="H160" s="10">
        <v>100</v>
      </c>
      <c r="I160" s="10" t="s">
        <v>3989</v>
      </c>
      <c r="J160" s="11">
        <v>6.0000000000000003E-72</v>
      </c>
      <c r="K160" s="10">
        <v>100</v>
      </c>
      <c r="L160" s="10" t="s">
        <v>3990</v>
      </c>
      <c r="M160" s="10" t="s">
        <v>3991</v>
      </c>
      <c r="N160" s="10" t="s">
        <v>3639</v>
      </c>
      <c r="O160" s="10" t="s">
        <v>3640</v>
      </c>
      <c r="P160" s="10" t="s">
        <v>3992</v>
      </c>
      <c r="Q160" s="10" t="s">
        <v>3993</v>
      </c>
      <c r="R160" s="10" t="s">
        <v>3643</v>
      </c>
      <c r="S160" s="10" t="s">
        <v>3644</v>
      </c>
      <c r="T160" s="10" t="s">
        <v>3994</v>
      </c>
      <c r="U160" s="10" t="s">
        <v>3995</v>
      </c>
      <c r="V160" s="10" t="s">
        <v>243</v>
      </c>
      <c r="W160" s="10" t="s">
        <v>243</v>
      </c>
      <c r="X160" s="10" t="s">
        <v>243</v>
      </c>
      <c r="Y160" s="10" t="s">
        <v>243</v>
      </c>
      <c r="Z160" s="10" t="s">
        <v>243</v>
      </c>
      <c r="AA160" s="10" t="s">
        <v>243</v>
      </c>
    </row>
    <row r="161" spans="1:27">
      <c r="A161" s="10" t="s">
        <v>3996</v>
      </c>
      <c r="B161" s="10">
        <v>511</v>
      </c>
      <c r="C161" s="10" t="s">
        <v>3997</v>
      </c>
      <c r="D161" s="10">
        <v>0</v>
      </c>
      <c r="E161" s="10">
        <v>99.8</v>
      </c>
      <c r="F161" s="10" t="s">
        <v>3998</v>
      </c>
      <c r="G161" s="10">
        <v>0</v>
      </c>
      <c r="H161" s="10">
        <v>96.48</v>
      </c>
      <c r="I161" s="10" t="s">
        <v>3999</v>
      </c>
      <c r="J161" s="10">
        <v>0</v>
      </c>
      <c r="K161" s="10">
        <v>99.8</v>
      </c>
      <c r="L161" s="10" t="s">
        <v>243</v>
      </c>
      <c r="M161" s="10" t="s">
        <v>243</v>
      </c>
      <c r="N161" s="10" t="s">
        <v>243</v>
      </c>
      <c r="O161" s="10" t="s">
        <v>243</v>
      </c>
      <c r="P161" s="10" t="s">
        <v>621</v>
      </c>
      <c r="Q161" s="10" t="s">
        <v>622</v>
      </c>
      <c r="R161" s="10" t="s">
        <v>243</v>
      </c>
      <c r="S161" s="10" t="s">
        <v>243</v>
      </c>
      <c r="T161" s="10" t="s">
        <v>4000</v>
      </c>
      <c r="U161" s="10" t="s">
        <v>4001</v>
      </c>
      <c r="V161" s="10" t="s">
        <v>243</v>
      </c>
      <c r="W161" s="10" t="s">
        <v>243</v>
      </c>
      <c r="X161" s="10" t="s">
        <v>243</v>
      </c>
      <c r="Y161" s="10" t="s">
        <v>243</v>
      </c>
      <c r="Z161" s="10" t="s">
        <v>243</v>
      </c>
      <c r="AA161" s="10" t="s">
        <v>243</v>
      </c>
    </row>
    <row r="162" spans="1:27">
      <c r="A162" s="10" t="s">
        <v>4002</v>
      </c>
      <c r="B162" s="10">
        <v>936</v>
      </c>
      <c r="C162" s="10" t="s">
        <v>4003</v>
      </c>
      <c r="D162" s="10">
        <v>0</v>
      </c>
      <c r="E162" s="10">
        <v>99.89</v>
      </c>
      <c r="F162" s="10" t="s">
        <v>4004</v>
      </c>
      <c r="G162" s="10">
        <v>0</v>
      </c>
      <c r="H162" s="10">
        <v>99.47</v>
      </c>
      <c r="I162" s="10" t="s">
        <v>4005</v>
      </c>
      <c r="J162" s="10">
        <v>0</v>
      </c>
      <c r="K162" s="10">
        <v>99.79</v>
      </c>
      <c r="L162" s="10" t="s">
        <v>4006</v>
      </c>
      <c r="M162" s="10" t="s">
        <v>4007</v>
      </c>
      <c r="N162" s="10" t="s">
        <v>4008</v>
      </c>
      <c r="O162" s="10" t="s">
        <v>4009</v>
      </c>
      <c r="P162" s="10" t="s">
        <v>237</v>
      </c>
      <c r="Q162" s="10" t="s">
        <v>238</v>
      </c>
      <c r="R162" s="10" t="s">
        <v>943</v>
      </c>
      <c r="S162" s="10" t="s">
        <v>944</v>
      </c>
      <c r="T162" s="10" t="s">
        <v>4010</v>
      </c>
      <c r="U162" s="10" t="s">
        <v>3335</v>
      </c>
      <c r="V162" s="10" t="s">
        <v>243</v>
      </c>
      <c r="W162" s="10" t="s">
        <v>243</v>
      </c>
      <c r="X162" s="10" t="s">
        <v>243</v>
      </c>
      <c r="Y162" s="10" t="s">
        <v>243</v>
      </c>
      <c r="Z162" s="10" t="s">
        <v>243</v>
      </c>
      <c r="AA162" s="10" t="s">
        <v>243</v>
      </c>
    </row>
    <row r="163" spans="1:27">
      <c r="A163" s="10" t="s">
        <v>4011</v>
      </c>
      <c r="B163" s="10">
        <v>701</v>
      </c>
      <c r="C163" s="10" t="s">
        <v>4012</v>
      </c>
      <c r="D163" s="10">
        <v>0</v>
      </c>
      <c r="E163" s="10">
        <v>88.45</v>
      </c>
      <c r="F163" s="10" t="s">
        <v>4013</v>
      </c>
      <c r="G163" s="10">
        <v>0</v>
      </c>
      <c r="H163" s="10">
        <v>98.86</v>
      </c>
      <c r="I163" s="10" t="s">
        <v>4014</v>
      </c>
      <c r="J163" s="11">
        <v>2.9999999999999999E-143</v>
      </c>
      <c r="K163" s="10">
        <v>93.3</v>
      </c>
      <c r="L163" s="10" t="s">
        <v>551</v>
      </c>
      <c r="M163" s="10" t="s">
        <v>552</v>
      </c>
      <c r="N163" s="10" t="s">
        <v>4015</v>
      </c>
      <c r="O163" s="10" t="s">
        <v>4016</v>
      </c>
      <c r="P163" s="10" t="s">
        <v>621</v>
      </c>
      <c r="Q163" s="10" t="s">
        <v>622</v>
      </c>
      <c r="R163" s="10" t="s">
        <v>4017</v>
      </c>
      <c r="S163" s="10" t="s">
        <v>4018</v>
      </c>
      <c r="T163" s="10" t="s">
        <v>4019</v>
      </c>
      <c r="U163" s="10" t="s">
        <v>354</v>
      </c>
      <c r="V163" s="10" t="s">
        <v>558</v>
      </c>
      <c r="W163" s="10" t="s">
        <v>559</v>
      </c>
      <c r="X163" s="10" t="s">
        <v>243</v>
      </c>
      <c r="Y163" s="10" t="s">
        <v>243</v>
      </c>
      <c r="Z163" s="10" t="s">
        <v>243</v>
      </c>
      <c r="AA163" s="10" t="s">
        <v>243</v>
      </c>
    </row>
    <row r="164" spans="1:27">
      <c r="A164" s="9" t="s">
        <v>5024</v>
      </c>
    </row>
    <row r="165" spans="1:27">
      <c r="A165" s="10" t="s">
        <v>1764</v>
      </c>
      <c r="B165" s="10">
        <v>428</v>
      </c>
      <c r="C165" s="10" t="s">
        <v>1891</v>
      </c>
      <c r="D165" s="10">
        <v>0</v>
      </c>
      <c r="E165" s="10">
        <v>92.06</v>
      </c>
      <c r="F165" s="10" t="s">
        <v>1892</v>
      </c>
      <c r="G165" s="10">
        <v>0</v>
      </c>
      <c r="H165" s="10">
        <v>77.569999999999993</v>
      </c>
      <c r="I165" s="10" t="s">
        <v>1893</v>
      </c>
      <c r="J165" s="10">
        <v>0</v>
      </c>
      <c r="K165" s="10">
        <v>80.37</v>
      </c>
      <c r="L165" s="10" t="s">
        <v>1894</v>
      </c>
      <c r="M165" s="10" t="s">
        <v>1895</v>
      </c>
      <c r="N165" s="10" t="s">
        <v>1896</v>
      </c>
      <c r="O165" s="10" t="s">
        <v>1897</v>
      </c>
      <c r="P165" s="10" t="s">
        <v>1898</v>
      </c>
      <c r="Q165" s="10" t="s">
        <v>1899</v>
      </c>
      <c r="R165" s="10" t="s">
        <v>1900</v>
      </c>
      <c r="S165" s="10" t="s">
        <v>1901</v>
      </c>
      <c r="T165" s="10" t="s">
        <v>1902</v>
      </c>
      <c r="U165" s="10" t="s">
        <v>1903</v>
      </c>
      <c r="V165" s="10" t="s">
        <v>243</v>
      </c>
      <c r="W165" s="10" t="s">
        <v>243</v>
      </c>
      <c r="X165" s="10" t="s">
        <v>243</v>
      </c>
      <c r="Y165" s="10" t="s">
        <v>243</v>
      </c>
      <c r="Z165" s="10" t="s">
        <v>243</v>
      </c>
      <c r="AA165" s="10" t="s">
        <v>243</v>
      </c>
    </row>
    <row r="166" spans="1:27">
      <c r="A166" s="10" t="s">
        <v>1770</v>
      </c>
      <c r="B166" s="10">
        <v>214</v>
      </c>
      <c r="C166" s="10" t="s">
        <v>1906</v>
      </c>
      <c r="D166" s="11">
        <v>2.9999999999999998E-155</v>
      </c>
      <c r="E166" s="10">
        <v>99.53</v>
      </c>
      <c r="F166" s="10" t="s">
        <v>1907</v>
      </c>
      <c r="G166" s="11">
        <v>9.9999999999999999E-110</v>
      </c>
      <c r="H166" s="10">
        <v>99.53</v>
      </c>
      <c r="I166" s="10" t="s">
        <v>1908</v>
      </c>
      <c r="J166" s="11">
        <v>3.9999999999999998E-75</v>
      </c>
      <c r="K166" s="10">
        <v>95.79</v>
      </c>
      <c r="L166" s="10" t="s">
        <v>267</v>
      </c>
      <c r="M166" s="10" t="s">
        <v>268</v>
      </c>
      <c r="N166" s="10" t="s">
        <v>1909</v>
      </c>
      <c r="O166" s="10" t="s">
        <v>1910</v>
      </c>
      <c r="P166" s="10" t="s">
        <v>253</v>
      </c>
      <c r="Q166" s="10" t="s">
        <v>254</v>
      </c>
      <c r="R166" s="10" t="s">
        <v>243</v>
      </c>
      <c r="S166" s="10" t="s">
        <v>243</v>
      </c>
      <c r="T166" s="10" t="s">
        <v>1911</v>
      </c>
      <c r="U166" s="10" t="s">
        <v>1912</v>
      </c>
      <c r="V166" s="10" t="s">
        <v>1913</v>
      </c>
      <c r="W166" s="10" t="s">
        <v>1914</v>
      </c>
      <c r="X166" s="10" t="s">
        <v>243</v>
      </c>
      <c r="Y166" s="10" t="s">
        <v>243</v>
      </c>
      <c r="Z166" s="10" t="s">
        <v>1915</v>
      </c>
      <c r="AA166" s="10" t="s">
        <v>1916</v>
      </c>
    </row>
    <row r="167" spans="1:27">
      <c r="A167" s="10" t="s">
        <v>1789</v>
      </c>
      <c r="B167" s="10">
        <v>421</v>
      </c>
      <c r="C167" s="10" t="s">
        <v>1918</v>
      </c>
      <c r="D167" s="10">
        <v>0</v>
      </c>
      <c r="E167" s="10">
        <v>81.95</v>
      </c>
      <c r="F167" s="10" t="s">
        <v>1919</v>
      </c>
      <c r="G167" s="10">
        <v>0</v>
      </c>
      <c r="H167" s="10">
        <v>99.05</v>
      </c>
      <c r="I167" s="10" t="s">
        <v>1920</v>
      </c>
      <c r="J167" s="11">
        <v>9.9999999999999994E-149</v>
      </c>
      <c r="K167" s="10">
        <v>82.42</v>
      </c>
      <c r="L167" s="10" t="s">
        <v>396</v>
      </c>
      <c r="M167" s="10" t="s">
        <v>397</v>
      </c>
      <c r="N167" s="10" t="s">
        <v>1921</v>
      </c>
      <c r="O167" s="10" t="s">
        <v>1922</v>
      </c>
      <c r="P167" s="10" t="s">
        <v>1923</v>
      </c>
      <c r="Q167" s="10" t="s">
        <v>1924</v>
      </c>
      <c r="R167" s="10" t="s">
        <v>1925</v>
      </c>
      <c r="S167" s="10" t="s">
        <v>1926</v>
      </c>
      <c r="T167" s="10" t="s">
        <v>1927</v>
      </c>
      <c r="U167" s="10" t="s">
        <v>1928</v>
      </c>
      <c r="V167" s="10" t="s">
        <v>243</v>
      </c>
      <c r="W167" s="10" t="s">
        <v>243</v>
      </c>
      <c r="X167" s="10" t="s">
        <v>243</v>
      </c>
      <c r="Y167" s="10" t="s">
        <v>243</v>
      </c>
      <c r="Z167" s="10" t="s">
        <v>243</v>
      </c>
      <c r="AA167" s="10" t="s">
        <v>243</v>
      </c>
    </row>
    <row r="168" spans="1:27">
      <c r="A168" s="10" t="s">
        <v>1800</v>
      </c>
      <c r="B168" s="10">
        <v>251</v>
      </c>
      <c r="C168" s="10" t="s">
        <v>1930</v>
      </c>
      <c r="D168" s="11">
        <v>1E-168</v>
      </c>
      <c r="E168" s="10">
        <v>94.02</v>
      </c>
      <c r="F168" s="10" t="s">
        <v>1931</v>
      </c>
      <c r="G168" s="11">
        <v>4.9999999999999996E-25</v>
      </c>
      <c r="H168" s="10">
        <v>76.89</v>
      </c>
      <c r="I168" s="10" t="s">
        <v>1932</v>
      </c>
      <c r="J168" s="11">
        <v>1.9999999999999998E-24</v>
      </c>
      <c r="K168" s="10">
        <v>78.09</v>
      </c>
      <c r="L168" s="10" t="s">
        <v>243</v>
      </c>
      <c r="M168" s="10" t="s">
        <v>243</v>
      </c>
      <c r="N168" s="10" t="s">
        <v>243</v>
      </c>
      <c r="O168" s="10" t="s">
        <v>243</v>
      </c>
      <c r="P168" s="10" t="s">
        <v>237</v>
      </c>
      <c r="Q168" s="10" t="s">
        <v>238</v>
      </c>
      <c r="R168" s="10" t="s">
        <v>1933</v>
      </c>
      <c r="S168" s="10" t="s">
        <v>1934</v>
      </c>
      <c r="T168" s="10" t="s">
        <v>243</v>
      </c>
      <c r="U168" s="10" t="s">
        <v>243</v>
      </c>
      <c r="V168" s="10" t="s">
        <v>243</v>
      </c>
      <c r="W168" s="10" t="s">
        <v>243</v>
      </c>
      <c r="X168" s="10" t="s">
        <v>243</v>
      </c>
      <c r="Y168" s="10" t="s">
        <v>243</v>
      </c>
      <c r="Z168" s="10" t="s">
        <v>243</v>
      </c>
      <c r="AA168" s="10" t="s">
        <v>243</v>
      </c>
    </row>
    <row r="169" spans="1:27">
      <c r="A169" s="10" t="s">
        <v>1807</v>
      </c>
      <c r="B169" s="10">
        <v>300</v>
      </c>
      <c r="C169" s="10" t="s">
        <v>1936</v>
      </c>
      <c r="D169" s="10">
        <v>0</v>
      </c>
      <c r="E169" s="10">
        <v>99.67</v>
      </c>
      <c r="F169" s="10" t="s">
        <v>1937</v>
      </c>
      <c r="G169" s="10">
        <v>0</v>
      </c>
      <c r="H169" s="10">
        <v>99</v>
      </c>
      <c r="I169" s="10" t="s">
        <v>1938</v>
      </c>
      <c r="J169" s="10">
        <v>0</v>
      </c>
      <c r="K169" s="10">
        <v>97</v>
      </c>
      <c r="L169" s="10" t="s">
        <v>1939</v>
      </c>
      <c r="M169" s="10" t="s">
        <v>1940</v>
      </c>
      <c r="N169" s="10" t="s">
        <v>1941</v>
      </c>
      <c r="O169" s="10" t="s">
        <v>1942</v>
      </c>
      <c r="P169" s="10" t="s">
        <v>243</v>
      </c>
      <c r="Q169" s="10" t="s">
        <v>243</v>
      </c>
      <c r="R169" s="10" t="s">
        <v>1943</v>
      </c>
      <c r="S169" s="10" t="s">
        <v>1944</v>
      </c>
      <c r="T169" s="10" t="s">
        <v>1945</v>
      </c>
      <c r="U169" s="10" t="s">
        <v>1946</v>
      </c>
      <c r="V169" s="10" t="s">
        <v>1947</v>
      </c>
      <c r="W169" s="10" t="s">
        <v>1948</v>
      </c>
      <c r="X169" s="10" t="s">
        <v>243</v>
      </c>
      <c r="Y169" s="10" t="s">
        <v>243</v>
      </c>
      <c r="Z169" s="10" t="s">
        <v>243</v>
      </c>
      <c r="AA169" s="10" t="s">
        <v>243</v>
      </c>
    </row>
    <row r="170" spans="1:27">
      <c r="A170" s="10" t="s">
        <v>1822</v>
      </c>
      <c r="B170" s="10">
        <v>208</v>
      </c>
      <c r="C170" s="10" t="s">
        <v>1950</v>
      </c>
      <c r="D170" s="11">
        <v>9.9999999999999998E-138</v>
      </c>
      <c r="E170" s="10">
        <v>99.52</v>
      </c>
      <c r="F170" s="10" t="s">
        <v>1951</v>
      </c>
      <c r="G170" s="11">
        <v>1.0000000000000001E-101</v>
      </c>
      <c r="H170" s="10">
        <v>95.19</v>
      </c>
      <c r="I170" s="10" t="s">
        <v>1952</v>
      </c>
      <c r="J170" s="11">
        <v>9.0000000000000002E-40</v>
      </c>
      <c r="K170" s="10">
        <v>96.15</v>
      </c>
      <c r="L170" s="10" t="s">
        <v>1953</v>
      </c>
      <c r="M170" s="10" t="s">
        <v>1954</v>
      </c>
      <c r="N170" s="10" t="s">
        <v>1955</v>
      </c>
      <c r="O170" s="10" t="s">
        <v>1956</v>
      </c>
      <c r="P170" s="10" t="s">
        <v>1957</v>
      </c>
      <c r="Q170" s="10" t="s">
        <v>1958</v>
      </c>
      <c r="R170" s="10" t="s">
        <v>1959</v>
      </c>
      <c r="S170" s="10" t="s">
        <v>1960</v>
      </c>
      <c r="T170" s="10" t="s">
        <v>243</v>
      </c>
      <c r="U170" s="10" t="s">
        <v>243</v>
      </c>
      <c r="V170" s="10" t="s">
        <v>243</v>
      </c>
      <c r="W170" s="10" t="s">
        <v>243</v>
      </c>
      <c r="X170" s="10" t="s">
        <v>243</v>
      </c>
      <c r="Y170" s="10" t="s">
        <v>243</v>
      </c>
      <c r="Z170" s="10" t="s">
        <v>243</v>
      </c>
      <c r="AA170" s="10" t="s">
        <v>243</v>
      </c>
    </row>
    <row r="171" spans="1:27">
      <c r="A171" s="10" t="s">
        <v>1828</v>
      </c>
      <c r="B171" s="10">
        <v>243</v>
      </c>
      <c r="C171" s="10" t="s">
        <v>1962</v>
      </c>
      <c r="D171" s="11">
        <v>2E-171</v>
      </c>
      <c r="E171" s="10">
        <v>99.59</v>
      </c>
      <c r="F171" s="10" t="s">
        <v>1963</v>
      </c>
      <c r="G171" s="11">
        <v>4E-35</v>
      </c>
      <c r="H171" s="10">
        <v>87.24</v>
      </c>
      <c r="I171" s="10" t="s">
        <v>1964</v>
      </c>
      <c r="J171" s="11">
        <v>7.9999999999999997E-38</v>
      </c>
      <c r="K171" s="10">
        <v>87.24</v>
      </c>
      <c r="L171" s="10" t="s">
        <v>267</v>
      </c>
      <c r="M171" s="10" t="s">
        <v>268</v>
      </c>
      <c r="N171" s="10" t="s">
        <v>269</v>
      </c>
      <c r="O171" s="10" t="s">
        <v>270</v>
      </c>
      <c r="P171" s="10" t="s">
        <v>237</v>
      </c>
      <c r="Q171" s="10" t="s">
        <v>238</v>
      </c>
      <c r="R171" s="10" t="s">
        <v>1965</v>
      </c>
      <c r="S171" s="10" t="s">
        <v>1966</v>
      </c>
      <c r="T171" s="10" t="s">
        <v>243</v>
      </c>
      <c r="U171" s="10" t="s">
        <v>243</v>
      </c>
      <c r="V171" s="10" t="s">
        <v>243</v>
      </c>
      <c r="W171" s="10" t="s">
        <v>243</v>
      </c>
      <c r="X171" s="10" t="s">
        <v>243</v>
      </c>
      <c r="Y171" s="10" t="s">
        <v>243</v>
      </c>
      <c r="Z171" s="10" t="s">
        <v>243</v>
      </c>
      <c r="AA171" s="10" t="s">
        <v>243</v>
      </c>
    </row>
    <row r="172" spans="1:27">
      <c r="A172" s="10" t="s">
        <v>1840</v>
      </c>
      <c r="B172" s="10">
        <v>59</v>
      </c>
      <c r="C172" s="10" t="s">
        <v>1968</v>
      </c>
      <c r="D172" s="11">
        <v>9.9999999999999993E-35</v>
      </c>
      <c r="E172" s="10">
        <v>98.31</v>
      </c>
      <c r="F172" s="10" t="s">
        <v>1969</v>
      </c>
      <c r="G172" s="11">
        <v>3E-23</v>
      </c>
      <c r="H172" s="10">
        <v>96.61</v>
      </c>
      <c r="I172" s="10" t="s">
        <v>1970</v>
      </c>
      <c r="J172" s="11">
        <v>9.9999999999999998E-17</v>
      </c>
      <c r="K172" s="10">
        <v>64.41</v>
      </c>
      <c r="L172" s="10" t="s">
        <v>267</v>
      </c>
      <c r="M172" s="10" t="s">
        <v>268</v>
      </c>
      <c r="N172" s="10" t="s">
        <v>269</v>
      </c>
      <c r="O172" s="10" t="s">
        <v>270</v>
      </c>
      <c r="P172" s="10" t="s">
        <v>271</v>
      </c>
      <c r="Q172" s="10" t="s">
        <v>272</v>
      </c>
      <c r="R172" s="10" t="s">
        <v>243</v>
      </c>
      <c r="S172" s="10" t="s">
        <v>243</v>
      </c>
      <c r="T172" s="10" t="s">
        <v>243</v>
      </c>
      <c r="U172" s="10" t="s">
        <v>243</v>
      </c>
      <c r="V172" s="10" t="s">
        <v>243</v>
      </c>
      <c r="W172" s="10" t="s">
        <v>243</v>
      </c>
      <c r="X172" s="10" t="s">
        <v>243</v>
      </c>
      <c r="Y172" s="10" t="s">
        <v>243</v>
      </c>
      <c r="Z172" s="10" t="s">
        <v>243</v>
      </c>
      <c r="AA172" s="10" t="s">
        <v>243</v>
      </c>
    </row>
    <row r="173" spans="1:27">
      <c r="A173" s="10" t="s">
        <v>1847</v>
      </c>
      <c r="B173" s="10">
        <v>96</v>
      </c>
      <c r="C173" s="10" t="s">
        <v>1972</v>
      </c>
      <c r="D173" s="11">
        <v>9.9999999999999997E-49</v>
      </c>
      <c r="E173" s="10">
        <v>88.54</v>
      </c>
      <c r="F173" s="10" t="s">
        <v>1973</v>
      </c>
      <c r="G173" s="11">
        <v>2.0000000000000002E-15</v>
      </c>
      <c r="H173" s="10">
        <v>97.92</v>
      </c>
      <c r="I173" s="10" t="s">
        <v>1974</v>
      </c>
      <c r="J173" s="11">
        <v>2.9999999999999998E-18</v>
      </c>
      <c r="K173" s="10">
        <v>97.92</v>
      </c>
      <c r="L173" s="10" t="s">
        <v>267</v>
      </c>
      <c r="M173" s="10" t="s">
        <v>268</v>
      </c>
      <c r="N173" s="10" t="s">
        <v>269</v>
      </c>
      <c r="O173" s="10" t="s">
        <v>270</v>
      </c>
      <c r="P173" s="10" t="s">
        <v>621</v>
      </c>
      <c r="Q173" s="10" t="s">
        <v>622</v>
      </c>
      <c r="R173" s="10" t="s">
        <v>243</v>
      </c>
      <c r="S173" s="10" t="s">
        <v>243</v>
      </c>
      <c r="T173" s="10" t="s">
        <v>243</v>
      </c>
      <c r="U173" s="10" t="s">
        <v>243</v>
      </c>
      <c r="V173" s="10" t="s">
        <v>243</v>
      </c>
      <c r="W173" s="10" t="s">
        <v>243</v>
      </c>
      <c r="X173" s="10" t="s">
        <v>243</v>
      </c>
      <c r="Y173" s="10" t="s">
        <v>243</v>
      </c>
      <c r="Z173" s="10" t="s">
        <v>243</v>
      </c>
      <c r="AA173" s="10" t="s">
        <v>243</v>
      </c>
    </row>
    <row r="174" spans="1:27">
      <c r="A174" s="10" t="s">
        <v>1856</v>
      </c>
      <c r="B174" s="10">
        <v>245</v>
      </c>
      <c r="C174" s="10" t="s">
        <v>1976</v>
      </c>
      <c r="D174" s="10">
        <v>0</v>
      </c>
      <c r="E174" s="10">
        <v>99.59</v>
      </c>
      <c r="F174" s="10" t="s">
        <v>1977</v>
      </c>
      <c r="G174" s="11">
        <v>6.0000000000000004E-118</v>
      </c>
      <c r="H174" s="10">
        <v>99.18</v>
      </c>
      <c r="I174" s="10" t="s">
        <v>1978</v>
      </c>
      <c r="J174" s="11">
        <v>1.9999999999999999E-94</v>
      </c>
      <c r="K174" s="10">
        <v>99.18</v>
      </c>
      <c r="L174" s="10" t="s">
        <v>1979</v>
      </c>
      <c r="M174" s="10" t="s">
        <v>1980</v>
      </c>
      <c r="N174" s="10" t="s">
        <v>385</v>
      </c>
      <c r="O174" s="10" t="s">
        <v>386</v>
      </c>
      <c r="P174" s="10" t="s">
        <v>237</v>
      </c>
      <c r="Q174" s="10" t="s">
        <v>238</v>
      </c>
      <c r="R174" s="10" t="s">
        <v>1981</v>
      </c>
      <c r="S174" s="10" t="s">
        <v>1982</v>
      </c>
      <c r="T174" s="10" t="s">
        <v>243</v>
      </c>
      <c r="U174" s="10" t="s">
        <v>243</v>
      </c>
      <c r="V174" s="10" t="s">
        <v>243</v>
      </c>
      <c r="W174" s="10" t="s">
        <v>243</v>
      </c>
      <c r="X174" s="10" t="s">
        <v>243</v>
      </c>
      <c r="Y174" s="10" t="s">
        <v>243</v>
      </c>
      <c r="Z174" s="10" t="s">
        <v>243</v>
      </c>
      <c r="AA174" s="10" t="s">
        <v>243</v>
      </c>
    </row>
    <row r="175" spans="1:27">
      <c r="A175" s="10" t="s">
        <v>1857</v>
      </c>
      <c r="B175" s="10">
        <v>421</v>
      </c>
      <c r="C175" s="10" t="s">
        <v>1984</v>
      </c>
      <c r="D175" s="10">
        <v>0</v>
      </c>
      <c r="E175" s="10">
        <v>99.76</v>
      </c>
      <c r="F175" s="10" t="s">
        <v>1985</v>
      </c>
      <c r="G175" s="10">
        <v>0</v>
      </c>
      <c r="H175" s="10">
        <v>99.05</v>
      </c>
      <c r="I175" s="10" t="s">
        <v>1986</v>
      </c>
      <c r="J175" s="10">
        <v>0</v>
      </c>
      <c r="K175" s="10">
        <v>99.05</v>
      </c>
      <c r="L175" s="10" t="s">
        <v>1987</v>
      </c>
      <c r="M175" s="10" t="s">
        <v>1988</v>
      </c>
      <c r="N175" s="10" t="s">
        <v>243</v>
      </c>
      <c r="O175" s="10" t="s">
        <v>243</v>
      </c>
      <c r="P175" s="10" t="s">
        <v>1989</v>
      </c>
      <c r="Q175" s="10" t="s">
        <v>1990</v>
      </c>
      <c r="R175" s="10" t="s">
        <v>1991</v>
      </c>
      <c r="S175" s="10" t="s">
        <v>1992</v>
      </c>
      <c r="T175" s="10" t="s">
        <v>243</v>
      </c>
      <c r="U175" s="10" t="s">
        <v>243</v>
      </c>
      <c r="V175" s="10" t="s">
        <v>243</v>
      </c>
      <c r="W175" s="10" t="s">
        <v>243</v>
      </c>
      <c r="X175" s="10" t="s">
        <v>243</v>
      </c>
      <c r="Y175" s="10" t="s">
        <v>243</v>
      </c>
      <c r="Z175" s="10" t="s">
        <v>243</v>
      </c>
      <c r="AA175" s="10" t="s">
        <v>243</v>
      </c>
    </row>
    <row r="176" spans="1:27">
      <c r="A176" s="10" t="s">
        <v>1861</v>
      </c>
      <c r="B176" s="10">
        <v>219</v>
      </c>
      <c r="C176" s="10" t="s">
        <v>1994</v>
      </c>
      <c r="D176" s="11">
        <v>9.9999999999999997E-155</v>
      </c>
      <c r="E176" s="10">
        <v>99.54</v>
      </c>
      <c r="F176" s="10" t="s">
        <v>1994</v>
      </c>
      <c r="G176" s="11">
        <v>9.9999999999999997E-155</v>
      </c>
      <c r="H176" s="10">
        <v>99.54</v>
      </c>
      <c r="I176" s="10" t="s">
        <v>1995</v>
      </c>
      <c r="J176" s="11">
        <v>2.9999999999999998E-63</v>
      </c>
      <c r="K176" s="10">
        <v>98.17</v>
      </c>
      <c r="L176" s="10" t="s">
        <v>1996</v>
      </c>
      <c r="M176" s="10" t="s">
        <v>1997</v>
      </c>
      <c r="N176" s="10" t="s">
        <v>1998</v>
      </c>
      <c r="O176" s="10" t="s">
        <v>1999</v>
      </c>
      <c r="P176" s="10" t="s">
        <v>2000</v>
      </c>
      <c r="Q176" s="10" t="s">
        <v>2001</v>
      </c>
      <c r="R176" s="10" t="s">
        <v>2002</v>
      </c>
      <c r="S176" s="10" t="s">
        <v>2003</v>
      </c>
      <c r="T176" s="10" t="s">
        <v>2004</v>
      </c>
      <c r="U176" s="10" t="s">
        <v>2005</v>
      </c>
      <c r="V176" s="10" t="s">
        <v>243</v>
      </c>
      <c r="W176" s="10" t="s">
        <v>243</v>
      </c>
      <c r="X176" s="10" t="s">
        <v>243</v>
      </c>
      <c r="Y176" s="10" t="s">
        <v>243</v>
      </c>
      <c r="Z176" s="10" t="s">
        <v>243</v>
      </c>
      <c r="AA176" s="10" t="s">
        <v>243</v>
      </c>
    </row>
    <row r="177" spans="1:27">
      <c r="A177" s="10" t="s">
        <v>1866</v>
      </c>
      <c r="B177" s="10">
        <v>367</v>
      </c>
      <c r="C177" s="10" t="s">
        <v>2007</v>
      </c>
      <c r="D177" s="10">
        <v>0</v>
      </c>
      <c r="E177" s="10">
        <v>99.73</v>
      </c>
      <c r="F177" s="10" t="s">
        <v>2008</v>
      </c>
      <c r="G177" s="10">
        <v>0</v>
      </c>
      <c r="H177" s="10">
        <v>99.73</v>
      </c>
      <c r="I177" s="10" t="s">
        <v>2009</v>
      </c>
      <c r="J177" s="11">
        <v>8.0000000000000003E-141</v>
      </c>
      <c r="K177" s="10">
        <v>99.46</v>
      </c>
      <c r="L177" s="10" t="s">
        <v>2010</v>
      </c>
      <c r="M177" s="10" t="s">
        <v>2011</v>
      </c>
      <c r="N177" s="10" t="s">
        <v>1998</v>
      </c>
      <c r="O177" s="10" t="s">
        <v>1999</v>
      </c>
      <c r="P177" s="10" t="s">
        <v>2012</v>
      </c>
      <c r="Q177" s="10" t="s">
        <v>2013</v>
      </c>
      <c r="R177" s="10" t="s">
        <v>2014</v>
      </c>
      <c r="S177" s="10" t="s">
        <v>2015</v>
      </c>
      <c r="T177" s="10" t="s">
        <v>2016</v>
      </c>
      <c r="U177" s="10" t="s">
        <v>2017</v>
      </c>
      <c r="V177" s="10" t="s">
        <v>2018</v>
      </c>
      <c r="W177" s="10" t="s">
        <v>2019</v>
      </c>
      <c r="X177" s="10" t="s">
        <v>243</v>
      </c>
      <c r="Y177" s="10" t="s">
        <v>243</v>
      </c>
      <c r="Z177" s="10" t="s">
        <v>243</v>
      </c>
      <c r="AA177" s="10" t="s">
        <v>243</v>
      </c>
    </row>
    <row r="178" spans="1:27">
      <c r="A178" s="10" t="s">
        <v>1872</v>
      </c>
      <c r="B178" s="10">
        <v>332</v>
      </c>
      <c r="C178" s="10" t="s">
        <v>2021</v>
      </c>
      <c r="D178" s="10">
        <v>0</v>
      </c>
      <c r="E178" s="10">
        <v>99.7</v>
      </c>
      <c r="F178" s="10" t="s">
        <v>2022</v>
      </c>
      <c r="G178" s="11">
        <v>9.9999999999999993E-130</v>
      </c>
      <c r="H178" s="10">
        <v>96.39</v>
      </c>
      <c r="I178" s="10" t="s">
        <v>2023</v>
      </c>
      <c r="J178" s="11">
        <v>3.0000000000000002E-91</v>
      </c>
      <c r="K178" s="10">
        <v>94.58</v>
      </c>
      <c r="L178" s="10" t="s">
        <v>2024</v>
      </c>
      <c r="M178" s="10" t="s">
        <v>2025</v>
      </c>
      <c r="N178" s="10" t="s">
        <v>269</v>
      </c>
      <c r="O178" s="10" t="s">
        <v>270</v>
      </c>
      <c r="P178" s="10" t="s">
        <v>243</v>
      </c>
      <c r="Q178" s="10" t="s">
        <v>243</v>
      </c>
      <c r="R178" s="10" t="s">
        <v>243</v>
      </c>
      <c r="S178" s="10" t="s">
        <v>243</v>
      </c>
      <c r="T178" s="10" t="s">
        <v>243</v>
      </c>
      <c r="U178" s="10" t="s">
        <v>243</v>
      </c>
      <c r="V178" s="10" t="s">
        <v>243</v>
      </c>
      <c r="W178" s="10" t="s">
        <v>243</v>
      </c>
      <c r="X178" s="10" t="s">
        <v>243</v>
      </c>
      <c r="Y178" s="10" t="s">
        <v>243</v>
      </c>
      <c r="Z178" s="10" t="s">
        <v>243</v>
      </c>
      <c r="AA178" s="10" t="s">
        <v>243</v>
      </c>
    </row>
    <row r="179" spans="1:27">
      <c r="A179" s="10" t="s">
        <v>1889</v>
      </c>
      <c r="B179" s="10">
        <v>331</v>
      </c>
      <c r="C179" s="10" t="s">
        <v>2028</v>
      </c>
      <c r="D179" s="10">
        <v>0</v>
      </c>
      <c r="E179" s="10">
        <v>100</v>
      </c>
      <c r="F179" s="10" t="s">
        <v>2029</v>
      </c>
      <c r="G179" s="11">
        <v>1E-169</v>
      </c>
      <c r="H179" s="10">
        <v>99.09</v>
      </c>
      <c r="I179" s="10" t="s">
        <v>2030</v>
      </c>
      <c r="J179" s="11">
        <v>9.9999999999999991E-97</v>
      </c>
      <c r="K179" s="10">
        <v>76.739999999999995</v>
      </c>
      <c r="L179" s="10" t="s">
        <v>2031</v>
      </c>
      <c r="M179" s="10" t="s">
        <v>2032</v>
      </c>
      <c r="N179" s="10" t="s">
        <v>385</v>
      </c>
      <c r="O179" s="10" t="s">
        <v>386</v>
      </c>
      <c r="P179" s="10" t="s">
        <v>728</v>
      </c>
      <c r="Q179" s="10" t="s">
        <v>729</v>
      </c>
      <c r="R179" s="10" t="s">
        <v>1981</v>
      </c>
      <c r="S179" s="10" t="s">
        <v>1982</v>
      </c>
      <c r="T179" s="10" t="s">
        <v>243</v>
      </c>
      <c r="U179" s="10" t="s">
        <v>243</v>
      </c>
      <c r="V179" s="10" t="s">
        <v>243</v>
      </c>
      <c r="W179" s="10" t="s">
        <v>243</v>
      </c>
      <c r="X179" s="10" t="s">
        <v>243</v>
      </c>
      <c r="Y179" s="10" t="s">
        <v>243</v>
      </c>
      <c r="Z179" s="10" t="s">
        <v>243</v>
      </c>
      <c r="AA179" s="10" t="s">
        <v>243</v>
      </c>
    </row>
    <row r="180" spans="1:27">
      <c r="A180" s="10" t="s">
        <v>1890</v>
      </c>
      <c r="B180" s="10">
        <v>109</v>
      </c>
      <c r="C180" s="10" t="s">
        <v>2035</v>
      </c>
      <c r="D180" s="11">
        <v>8E-70</v>
      </c>
      <c r="E180" s="10">
        <v>99.08</v>
      </c>
      <c r="F180" s="10" t="s">
        <v>2029</v>
      </c>
      <c r="G180" s="11">
        <v>2E-46</v>
      </c>
      <c r="H180" s="10">
        <v>99.08</v>
      </c>
      <c r="I180" s="10" t="s">
        <v>2036</v>
      </c>
      <c r="J180" s="11">
        <v>9.9999999999999994E-37</v>
      </c>
      <c r="K180" s="10">
        <v>99.08</v>
      </c>
      <c r="L180" s="10" t="s">
        <v>267</v>
      </c>
      <c r="M180" s="10" t="s">
        <v>268</v>
      </c>
      <c r="N180" s="10" t="s">
        <v>269</v>
      </c>
      <c r="O180" s="10" t="s">
        <v>270</v>
      </c>
      <c r="P180" s="10" t="s">
        <v>2037</v>
      </c>
      <c r="Q180" s="10" t="s">
        <v>2038</v>
      </c>
      <c r="R180" s="10" t="s">
        <v>243</v>
      </c>
      <c r="S180" s="10" t="s">
        <v>243</v>
      </c>
      <c r="T180" s="10" t="s">
        <v>243</v>
      </c>
      <c r="U180" s="10" t="s">
        <v>243</v>
      </c>
      <c r="V180" s="10" t="s">
        <v>243</v>
      </c>
      <c r="W180" s="10" t="s">
        <v>243</v>
      </c>
      <c r="X180" s="10" t="s">
        <v>243</v>
      </c>
      <c r="Y180" s="10" t="s">
        <v>243</v>
      </c>
      <c r="Z180" s="10" t="s">
        <v>243</v>
      </c>
      <c r="AA180" s="10" t="s">
        <v>243</v>
      </c>
    </row>
    <row r="181" spans="1:27">
      <c r="A181" s="10" t="s">
        <v>1904</v>
      </c>
      <c r="B181" s="10">
        <v>104</v>
      </c>
      <c r="C181" s="10" t="s">
        <v>2040</v>
      </c>
      <c r="D181" s="11">
        <v>3.9999999999999999E-66</v>
      </c>
      <c r="E181" s="10">
        <v>99.04</v>
      </c>
      <c r="F181" s="10" t="s">
        <v>2041</v>
      </c>
      <c r="G181" s="11">
        <v>2E-14</v>
      </c>
      <c r="H181" s="10">
        <v>84.62</v>
      </c>
      <c r="I181" s="10" t="s">
        <v>2042</v>
      </c>
      <c r="J181" s="11">
        <v>1.9999999999999999E-20</v>
      </c>
      <c r="K181" s="10">
        <v>90.38</v>
      </c>
      <c r="L181" s="10" t="s">
        <v>1870</v>
      </c>
      <c r="M181" s="10" t="s">
        <v>1871</v>
      </c>
      <c r="N181" s="10" t="s">
        <v>269</v>
      </c>
      <c r="O181" s="10" t="s">
        <v>270</v>
      </c>
      <c r="P181" s="10" t="s">
        <v>237</v>
      </c>
      <c r="Q181" s="10" t="s">
        <v>238</v>
      </c>
      <c r="R181" s="10" t="s">
        <v>243</v>
      </c>
      <c r="S181" s="10" t="s">
        <v>243</v>
      </c>
      <c r="T181" s="10" t="s">
        <v>243</v>
      </c>
      <c r="U181" s="10" t="s">
        <v>243</v>
      </c>
      <c r="V181" s="10" t="s">
        <v>243</v>
      </c>
      <c r="W181" s="10" t="s">
        <v>243</v>
      </c>
      <c r="X181" s="10" t="s">
        <v>243</v>
      </c>
      <c r="Y181" s="10" t="s">
        <v>243</v>
      </c>
      <c r="Z181" s="10" t="s">
        <v>243</v>
      </c>
      <c r="AA181" s="10" t="s">
        <v>243</v>
      </c>
    </row>
    <row r="182" spans="1:27">
      <c r="A182" s="10" t="s">
        <v>1917</v>
      </c>
      <c r="B182" s="10">
        <v>114</v>
      </c>
      <c r="C182" s="10" t="s">
        <v>2044</v>
      </c>
      <c r="D182" s="11">
        <v>9.9999999999999996E-75</v>
      </c>
      <c r="E182" s="10">
        <v>99.12</v>
      </c>
      <c r="F182" s="10" t="s">
        <v>2041</v>
      </c>
      <c r="G182" s="11">
        <v>2E-14</v>
      </c>
      <c r="H182" s="10">
        <v>46.49</v>
      </c>
      <c r="I182" s="10" t="s">
        <v>2045</v>
      </c>
      <c r="J182" s="11">
        <v>4.9999999999999999E-17</v>
      </c>
      <c r="K182" s="10">
        <v>46.49</v>
      </c>
      <c r="L182" s="10" t="s">
        <v>267</v>
      </c>
      <c r="M182" s="10" t="s">
        <v>268</v>
      </c>
      <c r="N182" s="10" t="s">
        <v>269</v>
      </c>
      <c r="O182" s="10" t="s">
        <v>270</v>
      </c>
      <c r="P182" s="10" t="s">
        <v>237</v>
      </c>
      <c r="Q182" s="10" t="s">
        <v>238</v>
      </c>
      <c r="R182" s="10" t="s">
        <v>243</v>
      </c>
      <c r="S182" s="10" t="s">
        <v>243</v>
      </c>
      <c r="T182" s="10" t="s">
        <v>243</v>
      </c>
      <c r="U182" s="10" t="s">
        <v>243</v>
      </c>
      <c r="V182" s="10" t="s">
        <v>243</v>
      </c>
      <c r="W182" s="10" t="s">
        <v>243</v>
      </c>
      <c r="X182" s="10" t="s">
        <v>243</v>
      </c>
      <c r="Y182" s="10" t="s">
        <v>243</v>
      </c>
      <c r="Z182" s="10" t="s">
        <v>243</v>
      </c>
      <c r="AA182" s="10" t="s">
        <v>243</v>
      </c>
    </row>
    <row r="183" spans="1:27">
      <c r="A183" s="10" t="s">
        <v>4020</v>
      </c>
      <c r="B183" s="10">
        <v>113</v>
      </c>
      <c r="C183" s="10" t="s">
        <v>2047</v>
      </c>
      <c r="D183" s="11">
        <v>3.0000000000000001E-72</v>
      </c>
      <c r="E183" s="10">
        <v>99.12</v>
      </c>
      <c r="F183" s="10" t="s">
        <v>2041</v>
      </c>
      <c r="G183" s="11">
        <v>4E-14</v>
      </c>
      <c r="H183" s="10">
        <v>46.9</v>
      </c>
      <c r="I183" s="10" t="s">
        <v>2045</v>
      </c>
      <c r="J183" s="11">
        <v>8.0000000000000006E-17</v>
      </c>
      <c r="K183" s="10">
        <v>46.9</v>
      </c>
      <c r="L183" s="10" t="s">
        <v>267</v>
      </c>
      <c r="M183" s="10" t="s">
        <v>268</v>
      </c>
      <c r="N183" s="10" t="s">
        <v>269</v>
      </c>
      <c r="O183" s="10" t="s">
        <v>270</v>
      </c>
      <c r="P183" s="10" t="s">
        <v>237</v>
      </c>
      <c r="Q183" s="10" t="s">
        <v>238</v>
      </c>
      <c r="R183" s="10" t="s">
        <v>243</v>
      </c>
      <c r="S183" s="10" t="s">
        <v>243</v>
      </c>
      <c r="T183" s="10" t="s">
        <v>243</v>
      </c>
      <c r="U183" s="10" t="s">
        <v>243</v>
      </c>
      <c r="V183" s="10" t="s">
        <v>243</v>
      </c>
      <c r="W183" s="10" t="s">
        <v>243</v>
      </c>
      <c r="X183" s="10" t="s">
        <v>243</v>
      </c>
      <c r="Y183" s="10" t="s">
        <v>243</v>
      </c>
      <c r="Z183" s="10" t="s">
        <v>243</v>
      </c>
      <c r="AA183" s="10" t="s">
        <v>243</v>
      </c>
    </row>
    <row r="184" spans="1:27">
      <c r="A184" s="10" t="s">
        <v>1935</v>
      </c>
      <c r="B184" s="10">
        <v>213</v>
      </c>
      <c r="C184" s="10" t="s">
        <v>2050</v>
      </c>
      <c r="D184" s="11">
        <v>6.9999999999999997E-92</v>
      </c>
      <c r="E184" s="10">
        <v>100</v>
      </c>
      <c r="F184" s="10" t="s">
        <v>2051</v>
      </c>
      <c r="G184" s="11">
        <v>8.0000000000000001E-52</v>
      </c>
      <c r="H184" s="10">
        <v>72.77</v>
      </c>
      <c r="I184" s="10" t="s">
        <v>2052</v>
      </c>
      <c r="J184" s="11">
        <v>6.9999999999999995E-51</v>
      </c>
      <c r="K184" s="10">
        <v>86.85</v>
      </c>
      <c r="L184" s="10" t="s">
        <v>2053</v>
      </c>
      <c r="M184" s="10" t="s">
        <v>2054</v>
      </c>
      <c r="N184" s="10" t="s">
        <v>269</v>
      </c>
      <c r="O184" s="10" t="s">
        <v>270</v>
      </c>
      <c r="P184" s="10" t="s">
        <v>253</v>
      </c>
      <c r="Q184" s="10" t="s">
        <v>254</v>
      </c>
      <c r="R184" s="10" t="s">
        <v>2055</v>
      </c>
      <c r="S184" s="10" t="s">
        <v>2056</v>
      </c>
      <c r="T184" s="10" t="s">
        <v>243</v>
      </c>
      <c r="U184" s="10" t="s">
        <v>243</v>
      </c>
      <c r="V184" s="10" t="s">
        <v>243</v>
      </c>
      <c r="W184" s="10" t="s">
        <v>243</v>
      </c>
      <c r="X184" s="10" t="s">
        <v>243</v>
      </c>
      <c r="Y184" s="10" t="s">
        <v>243</v>
      </c>
      <c r="Z184" s="10" t="s">
        <v>243</v>
      </c>
      <c r="AA184" s="10" t="s">
        <v>243</v>
      </c>
    </row>
    <row r="185" spans="1:27">
      <c r="A185" s="10" t="s">
        <v>1949</v>
      </c>
      <c r="B185" s="10">
        <v>310</v>
      </c>
      <c r="C185" s="10" t="s">
        <v>2057</v>
      </c>
      <c r="D185" s="10">
        <v>0</v>
      </c>
      <c r="E185" s="10">
        <v>99.68</v>
      </c>
      <c r="F185" s="10" t="s">
        <v>2058</v>
      </c>
      <c r="G185" s="11">
        <v>3.0000000000000002E-150</v>
      </c>
      <c r="H185" s="10">
        <v>87.42</v>
      </c>
      <c r="I185" s="10" t="s">
        <v>2059</v>
      </c>
      <c r="J185" s="11">
        <v>2.9999999999999999E-139</v>
      </c>
      <c r="K185" s="10">
        <v>89.03</v>
      </c>
      <c r="L185" s="10" t="s">
        <v>2060</v>
      </c>
      <c r="M185" s="10" t="s">
        <v>2061</v>
      </c>
      <c r="N185" s="10" t="s">
        <v>2062</v>
      </c>
      <c r="O185" s="10" t="s">
        <v>2063</v>
      </c>
      <c r="P185" s="10" t="s">
        <v>237</v>
      </c>
      <c r="Q185" s="10" t="s">
        <v>238</v>
      </c>
      <c r="R185" s="10" t="s">
        <v>2064</v>
      </c>
      <c r="S185" s="10" t="s">
        <v>2065</v>
      </c>
      <c r="T185" s="10" t="s">
        <v>2066</v>
      </c>
      <c r="U185" s="10" t="s">
        <v>2067</v>
      </c>
      <c r="V185" s="10" t="s">
        <v>2068</v>
      </c>
      <c r="W185" s="10" t="s">
        <v>2069</v>
      </c>
      <c r="X185" s="10" t="s">
        <v>243</v>
      </c>
      <c r="Y185" s="10" t="s">
        <v>243</v>
      </c>
      <c r="Z185" s="10" t="s">
        <v>243</v>
      </c>
      <c r="AA185" s="10" t="s">
        <v>243</v>
      </c>
    </row>
    <row r="186" spans="1:27">
      <c r="A186" s="10" t="s">
        <v>1961</v>
      </c>
      <c r="B186" s="10">
        <v>187</v>
      </c>
      <c r="C186" s="10" t="s">
        <v>2070</v>
      </c>
      <c r="D186" s="11">
        <v>9.9999999999999998E-114</v>
      </c>
      <c r="E186" s="10">
        <v>85.03</v>
      </c>
      <c r="F186" s="10" t="s">
        <v>2071</v>
      </c>
      <c r="G186" s="11">
        <v>4.0000000000000002E-61</v>
      </c>
      <c r="H186" s="10">
        <v>90.91</v>
      </c>
      <c r="I186" s="10" t="s">
        <v>2072</v>
      </c>
      <c r="J186" s="11">
        <v>6.0000000000000001E-23</v>
      </c>
      <c r="K186" s="10">
        <v>36.9</v>
      </c>
      <c r="L186" s="10" t="s">
        <v>2073</v>
      </c>
      <c r="M186" s="10" t="s">
        <v>2074</v>
      </c>
      <c r="N186" s="10" t="s">
        <v>243</v>
      </c>
      <c r="O186" s="10" t="s">
        <v>243</v>
      </c>
      <c r="P186" s="10" t="s">
        <v>237</v>
      </c>
      <c r="Q186" s="10" t="s">
        <v>238</v>
      </c>
      <c r="R186" s="10" t="s">
        <v>2075</v>
      </c>
      <c r="S186" s="10" t="s">
        <v>2076</v>
      </c>
      <c r="T186" s="10" t="s">
        <v>243</v>
      </c>
      <c r="U186" s="10" t="s">
        <v>243</v>
      </c>
      <c r="V186" s="10" t="s">
        <v>243</v>
      </c>
      <c r="W186" s="10" t="s">
        <v>243</v>
      </c>
      <c r="X186" s="10" t="s">
        <v>243</v>
      </c>
      <c r="Y186" s="10" t="s">
        <v>243</v>
      </c>
      <c r="Z186" s="10" t="s">
        <v>243</v>
      </c>
      <c r="AA186" s="10" t="s">
        <v>243</v>
      </c>
    </row>
    <row r="187" spans="1:27">
      <c r="A187" s="10" t="s">
        <v>1967</v>
      </c>
      <c r="B187" s="10">
        <v>222</v>
      </c>
      <c r="C187" s="10" t="s">
        <v>2077</v>
      </c>
      <c r="D187" s="11">
        <v>1E-161</v>
      </c>
      <c r="E187" s="10">
        <v>99.55</v>
      </c>
      <c r="F187" s="10" t="s">
        <v>2078</v>
      </c>
      <c r="G187" s="11">
        <v>2.0000000000000001E-122</v>
      </c>
      <c r="H187" s="10">
        <v>98.65</v>
      </c>
      <c r="I187" s="10" t="s">
        <v>2079</v>
      </c>
      <c r="J187" s="11">
        <v>2.0000000000000001E-83</v>
      </c>
      <c r="K187" s="10">
        <v>99.55</v>
      </c>
      <c r="L187" s="10" t="s">
        <v>267</v>
      </c>
      <c r="M187" s="10" t="s">
        <v>268</v>
      </c>
      <c r="N187" s="10" t="s">
        <v>269</v>
      </c>
      <c r="O187" s="10" t="s">
        <v>270</v>
      </c>
      <c r="P187" s="10" t="s">
        <v>253</v>
      </c>
      <c r="Q187" s="10" t="s">
        <v>254</v>
      </c>
      <c r="R187" s="10" t="s">
        <v>2080</v>
      </c>
      <c r="S187" s="10" t="s">
        <v>2081</v>
      </c>
      <c r="T187" s="10" t="s">
        <v>243</v>
      </c>
      <c r="U187" s="10" t="s">
        <v>243</v>
      </c>
      <c r="V187" s="10" t="s">
        <v>243</v>
      </c>
      <c r="W187" s="10" t="s">
        <v>243</v>
      </c>
      <c r="X187" s="10" t="s">
        <v>243</v>
      </c>
      <c r="Y187" s="10" t="s">
        <v>243</v>
      </c>
      <c r="Z187" s="10" t="s">
        <v>243</v>
      </c>
      <c r="AA187" s="10" t="s">
        <v>243</v>
      </c>
    </row>
    <row r="188" spans="1:27">
      <c r="A188" s="10" t="s">
        <v>1971</v>
      </c>
      <c r="B188" s="10">
        <v>1045</v>
      </c>
      <c r="C188" s="10" t="s">
        <v>2082</v>
      </c>
      <c r="D188" s="10">
        <v>0</v>
      </c>
      <c r="E188" s="10">
        <v>99.52</v>
      </c>
      <c r="F188" s="10" t="s">
        <v>2083</v>
      </c>
      <c r="G188" s="10">
        <v>0</v>
      </c>
      <c r="H188" s="10">
        <v>99.52</v>
      </c>
      <c r="I188" s="10" t="s">
        <v>2084</v>
      </c>
      <c r="J188" s="10">
        <v>0</v>
      </c>
      <c r="K188" s="10">
        <v>60.57</v>
      </c>
      <c r="L188" s="10" t="s">
        <v>2085</v>
      </c>
      <c r="M188" s="10" t="s">
        <v>2086</v>
      </c>
      <c r="N188" s="10" t="s">
        <v>2087</v>
      </c>
      <c r="O188" s="10" t="s">
        <v>2088</v>
      </c>
      <c r="P188" s="10" t="s">
        <v>2089</v>
      </c>
      <c r="Q188" s="10" t="s">
        <v>2090</v>
      </c>
      <c r="R188" s="10" t="s">
        <v>1112</v>
      </c>
      <c r="S188" s="10" t="s">
        <v>1113</v>
      </c>
      <c r="T188" s="10" t="s">
        <v>2091</v>
      </c>
      <c r="U188" s="10" t="s">
        <v>2092</v>
      </c>
      <c r="V188" s="10" t="s">
        <v>2093</v>
      </c>
      <c r="W188" s="10" t="s">
        <v>559</v>
      </c>
      <c r="X188" s="10" t="s">
        <v>2094</v>
      </c>
      <c r="Y188" s="10" t="s">
        <v>2095</v>
      </c>
      <c r="Z188" s="10" t="s">
        <v>2096</v>
      </c>
      <c r="AA188" s="10" t="s">
        <v>2097</v>
      </c>
    </row>
    <row r="189" spans="1:27">
      <c r="A189" s="10" t="s">
        <v>1975</v>
      </c>
      <c r="B189" s="10">
        <v>118</v>
      </c>
      <c r="C189" s="10" t="s">
        <v>2098</v>
      </c>
      <c r="D189" s="11">
        <v>9.9999999999999993E-77</v>
      </c>
      <c r="E189" s="10">
        <v>95.76</v>
      </c>
      <c r="F189" s="10" t="s">
        <v>2099</v>
      </c>
      <c r="G189" s="11">
        <v>3.9999999999999998E-44</v>
      </c>
      <c r="H189" s="10">
        <v>88.14</v>
      </c>
      <c r="I189" s="10" t="s">
        <v>2100</v>
      </c>
      <c r="J189" s="11">
        <v>4.9999999999999999E-17</v>
      </c>
      <c r="K189" s="10">
        <v>77.97</v>
      </c>
      <c r="L189" s="10" t="s">
        <v>2101</v>
      </c>
      <c r="M189" s="10" t="s">
        <v>2102</v>
      </c>
      <c r="N189" s="10" t="s">
        <v>269</v>
      </c>
      <c r="O189" s="10" t="s">
        <v>270</v>
      </c>
      <c r="P189" s="10" t="s">
        <v>509</v>
      </c>
      <c r="Q189" s="10" t="s">
        <v>510</v>
      </c>
      <c r="R189" s="10" t="s">
        <v>950</v>
      </c>
      <c r="S189" s="10" t="s">
        <v>951</v>
      </c>
      <c r="T189" s="10" t="s">
        <v>1826</v>
      </c>
      <c r="U189" s="10" t="s">
        <v>1827</v>
      </c>
      <c r="V189" s="10" t="s">
        <v>243</v>
      </c>
      <c r="W189" s="10" t="s">
        <v>243</v>
      </c>
      <c r="X189" s="10" t="s">
        <v>243</v>
      </c>
      <c r="Y189" s="10" t="s">
        <v>243</v>
      </c>
      <c r="Z189" s="10" t="s">
        <v>243</v>
      </c>
      <c r="AA189" s="10" t="s">
        <v>243</v>
      </c>
    </row>
    <row r="190" spans="1:27">
      <c r="A190" s="10" t="s">
        <v>1983</v>
      </c>
      <c r="B190" s="10">
        <v>471</v>
      </c>
      <c r="C190" s="10" t="s">
        <v>2103</v>
      </c>
      <c r="D190" s="10">
        <v>0</v>
      </c>
      <c r="E190" s="10">
        <v>82.8</v>
      </c>
      <c r="F190" s="10" t="s">
        <v>2104</v>
      </c>
      <c r="G190" s="10">
        <v>0</v>
      </c>
      <c r="H190" s="10">
        <v>99.79</v>
      </c>
      <c r="I190" s="10" t="s">
        <v>2105</v>
      </c>
      <c r="J190" s="11">
        <v>3E-162</v>
      </c>
      <c r="K190" s="10">
        <v>87.9</v>
      </c>
      <c r="L190" s="10" t="s">
        <v>2106</v>
      </c>
      <c r="M190" s="10" t="s">
        <v>2107</v>
      </c>
      <c r="N190" s="10" t="s">
        <v>243</v>
      </c>
      <c r="O190" s="10" t="s">
        <v>243</v>
      </c>
      <c r="P190" s="10" t="s">
        <v>509</v>
      </c>
      <c r="Q190" s="10" t="s">
        <v>510</v>
      </c>
      <c r="R190" s="10" t="s">
        <v>950</v>
      </c>
      <c r="S190" s="10" t="s">
        <v>951</v>
      </c>
      <c r="T190" s="10" t="s">
        <v>2108</v>
      </c>
      <c r="U190" s="10" t="s">
        <v>354</v>
      </c>
      <c r="V190" s="10" t="s">
        <v>243</v>
      </c>
      <c r="W190" s="10" t="s">
        <v>243</v>
      </c>
      <c r="X190" s="10" t="s">
        <v>243</v>
      </c>
      <c r="Y190" s="10" t="s">
        <v>243</v>
      </c>
      <c r="Z190" s="10" t="s">
        <v>243</v>
      </c>
      <c r="AA190" s="10" t="s">
        <v>243</v>
      </c>
    </row>
    <row r="191" spans="1:27">
      <c r="A191" s="10" t="s">
        <v>1993</v>
      </c>
      <c r="B191" s="10">
        <v>968</v>
      </c>
      <c r="C191" s="10" t="s">
        <v>2109</v>
      </c>
      <c r="D191" s="10">
        <v>0</v>
      </c>
      <c r="E191" s="10">
        <v>99.48</v>
      </c>
      <c r="F191" s="10" t="s">
        <v>2110</v>
      </c>
      <c r="G191" s="10">
        <v>0</v>
      </c>
      <c r="H191" s="10">
        <v>98.97</v>
      </c>
      <c r="I191" s="10" t="s">
        <v>2111</v>
      </c>
      <c r="J191" s="10">
        <v>0</v>
      </c>
      <c r="K191" s="10">
        <v>93.6</v>
      </c>
      <c r="L191" s="10" t="s">
        <v>2112</v>
      </c>
      <c r="M191" s="10" t="s">
        <v>2113</v>
      </c>
      <c r="N191" s="10" t="s">
        <v>2114</v>
      </c>
      <c r="O191" s="10" t="s">
        <v>2115</v>
      </c>
      <c r="P191" s="10" t="s">
        <v>2116</v>
      </c>
      <c r="Q191" s="10" t="s">
        <v>2117</v>
      </c>
      <c r="R191" s="10" t="s">
        <v>2118</v>
      </c>
      <c r="S191" s="10" t="s">
        <v>2119</v>
      </c>
      <c r="T191" s="10" t="s">
        <v>2120</v>
      </c>
      <c r="U191" s="10" t="s">
        <v>354</v>
      </c>
      <c r="V191" s="10" t="s">
        <v>558</v>
      </c>
      <c r="W191" s="10" t="s">
        <v>559</v>
      </c>
      <c r="X191" s="10" t="s">
        <v>243</v>
      </c>
      <c r="Y191" s="10" t="s">
        <v>243</v>
      </c>
      <c r="Z191" s="10" t="s">
        <v>243</v>
      </c>
      <c r="AA191" s="10" t="s">
        <v>243</v>
      </c>
    </row>
    <row r="192" spans="1:27">
      <c r="A192" s="10" t="s">
        <v>2006</v>
      </c>
      <c r="B192" s="10">
        <v>382</v>
      </c>
      <c r="C192" s="10" t="s">
        <v>2121</v>
      </c>
      <c r="D192" s="10">
        <v>0</v>
      </c>
      <c r="E192" s="10">
        <v>99.74</v>
      </c>
      <c r="F192" s="10" t="s">
        <v>2122</v>
      </c>
      <c r="G192" s="10">
        <v>0</v>
      </c>
      <c r="H192" s="10">
        <v>99.48</v>
      </c>
      <c r="I192" s="10" t="s">
        <v>2123</v>
      </c>
      <c r="J192" s="10">
        <v>0</v>
      </c>
      <c r="K192" s="10">
        <v>95.55</v>
      </c>
      <c r="L192" s="10" t="s">
        <v>2124</v>
      </c>
      <c r="M192" s="10" t="s">
        <v>2125</v>
      </c>
      <c r="N192" s="10" t="s">
        <v>2126</v>
      </c>
      <c r="O192" s="10" t="s">
        <v>2127</v>
      </c>
      <c r="P192" s="10" t="s">
        <v>237</v>
      </c>
      <c r="Q192" s="10" t="s">
        <v>238</v>
      </c>
      <c r="R192" s="10" t="s">
        <v>2128</v>
      </c>
      <c r="S192" s="10" t="s">
        <v>2129</v>
      </c>
      <c r="T192" s="10" t="s">
        <v>2130</v>
      </c>
      <c r="U192" s="10" t="s">
        <v>2131</v>
      </c>
      <c r="V192" s="10" t="s">
        <v>2132</v>
      </c>
      <c r="W192" s="10" t="s">
        <v>2133</v>
      </c>
      <c r="X192" s="10" t="s">
        <v>243</v>
      </c>
      <c r="Y192" s="10" t="s">
        <v>243</v>
      </c>
      <c r="Z192" s="10" t="s">
        <v>243</v>
      </c>
      <c r="AA192" s="10" t="s">
        <v>243</v>
      </c>
    </row>
    <row r="193" spans="1:27">
      <c r="A193" s="10" t="s">
        <v>2020</v>
      </c>
      <c r="B193" s="10">
        <v>516</v>
      </c>
      <c r="C193" s="10" t="s">
        <v>2134</v>
      </c>
      <c r="D193" s="10">
        <v>0</v>
      </c>
      <c r="E193" s="10">
        <v>99.81</v>
      </c>
      <c r="F193" s="10" t="s">
        <v>2135</v>
      </c>
      <c r="G193" s="11">
        <v>5.0000000000000002E-167</v>
      </c>
      <c r="H193" s="10">
        <v>96.71</v>
      </c>
      <c r="I193" s="10" t="s">
        <v>2136</v>
      </c>
      <c r="J193" s="11">
        <v>1E-169</v>
      </c>
      <c r="K193" s="10">
        <v>96.71</v>
      </c>
      <c r="L193" s="10" t="s">
        <v>2137</v>
      </c>
      <c r="M193" s="10" t="s">
        <v>2138</v>
      </c>
      <c r="N193" s="10" t="s">
        <v>243</v>
      </c>
      <c r="O193" s="10" t="s">
        <v>243</v>
      </c>
      <c r="P193" s="10" t="s">
        <v>2139</v>
      </c>
      <c r="Q193" s="10" t="s">
        <v>2140</v>
      </c>
      <c r="R193" s="10" t="s">
        <v>243</v>
      </c>
      <c r="S193" s="10" t="s">
        <v>243</v>
      </c>
      <c r="T193" s="10" t="s">
        <v>243</v>
      </c>
      <c r="U193" s="10" t="s">
        <v>243</v>
      </c>
      <c r="V193" s="10" t="s">
        <v>243</v>
      </c>
      <c r="W193" s="10" t="s">
        <v>243</v>
      </c>
      <c r="X193" s="10" t="s">
        <v>243</v>
      </c>
      <c r="Y193" s="10" t="s">
        <v>243</v>
      </c>
      <c r="Z193" s="10" t="s">
        <v>243</v>
      </c>
      <c r="AA193" s="10" t="s">
        <v>243</v>
      </c>
    </row>
    <row r="194" spans="1:27">
      <c r="A194" s="10" t="s">
        <v>2026</v>
      </c>
      <c r="B194" s="10">
        <v>450</v>
      </c>
      <c r="C194" s="10" t="s">
        <v>2141</v>
      </c>
      <c r="D194" s="10">
        <v>0</v>
      </c>
      <c r="E194" s="10">
        <v>99.78</v>
      </c>
      <c r="F194" s="10" t="s">
        <v>2142</v>
      </c>
      <c r="G194" s="11">
        <v>5.0000000000000003E-129</v>
      </c>
      <c r="H194" s="10">
        <v>94</v>
      </c>
      <c r="I194" s="10" t="s">
        <v>2143</v>
      </c>
      <c r="J194" s="11">
        <v>1.9999999999999999E-124</v>
      </c>
      <c r="K194" s="10">
        <v>84.89</v>
      </c>
      <c r="L194" s="10" t="s">
        <v>2144</v>
      </c>
      <c r="M194" s="10" t="s">
        <v>2145</v>
      </c>
      <c r="N194" s="10" t="s">
        <v>243</v>
      </c>
      <c r="O194" s="10" t="s">
        <v>243</v>
      </c>
      <c r="P194" s="10" t="s">
        <v>398</v>
      </c>
      <c r="Q194" s="10" t="s">
        <v>399</v>
      </c>
      <c r="R194" s="10" t="s">
        <v>704</v>
      </c>
      <c r="S194" s="10" t="s">
        <v>705</v>
      </c>
      <c r="T194" s="10" t="s">
        <v>243</v>
      </c>
      <c r="U194" s="10" t="s">
        <v>243</v>
      </c>
      <c r="V194" s="10" t="s">
        <v>243</v>
      </c>
      <c r="W194" s="10" t="s">
        <v>243</v>
      </c>
      <c r="X194" s="10" t="s">
        <v>243</v>
      </c>
      <c r="Y194" s="10" t="s">
        <v>243</v>
      </c>
      <c r="Z194" s="10" t="s">
        <v>243</v>
      </c>
      <c r="AA194" s="10" t="s">
        <v>243</v>
      </c>
    </row>
    <row r="195" spans="1:27">
      <c r="A195" s="10" t="s">
        <v>2033</v>
      </c>
      <c r="B195" s="10">
        <v>461</v>
      </c>
      <c r="C195" s="10" t="s">
        <v>2146</v>
      </c>
      <c r="D195" s="10">
        <v>0</v>
      </c>
      <c r="E195" s="10">
        <v>99.78</v>
      </c>
      <c r="F195" s="10" t="s">
        <v>2142</v>
      </c>
      <c r="G195" s="11">
        <v>3.0000000000000002E-150</v>
      </c>
      <c r="H195" s="10">
        <v>87.64</v>
      </c>
      <c r="I195" s="10" t="s">
        <v>2143</v>
      </c>
      <c r="J195" s="11">
        <v>3.0000000000000001E-142</v>
      </c>
      <c r="K195" s="10">
        <v>84.6</v>
      </c>
      <c r="L195" s="10" t="s">
        <v>2144</v>
      </c>
      <c r="M195" s="10" t="s">
        <v>2145</v>
      </c>
      <c r="N195" s="10" t="s">
        <v>243</v>
      </c>
      <c r="O195" s="10" t="s">
        <v>243</v>
      </c>
      <c r="P195" s="10" t="s">
        <v>398</v>
      </c>
      <c r="Q195" s="10" t="s">
        <v>399</v>
      </c>
      <c r="R195" s="10" t="s">
        <v>704</v>
      </c>
      <c r="S195" s="10" t="s">
        <v>705</v>
      </c>
      <c r="T195" s="10" t="s">
        <v>243</v>
      </c>
      <c r="U195" s="10" t="s">
        <v>243</v>
      </c>
      <c r="V195" s="10" t="s">
        <v>243</v>
      </c>
      <c r="W195" s="10" t="s">
        <v>243</v>
      </c>
      <c r="X195" s="10" t="s">
        <v>243</v>
      </c>
      <c r="Y195" s="10" t="s">
        <v>243</v>
      </c>
      <c r="Z195" s="10" t="s">
        <v>243</v>
      </c>
      <c r="AA195" s="10" t="s">
        <v>243</v>
      </c>
    </row>
    <row r="196" spans="1:27">
      <c r="A196" s="10" t="s">
        <v>2039</v>
      </c>
      <c r="B196" s="10">
        <v>953</v>
      </c>
      <c r="C196" s="10" t="s">
        <v>2147</v>
      </c>
      <c r="D196" s="10">
        <v>0</v>
      </c>
      <c r="E196" s="10">
        <v>99.9</v>
      </c>
      <c r="F196" s="10" t="s">
        <v>2148</v>
      </c>
      <c r="G196" s="10">
        <v>0</v>
      </c>
      <c r="H196" s="10">
        <v>99.9</v>
      </c>
      <c r="I196" s="10" t="s">
        <v>2149</v>
      </c>
      <c r="J196" s="11">
        <v>6.0000000000000003E-115</v>
      </c>
      <c r="K196" s="10">
        <v>43.86</v>
      </c>
      <c r="L196" s="10" t="s">
        <v>2150</v>
      </c>
      <c r="M196" s="10" t="s">
        <v>2151</v>
      </c>
      <c r="N196" s="10" t="s">
        <v>2152</v>
      </c>
      <c r="O196" s="10" t="s">
        <v>2153</v>
      </c>
      <c r="P196" s="10" t="s">
        <v>237</v>
      </c>
      <c r="Q196" s="10" t="s">
        <v>238</v>
      </c>
      <c r="R196" s="10" t="s">
        <v>243</v>
      </c>
      <c r="S196" s="10" t="s">
        <v>243</v>
      </c>
      <c r="T196" s="10" t="s">
        <v>2154</v>
      </c>
      <c r="U196" s="10" t="s">
        <v>2155</v>
      </c>
      <c r="V196" s="10" t="s">
        <v>243</v>
      </c>
      <c r="W196" s="10" t="s">
        <v>243</v>
      </c>
      <c r="X196" s="10" t="s">
        <v>243</v>
      </c>
      <c r="Y196" s="10" t="s">
        <v>243</v>
      </c>
      <c r="Z196" s="10" t="s">
        <v>243</v>
      </c>
      <c r="AA196" s="10" t="s">
        <v>243</v>
      </c>
    </row>
    <row r="197" spans="1:27">
      <c r="A197" s="10" t="s">
        <v>2043</v>
      </c>
      <c r="B197" s="10">
        <v>35</v>
      </c>
      <c r="C197" s="10" t="s">
        <v>2156</v>
      </c>
      <c r="D197" s="11">
        <v>2.0000000000000001E-10</v>
      </c>
      <c r="E197" s="10">
        <v>97.14</v>
      </c>
      <c r="F197" s="10" t="s">
        <v>243</v>
      </c>
      <c r="G197" s="10" t="s">
        <v>243</v>
      </c>
      <c r="H197" s="10" t="s">
        <v>243</v>
      </c>
      <c r="I197" s="10" t="s">
        <v>2157</v>
      </c>
      <c r="J197" s="11">
        <v>2E-12</v>
      </c>
      <c r="K197" s="10">
        <v>97.14</v>
      </c>
      <c r="L197" s="10" t="s">
        <v>243</v>
      </c>
      <c r="M197" s="10" t="s">
        <v>243</v>
      </c>
      <c r="N197" s="10" t="s">
        <v>243</v>
      </c>
      <c r="O197" s="10" t="s">
        <v>243</v>
      </c>
      <c r="P197" s="10" t="s">
        <v>243</v>
      </c>
      <c r="Q197" s="10" t="s">
        <v>243</v>
      </c>
      <c r="R197" s="10" t="s">
        <v>243</v>
      </c>
      <c r="S197" s="10" t="s">
        <v>243</v>
      </c>
      <c r="T197" s="10" t="s">
        <v>243</v>
      </c>
      <c r="U197" s="10" t="s">
        <v>243</v>
      </c>
      <c r="V197" s="10" t="s">
        <v>243</v>
      </c>
      <c r="W197" s="10" t="s">
        <v>243</v>
      </c>
      <c r="X197" s="10" t="s">
        <v>243</v>
      </c>
      <c r="Y197" s="10" t="s">
        <v>243</v>
      </c>
      <c r="Z197" s="10" t="s">
        <v>243</v>
      </c>
      <c r="AA197" s="10" t="s">
        <v>243</v>
      </c>
    </row>
    <row r="198" spans="1:27">
      <c r="A198" s="10" t="s">
        <v>2046</v>
      </c>
      <c r="B198" s="10">
        <v>518</v>
      </c>
      <c r="C198" s="10" t="s">
        <v>2158</v>
      </c>
      <c r="D198" s="10">
        <v>0</v>
      </c>
      <c r="E198" s="10">
        <v>99.81</v>
      </c>
      <c r="F198" s="10" t="s">
        <v>2159</v>
      </c>
      <c r="G198" s="10">
        <v>0</v>
      </c>
      <c r="H198" s="10">
        <v>99.81</v>
      </c>
      <c r="I198" s="10" t="s">
        <v>2160</v>
      </c>
      <c r="J198" s="13">
        <v>7.9999999999999994E-129</v>
      </c>
      <c r="K198" s="10">
        <v>99.81</v>
      </c>
      <c r="L198" s="10" t="s">
        <v>2161</v>
      </c>
      <c r="M198" s="10" t="s">
        <v>2162</v>
      </c>
      <c r="N198" s="10" t="s">
        <v>2163</v>
      </c>
      <c r="O198" s="10" t="s">
        <v>2164</v>
      </c>
      <c r="P198" s="10" t="s">
        <v>1481</v>
      </c>
      <c r="Q198" s="10" t="s">
        <v>1482</v>
      </c>
      <c r="R198" s="10" t="s">
        <v>2165</v>
      </c>
      <c r="S198" s="10" t="s">
        <v>4021</v>
      </c>
      <c r="T198" s="10" t="s">
        <v>2167</v>
      </c>
      <c r="U198" s="10" t="s">
        <v>2168</v>
      </c>
      <c r="V198" s="10" t="s">
        <v>2169</v>
      </c>
      <c r="W198" s="10" t="s">
        <v>2170</v>
      </c>
      <c r="X198" s="10" t="s">
        <v>243</v>
      </c>
      <c r="Y198" s="10" t="s">
        <v>243</v>
      </c>
      <c r="Z198" s="10" t="s">
        <v>243</v>
      </c>
      <c r="AA198" s="10" t="s">
        <v>243</v>
      </c>
    </row>
    <row r="199" spans="1:27">
      <c r="A199" s="10" t="s">
        <v>2048</v>
      </c>
      <c r="B199" s="10">
        <v>428</v>
      </c>
      <c r="C199" s="10" t="s">
        <v>2171</v>
      </c>
      <c r="D199" s="10">
        <v>0</v>
      </c>
      <c r="E199" s="10">
        <v>99.77</v>
      </c>
      <c r="F199" s="10" t="s">
        <v>2172</v>
      </c>
      <c r="G199" s="11">
        <v>9.9999999999999998E-141</v>
      </c>
      <c r="H199" s="10">
        <v>96.96</v>
      </c>
      <c r="I199" s="10" t="s">
        <v>2173</v>
      </c>
      <c r="J199" s="11">
        <v>2.9999999999999997E-107</v>
      </c>
      <c r="K199" s="10">
        <v>95.09</v>
      </c>
      <c r="L199" s="10" t="s">
        <v>2174</v>
      </c>
      <c r="M199" s="10" t="s">
        <v>2175</v>
      </c>
      <c r="N199" s="10" t="s">
        <v>313</v>
      </c>
      <c r="O199" s="10" t="s">
        <v>314</v>
      </c>
      <c r="P199" s="10" t="s">
        <v>2176</v>
      </c>
      <c r="Q199" s="10" t="s">
        <v>2177</v>
      </c>
      <c r="R199" s="10" t="s">
        <v>317</v>
      </c>
      <c r="S199" s="10" t="s">
        <v>318</v>
      </c>
      <c r="T199" s="10" t="s">
        <v>2178</v>
      </c>
      <c r="U199" s="10" t="s">
        <v>2179</v>
      </c>
      <c r="V199" s="10" t="s">
        <v>243</v>
      </c>
      <c r="W199" s="10" t="s">
        <v>243</v>
      </c>
      <c r="X199" s="10" t="s">
        <v>243</v>
      </c>
      <c r="Y199" s="10" t="s">
        <v>243</v>
      </c>
      <c r="Z199" s="10" t="s">
        <v>243</v>
      </c>
      <c r="AA199" s="10" t="s">
        <v>243</v>
      </c>
    </row>
    <row r="200" spans="1:27">
      <c r="A200" s="10" t="s">
        <v>4022</v>
      </c>
      <c r="B200" s="10">
        <v>388</v>
      </c>
      <c r="C200" s="10" t="s">
        <v>4023</v>
      </c>
      <c r="D200" s="10">
        <v>0</v>
      </c>
      <c r="E200" s="10">
        <v>98.71</v>
      </c>
      <c r="F200" s="10" t="s">
        <v>4024</v>
      </c>
      <c r="G200" s="10">
        <v>0</v>
      </c>
      <c r="H200" s="10">
        <v>97.68</v>
      </c>
      <c r="I200" s="10" t="s">
        <v>2173</v>
      </c>
      <c r="J200" s="11">
        <v>3.0000000000000002E-149</v>
      </c>
      <c r="K200" s="10">
        <v>99.48</v>
      </c>
      <c r="L200" s="10" t="s">
        <v>2174</v>
      </c>
      <c r="M200" s="10" t="s">
        <v>2175</v>
      </c>
      <c r="N200" s="10" t="s">
        <v>313</v>
      </c>
      <c r="O200" s="10" t="s">
        <v>314</v>
      </c>
      <c r="P200" s="10" t="s">
        <v>2176</v>
      </c>
      <c r="Q200" s="10" t="s">
        <v>2177</v>
      </c>
      <c r="R200" s="10" t="s">
        <v>317</v>
      </c>
      <c r="S200" s="10" t="s">
        <v>318</v>
      </c>
      <c r="T200" s="10" t="s">
        <v>2178</v>
      </c>
      <c r="U200" s="10" t="s">
        <v>2179</v>
      </c>
      <c r="V200" s="10" t="s">
        <v>243</v>
      </c>
      <c r="W200" s="10" t="s">
        <v>243</v>
      </c>
      <c r="X200" s="10" t="s">
        <v>243</v>
      </c>
      <c r="Y200" s="10" t="s">
        <v>243</v>
      </c>
      <c r="Z200" s="10" t="s">
        <v>243</v>
      </c>
      <c r="AA200" s="10" t="s">
        <v>243</v>
      </c>
    </row>
    <row r="201" spans="1:27">
      <c r="A201" s="10" t="s">
        <v>4025</v>
      </c>
      <c r="B201" s="10">
        <v>494</v>
      </c>
      <c r="C201" s="10" t="s">
        <v>4026</v>
      </c>
      <c r="D201" s="10">
        <v>0</v>
      </c>
      <c r="E201" s="10">
        <v>92.31</v>
      </c>
      <c r="F201" s="10" t="s">
        <v>4027</v>
      </c>
      <c r="G201" s="11">
        <v>7.0000000000000002E-152</v>
      </c>
      <c r="H201" s="10">
        <v>94.53</v>
      </c>
      <c r="I201" s="10" t="s">
        <v>4028</v>
      </c>
      <c r="J201" s="11">
        <v>9.9999999999999997E-155</v>
      </c>
      <c r="K201" s="10">
        <v>94.53</v>
      </c>
      <c r="L201" s="10" t="s">
        <v>4029</v>
      </c>
      <c r="M201" s="10" t="s">
        <v>4030</v>
      </c>
      <c r="N201" s="10" t="s">
        <v>269</v>
      </c>
      <c r="O201" s="10" t="s">
        <v>270</v>
      </c>
      <c r="P201" s="10" t="s">
        <v>271</v>
      </c>
      <c r="Q201" s="10" t="s">
        <v>272</v>
      </c>
      <c r="R201" s="10" t="s">
        <v>950</v>
      </c>
      <c r="S201" s="10" t="s">
        <v>951</v>
      </c>
      <c r="T201" s="10" t="s">
        <v>4031</v>
      </c>
      <c r="U201" s="10" t="s">
        <v>354</v>
      </c>
      <c r="V201" s="10" t="s">
        <v>243</v>
      </c>
      <c r="W201" s="10" t="s">
        <v>243</v>
      </c>
      <c r="X201" s="10" t="s">
        <v>243</v>
      </c>
      <c r="Y201" s="10" t="s">
        <v>243</v>
      </c>
      <c r="Z201" s="10" t="s">
        <v>243</v>
      </c>
      <c r="AA201" s="10" t="s">
        <v>243</v>
      </c>
    </row>
    <row r="202" spans="1:27">
      <c r="A202" s="10" t="s">
        <v>4032</v>
      </c>
      <c r="B202" s="10">
        <v>435</v>
      </c>
      <c r="C202" s="10" t="s">
        <v>4033</v>
      </c>
      <c r="D202" s="10">
        <v>0</v>
      </c>
      <c r="E202" s="10">
        <v>99.77</v>
      </c>
      <c r="F202" s="10" t="s">
        <v>4034</v>
      </c>
      <c r="G202" s="11">
        <v>4.0000000000000003E-63</v>
      </c>
      <c r="H202" s="10">
        <v>94.02</v>
      </c>
      <c r="I202" s="10" t="s">
        <v>4035</v>
      </c>
      <c r="J202" s="11">
        <v>8.9999999999999995E-66</v>
      </c>
      <c r="K202" s="10">
        <v>94.02</v>
      </c>
      <c r="L202" s="10" t="s">
        <v>267</v>
      </c>
      <c r="M202" s="10" t="s">
        <v>268</v>
      </c>
      <c r="N202" s="10" t="s">
        <v>269</v>
      </c>
      <c r="O202" s="10" t="s">
        <v>270</v>
      </c>
      <c r="P202" s="10" t="s">
        <v>243</v>
      </c>
      <c r="Q202" s="10" t="s">
        <v>243</v>
      </c>
      <c r="R202" s="10" t="s">
        <v>1933</v>
      </c>
      <c r="S202" s="10" t="s">
        <v>1934</v>
      </c>
      <c r="T202" s="10" t="s">
        <v>243</v>
      </c>
      <c r="U202" s="10" t="s">
        <v>243</v>
      </c>
      <c r="V202" s="10" t="s">
        <v>243</v>
      </c>
      <c r="W202" s="10" t="s">
        <v>243</v>
      </c>
      <c r="X202" s="10" t="s">
        <v>243</v>
      </c>
      <c r="Y202" s="10" t="s">
        <v>243</v>
      </c>
      <c r="Z202" s="10" t="s">
        <v>243</v>
      </c>
      <c r="AA202" s="10" t="s">
        <v>243</v>
      </c>
    </row>
    <row r="203" spans="1:27">
      <c r="A203" s="10" t="s">
        <v>4036</v>
      </c>
      <c r="B203" s="10">
        <v>251</v>
      </c>
      <c r="C203" s="10" t="s">
        <v>4037</v>
      </c>
      <c r="D203" s="10">
        <v>0</v>
      </c>
      <c r="E203" s="10">
        <v>99.6</v>
      </c>
      <c r="F203" s="10" t="s">
        <v>4038</v>
      </c>
      <c r="G203" s="11">
        <v>1E-156</v>
      </c>
      <c r="H203" s="10">
        <v>99.6</v>
      </c>
      <c r="I203" s="10" t="s">
        <v>4039</v>
      </c>
      <c r="J203" s="11">
        <v>2E-132</v>
      </c>
      <c r="K203" s="10">
        <v>96.02</v>
      </c>
      <c r="L203" s="10" t="s">
        <v>3356</v>
      </c>
      <c r="M203" s="10" t="s">
        <v>3357</v>
      </c>
      <c r="N203" s="10" t="s">
        <v>4040</v>
      </c>
      <c r="O203" s="10" t="s">
        <v>4041</v>
      </c>
      <c r="P203" s="10" t="s">
        <v>253</v>
      </c>
      <c r="Q203" s="10" t="s">
        <v>254</v>
      </c>
      <c r="R203" s="10" t="s">
        <v>3365</v>
      </c>
      <c r="S203" s="10" t="s">
        <v>3366</v>
      </c>
      <c r="T203" s="10" t="s">
        <v>4042</v>
      </c>
      <c r="U203" s="10" t="s">
        <v>4043</v>
      </c>
      <c r="V203" s="10" t="s">
        <v>4044</v>
      </c>
      <c r="W203" s="10" t="s">
        <v>4045</v>
      </c>
      <c r="X203" s="10" t="s">
        <v>243</v>
      </c>
      <c r="Y203" s="10" t="s">
        <v>243</v>
      </c>
      <c r="Z203" s="10" t="s">
        <v>4046</v>
      </c>
      <c r="AA203" s="10" t="s">
        <v>4047</v>
      </c>
    </row>
    <row r="204" spans="1:27">
      <c r="A204" s="10" t="s">
        <v>4048</v>
      </c>
      <c r="B204" s="10">
        <v>1004</v>
      </c>
      <c r="C204" s="10" t="s">
        <v>4049</v>
      </c>
      <c r="D204" s="10">
        <v>0</v>
      </c>
      <c r="E204" s="10">
        <v>99.9</v>
      </c>
      <c r="F204" s="10" t="s">
        <v>4050</v>
      </c>
      <c r="G204" s="10">
        <v>0</v>
      </c>
      <c r="H204" s="10">
        <v>99.9</v>
      </c>
      <c r="I204" s="10" t="s">
        <v>4051</v>
      </c>
      <c r="J204" s="10">
        <v>0</v>
      </c>
      <c r="K204" s="10">
        <v>99.9</v>
      </c>
      <c r="L204" s="10" t="s">
        <v>243</v>
      </c>
      <c r="M204" s="10" t="s">
        <v>243</v>
      </c>
      <c r="N204" s="10" t="s">
        <v>4052</v>
      </c>
      <c r="O204" s="10" t="s">
        <v>4053</v>
      </c>
      <c r="P204" s="10" t="s">
        <v>728</v>
      </c>
      <c r="Q204" s="10" t="s">
        <v>729</v>
      </c>
      <c r="R204" s="10" t="s">
        <v>4054</v>
      </c>
      <c r="S204" s="10" t="s">
        <v>4055</v>
      </c>
      <c r="T204" s="10" t="s">
        <v>4056</v>
      </c>
      <c r="U204" s="10" t="s">
        <v>4057</v>
      </c>
      <c r="V204" s="10" t="s">
        <v>4058</v>
      </c>
      <c r="W204" s="10" t="s">
        <v>4059</v>
      </c>
      <c r="X204" s="10" t="s">
        <v>243</v>
      </c>
      <c r="Y204" s="10" t="s">
        <v>243</v>
      </c>
      <c r="Z204" s="10" t="s">
        <v>243</v>
      </c>
      <c r="AA204" s="10" t="s">
        <v>243</v>
      </c>
    </row>
    <row r="205" spans="1:27">
      <c r="A205" s="10" t="s">
        <v>4060</v>
      </c>
      <c r="B205" s="10">
        <v>566</v>
      </c>
      <c r="C205" s="10" t="s">
        <v>4061</v>
      </c>
      <c r="D205" s="10">
        <v>0</v>
      </c>
      <c r="E205" s="10">
        <v>99.82</v>
      </c>
      <c r="F205" s="10" t="s">
        <v>4062</v>
      </c>
      <c r="G205" s="10">
        <v>0</v>
      </c>
      <c r="H205" s="10">
        <v>99.47</v>
      </c>
      <c r="I205" s="10" t="s">
        <v>4063</v>
      </c>
      <c r="J205" s="10">
        <v>0</v>
      </c>
      <c r="K205" s="10">
        <v>99.47</v>
      </c>
      <c r="L205" s="10" t="s">
        <v>267</v>
      </c>
      <c r="M205" s="10" t="s">
        <v>268</v>
      </c>
      <c r="N205" s="10" t="s">
        <v>4064</v>
      </c>
      <c r="O205" s="10" t="s">
        <v>4065</v>
      </c>
      <c r="P205" s="10" t="s">
        <v>243</v>
      </c>
      <c r="Q205" s="10" t="s">
        <v>243</v>
      </c>
      <c r="R205" s="10" t="s">
        <v>4066</v>
      </c>
      <c r="S205" s="10" t="s">
        <v>4067</v>
      </c>
      <c r="T205" s="10" t="s">
        <v>4068</v>
      </c>
      <c r="U205" s="10" t="s">
        <v>4069</v>
      </c>
      <c r="V205" s="10" t="s">
        <v>4070</v>
      </c>
      <c r="W205" s="10" t="s">
        <v>4071</v>
      </c>
      <c r="X205" s="10" t="s">
        <v>243</v>
      </c>
      <c r="Y205" s="10" t="s">
        <v>243</v>
      </c>
      <c r="Z205" s="10" t="s">
        <v>243</v>
      </c>
      <c r="AA205" s="10" t="s">
        <v>243</v>
      </c>
    </row>
    <row r="206" spans="1:27">
      <c r="A206" s="9" t="s">
        <v>4072</v>
      </c>
    </row>
    <row r="207" spans="1:27">
      <c r="A207" s="10" t="s">
        <v>4073</v>
      </c>
      <c r="B207" s="10">
        <v>385</v>
      </c>
      <c r="C207" s="10" t="s">
        <v>4074</v>
      </c>
      <c r="D207" s="10">
        <v>0</v>
      </c>
      <c r="E207" s="10">
        <v>99.74</v>
      </c>
      <c r="F207" s="10" t="s">
        <v>4075</v>
      </c>
      <c r="G207" s="10">
        <v>0</v>
      </c>
      <c r="H207" s="10">
        <v>99.22</v>
      </c>
      <c r="I207" s="10" t="s">
        <v>4076</v>
      </c>
      <c r="J207" s="11">
        <v>2.0000000000000001E-152</v>
      </c>
      <c r="K207" s="10">
        <v>81.3</v>
      </c>
      <c r="L207" s="10" t="s">
        <v>4077</v>
      </c>
      <c r="M207" s="10" t="s">
        <v>4078</v>
      </c>
      <c r="N207" s="10" t="s">
        <v>4079</v>
      </c>
      <c r="O207" s="10" t="s">
        <v>4080</v>
      </c>
      <c r="P207" s="10" t="s">
        <v>621</v>
      </c>
      <c r="Q207" s="10" t="s">
        <v>622</v>
      </c>
      <c r="R207" s="10" t="s">
        <v>4081</v>
      </c>
      <c r="S207" s="10" t="s">
        <v>4082</v>
      </c>
      <c r="T207" s="10" t="s">
        <v>4083</v>
      </c>
      <c r="U207" s="10" t="s">
        <v>4084</v>
      </c>
      <c r="V207" s="10" t="s">
        <v>4085</v>
      </c>
      <c r="W207" s="10" t="s">
        <v>4086</v>
      </c>
      <c r="X207" s="10" t="s">
        <v>243</v>
      </c>
      <c r="Y207" s="10" t="s">
        <v>243</v>
      </c>
      <c r="Z207" s="10" t="s">
        <v>243</v>
      </c>
      <c r="AA207" s="10" t="s">
        <v>243</v>
      </c>
    </row>
    <row r="208" spans="1:27">
      <c r="A208" s="10" t="s">
        <v>4087</v>
      </c>
      <c r="B208" s="10">
        <v>478</v>
      </c>
      <c r="C208" s="10" t="s">
        <v>4088</v>
      </c>
      <c r="D208" s="10">
        <v>0</v>
      </c>
      <c r="E208" s="10">
        <v>99.16</v>
      </c>
      <c r="F208" s="10" t="s">
        <v>4089</v>
      </c>
      <c r="G208" s="13">
        <v>1.9999999999999998E-93</v>
      </c>
      <c r="H208" s="10">
        <v>94.77</v>
      </c>
      <c r="I208" s="10" t="s">
        <v>4090</v>
      </c>
      <c r="J208" s="13">
        <v>5.9999999999999998E-78</v>
      </c>
      <c r="K208" s="10">
        <v>97.28</v>
      </c>
      <c r="L208" s="10" t="s">
        <v>4091</v>
      </c>
      <c r="M208" s="10" t="s">
        <v>4092</v>
      </c>
      <c r="N208" s="10" t="s">
        <v>385</v>
      </c>
      <c r="O208" s="10" t="s">
        <v>386</v>
      </c>
      <c r="P208" s="10" t="s">
        <v>237</v>
      </c>
      <c r="Q208" s="10" t="s">
        <v>238</v>
      </c>
      <c r="R208" s="10" t="s">
        <v>428</v>
      </c>
      <c r="S208" s="10" t="s">
        <v>4093</v>
      </c>
      <c r="T208" s="10" t="s">
        <v>430</v>
      </c>
      <c r="U208" s="10" t="s">
        <v>431</v>
      </c>
      <c r="V208" s="10" t="s">
        <v>432</v>
      </c>
      <c r="W208" s="10" t="s">
        <v>433</v>
      </c>
      <c r="X208" s="10" t="s">
        <v>243</v>
      </c>
      <c r="Y208" s="10" t="s">
        <v>243</v>
      </c>
      <c r="Z208" s="10" t="s">
        <v>243</v>
      </c>
      <c r="AA208" s="10" t="s">
        <v>243</v>
      </c>
    </row>
    <row r="209" spans="1:27">
      <c r="A209" s="10" t="s">
        <v>4094</v>
      </c>
      <c r="B209" s="10">
        <v>363</v>
      </c>
      <c r="C209" s="10" t="s">
        <v>4095</v>
      </c>
      <c r="D209" s="10">
        <v>0</v>
      </c>
      <c r="E209" s="10">
        <v>99.72</v>
      </c>
      <c r="F209" s="10" t="s">
        <v>4096</v>
      </c>
      <c r="G209" s="11">
        <v>4.0000000000000002E-128</v>
      </c>
      <c r="H209" s="10">
        <v>71.900000000000006</v>
      </c>
      <c r="I209" s="10" t="s">
        <v>4097</v>
      </c>
      <c r="J209" s="11">
        <v>3.0000000000000001E-72</v>
      </c>
      <c r="K209" s="10">
        <v>84.02</v>
      </c>
      <c r="L209" s="10" t="s">
        <v>4098</v>
      </c>
      <c r="M209" s="10" t="s">
        <v>4099</v>
      </c>
      <c r="N209" s="10" t="s">
        <v>4100</v>
      </c>
      <c r="O209" s="10" t="s">
        <v>4101</v>
      </c>
      <c r="P209" s="10" t="s">
        <v>1181</v>
      </c>
      <c r="Q209" s="10" t="s">
        <v>1182</v>
      </c>
      <c r="R209" s="10" t="s">
        <v>4102</v>
      </c>
      <c r="S209" s="10" t="s">
        <v>4103</v>
      </c>
      <c r="T209" s="10" t="s">
        <v>4104</v>
      </c>
      <c r="U209" s="10" t="s">
        <v>4105</v>
      </c>
      <c r="V209" s="10" t="s">
        <v>4106</v>
      </c>
      <c r="W209" s="10" t="s">
        <v>4107</v>
      </c>
      <c r="X209" s="10" t="s">
        <v>243</v>
      </c>
      <c r="Y209" s="10" t="s">
        <v>243</v>
      </c>
      <c r="Z209" s="10" t="s">
        <v>243</v>
      </c>
      <c r="AA209" s="10" t="s">
        <v>243</v>
      </c>
    </row>
    <row r="210" spans="1:27">
      <c r="A210" s="10" t="s">
        <v>4108</v>
      </c>
      <c r="B210" s="10">
        <v>351</v>
      </c>
      <c r="C210" s="10" t="s">
        <v>4109</v>
      </c>
      <c r="D210" s="10">
        <v>0</v>
      </c>
      <c r="E210" s="10">
        <v>99.72</v>
      </c>
      <c r="F210" s="10" t="s">
        <v>4096</v>
      </c>
      <c r="G210" s="11">
        <v>3.9999999999999999E-131</v>
      </c>
      <c r="H210" s="10">
        <v>75.209999999999994</v>
      </c>
      <c r="I210" s="10" t="s">
        <v>4097</v>
      </c>
      <c r="J210" s="11">
        <v>2.9999999999999999E-78</v>
      </c>
      <c r="K210" s="10">
        <v>94.3</v>
      </c>
      <c r="L210" s="10" t="s">
        <v>4098</v>
      </c>
      <c r="M210" s="10" t="s">
        <v>4099</v>
      </c>
      <c r="N210" s="10" t="s">
        <v>4100</v>
      </c>
      <c r="O210" s="10" t="s">
        <v>4101</v>
      </c>
      <c r="P210" s="10" t="s">
        <v>1181</v>
      </c>
      <c r="Q210" s="10" t="s">
        <v>1182</v>
      </c>
      <c r="R210" s="10" t="s">
        <v>4102</v>
      </c>
      <c r="S210" s="10" t="s">
        <v>4103</v>
      </c>
      <c r="T210" s="10" t="s">
        <v>4104</v>
      </c>
      <c r="U210" s="10" t="s">
        <v>4105</v>
      </c>
      <c r="V210" s="10" t="s">
        <v>4106</v>
      </c>
      <c r="W210" s="10" t="s">
        <v>4107</v>
      </c>
      <c r="X210" s="10" t="s">
        <v>243</v>
      </c>
      <c r="Y210" s="10" t="s">
        <v>243</v>
      </c>
      <c r="Z210" s="10" t="s">
        <v>243</v>
      </c>
      <c r="AA210" s="10" t="s">
        <v>243</v>
      </c>
    </row>
    <row r="211" spans="1:27">
      <c r="A211" s="10" t="s">
        <v>4110</v>
      </c>
      <c r="B211" s="10">
        <v>408</v>
      </c>
      <c r="C211" s="10" t="s">
        <v>4111</v>
      </c>
      <c r="D211" s="10">
        <v>0</v>
      </c>
      <c r="E211" s="10">
        <v>99.75</v>
      </c>
      <c r="F211" s="10" t="s">
        <v>4112</v>
      </c>
      <c r="G211" s="10">
        <v>0</v>
      </c>
      <c r="H211" s="10">
        <v>99.75</v>
      </c>
      <c r="I211" s="10" t="s">
        <v>4113</v>
      </c>
      <c r="J211" s="10">
        <v>0</v>
      </c>
      <c r="K211" s="10">
        <v>99.75</v>
      </c>
      <c r="L211" s="10" t="s">
        <v>2589</v>
      </c>
      <c r="M211" s="10" t="s">
        <v>2590</v>
      </c>
      <c r="N211" s="10" t="s">
        <v>4114</v>
      </c>
      <c r="O211" s="10" t="s">
        <v>4115</v>
      </c>
      <c r="P211" s="10" t="s">
        <v>4116</v>
      </c>
      <c r="Q211" s="10" t="s">
        <v>4117</v>
      </c>
      <c r="R211" s="10" t="s">
        <v>4118</v>
      </c>
      <c r="S211" s="10" t="s">
        <v>4119</v>
      </c>
      <c r="T211" s="10" t="s">
        <v>4120</v>
      </c>
      <c r="U211" s="10" t="s">
        <v>4121</v>
      </c>
      <c r="V211" s="10" t="s">
        <v>4122</v>
      </c>
      <c r="W211" s="10" t="s">
        <v>4123</v>
      </c>
      <c r="X211" s="10" t="s">
        <v>243</v>
      </c>
      <c r="Y211" s="10" t="s">
        <v>243</v>
      </c>
      <c r="Z211" s="10" t="s">
        <v>243</v>
      </c>
      <c r="AA211" s="10" t="s">
        <v>243</v>
      </c>
    </row>
    <row r="212" spans="1:27">
      <c r="A212" s="10" t="s">
        <v>4124</v>
      </c>
      <c r="B212" s="10">
        <v>123</v>
      </c>
      <c r="C212" s="10" t="s">
        <v>4125</v>
      </c>
      <c r="D212" s="11">
        <v>1E-79</v>
      </c>
      <c r="E212" s="10">
        <v>99.19</v>
      </c>
      <c r="F212" s="10" t="s">
        <v>4126</v>
      </c>
      <c r="G212" s="11">
        <v>2.9999999999999998E-31</v>
      </c>
      <c r="H212" s="10">
        <v>95.93</v>
      </c>
      <c r="I212" s="10" t="s">
        <v>4127</v>
      </c>
      <c r="J212" s="11">
        <v>7.0000000000000001E-15</v>
      </c>
      <c r="K212" s="10">
        <v>76.42</v>
      </c>
      <c r="L212" s="10" t="s">
        <v>267</v>
      </c>
      <c r="M212" s="10" t="s">
        <v>268</v>
      </c>
      <c r="N212" s="10" t="s">
        <v>269</v>
      </c>
      <c r="O212" s="10" t="s">
        <v>270</v>
      </c>
      <c r="P212" s="10" t="s">
        <v>237</v>
      </c>
      <c r="Q212" s="10" t="s">
        <v>238</v>
      </c>
      <c r="R212" s="10" t="s">
        <v>243</v>
      </c>
      <c r="S212" s="10" t="s">
        <v>243</v>
      </c>
      <c r="T212" s="10" t="s">
        <v>243</v>
      </c>
      <c r="U212" s="10" t="s">
        <v>243</v>
      </c>
      <c r="V212" s="10" t="s">
        <v>243</v>
      </c>
      <c r="W212" s="10" t="s">
        <v>243</v>
      </c>
      <c r="X212" s="10" t="s">
        <v>243</v>
      </c>
      <c r="Y212" s="10" t="s">
        <v>243</v>
      </c>
      <c r="Z212" s="10" t="s">
        <v>243</v>
      </c>
      <c r="AA212" s="10" t="s">
        <v>243</v>
      </c>
    </row>
    <row r="213" spans="1:27">
      <c r="A213" s="10" t="s">
        <v>4128</v>
      </c>
      <c r="B213" s="10">
        <v>985</v>
      </c>
      <c r="C213" s="10" t="s">
        <v>4129</v>
      </c>
      <c r="D213" s="10">
        <v>0</v>
      </c>
      <c r="E213" s="10">
        <v>99.9</v>
      </c>
      <c r="F213" s="10" t="s">
        <v>4130</v>
      </c>
      <c r="G213" s="10">
        <v>0</v>
      </c>
      <c r="H213" s="10">
        <v>99.09</v>
      </c>
      <c r="I213" s="10" t="s">
        <v>4131</v>
      </c>
      <c r="J213" s="10">
        <v>0</v>
      </c>
      <c r="K213" s="10">
        <v>95.63</v>
      </c>
      <c r="L213" s="10" t="s">
        <v>4132</v>
      </c>
      <c r="M213" s="10" t="s">
        <v>4133</v>
      </c>
      <c r="N213" s="10" t="s">
        <v>4134</v>
      </c>
      <c r="O213" s="10" t="s">
        <v>4135</v>
      </c>
      <c r="P213" s="10" t="s">
        <v>4136</v>
      </c>
      <c r="Q213" s="10" t="s">
        <v>4137</v>
      </c>
      <c r="R213" s="10" t="s">
        <v>4138</v>
      </c>
      <c r="S213" s="10" t="s">
        <v>4139</v>
      </c>
      <c r="T213" s="10" t="s">
        <v>4140</v>
      </c>
      <c r="U213" s="10" t="s">
        <v>4141</v>
      </c>
      <c r="V213" s="10" t="s">
        <v>4142</v>
      </c>
      <c r="W213" s="10" t="s">
        <v>4143</v>
      </c>
      <c r="X213" s="10" t="s">
        <v>4144</v>
      </c>
      <c r="Y213" s="10" t="s">
        <v>4145</v>
      </c>
      <c r="Z213" s="10" t="s">
        <v>4146</v>
      </c>
      <c r="AA213" s="10" t="s">
        <v>4147</v>
      </c>
    </row>
    <row r="214" spans="1:27">
      <c r="A214" s="10" t="s">
        <v>4148</v>
      </c>
      <c r="B214" s="10">
        <v>505</v>
      </c>
      <c r="C214" s="10" t="s">
        <v>4149</v>
      </c>
      <c r="D214" s="10">
        <v>0</v>
      </c>
      <c r="E214" s="10">
        <v>96.44</v>
      </c>
      <c r="F214" s="10" t="s">
        <v>4150</v>
      </c>
      <c r="G214" s="10">
        <v>0</v>
      </c>
      <c r="H214" s="10">
        <v>99.41</v>
      </c>
      <c r="I214" s="10" t="s">
        <v>4151</v>
      </c>
      <c r="J214" s="10">
        <v>0</v>
      </c>
      <c r="K214" s="10">
        <v>94.85</v>
      </c>
      <c r="L214" s="10" t="s">
        <v>4152</v>
      </c>
      <c r="M214" s="10" t="s">
        <v>4153</v>
      </c>
      <c r="N214" s="10" t="s">
        <v>4154</v>
      </c>
      <c r="O214" s="10" t="s">
        <v>4155</v>
      </c>
      <c r="P214" s="10" t="s">
        <v>4156</v>
      </c>
      <c r="Q214" s="10" t="s">
        <v>4157</v>
      </c>
      <c r="R214" s="10" t="s">
        <v>4158</v>
      </c>
      <c r="S214" s="10" t="s">
        <v>4159</v>
      </c>
      <c r="T214" s="10" t="s">
        <v>4160</v>
      </c>
      <c r="U214" s="10" t="s">
        <v>4161</v>
      </c>
      <c r="V214" s="10" t="s">
        <v>1725</v>
      </c>
      <c r="W214" s="10" t="s">
        <v>1726</v>
      </c>
      <c r="X214" s="10" t="s">
        <v>243</v>
      </c>
      <c r="Y214" s="10" t="s">
        <v>243</v>
      </c>
      <c r="Z214" s="10" t="s">
        <v>243</v>
      </c>
      <c r="AA214" s="10" t="s">
        <v>243</v>
      </c>
    </row>
    <row r="215" spans="1:27">
      <c r="A215" s="10" t="s">
        <v>4162</v>
      </c>
      <c r="B215" s="10">
        <v>910</v>
      </c>
      <c r="C215" s="10" t="s">
        <v>4163</v>
      </c>
      <c r="D215" s="10">
        <v>0</v>
      </c>
      <c r="E215" s="10">
        <v>99.89</v>
      </c>
      <c r="F215" s="10" t="s">
        <v>4163</v>
      </c>
      <c r="G215" s="10">
        <v>0</v>
      </c>
      <c r="H215" s="10">
        <v>99.89</v>
      </c>
      <c r="I215" s="10" t="s">
        <v>4164</v>
      </c>
      <c r="J215" s="10">
        <v>0</v>
      </c>
      <c r="K215" s="10">
        <v>97.36</v>
      </c>
      <c r="L215" s="10" t="s">
        <v>4165</v>
      </c>
      <c r="M215" s="10" t="s">
        <v>4166</v>
      </c>
      <c r="N215" s="10" t="s">
        <v>4167</v>
      </c>
      <c r="O215" s="10" t="s">
        <v>4168</v>
      </c>
      <c r="P215" s="10" t="s">
        <v>4169</v>
      </c>
      <c r="Q215" s="10" t="s">
        <v>4170</v>
      </c>
      <c r="R215" s="10" t="s">
        <v>4171</v>
      </c>
      <c r="S215" s="10" t="s">
        <v>4172</v>
      </c>
      <c r="T215" s="10" t="s">
        <v>4173</v>
      </c>
      <c r="U215" s="10" t="s">
        <v>4174</v>
      </c>
      <c r="V215" s="10" t="s">
        <v>4175</v>
      </c>
      <c r="W215" s="10" t="s">
        <v>4176</v>
      </c>
      <c r="X215" s="10" t="s">
        <v>243</v>
      </c>
      <c r="Y215" s="10" t="s">
        <v>243</v>
      </c>
      <c r="Z215" s="10" t="s">
        <v>4177</v>
      </c>
      <c r="AA215" s="10" t="s">
        <v>4178</v>
      </c>
    </row>
    <row r="216" spans="1:27">
      <c r="A216" s="10" t="s">
        <v>4179</v>
      </c>
      <c r="B216" s="10">
        <v>948</v>
      </c>
      <c r="C216" s="10" t="s">
        <v>4180</v>
      </c>
      <c r="D216" s="10">
        <v>0</v>
      </c>
      <c r="E216" s="10">
        <v>98.73</v>
      </c>
      <c r="F216" s="10" t="s">
        <v>4180</v>
      </c>
      <c r="G216" s="10">
        <v>0</v>
      </c>
      <c r="H216" s="10">
        <v>98.73</v>
      </c>
      <c r="I216" s="10" t="s">
        <v>4181</v>
      </c>
      <c r="J216" s="10">
        <v>0</v>
      </c>
      <c r="K216" s="10">
        <v>95.99</v>
      </c>
      <c r="L216" s="10" t="s">
        <v>4182</v>
      </c>
      <c r="M216" s="10" t="s">
        <v>4183</v>
      </c>
      <c r="N216" s="10" t="s">
        <v>4184</v>
      </c>
      <c r="O216" s="10" t="s">
        <v>4185</v>
      </c>
      <c r="P216" s="10" t="s">
        <v>4186</v>
      </c>
      <c r="Q216" s="10" t="s">
        <v>4187</v>
      </c>
      <c r="R216" s="10" t="s">
        <v>4188</v>
      </c>
      <c r="S216" s="10" t="s">
        <v>4189</v>
      </c>
      <c r="T216" s="10" t="s">
        <v>4173</v>
      </c>
      <c r="U216" s="10" t="s">
        <v>4174</v>
      </c>
      <c r="V216" s="10" t="s">
        <v>4175</v>
      </c>
      <c r="W216" s="10" t="s">
        <v>4176</v>
      </c>
      <c r="X216" s="10" t="s">
        <v>243</v>
      </c>
      <c r="Y216" s="10" t="s">
        <v>243</v>
      </c>
      <c r="Z216" s="10" t="s">
        <v>4177</v>
      </c>
      <c r="AA216" s="10" t="s">
        <v>4178</v>
      </c>
    </row>
    <row r="217" spans="1:27">
      <c r="A217" s="10" t="s">
        <v>4190</v>
      </c>
      <c r="B217" s="10">
        <v>92</v>
      </c>
      <c r="C217" s="10" t="s">
        <v>4191</v>
      </c>
      <c r="D217" s="11">
        <v>3.0000000000000001E-59</v>
      </c>
      <c r="E217" s="10">
        <v>98.91</v>
      </c>
      <c r="F217" s="10" t="s">
        <v>4192</v>
      </c>
      <c r="G217" s="11">
        <v>2.9999999999999999E-16</v>
      </c>
      <c r="H217" s="10">
        <v>58.7</v>
      </c>
      <c r="I217" s="10" t="s">
        <v>4193</v>
      </c>
      <c r="J217" s="11">
        <v>4.0000000000000001E-46</v>
      </c>
      <c r="K217" s="10">
        <v>91.3</v>
      </c>
      <c r="L217" s="10" t="s">
        <v>4194</v>
      </c>
      <c r="M217" s="10" t="s">
        <v>4195</v>
      </c>
      <c r="N217" s="10" t="s">
        <v>269</v>
      </c>
      <c r="O217" s="10" t="s">
        <v>270</v>
      </c>
      <c r="P217" s="10" t="s">
        <v>237</v>
      </c>
      <c r="Q217" s="10" t="s">
        <v>238</v>
      </c>
      <c r="R217" s="10" t="s">
        <v>243</v>
      </c>
      <c r="S217" s="10" t="s">
        <v>243</v>
      </c>
      <c r="T217" s="10" t="s">
        <v>243</v>
      </c>
      <c r="U217" s="10" t="s">
        <v>243</v>
      </c>
      <c r="V217" s="10" t="s">
        <v>243</v>
      </c>
      <c r="W217" s="10" t="s">
        <v>243</v>
      </c>
      <c r="X217" s="10" t="s">
        <v>243</v>
      </c>
      <c r="Y217" s="10" t="s">
        <v>243</v>
      </c>
      <c r="Z217" s="10" t="s">
        <v>243</v>
      </c>
      <c r="AA217" s="10" t="s">
        <v>243</v>
      </c>
    </row>
    <row r="218" spans="1:27">
      <c r="A218" s="10" t="s">
        <v>4196</v>
      </c>
      <c r="B218" s="10">
        <v>782</v>
      </c>
      <c r="C218" s="10" t="s">
        <v>4197</v>
      </c>
      <c r="D218" s="10">
        <v>0</v>
      </c>
      <c r="E218" s="10">
        <v>99.87</v>
      </c>
      <c r="F218" s="10" t="s">
        <v>4198</v>
      </c>
      <c r="G218" s="10">
        <v>0</v>
      </c>
      <c r="H218" s="10">
        <v>93.61</v>
      </c>
      <c r="I218" s="10" t="s">
        <v>4199</v>
      </c>
      <c r="J218" s="10">
        <v>0</v>
      </c>
      <c r="K218" s="10">
        <v>93.61</v>
      </c>
      <c r="L218" s="10" t="s">
        <v>4200</v>
      </c>
      <c r="M218" s="10" t="s">
        <v>4201</v>
      </c>
      <c r="N218" s="10" t="s">
        <v>468</v>
      </c>
      <c r="O218" s="10" t="s">
        <v>469</v>
      </c>
      <c r="P218" s="10" t="s">
        <v>237</v>
      </c>
      <c r="Q218" s="10" t="s">
        <v>238</v>
      </c>
      <c r="R218" s="10" t="s">
        <v>3066</v>
      </c>
      <c r="S218" s="10" t="s">
        <v>3067</v>
      </c>
      <c r="T218" s="10" t="s">
        <v>4202</v>
      </c>
      <c r="U218" s="10" t="s">
        <v>403</v>
      </c>
      <c r="V218" s="10" t="s">
        <v>4203</v>
      </c>
      <c r="W218" s="10" t="s">
        <v>4204</v>
      </c>
      <c r="X218" s="10" t="s">
        <v>243</v>
      </c>
      <c r="Y218" s="10" t="s">
        <v>243</v>
      </c>
      <c r="Z218" s="10" t="s">
        <v>243</v>
      </c>
      <c r="AA218" s="10" t="s">
        <v>243</v>
      </c>
    </row>
    <row r="219" spans="1:27">
      <c r="A219" s="10" t="s">
        <v>4205</v>
      </c>
      <c r="B219" s="10">
        <v>119</v>
      </c>
      <c r="C219" s="10" t="s">
        <v>4206</v>
      </c>
      <c r="D219" s="11">
        <v>3.9999999999999998E-82</v>
      </c>
      <c r="E219" s="10">
        <v>99.16</v>
      </c>
      <c r="F219" s="10" t="s">
        <v>4207</v>
      </c>
      <c r="G219" s="11">
        <v>6.0000000000000003E-73</v>
      </c>
      <c r="H219" s="10">
        <v>99.16</v>
      </c>
      <c r="I219" s="10" t="s">
        <v>4208</v>
      </c>
      <c r="J219" s="11">
        <v>8E-73</v>
      </c>
      <c r="K219" s="10">
        <v>99.16</v>
      </c>
      <c r="L219" s="10" t="s">
        <v>4209</v>
      </c>
      <c r="M219" s="10" t="s">
        <v>4210</v>
      </c>
      <c r="N219" s="10" t="s">
        <v>4211</v>
      </c>
      <c r="O219" s="10" t="s">
        <v>4212</v>
      </c>
      <c r="P219" s="10" t="s">
        <v>4213</v>
      </c>
      <c r="Q219" s="10" t="s">
        <v>4214</v>
      </c>
      <c r="R219" s="10" t="s">
        <v>243</v>
      </c>
      <c r="S219" s="10" t="s">
        <v>243</v>
      </c>
      <c r="T219" s="10" t="s">
        <v>4215</v>
      </c>
      <c r="U219" s="10" t="s">
        <v>4216</v>
      </c>
      <c r="V219" s="10" t="s">
        <v>4217</v>
      </c>
      <c r="W219" s="10" t="s">
        <v>4218</v>
      </c>
      <c r="X219" s="10" t="s">
        <v>243</v>
      </c>
      <c r="Y219" s="10" t="s">
        <v>243</v>
      </c>
      <c r="Z219" s="10" t="s">
        <v>4219</v>
      </c>
      <c r="AA219" s="10" t="s">
        <v>4220</v>
      </c>
    </row>
    <row r="220" spans="1:27">
      <c r="A220" s="10" t="s">
        <v>4221</v>
      </c>
      <c r="B220" s="10">
        <v>178</v>
      </c>
      <c r="C220" s="10" t="s">
        <v>4222</v>
      </c>
      <c r="D220" s="11">
        <v>1E-127</v>
      </c>
      <c r="E220" s="10">
        <v>99.44</v>
      </c>
      <c r="F220" s="10" t="s">
        <v>243</v>
      </c>
      <c r="G220" s="10" t="s">
        <v>243</v>
      </c>
      <c r="H220" s="10" t="s">
        <v>243</v>
      </c>
      <c r="I220" s="10" t="s">
        <v>4223</v>
      </c>
      <c r="J220" s="11">
        <v>3.9999999999999999E-19</v>
      </c>
      <c r="K220" s="10">
        <v>91.57</v>
      </c>
      <c r="L220" s="10" t="s">
        <v>4224</v>
      </c>
      <c r="M220" s="10" t="s">
        <v>4225</v>
      </c>
      <c r="N220" s="10" t="s">
        <v>269</v>
      </c>
      <c r="O220" s="10" t="s">
        <v>270</v>
      </c>
      <c r="P220" s="10" t="s">
        <v>237</v>
      </c>
      <c r="Q220" s="10" t="s">
        <v>238</v>
      </c>
      <c r="R220" s="10" t="s">
        <v>243</v>
      </c>
      <c r="S220" s="10" t="s">
        <v>243</v>
      </c>
      <c r="T220" s="10" t="s">
        <v>243</v>
      </c>
      <c r="U220" s="10" t="s">
        <v>243</v>
      </c>
      <c r="V220" s="10" t="s">
        <v>243</v>
      </c>
      <c r="W220" s="10" t="s">
        <v>243</v>
      </c>
      <c r="X220" s="10" t="s">
        <v>243</v>
      </c>
      <c r="Y220" s="10" t="s">
        <v>243</v>
      </c>
      <c r="Z220" s="10" t="s">
        <v>243</v>
      </c>
      <c r="AA220" s="10" t="s">
        <v>243</v>
      </c>
    </row>
    <row r="221" spans="1:27">
      <c r="A221" s="10" t="s">
        <v>4226</v>
      </c>
      <c r="B221" s="10">
        <v>187</v>
      </c>
      <c r="C221" s="10" t="s">
        <v>4227</v>
      </c>
      <c r="D221" s="11">
        <v>7.0000000000000004E-131</v>
      </c>
      <c r="E221" s="10">
        <v>99.47</v>
      </c>
      <c r="F221" s="10" t="s">
        <v>4228</v>
      </c>
      <c r="G221" s="11">
        <v>4.9999999999999997E-30</v>
      </c>
      <c r="H221" s="10">
        <v>98.93</v>
      </c>
      <c r="I221" s="10" t="s">
        <v>4229</v>
      </c>
      <c r="J221" s="11">
        <v>2.0000000000000001E-18</v>
      </c>
      <c r="K221" s="10">
        <v>99.47</v>
      </c>
      <c r="L221" s="10" t="s">
        <v>267</v>
      </c>
      <c r="M221" s="10" t="s">
        <v>268</v>
      </c>
      <c r="N221" s="10" t="s">
        <v>269</v>
      </c>
      <c r="O221" s="10" t="s">
        <v>270</v>
      </c>
      <c r="P221" s="10" t="s">
        <v>499</v>
      </c>
      <c r="Q221" s="10" t="s">
        <v>500</v>
      </c>
      <c r="R221" s="10" t="s">
        <v>2080</v>
      </c>
      <c r="S221" s="10" t="s">
        <v>2081</v>
      </c>
      <c r="T221" s="10" t="s">
        <v>243</v>
      </c>
      <c r="U221" s="10" t="s">
        <v>243</v>
      </c>
      <c r="V221" s="10" t="s">
        <v>243</v>
      </c>
      <c r="W221" s="10" t="s">
        <v>243</v>
      </c>
      <c r="X221" s="10" t="s">
        <v>243</v>
      </c>
      <c r="Y221" s="10" t="s">
        <v>243</v>
      </c>
      <c r="Z221" s="10" t="s">
        <v>243</v>
      </c>
      <c r="AA221" s="10" t="s">
        <v>243</v>
      </c>
    </row>
    <row r="222" spans="1:27">
      <c r="A222" s="10" t="s">
        <v>4230</v>
      </c>
      <c r="B222" s="10">
        <v>307</v>
      </c>
      <c r="C222" s="10" t="s">
        <v>4231</v>
      </c>
      <c r="D222" s="10">
        <v>0</v>
      </c>
      <c r="E222" s="10">
        <v>99.67</v>
      </c>
      <c r="F222" s="10" t="s">
        <v>4232</v>
      </c>
      <c r="G222" s="10">
        <v>0</v>
      </c>
      <c r="H222" s="10">
        <v>99.67</v>
      </c>
      <c r="I222" s="10" t="s">
        <v>4233</v>
      </c>
      <c r="J222" s="11">
        <v>9.9999999999999993E-125</v>
      </c>
      <c r="K222" s="10">
        <v>98.7</v>
      </c>
      <c r="L222" s="10" t="s">
        <v>4234</v>
      </c>
      <c r="M222" s="10" t="s">
        <v>4235</v>
      </c>
      <c r="N222" s="10" t="s">
        <v>4236</v>
      </c>
      <c r="O222" s="10" t="s">
        <v>4237</v>
      </c>
      <c r="P222" s="10" t="s">
        <v>786</v>
      </c>
      <c r="Q222" s="10" t="s">
        <v>787</v>
      </c>
      <c r="R222" s="10" t="s">
        <v>4238</v>
      </c>
      <c r="S222" s="10" t="s">
        <v>4239</v>
      </c>
      <c r="T222" s="10" t="s">
        <v>4240</v>
      </c>
      <c r="U222" s="10" t="s">
        <v>4241</v>
      </c>
      <c r="V222" s="10" t="s">
        <v>4242</v>
      </c>
      <c r="W222" s="10" t="s">
        <v>4243</v>
      </c>
      <c r="X222" s="10" t="s">
        <v>243</v>
      </c>
      <c r="Y222" s="10" t="s">
        <v>243</v>
      </c>
      <c r="Z222" s="10" t="s">
        <v>243</v>
      </c>
      <c r="AA222" s="10" t="s">
        <v>243</v>
      </c>
    </row>
    <row r="223" spans="1:27">
      <c r="A223" s="10" t="s">
        <v>4244</v>
      </c>
      <c r="B223" s="10">
        <v>106</v>
      </c>
      <c r="C223" s="10" t="s">
        <v>243</v>
      </c>
      <c r="D223" s="10" t="s">
        <v>243</v>
      </c>
      <c r="E223" s="10" t="s">
        <v>243</v>
      </c>
      <c r="F223" s="10" t="s">
        <v>243</v>
      </c>
      <c r="G223" s="10" t="s">
        <v>243</v>
      </c>
      <c r="H223" s="10" t="s">
        <v>243</v>
      </c>
      <c r="I223" s="10" t="s">
        <v>243</v>
      </c>
      <c r="J223" s="10" t="s">
        <v>243</v>
      </c>
      <c r="K223" s="10" t="s">
        <v>243</v>
      </c>
      <c r="L223" s="10" t="s">
        <v>243</v>
      </c>
      <c r="M223" s="10" t="s">
        <v>243</v>
      </c>
      <c r="N223" s="10" t="s">
        <v>243</v>
      </c>
      <c r="O223" s="10" t="s">
        <v>243</v>
      </c>
      <c r="P223" s="10" t="s">
        <v>243</v>
      </c>
      <c r="Q223" s="10" t="s">
        <v>243</v>
      </c>
      <c r="R223" s="10" t="s">
        <v>243</v>
      </c>
      <c r="S223" s="10" t="s">
        <v>243</v>
      </c>
      <c r="T223" s="10" t="s">
        <v>243</v>
      </c>
      <c r="U223" s="10" t="s">
        <v>243</v>
      </c>
      <c r="V223" s="10" t="s">
        <v>243</v>
      </c>
      <c r="W223" s="10" t="s">
        <v>243</v>
      </c>
      <c r="X223" s="10" t="s">
        <v>243</v>
      </c>
      <c r="Y223" s="10" t="s">
        <v>243</v>
      </c>
      <c r="Z223" s="10" t="s">
        <v>243</v>
      </c>
      <c r="AA223" s="10" t="s">
        <v>243</v>
      </c>
    </row>
    <row r="224" spans="1:27">
      <c r="A224" s="10" t="s">
        <v>4245</v>
      </c>
      <c r="B224" s="10">
        <v>52</v>
      </c>
      <c r="C224" s="10" t="s">
        <v>243</v>
      </c>
      <c r="D224" s="10" t="s">
        <v>243</v>
      </c>
      <c r="E224" s="10" t="s">
        <v>243</v>
      </c>
      <c r="F224" s="10" t="s">
        <v>243</v>
      </c>
      <c r="G224" s="10" t="s">
        <v>243</v>
      </c>
      <c r="H224" s="10" t="s">
        <v>243</v>
      </c>
      <c r="I224" s="10" t="s">
        <v>243</v>
      </c>
      <c r="J224" s="10" t="s">
        <v>243</v>
      </c>
      <c r="K224" s="10" t="s">
        <v>243</v>
      </c>
      <c r="L224" s="10" t="s">
        <v>243</v>
      </c>
      <c r="M224" s="10" t="s">
        <v>243</v>
      </c>
      <c r="N224" s="10" t="s">
        <v>243</v>
      </c>
      <c r="O224" s="10" t="s">
        <v>243</v>
      </c>
      <c r="P224" s="10" t="s">
        <v>243</v>
      </c>
      <c r="Q224" s="10" t="s">
        <v>243</v>
      </c>
      <c r="R224" s="10" t="s">
        <v>243</v>
      </c>
      <c r="S224" s="10" t="s">
        <v>243</v>
      </c>
      <c r="T224" s="10" t="s">
        <v>243</v>
      </c>
      <c r="U224" s="10" t="s">
        <v>243</v>
      </c>
      <c r="V224" s="10" t="s">
        <v>243</v>
      </c>
      <c r="W224" s="10" t="s">
        <v>243</v>
      </c>
      <c r="X224" s="10" t="s">
        <v>243</v>
      </c>
      <c r="Y224" s="10" t="s">
        <v>243</v>
      </c>
      <c r="Z224" s="10" t="s">
        <v>243</v>
      </c>
      <c r="AA224" s="10" t="s">
        <v>243</v>
      </c>
    </row>
    <row r="225" spans="1:27">
      <c r="A225" s="10" t="s">
        <v>4246</v>
      </c>
      <c r="B225" s="10">
        <v>76</v>
      </c>
      <c r="C225" s="10" t="s">
        <v>4247</v>
      </c>
      <c r="D225" s="13">
        <v>4E-41</v>
      </c>
      <c r="E225" s="10">
        <v>98.68</v>
      </c>
      <c r="F225" s="10" t="s">
        <v>4248</v>
      </c>
      <c r="G225" s="13">
        <v>9.9999999999999996E-39</v>
      </c>
      <c r="H225" s="10">
        <v>98.68</v>
      </c>
      <c r="I225" s="10" t="s">
        <v>4249</v>
      </c>
      <c r="J225" s="13">
        <v>1.0000000000000001E-17</v>
      </c>
      <c r="K225" s="10">
        <v>57.89</v>
      </c>
      <c r="L225" s="10" t="s">
        <v>4250</v>
      </c>
      <c r="M225" s="10" t="s">
        <v>4251</v>
      </c>
      <c r="N225" s="10" t="s">
        <v>385</v>
      </c>
      <c r="O225" s="10" t="s">
        <v>386</v>
      </c>
      <c r="P225" s="10" t="s">
        <v>237</v>
      </c>
      <c r="Q225" s="10" t="s">
        <v>238</v>
      </c>
      <c r="R225" s="10" t="s">
        <v>428</v>
      </c>
      <c r="S225" s="10" t="s">
        <v>429</v>
      </c>
      <c r="T225" s="10" t="s">
        <v>430</v>
      </c>
      <c r="U225" s="10" t="s">
        <v>431</v>
      </c>
      <c r="V225" s="10" t="s">
        <v>243</v>
      </c>
      <c r="W225" s="10" t="s">
        <v>243</v>
      </c>
      <c r="X225" s="10" t="s">
        <v>243</v>
      </c>
      <c r="Y225" s="10" t="s">
        <v>243</v>
      </c>
      <c r="Z225" s="10" t="s">
        <v>243</v>
      </c>
      <c r="AA225" s="10" t="s">
        <v>243</v>
      </c>
    </row>
    <row r="226" spans="1:27">
      <c r="A226" s="10" t="s">
        <v>4252</v>
      </c>
      <c r="B226" s="10">
        <v>261</v>
      </c>
      <c r="C226" s="10" t="s">
        <v>4253</v>
      </c>
      <c r="D226" s="10">
        <v>0</v>
      </c>
      <c r="E226" s="10">
        <v>99.62</v>
      </c>
      <c r="F226" s="10" t="s">
        <v>4254</v>
      </c>
      <c r="G226" s="11">
        <v>2.0000000000000002E-130</v>
      </c>
      <c r="H226" s="10">
        <v>90.8</v>
      </c>
      <c r="I226" s="10" t="s">
        <v>4255</v>
      </c>
      <c r="J226" s="11">
        <v>1.9999999999999999E-88</v>
      </c>
      <c r="K226" s="10">
        <v>90.04</v>
      </c>
      <c r="L226" s="10" t="s">
        <v>267</v>
      </c>
      <c r="M226" s="10" t="s">
        <v>268</v>
      </c>
      <c r="N226" s="10" t="s">
        <v>243</v>
      </c>
      <c r="O226" s="10" t="s">
        <v>243</v>
      </c>
      <c r="P226" s="10" t="s">
        <v>621</v>
      </c>
      <c r="Q226" s="10" t="s">
        <v>622</v>
      </c>
      <c r="R226" s="10" t="s">
        <v>4256</v>
      </c>
      <c r="S226" s="10" t="s">
        <v>4257</v>
      </c>
      <c r="T226" s="10" t="s">
        <v>4258</v>
      </c>
      <c r="U226" s="10" t="s">
        <v>4259</v>
      </c>
      <c r="V226" s="10" t="s">
        <v>243</v>
      </c>
      <c r="W226" s="10" t="s">
        <v>243</v>
      </c>
      <c r="X226" s="10" t="s">
        <v>243</v>
      </c>
      <c r="Y226" s="10" t="s">
        <v>243</v>
      </c>
      <c r="Z226" s="10" t="s">
        <v>243</v>
      </c>
      <c r="AA226" s="10" t="s">
        <v>243</v>
      </c>
    </row>
    <row r="227" spans="1:27">
      <c r="A227" s="10" t="s">
        <v>4260</v>
      </c>
      <c r="B227" s="10">
        <v>201</v>
      </c>
      <c r="C227" s="10" t="s">
        <v>4261</v>
      </c>
      <c r="D227" s="11">
        <v>9.9999999999999998E-138</v>
      </c>
      <c r="E227" s="10">
        <v>99</v>
      </c>
      <c r="F227" s="10" t="s">
        <v>4262</v>
      </c>
      <c r="G227" s="11">
        <v>3.0000000000000001E-94</v>
      </c>
      <c r="H227" s="10">
        <v>97.01</v>
      </c>
      <c r="I227" s="10" t="s">
        <v>4263</v>
      </c>
      <c r="J227" s="11">
        <v>6.0000000000000001E-74</v>
      </c>
      <c r="K227" s="10">
        <v>96.52</v>
      </c>
      <c r="L227" s="10" t="s">
        <v>243</v>
      </c>
      <c r="M227" s="10" t="s">
        <v>243</v>
      </c>
      <c r="N227" s="10" t="s">
        <v>269</v>
      </c>
      <c r="O227" s="10" t="s">
        <v>270</v>
      </c>
      <c r="P227" s="10" t="s">
        <v>775</v>
      </c>
      <c r="Q227" s="10" t="s">
        <v>776</v>
      </c>
      <c r="R227" s="10" t="s">
        <v>4264</v>
      </c>
      <c r="S227" s="10" t="s">
        <v>4265</v>
      </c>
      <c r="T227" s="10" t="s">
        <v>4266</v>
      </c>
      <c r="U227" s="10" t="s">
        <v>4267</v>
      </c>
      <c r="V227" s="10" t="s">
        <v>243</v>
      </c>
      <c r="W227" s="10" t="s">
        <v>243</v>
      </c>
      <c r="X227" s="10" t="s">
        <v>243</v>
      </c>
      <c r="Y227" s="10" t="s">
        <v>243</v>
      </c>
      <c r="Z227" s="10" t="s">
        <v>243</v>
      </c>
      <c r="AA227" s="10" t="s">
        <v>243</v>
      </c>
    </row>
    <row r="228" spans="1:27">
      <c r="A228" s="10" t="s">
        <v>4268</v>
      </c>
      <c r="B228" s="10">
        <v>327</v>
      </c>
      <c r="C228" s="10" t="s">
        <v>4269</v>
      </c>
      <c r="D228" s="10">
        <v>0</v>
      </c>
      <c r="E228" s="10">
        <v>99.69</v>
      </c>
      <c r="F228" s="10" t="s">
        <v>4270</v>
      </c>
      <c r="G228" s="10">
        <v>0</v>
      </c>
      <c r="H228" s="10">
        <v>99.69</v>
      </c>
      <c r="I228" s="10" t="s">
        <v>4271</v>
      </c>
      <c r="J228" s="11">
        <v>2E-165</v>
      </c>
      <c r="K228" s="10">
        <v>96.94</v>
      </c>
      <c r="L228" s="10" t="s">
        <v>4272</v>
      </c>
      <c r="M228" s="10" t="s">
        <v>4273</v>
      </c>
      <c r="N228" s="10" t="s">
        <v>817</v>
      </c>
      <c r="O228" s="10" t="s">
        <v>818</v>
      </c>
      <c r="P228" s="10" t="s">
        <v>4274</v>
      </c>
      <c r="Q228" s="10" t="s">
        <v>4275</v>
      </c>
      <c r="R228" s="10" t="s">
        <v>819</v>
      </c>
      <c r="S228" s="10" t="s">
        <v>820</v>
      </c>
      <c r="T228" s="10" t="s">
        <v>243</v>
      </c>
      <c r="U228" s="10" t="s">
        <v>243</v>
      </c>
      <c r="V228" s="10" t="s">
        <v>243</v>
      </c>
      <c r="W228" s="10" t="s">
        <v>243</v>
      </c>
      <c r="X228" s="10" t="s">
        <v>4276</v>
      </c>
      <c r="Y228" s="10" t="s">
        <v>820</v>
      </c>
      <c r="Z228" s="10" t="s">
        <v>4277</v>
      </c>
      <c r="AA228" s="10" t="s">
        <v>4278</v>
      </c>
    </row>
    <row r="229" spans="1:27">
      <c r="A229" s="10" t="s">
        <v>4279</v>
      </c>
      <c r="B229" s="10">
        <v>327</v>
      </c>
      <c r="C229" s="10" t="s">
        <v>4280</v>
      </c>
      <c r="D229" s="10">
        <v>0</v>
      </c>
      <c r="E229" s="10">
        <v>99.69</v>
      </c>
      <c r="F229" s="10" t="s">
        <v>4270</v>
      </c>
      <c r="G229" s="10">
        <v>0</v>
      </c>
      <c r="H229" s="10">
        <v>99.69</v>
      </c>
      <c r="I229" s="10" t="s">
        <v>4281</v>
      </c>
      <c r="J229" s="11">
        <v>5.9999999999999996E-165</v>
      </c>
      <c r="K229" s="10">
        <v>96.02</v>
      </c>
      <c r="L229" s="10" t="s">
        <v>4282</v>
      </c>
      <c r="M229" s="10" t="s">
        <v>4283</v>
      </c>
      <c r="N229" s="10" t="s">
        <v>817</v>
      </c>
      <c r="O229" s="10" t="s">
        <v>818</v>
      </c>
      <c r="P229" s="10" t="s">
        <v>499</v>
      </c>
      <c r="Q229" s="10" t="s">
        <v>500</v>
      </c>
      <c r="R229" s="10" t="s">
        <v>819</v>
      </c>
      <c r="S229" s="10" t="s">
        <v>820</v>
      </c>
      <c r="T229" s="10" t="s">
        <v>243</v>
      </c>
      <c r="U229" s="10" t="s">
        <v>243</v>
      </c>
      <c r="V229" s="10" t="s">
        <v>243</v>
      </c>
      <c r="W229" s="10" t="s">
        <v>243</v>
      </c>
      <c r="X229" s="10" t="s">
        <v>4276</v>
      </c>
      <c r="Y229" s="10" t="s">
        <v>820</v>
      </c>
      <c r="Z229" s="10" t="s">
        <v>4277</v>
      </c>
      <c r="AA229" s="10" t="s">
        <v>4278</v>
      </c>
    </row>
    <row r="230" spans="1:27">
      <c r="A230" s="10" t="s">
        <v>4284</v>
      </c>
      <c r="B230" s="10">
        <v>485</v>
      </c>
      <c r="C230" s="10" t="s">
        <v>4285</v>
      </c>
      <c r="D230" s="10">
        <v>0</v>
      </c>
      <c r="E230" s="10">
        <v>99.79</v>
      </c>
      <c r="F230" s="10" t="s">
        <v>4286</v>
      </c>
      <c r="G230" s="10">
        <v>0</v>
      </c>
      <c r="H230" s="10">
        <v>99.38</v>
      </c>
      <c r="I230" s="10" t="s">
        <v>4287</v>
      </c>
      <c r="J230" s="10">
        <v>0</v>
      </c>
      <c r="K230" s="10">
        <v>99.38</v>
      </c>
      <c r="L230" s="10" t="s">
        <v>267</v>
      </c>
      <c r="M230" s="10" t="s">
        <v>268</v>
      </c>
      <c r="N230" s="10" t="s">
        <v>1053</v>
      </c>
      <c r="O230" s="10" t="s">
        <v>1054</v>
      </c>
      <c r="P230" s="10" t="s">
        <v>237</v>
      </c>
      <c r="Q230" s="10" t="s">
        <v>238</v>
      </c>
      <c r="R230" s="10" t="s">
        <v>4288</v>
      </c>
      <c r="S230" s="10" t="s">
        <v>4289</v>
      </c>
      <c r="T230" s="10" t="s">
        <v>4290</v>
      </c>
      <c r="U230" s="10" t="s">
        <v>4291</v>
      </c>
      <c r="V230" s="10" t="s">
        <v>4292</v>
      </c>
      <c r="W230" s="10" t="s">
        <v>4293</v>
      </c>
      <c r="X230" s="10" t="s">
        <v>243</v>
      </c>
      <c r="Y230" s="10" t="s">
        <v>243</v>
      </c>
      <c r="Z230" s="10" t="s">
        <v>243</v>
      </c>
      <c r="AA230" s="10" t="s">
        <v>243</v>
      </c>
    </row>
    <row r="231" spans="1:27">
      <c r="A231" s="10" t="s">
        <v>4294</v>
      </c>
      <c r="B231" s="10">
        <v>279</v>
      </c>
      <c r="C231" s="10" t="s">
        <v>4295</v>
      </c>
      <c r="D231" s="10">
        <v>0</v>
      </c>
      <c r="E231" s="10">
        <v>99.64</v>
      </c>
      <c r="F231" s="10" t="s">
        <v>4296</v>
      </c>
      <c r="G231" s="11">
        <v>8.0000000000000005E-122</v>
      </c>
      <c r="H231" s="10">
        <v>95.7</v>
      </c>
      <c r="I231" s="10" t="s">
        <v>4297</v>
      </c>
      <c r="J231" s="11">
        <v>1.9999999999999999E-124</v>
      </c>
      <c r="K231" s="10">
        <v>95.7</v>
      </c>
      <c r="L231" s="10" t="s">
        <v>4298</v>
      </c>
      <c r="M231" s="10" t="s">
        <v>4299</v>
      </c>
      <c r="N231" s="10" t="s">
        <v>841</v>
      </c>
      <c r="O231" s="10" t="s">
        <v>842</v>
      </c>
      <c r="P231" s="10" t="s">
        <v>271</v>
      </c>
      <c r="Q231" s="10" t="s">
        <v>272</v>
      </c>
      <c r="R231" s="10" t="s">
        <v>243</v>
      </c>
      <c r="S231" s="10" t="s">
        <v>243</v>
      </c>
      <c r="T231" s="10" t="s">
        <v>243</v>
      </c>
      <c r="U231" s="10" t="s">
        <v>243</v>
      </c>
      <c r="V231" s="10" t="s">
        <v>243</v>
      </c>
      <c r="W231" s="10" t="s">
        <v>243</v>
      </c>
      <c r="X231" s="10" t="s">
        <v>243</v>
      </c>
      <c r="Y231" s="10" t="s">
        <v>243</v>
      </c>
      <c r="Z231" s="10" t="s">
        <v>243</v>
      </c>
      <c r="AA231" s="10" t="s">
        <v>243</v>
      </c>
    </row>
    <row r="232" spans="1:27">
      <c r="A232" s="10" t="s">
        <v>4300</v>
      </c>
      <c r="B232" s="10">
        <v>233</v>
      </c>
      <c r="C232" s="10" t="s">
        <v>4301</v>
      </c>
      <c r="D232" s="13">
        <v>2.0000000000000001E-168</v>
      </c>
      <c r="E232" s="10">
        <v>99.57</v>
      </c>
      <c r="F232" s="10" t="s">
        <v>4302</v>
      </c>
      <c r="G232" s="13">
        <v>2E-121</v>
      </c>
      <c r="H232" s="10">
        <v>99.57</v>
      </c>
      <c r="I232" s="10" t="s">
        <v>4303</v>
      </c>
      <c r="J232" s="13">
        <v>9.9999999999999996E-76</v>
      </c>
      <c r="K232" s="10">
        <v>83.69</v>
      </c>
      <c r="L232" s="10" t="s">
        <v>4304</v>
      </c>
      <c r="M232" s="10" t="s">
        <v>4305</v>
      </c>
      <c r="N232" s="10" t="s">
        <v>4306</v>
      </c>
      <c r="O232" s="10" t="s">
        <v>4307</v>
      </c>
      <c r="P232" s="10" t="s">
        <v>237</v>
      </c>
      <c r="Q232" s="10" t="s">
        <v>238</v>
      </c>
      <c r="R232" s="10" t="s">
        <v>4308</v>
      </c>
      <c r="S232" s="10" t="s">
        <v>4309</v>
      </c>
      <c r="T232" s="10" t="s">
        <v>4310</v>
      </c>
      <c r="U232" s="10" t="s">
        <v>1442</v>
      </c>
      <c r="V232" s="10" t="s">
        <v>4311</v>
      </c>
      <c r="W232" s="10" t="s">
        <v>4309</v>
      </c>
      <c r="X232" s="10" t="s">
        <v>243</v>
      </c>
      <c r="Y232" s="10" t="s">
        <v>243</v>
      </c>
      <c r="Z232" s="10" t="s">
        <v>243</v>
      </c>
      <c r="AA232" s="10" t="s">
        <v>243</v>
      </c>
    </row>
    <row r="233" spans="1:27">
      <c r="A233" s="10" t="s">
        <v>4312</v>
      </c>
      <c r="B233" s="10">
        <v>473</v>
      </c>
      <c r="C233" s="10" t="s">
        <v>4313</v>
      </c>
      <c r="D233" s="10">
        <v>0</v>
      </c>
      <c r="E233" s="10">
        <v>99.79</v>
      </c>
      <c r="F233" s="10" t="s">
        <v>4314</v>
      </c>
      <c r="G233" s="10">
        <v>0</v>
      </c>
      <c r="H233" s="10">
        <v>98.31</v>
      </c>
      <c r="I233" s="10" t="s">
        <v>4315</v>
      </c>
      <c r="J233" s="10">
        <v>0</v>
      </c>
      <c r="K233" s="10">
        <v>97.67</v>
      </c>
      <c r="L233" s="10" t="s">
        <v>267</v>
      </c>
      <c r="M233" s="10" t="s">
        <v>268</v>
      </c>
      <c r="N233" s="10" t="s">
        <v>269</v>
      </c>
      <c r="O233" s="10" t="s">
        <v>270</v>
      </c>
      <c r="P233" s="10" t="s">
        <v>4316</v>
      </c>
      <c r="Q233" s="10" t="s">
        <v>4317</v>
      </c>
      <c r="R233" s="10" t="s">
        <v>4318</v>
      </c>
      <c r="S233" s="10" t="s">
        <v>4319</v>
      </c>
      <c r="T233" s="10" t="s">
        <v>4320</v>
      </c>
      <c r="U233" s="10" t="s">
        <v>4321</v>
      </c>
      <c r="V233" s="10" t="s">
        <v>243</v>
      </c>
      <c r="W233" s="10" t="s">
        <v>243</v>
      </c>
      <c r="X233" s="10" t="s">
        <v>243</v>
      </c>
      <c r="Y233" s="10" t="s">
        <v>243</v>
      </c>
      <c r="Z233" s="10" t="s">
        <v>243</v>
      </c>
      <c r="AA233" s="10" t="s">
        <v>243</v>
      </c>
    </row>
    <row r="234" spans="1:27">
      <c r="A234" s="10" t="s">
        <v>4322</v>
      </c>
      <c r="B234" s="10">
        <v>495</v>
      </c>
      <c r="C234" s="10" t="s">
        <v>4323</v>
      </c>
      <c r="D234" s="10">
        <v>0</v>
      </c>
      <c r="E234" s="10">
        <v>85.45</v>
      </c>
      <c r="F234" s="10" t="s">
        <v>4323</v>
      </c>
      <c r="G234" s="10">
        <v>0</v>
      </c>
      <c r="H234" s="10">
        <v>85.45</v>
      </c>
      <c r="I234" s="10" t="s">
        <v>4324</v>
      </c>
      <c r="J234" s="11">
        <v>1.9999999999999999E-98</v>
      </c>
      <c r="K234" s="10">
        <v>84.24</v>
      </c>
      <c r="L234" s="10" t="s">
        <v>592</v>
      </c>
      <c r="M234" s="10" t="s">
        <v>593</v>
      </c>
      <c r="N234" s="10" t="s">
        <v>2415</v>
      </c>
      <c r="O234" s="10" t="s">
        <v>2416</v>
      </c>
      <c r="P234" s="10" t="s">
        <v>645</v>
      </c>
      <c r="Q234" s="10" t="s">
        <v>646</v>
      </c>
      <c r="R234" s="10" t="s">
        <v>4325</v>
      </c>
      <c r="S234" s="10" t="s">
        <v>4326</v>
      </c>
      <c r="T234" s="10" t="s">
        <v>243</v>
      </c>
      <c r="U234" s="10" t="s">
        <v>243</v>
      </c>
      <c r="V234" s="10" t="s">
        <v>243</v>
      </c>
      <c r="W234" s="10" t="s">
        <v>243</v>
      </c>
      <c r="X234" s="10" t="s">
        <v>243</v>
      </c>
      <c r="Y234" s="10" t="s">
        <v>243</v>
      </c>
      <c r="Z234" s="10" t="s">
        <v>243</v>
      </c>
      <c r="AA234" s="10" t="s">
        <v>243</v>
      </c>
    </row>
    <row r="235" spans="1:27">
      <c r="A235" s="10" t="s">
        <v>4327</v>
      </c>
      <c r="B235" s="10">
        <v>125</v>
      </c>
      <c r="C235" s="10" t="s">
        <v>4328</v>
      </c>
      <c r="D235" s="11">
        <v>9.9999999999999998E-86</v>
      </c>
      <c r="E235" s="10">
        <v>99.2</v>
      </c>
      <c r="F235" s="10" t="s">
        <v>4329</v>
      </c>
      <c r="G235" s="11">
        <v>7.9999999999999995E-36</v>
      </c>
      <c r="H235" s="10">
        <v>99.2</v>
      </c>
      <c r="I235" s="10" t="s">
        <v>4330</v>
      </c>
      <c r="J235" s="11">
        <v>4.9999999999999998E-24</v>
      </c>
      <c r="K235" s="10">
        <v>74.400000000000006</v>
      </c>
      <c r="L235" s="10" t="s">
        <v>267</v>
      </c>
      <c r="M235" s="10" t="s">
        <v>268</v>
      </c>
      <c r="N235" s="10" t="s">
        <v>1053</v>
      </c>
      <c r="O235" s="10" t="s">
        <v>1054</v>
      </c>
      <c r="P235" s="10" t="s">
        <v>645</v>
      </c>
      <c r="Q235" s="10" t="s">
        <v>646</v>
      </c>
      <c r="R235" s="10" t="s">
        <v>243</v>
      </c>
      <c r="S235" s="10" t="s">
        <v>243</v>
      </c>
      <c r="T235" s="10" t="s">
        <v>243</v>
      </c>
      <c r="U235" s="10" t="s">
        <v>243</v>
      </c>
      <c r="V235" s="10" t="s">
        <v>243</v>
      </c>
      <c r="W235" s="10" t="s">
        <v>243</v>
      </c>
      <c r="X235" s="10" t="s">
        <v>243</v>
      </c>
      <c r="Y235" s="10" t="s">
        <v>243</v>
      </c>
      <c r="Z235" s="10" t="s">
        <v>243</v>
      </c>
      <c r="AA235" s="10" t="s">
        <v>243</v>
      </c>
    </row>
    <row r="236" spans="1:27">
      <c r="A236" s="10" t="s">
        <v>4331</v>
      </c>
      <c r="B236" s="10">
        <v>125</v>
      </c>
      <c r="C236" s="10" t="s">
        <v>4332</v>
      </c>
      <c r="D236" s="11">
        <v>8.9999999999999999E-83</v>
      </c>
      <c r="E236" s="10">
        <v>96.8</v>
      </c>
      <c r="F236" s="10" t="s">
        <v>4333</v>
      </c>
      <c r="G236" s="11">
        <v>3.0000000000000001E-59</v>
      </c>
      <c r="H236" s="10">
        <v>96.8</v>
      </c>
      <c r="I236" s="10" t="s">
        <v>4334</v>
      </c>
      <c r="J236" s="11">
        <v>1E-46</v>
      </c>
      <c r="K236" s="10">
        <v>98.4</v>
      </c>
      <c r="L236" s="10" t="s">
        <v>4335</v>
      </c>
      <c r="M236" s="10" t="s">
        <v>4336</v>
      </c>
      <c r="N236" s="10" t="s">
        <v>269</v>
      </c>
      <c r="O236" s="10" t="s">
        <v>270</v>
      </c>
      <c r="P236" s="10" t="s">
        <v>4337</v>
      </c>
      <c r="Q236" s="10" t="s">
        <v>4338</v>
      </c>
      <c r="R236" s="10" t="s">
        <v>4339</v>
      </c>
      <c r="S236" s="10" t="s">
        <v>4340</v>
      </c>
      <c r="T236" s="10" t="s">
        <v>4341</v>
      </c>
      <c r="U236" s="10" t="s">
        <v>4342</v>
      </c>
      <c r="V236" s="10" t="s">
        <v>243</v>
      </c>
      <c r="W236" s="10" t="s">
        <v>243</v>
      </c>
      <c r="X236" s="10" t="s">
        <v>243</v>
      </c>
      <c r="Y236" s="10" t="s">
        <v>243</v>
      </c>
      <c r="Z236" s="10" t="s">
        <v>243</v>
      </c>
      <c r="AA236" s="10" t="s">
        <v>243</v>
      </c>
    </row>
    <row r="237" spans="1:27">
      <c r="A237" s="10" t="s">
        <v>4343</v>
      </c>
      <c r="B237" s="10">
        <v>203</v>
      </c>
      <c r="C237" s="10" t="s">
        <v>4344</v>
      </c>
      <c r="D237" s="11">
        <v>2.9999999999999998E-136</v>
      </c>
      <c r="E237" s="10">
        <v>93.1</v>
      </c>
      <c r="F237" s="10" t="s">
        <v>4333</v>
      </c>
      <c r="G237" s="11">
        <v>7.9999999999999993E-71</v>
      </c>
      <c r="H237" s="10">
        <v>95.57</v>
      </c>
      <c r="I237" s="10" t="s">
        <v>4334</v>
      </c>
      <c r="J237" s="11">
        <v>9.9999999999999994E-68</v>
      </c>
      <c r="K237" s="10">
        <v>96.55</v>
      </c>
      <c r="L237" s="10" t="s">
        <v>4335</v>
      </c>
      <c r="M237" s="10" t="s">
        <v>4336</v>
      </c>
      <c r="N237" s="10" t="s">
        <v>269</v>
      </c>
      <c r="O237" s="10" t="s">
        <v>270</v>
      </c>
      <c r="P237" s="10" t="s">
        <v>4337</v>
      </c>
      <c r="Q237" s="10" t="s">
        <v>4338</v>
      </c>
      <c r="R237" s="10" t="s">
        <v>4339</v>
      </c>
      <c r="S237" s="10" t="s">
        <v>4340</v>
      </c>
      <c r="T237" s="10" t="s">
        <v>4341</v>
      </c>
      <c r="U237" s="10" t="s">
        <v>4342</v>
      </c>
      <c r="V237" s="10" t="s">
        <v>243</v>
      </c>
      <c r="W237" s="10" t="s">
        <v>243</v>
      </c>
      <c r="X237" s="10" t="s">
        <v>243</v>
      </c>
      <c r="Y237" s="10" t="s">
        <v>243</v>
      </c>
      <c r="Z237" s="10" t="s">
        <v>243</v>
      </c>
      <c r="AA237" s="10" t="s">
        <v>243</v>
      </c>
    </row>
    <row r="238" spans="1:27">
      <c r="A238" s="10" t="s">
        <v>4345</v>
      </c>
      <c r="B238" s="10">
        <v>217</v>
      </c>
      <c r="C238" s="10" t="s">
        <v>4346</v>
      </c>
      <c r="D238" s="11">
        <v>3.0000000000000002E-154</v>
      </c>
      <c r="E238" s="10">
        <v>99.54</v>
      </c>
      <c r="F238" s="10" t="s">
        <v>4347</v>
      </c>
      <c r="G238" s="11">
        <v>5.0000000000000003E-102</v>
      </c>
      <c r="H238" s="10">
        <v>99.54</v>
      </c>
      <c r="I238" s="10" t="s">
        <v>4348</v>
      </c>
      <c r="J238" s="11">
        <v>9.9999999999999993E-41</v>
      </c>
      <c r="K238" s="10">
        <v>55.76</v>
      </c>
      <c r="L238" s="10" t="s">
        <v>4349</v>
      </c>
      <c r="M238" s="10" t="s">
        <v>4350</v>
      </c>
      <c r="N238" s="10" t="s">
        <v>2988</v>
      </c>
      <c r="O238" s="10" t="s">
        <v>2989</v>
      </c>
      <c r="P238" s="10" t="s">
        <v>2990</v>
      </c>
      <c r="Q238" s="10" t="s">
        <v>2991</v>
      </c>
      <c r="R238" s="10" t="s">
        <v>2992</v>
      </c>
      <c r="S238" s="10" t="s">
        <v>2993</v>
      </c>
      <c r="T238" s="10" t="s">
        <v>243</v>
      </c>
      <c r="U238" s="10" t="s">
        <v>243</v>
      </c>
      <c r="V238" s="10" t="s">
        <v>243</v>
      </c>
      <c r="W238" s="10" t="s">
        <v>243</v>
      </c>
      <c r="X238" s="10" t="s">
        <v>243</v>
      </c>
      <c r="Y238" s="10" t="s">
        <v>243</v>
      </c>
      <c r="Z238" s="10" t="s">
        <v>243</v>
      </c>
      <c r="AA238" s="10" t="s">
        <v>243</v>
      </c>
    </row>
    <row r="239" spans="1:27">
      <c r="A239" s="10" t="s">
        <v>4351</v>
      </c>
      <c r="B239" s="10">
        <v>185</v>
      </c>
      <c r="C239" s="10" t="s">
        <v>4352</v>
      </c>
      <c r="D239" s="13">
        <v>3.0000000000000002E-114</v>
      </c>
      <c r="E239" s="10">
        <v>99.46</v>
      </c>
      <c r="F239" s="10" t="s">
        <v>4353</v>
      </c>
      <c r="G239" s="13">
        <v>1.9999999999999998E-65</v>
      </c>
      <c r="H239" s="10">
        <v>99.46</v>
      </c>
      <c r="I239" s="10" t="s">
        <v>2319</v>
      </c>
      <c r="J239" s="13">
        <v>1E-35</v>
      </c>
      <c r="K239" s="10">
        <v>81.62</v>
      </c>
      <c r="L239" s="10" t="s">
        <v>592</v>
      </c>
      <c r="M239" s="10" t="s">
        <v>593</v>
      </c>
      <c r="N239" s="10" t="s">
        <v>385</v>
      </c>
      <c r="O239" s="10" t="s">
        <v>386</v>
      </c>
      <c r="P239" s="10" t="s">
        <v>237</v>
      </c>
      <c r="Q239" s="10" t="s">
        <v>238</v>
      </c>
      <c r="R239" s="10" t="s">
        <v>4354</v>
      </c>
      <c r="S239" s="10" t="s">
        <v>4355</v>
      </c>
      <c r="T239" s="10" t="s">
        <v>4356</v>
      </c>
      <c r="U239" s="10" t="s">
        <v>4357</v>
      </c>
      <c r="V239" s="10" t="s">
        <v>243</v>
      </c>
      <c r="W239" s="10" t="s">
        <v>243</v>
      </c>
      <c r="X239" s="10" t="s">
        <v>243</v>
      </c>
      <c r="Y239" s="10" t="s">
        <v>243</v>
      </c>
      <c r="Z239" s="10" t="s">
        <v>243</v>
      </c>
      <c r="AA239" s="10" t="s">
        <v>243</v>
      </c>
    </row>
    <row r="240" spans="1:27">
      <c r="A240" s="10" t="s">
        <v>4358</v>
      </c>
      <c r="B240" s="10">
        <v>2376</v>
      </c>
      <c r="C240" s="10" t="s">
        <v>4359</v>
      </c>
      <c r="D240" s="10">
        <v>0</v>
      </c>
      <c r="E240" s="10">
        <v>99.96</v>
      </c>
      <c r="F240" s="10" t="s">
        <v>4360</v>
      </c>
      <c r="G240" s="10">
        <v>0</v>
      </c>
      <c r="H240" s="10">
        <v>84.43</v>
      </c>
      <c r="I240" s="10" t="s">
        <v>4361</v>
      </c>
      <c r="J240" s="10">
        <v>0</v>
      </c>
      <c r="K240" s="10">
        <v>99.92</v>
      </c>
      <c r="L240" s="10" t="s">
        <v>4362</v>
      </c>
      <c r="M240" s="10" t="s">
        <v>4363</v>
      </c>
      <c r="N240" s="10" t="s">
        <v>4364</v>
      </c>
      <c r="O240" s="10" t="s">
        <v>4365</v>
      </c>
      <c r="P240" s="10" t="s">
        <v>237</v>
      </c>
      <c r="Q240" s="10" t="s">
        <v>238</v>
      </c>
      <c r="R240" s="10" t="s">
        <v>4366</v>
      </c>
      <c r="S240" s="10" t="s">
        <v>4367</v>
      </c>
      <c r="T240" s="10" t="s">
        <v>4368</v>
      </c>
      <c r="U240" s="10" t="s">
        <v>4369</v>
      </c>
      <c r="V240" s="10" t="s">
        <v>4370</v>
      </c>
      <c r="W240" s="10" t="s">
        <v>4371</v>
      </c>
      <c r="X240" s="10" t="s">
        <v>243</v>
      </c>
      <c r="Y240" s="10" t="s">
        <v>243</v>
      </c>
      <c r="Z240" s="10" t="s">
        <v>243</v>
      </c>
      <c r="AA240" s="10" t="s">
        <v>243</v>
      </c>
    </row>
    <row r="241" spans="1:27">
      <c r="A241" s="10" t="s">
        <v>4372</v>
      </c>
      <c r="B241" s="10">
        <v>239</v>
      </c>
      <c r="C241" s="10" t="s">
        <v>4373</v>
      </c>
      <c r="D241" s="13">
        <v>1.0000000000000001E-114</v>
      </c>
      <c r="E241" s="10">
        <v>68.62</v>
      </c>
      <c r="F241" s="10" t="s">
        <v>4374</v>
      </c>
      <c r="G241" s="13">
        <v>3E-65</v>
      </c>
      <c r="H241" s="10">
        <v>99.58</v>
      </c>
      <c r="I241" s="10" t="s">
        <v>4375</v>
      </c>
      <c r="J241" s="13">
        <v>1.9999999999999999E-23</v>
      </c>
      <c r="K241" s="10">
        <v>46.44</v>
      </c>
      <c r="L241" s="10" t="s">
        <v>243</v>
      </c>
      <c r="M241" s="10" t="s">
        <v>243</v>
      </c>
      <c r="N241" s="10" t="s">
        <v>385</v>
      </c>
      <c r="O241" s="10" t="s">
        <v>386</v>
      </c>
      <c r="P241" s="10" t="s">
        <v>237</v>
      </c>
      <c r="Q241" s="10" t="s">
        <v>238</v>
      </c>
      <c r="R241" s="10" t="s">
        <v>594</v>
      </c>
      <c r="S241" s="10" t="s">
        <v>4376</v>
      </c>
      <c r="T241" s="10" t="s">
        <v>243</v>
      </c>
      <c r="U241" s="10" t="s">
        <v>243</v>
      </c>
      <c r="V241" s="10" t="s">
        <v>243</v>
      </c>
      <c r="W241" s="10" t="s">
        <v>243</v>
      </c>
      <c r="X241" s="10" t="s">
        <v>243</v>
      </c>
      <c r="Y241" s="10" t="s">
        <v>243</v>
      </c>
      <c r="Z241" s="10" t="s">
        <v>243</v>
      </c>
      <c r="AA241" s="10" t="s">
        <v>243</v>
      </c>
    </row>
    <row r="242" spans="1:27">
      <c r="A242" s="10" t="s">
        <v>4377</v>
      </c>
      <c r="B242" s="10">
        <v>159</v>
      </c>
      <c r="C242" s="10" t="s">
        <v>4378</v>
      </c>
      <c r="D242" s="11">
        <v>3.0000000000000002E-109</v>
      </c>
      <c r="E242" s="10">
        <v>99.37</v>
      </c>
      <c r="F242" s="10" t="s">
        <v>4379</v>
      </c>
      <c r="G242" s="11">
        <v>1.9999999999999999E-23</v>
      </c>
      <c r="H242" s="10">
        <v>93.71</v>
      </c>
      <c r="I242" s="10" t="s">
        <v>4380</v>
      </c>
      <c r="J242" s="11">
        <v>1.9999999999999999E-72</v>
      </c>
      <c r="K242" s="10">
        <v>96.23</v>
      </c>
      <c r="L242" s="10" t="s">
        <v>267</v>
      </c>
      <c r="M242" s="10" t="s">
        <v>268</v>
      </c>
      <c r="N242" s="10" t="s">
        <v>269</v>
      </c>
      <c r="O242" s="10" t="s">
        <v>270</v>
      </c>
      <c r="P242" s="10" t="s">
        <v>243</v>
      </c>
      <c r="Q242" s="10" t="s">
        <v>243</v>
      </c>
      <c r="R242" s="10" t="s">
        <v>2879</v>
      </c>
      <c r="S242" s="10" t="s">
        <v>2880</v>
      </c>
      <c r="T242" s="10" t="s">
        <v>243</v>
      </c>
      <c r="U242" s="10" t="s">
        <v>243</v>
      </c>
      <c r="V242" s="10" t="s">
        <v>243</v>
      </c>
      <c r="W242" s="10" t="s">
        <v>243</v>
      </c>
      <c r="X242" s="10" t="s">
        <v>243</v>
      </c>
      <c r="Y242" s="10" t="s">
        <v>243</v>
      </c>
      <c r="Z242" s="10" t="s">
        <v>243</v>
      </c>
      <c r="AA242" s="10" t="s">
        <v>243</v>
      </c>
    </row>
    <row r="243" spans="1:27">
      <c r="A243" s="10" t="s">
        <v>4381</v>
      </c>
      <c r="B243" s="10">
        <v>602</v>
      </c>
      <c r="C243" s="10" t="s">
        <v>4382</v>
      </c>
      <c r="D243" s="10">
        <v>0</v>
      </c>
      <c r="E243" s="10">
        <v>86.54</v>
      </c>
      <c r="F243" s="10" t="s">
        <v>4383</v>
      </c>
      <c r="G243" s="10">
        <v>0</v>
      </c>
      <c r="H243" s="10">
        <v>84.55</v>
      </c>
      <c r="I243" s="10" t="s">
        <v>4384</v>
      </c>
      <c r="J243" s="10">
        <v>0</v>
      </c>
      <c r="K243" s="10">
        <v>90.2</v>
      </c>
      <c r="L243" s="10" t="s">
        <v>4385</v>
      </c>
      <c r="M243" s="10" t="s">
        <v>4386</v>
      </c>
      <c r="N243" s="10" t="s">
        <v>1103</v>
      </c>
      <c r="O243" s="10" t="s">
        <v>1104</v>
      </c>
      <c r="P243" s="10" t="s">
        <v>4387</v>
      </c>
      <c r="Q243" s="10" t="s">
        <v>4388</v>
      </c>
      <c r="R243" s="10" t="s">
        <v>1105</v>
      </c>
      <c r="S243" s="10" t="s">
        <v>1106</v>
      </c>
      <c r="T243" s="10" t="s">
        <v>243</v>
      </c>
      <c r="U243" s="10" t="s">
        <v>243</v>
      </c>
      <c r="V243" s="10" t="s">
        <v>243</v>
      </c>
      <c r="W243" s="10" t="s">
        <v>243</v>
      </c>
      <c r="X243" s="10" t="s">
        <v>243</v>
      </c>
      <c r="Y243" s="10" t="s">
        <v>243</v>
      </c>
      <c r="Z243" s="10" t="s">
        <v>243</v>
      </c>
      <c r="AA243" s="10" t="s">
        <v>243</v>
      </c>
    </row>
    <row r="244" spans="1:27">
      <c r="A244" s="10" t="s">
        <v>4389</v>
      </c>
      <c r="B244" s="10">
        <v>144</v>
      </c>
      <c r="C244" s="10" t="s">
        <v>4390</v>
      </c>
      <c r="D244" s="11">
        <v>8.9999999999999995E-91</v>
      </c>
      <c r="E244" s="10">
        <v>99.31</v>
      </c>
      <c r="F244" s="10" t="s">
        <v>4391</v>
      </c>
      <c r="G244" s="11">
        <v>9.9999999999999998E-20</v>
      </c>
      <c r="H244" s="10">
        <v>95.83</v>
      </c>
      <c r="I244" s="10" t="s">
        <v>4392</v>
      </c>
      <c r="J244" s="11">
        <v>5.0000000000000002E-14</v>
      </c>
      <c r="K244" s="10">
        <v>29.17</v>
      </c>
      <c r="L244" s="10" t="s">
        <v>267</v>
      </c>
      <c r="M244" s="10" t="s">
        <v>268</v>
      </c>
      <c r="N244" s="10" t="s">
        <v>269</v>
      </c>
      <c r="O244" s="10" t="s">
        <v>270</v>
      </c>
      <c r="P244" s="10" t="s">
        <v>243</v>
      </c>
      <c r="Q244" s="10" t="s">
        <v>243</v>
      </c>
      <c r="R244" s="10" t="s">
        <v>243</v>
      </c>
      <c r="S244" s="10" t="s">
        <v>243</v>
      </c>
      <c r="T244" s="10" t="s">
        <v>243</v>
      </c>
      <c r="U244" s="10" t="s">
        <v>243</v>
      </c>
      <c r="V244" s="10" t="s">
        <v>243</v>
      </c>
      <c r="W244" s="10" t="s">
        <v>243</v>
      </c>
      <c r="X244" s="10" t="s">
        <v>243</v>
      </c>
      <c r="Y244" s="10" t="s">
        <v>243</v>
      </c>
      <c r="Z244" s="10" t="s">
        <v>243</v>
      </c>
      <c r="AA244" s="10" t="s">
        <v>243</v>
      </c>
    </row>
    <row r="245" spans="1:27">
      <c r="A245" s="10" t="s">
        <v>4393</v>
      </c>
      <c r="B245" s="10">
        <v>461</v>
      </c>
      <c r="C245" s="10" t="s">
        <v>4394</v>
      </c>
      <c r="D245" s="10">
        <v>0</v>
      </c>
      <c r="E245" s="10">
        <v>99.78</v>
      </c>
      <c r="F245" s="10" t="s">
        <v>4395</v>
      </c>
      <c r="G245" s="10">
        <v>0</v>
      </c>
      <c r="H245" s="10">
        <v>99.78</v>
      </c>
      <c r="I245" s="10" t="s">
        <v>4396</v>
      </c>
      <c r="J245" s="11">
        <v>2E-118</v>
      </c>
      <c r="K245" s="10">
        <v>89.8</v>
      </c>
      <c r="L245" s="10" t="s">
        <v>592</v>
      </c>
      <c r="M245" s="10" t="s">
        <v>593</v>
      </c>
      <c r="N245" s="10" t="s">
        <v>1243</v>
      </c>
      <c r="O245" s="10" t="s">
        <v>1244</v>
      </c>
      <c r="P245" s="10" t="s">
        <v>237</v>
      </c>
      <c r="Q245" s="10" t="s">
        <v>238</v>
      </c>
      <c r="R245" s="10" t="s">
        <v>2460</v>
      </c>
      <c r="S245" s="10" t="s">
        <v>2461</v>
      </c>
      <c r="T245" s="10" t="s">
        <v>243</v>
      </c>
      <c r="U245" s="10" t="s">
        <v>243</v>
      </c>
      <c r="V245" s="10" t="s">
        <v>243</v>
      </c>
      <c r="W245" s="10" t="s">
        <v>243</v>
      </c>
      <c r="X245" s="10" t="s">
        <v>243</v>
      </c>
      <c r="Y245" s="10" t="s">
        <v>243</v>
      </c>
      <c r="Z245" s="10" t="s">
        <v>243</v>
      </c>
      <c r="AA245" s="10" t="s">
        <v>243</v>
      </c>
    </row>
  </sheetData>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16"/>
  <sheetViews>
    <sheetView zoomScaleNormal="100" workbookViewId="0">
      <selection activeCell="G19" sqref="G19"/>
    </sheetView>
  </sheetViews>
  <sheetFormatPr defaultColWidth="14.375" defaultRowHeight="15"/>
  <cols>
    <col min="1" max="1" width="17.25" style="3" customWidth="1"/>
    <col min="2" max="2" width="16.5" style="3" customWidth="1"/>
    <col min="3" max="3" width="11.5" style="3" customWidth="1"/>
    <col min="4" max="4" width="9.375" style="3" customWidth="1"/>
    <col min="5" max="5" width="11.625" style="3" customWidth="1"/>
    <col min="6" max="6" width="13.25" style="3" customWidth="1"/>
    <col min="7" max="7" width="13.375" style="3" customWidth="1"/>
    <col min="8" max="8" width="12.375" style="3" customWidth="1"/>
    <col min="9" max="9" width="10.5" style="3" customWidth="1"/>
    <col min="10" max="10" width="11.875" style="3" customWidth="1"/>
    <col min="11" max="11" width="11.625" style="3" customWidth="1"/>
    <col min="12" max="12" width="11.375" style="3" customWidth="1"/>
    <col min="13" max="13" width="12.125" style="3" customWidth="1"/>
    <col min="14" max="14" width="11.625" style="3" customWidth="1"/>
    <col min="15" max="15" width="8.75" style="3" customWidth="1"/>
    <col min="16" max="16" width="9.875" style="3" customWidth="1"/>
    <col min="17" max="16384" width="14.375" style="3"/>
  </cols>
  <sheetData>
    <row r="1" spans="1:16">
      <c r="A1" s="7" t="s">
        <v>5033</v>
      </c>
    </row>
    <row r="3" spans="1:16">
      <c r="A3" s="3" t="s">
        <v>4716</v>
      </c>
      <c r="B3" s="3" t="s">
        <v>4717</v>
      </c>
      <c r="C3" s="3" t="s">
        <v>4397</v>
      </c>
      <c r="D3" s="3" t="s">
        <v>4398</v>
      </c>
      <c r="E3" s="3" t="s">
        <v>4399</v>
      </c>
      <c r="F3" s="3" t="s">
        <v>4400</v>
      </c>
      <c r="G3" s="3" t="s">
        <v>4401</v>
      </c>
      <c r="H3" s="3" t="s">
        <v>4402</v>
      </c>
      <c r="I3" s="3" t="s">
        <v>4403</v>
      </c>
      <c r="J3" s="3" t="s">
        <v>4404</v>
      </c>
      <c r="K3" s="3" t="s">
        <v>4405</v>
      </c>
      <c r="L3" s="3" t="s">
        <v>4406</v>
      </c>
      <c r="M3" s="3" t="s">
        <v>4407</v>
      </c>
      <c r="N3" s="3" t="s">
        <v>4408</v>
      </c>
      <c r="O3" s="3" t="s">
        <v>4409</v>
      </c>
      <c r="P3" s="3" t="s">
        <v>4410</v>
      </c>
    </row>
    <row r="4" spans="1:16">
      <c r="A4" s="37" t="s">
        <v>335</v>
      </c>
      <c r="B4" s="37" t="s">
        <v>4411</v>
      </c>
      <c r="C4" s="3">
        <v>0</v>
      </c>
      <c r="D4" s="3">
        <v>0</v>
      </c>
      <c r="E4" s="3">
        <v>0</v>
      </c>
      <c r="F4" s="3">
        <v>0</v>
      </c>
      <c r="G4" s="3">
        <v>0</v>
      </c>
      <c r="H4" s="3">
        <v>0</v>
      </c>
      <c r="I4" s="3">
        <v>0</v>
      </c>
      <c r="J4" s="3">
        <v>1</v>
      </c>
      <c r="K4" s="3">
        <v>1</v>
      </c>
      <c r="L4" s="3">
        <v>0</v>
      </c>
      <c r="M4" s="3">
        <v>0</v>
      </c>
      <c r="N4" s="3">
        <v>0</v>
      </c>
      <c r="O4" s="3">
        <v>1</v>
      </c>
      <c r="P4" s="3">
        <v>0</v>
      </c>
    </row>
    <row r="5" spans="1:16">
      <c r="A5" s="37" t="s">
        <v>335</v>
      </c>
      <c r="B5" s="37" t="s">
        <v>4413</v>
      </c>
      <c r="C5" s="3">
        <v>0</v>
      </c>
      <c r="D5" s="3">
        <v>0</v>
      </c>
      <c r="E5" s="3">
        <v>0</v>
      </c>
      <c r="F5" s="3">
        <v>0</v>
      </c>
      <c r="G5" s="3">
        <v>0</v>
      </c>
      <c r="H5" s="3">
        <v>0</v>
      </c>
      <c r="I5" s="3">
        <v>0</v>
      </c>
      <c r="J5" s="3">
        <v>0</v>
      </c>
      <c r="K5" s="3">
        <v>0</v>
      </c>
      <c r="L5" s="3">
        <v>0</v>
      </c>
      <c r="M5" s="3">
        <v>0</v>
      </c>
      <c r="N5" s="3">
        <v>0</v>
      </c>
      <c r="O5" s="3">
        <v>0</v>
      </c>
      <c r="P5" s="3">
        <v>0</v>
      </c>
    </row>
    <row r="6" spans="1:16">
      <c r="A6" s="37" t="s">
        <v>335</v>
      </c>
      <c r="B6" s="37" t="s">
        <v>4415</v>
      </c>
      <c r="C6" s="3">
        <v>0</v>
      </c>
      <c r="D6" s="3">
        <v>0</v>
      </c>
      <c r="E6" s="3">
        <v>0</v>
      </c>
      <c r="F6" s="3">
        <v>0</v>
      </c>
      <c r="G6" s="3">
        <v>0</v>
      </c>
      <c r="H6" s="3">
        <v>0</v>
      </c>
      <c r="I6" s="3">
        <v>0</v>
      </c>
      <c r="J6" s="3">
        <v>0</v>
      </c>
      <c r="K6" s="3">
        <v>0</v>
      </c>
      <c r="L6" s="3">
        <v>0</v>
      </c>
      <c r="M6" s="3">
        <v>0</v>
      </c>
      <c r="N6" s="3">
        <v>0</v>
      </c>
      <c r="O6" s="3">
        <v>0</v>
      </c>
      <c r="P6" s="3">
        <v>0</v>
      </c>
    </row>
    <row r="7" spans="1:16">
      <c r="A7" s="37" t="s">
        <v>188</v>
      </c>
      <c r="B7" s="37" t="s">
        <v>187</v>
      </c>
      <c r="C7" s="3">
        <v>0</v>
      </c>
      <c r="D7" s="3">
        <v>0</v>
      </c>
      <c r="E7" s="3">
        <v>3</v>
      </c>
      <c r="F7" s="3">
        <v>0</v>
      </c>
      <c r="G7" s="3">
        <v>2</v>
      </c>
      <c r="H7" s="3">
        <v>0</v>
      </c>
      <c r="I7" s="3">
        <v>0</v>
      </c>
      <c r="J7" s="3">
        <v>0</v>
      </c>
      <c r="K7" s="3">
        <v>0</v>
      </c>
      <c r="L7" s="3">
        <v>0</v>
      </c>
      <c r="M7" s="3">
        <v>0</v>
      </c>
      <c r="N7" s="3">
        <v>0</v>
      </c>
      <c r="O7" s="3">
        <v>17</v>
      </c>
      <c r="P7" s="3">
        <v>2</v>
      </c>
    </row>
    <row r="8" spans="1:16">
      <c r="A8" s="37" t="s">
        <v>197</v>
      </c>
      <c r="B8" s="37" t="s">
        <v>196</v>
      </c>
      <c r="C8" s="3">
        <v>0</v>
      </c>
      <c r="D8" s="3">
        <v>2</v>
      </c>
      <c r="E8" s="3">
        <v>1</v>
      </c>
      <c r="F8" s="3">
        <v>0</v>
      </c>
      <c r="G8" s="3">
        <v>0</v>
      </c>
      <c r="H8" s="3">
        <v>2</v>
      </c>
      <c r="I8" s="3">
        <v>1</v>
      </c>
      <c r="J8" s="3">
        <v>1</v>
      </c>
      <c r="K8" s="3">
        <v>1</v>
      </c>
      <c r="L8" s="3">
        <v>1</v>
      </c>
      <c r="M8" s="3">
        <v>2</v>
      </c>
      <c r="N8" s="3">
        <v>0</v>
      </c>
      <c r="O8" s="3">
        <v>9</v>
      </c>
      <c r="P8" s="3">
        <v>371</v>
      </c>
    </row>
    <row r="9" spans="1:16">
      <c r="A9" s="37" t="s">
        <v>200</v>
      </c>
      <c r="B9" s="37" t="s">
        <v>199</v>
      </c>
      <c r="C9" s="3">
        <v>0</v>
      </c>
      <c r="D9" s="3">
        <v>0</v>
      </c>
      <c r="E9" s="3">
        <v>1</v>
      </c>
      <c r="F9" s="3">
        <v>1</v>
      </c>
      <c r="G9" s="3">
        <v>0</v>
      </c>
      <c r="H9" s="3">
        <v>0</v>
      </c>
      <c r="I9" s="3">
        <v>1</v>
      </c>
      <c r="J9" s="3">
        <v>0</v>
      </c>
      <c r="K9" s="3">
        <v>1</v>
      </c>
      <c r="L9" s="3">
        <v>6</v>
      </c>
      <c r="M9" s="3">
        <v>1</v>
      </c>
      <c r="N9" s="3">
        <v>0</v>
      </c>
      <c r="O9" s="3">
        <v>1</v>
      </c>
      <c r="P9" s="3">
        <v>32</v>
      </c>
    </row>
    <row r="10" spans="1:16">
      <c r="A10" s="37" t="s">
        <v>229</v>
      </c>
      <c r="B10" s="37" t="s">
        <v>228</v>
      </c>
      <c r="C10" s="3">
        <v>0</v>
      </c>
      <c r="D10" s="3">
        <v>0</v>
      </c>
      <c r="E10" s="3">
        <v>0</v>
      </c>
      <c r="F10" s="3">
        <v>2</v>
      </c>
      <c r="G10" s="3">
        <v>0</v>
      </c>
      <c r="H10" s="3">
        <v>0</v>
      </c>
      <c r="I10" s="3">
        <v>0</v>
      </c>
      <c r="J10" s="3">
        <v>0</v>
      </c>
      <c r="K10" s="3">
        <v>1</v>
      </c>
      <c r="L10" s="3">
        <v>0</v>
      </c>
      <c r="M10" s="3">
        <v>0</v>
      </c>
      <c r="N10" s="3">
        <v>0</v>
      </c>
      <c r="O10" s="3">
        <v>2</v>
      </c>
      <c r="P10" s="3">
        <v>11</v>
      </c>
    </row>
    <row r="11" spans="1:16">
      <c r="A11" s="37" t="s">
        <v>245</v>
      </c>
      <c r="B11" s="37" t="s">
        <v>4420</v>
      </c>
      <c r="C11" s="3">
        <v>0</v>
      </c>
      <c r="D11" s="3">
        <v>0</v>
      </c>
      <c r="E11" s="3">
        <v>0</v>
      </c>
      <c r="F11" s="3">
        <v>0</v>
      </c>
      <c r="G11" s="3">
        <v>0</v>
      </c>
      <c r="H11" s="3">
        <v>0</v>
      </c>
      <c r="I11" s="3">
        <v>0</v>
      </c>
      <c r="J11" s="3">
        <v>0</v>
      </c>
      <c r="K11" s="3">
        <v>0</v>
      </c>
      <c r="L11" s="3">
        <v>0</v>
      </c>
      <c r="M11" s="3">
        <v>0</v>
      </c>
      <c r="N11" s="3">
        <v>0</v>
      </c>
      <c r="O11" s="3">
        <v>8</v>
      </c>
      <c r="P11" s="3">
        <v>0</v>
      </c>
    </row>
    <row r="12" spans="1:16">
      <c r="A12" s="37" t="s">
        <v>276</v>
      </c>
      <c r="B12" s="37" t="s">
        <v>275</v>
      </c>
      <c r="C12" s="3">
        <v>0</v>
      </c>
      <c r="D12" s="3">
        <v>6</v>
      </c>
      <c r="E12" s="3">
        <v>9</v>
      </c>
      <c r="F12" s="3">
        <v>4</v>
      </c>
      <c r="G12" s="3">
        <v>6</v>
      </c>
      <c r="H12" s="3">
        <v>7</v>
      </c>
      <c r="I12" s="3">
        <v>6</v>
      </c>
      <c r="J12" s="3">
        <v>0</v>
      </c>
      <c r="K12" s="3">
        <v>2</v>
      </c>
      <c r="L12" s="3">
        <v>0</v>
      </c>
      <c r="M12" s="3">
        <v>1</v>
      </c>
      <c r="N12" s="3">
        <v>1</v>
      </c>
      <c r="O12" s="3">
        <v>20</v>
      </c>
      <c r="P12" s="3">
        <v>1</v>
      </c>
    </row>
    <row r="13" spans="1:16">
      <c r="A13" s="37" t="s">
        <v>293</v>
      </c>
      <c r="B13" s="37" t="s">
        <v>292</v>
      </c>
      <c r="C13" s="3">
        <v>0</v>
      </c>
      <c r="D13" s="3">
        <v>3</v>
      </c>
      <c r="E13" s="3">
        <v>1</v>
      </c>
      <c r="F13" s="3">
        <v>1</v>
      </c>
      <c r="G13" s="3">
        <v>1</v>
      </c>
      <c r="H13" s="3">
        <v>0</v>
      </c>
      <c r="I13" s="3">
        <v>0</v>
      </c>
      <c r="J13" s="3">
        <v>0</v>
      </c>
      <c r="K13" s="3">
        <v>0</v>
      </c>
      <c r="L13" s="3">
        <v>0</v>
      </c>
      <c r="M13" s="3">
        <v>0</v>
      </c>
      <c r="N13" s="3">
        <v>0</v>
      </c>
      <c r="O13" s="3">
        <v>1</v>
      </c>
      <c r="P13" s="3">
        <v>0</v>
      </c>
    </row>
    <row r="14" spans="1:16">
      <c r="A14" s="37" t="s">
        <v>322</v>
      </c>
      <c r="B14" s="37" t="s">
        <v>4423</v>
      </c>
      <c r="C14" s="3">
        <v>0</v>
      </c>
      <c r="D14" s="3">
        <v>1</v>
      </c>
      <c r="E14" s="3">
        <v>0</v>
      </c>
      <c r="F14" s="3">
        <v>0</v>
      </c>
      <c r="G14" s="3">
        <v>0</v>
      </c>
      <c r="H14" s="3">
        <v>0</v>
      </c>
      <c r="I14" s="3">
        <v>0</v>
      </c>
      <c r="J14" s="3">
        <v>0</v>
      </c>
      <c r="K14" s="3">
        <v>0</v>
      </c>
      <c r="L14" s="3">
        <v>0</v>
      </c>
      <c r="M14" s="3">
        <v>0</v>
      </c>
      <c r="N14" s="3">
        <v>0</v>
      </c>
      <c r="O14" s="3">
        <v>0</v>
      </c>
      <c r="P14" s="3">
        <v>1</v>
      </c>
    </row>
    <row r="15" spans="1:16">
      <c r="A15" s="37" t="s">
        <v>335</v>
      </c>
      <c r="B15" s="37" t="s">
        <v>4425</v>
      </c>
      <c r="C15" s="3">
        <v>0</v>
      </c>
      <c r="D15" s="3">
        <v>0</v>
      </c>
      <c r="E15" s="3">
        <v>1</v>
      </c>
      <c r="F15" s="3">
        <v>2</v>
      </c>
      <c r="G15" s="3">
        <v>0</v>
      </c>
      <c r="H15" s="3">
        <v>0</v>
      </c>
      <c r="I15" s="3">
        <v>0</v>
      </c>
      <c r="J15" s="3">
        <v>0</v>
      </c>
      <c r="K15" s="3">
        <v>0</v>
      </c>
      <c r="L15" s="3">
        <v>0</v>
      </c>
      <c r="M15" s="3">
        <v>1</v>
      </c>
      <c r="N15" s="3">
        <v>0</v>
      </c>
      <c r="O15" s="3">
        <v>0</v>
      </c>
      <c r="P15" s="3">
        <v>0</v>
      </c>
    </row>
    <row r="16" spans="1:16">
      <c r="A16" s="37" t="s">
        <v>328</v>
      </c>
      <c r="B16" s="37" t="s">
        <v>327</v>
      </c>
      <c r="C16" s="3">
        <v>0</v>
      </c>
      <c r="D16" s="3">
        <v>0</v>
      </c>
      <c r="E16" s="3">
        <v>1</v>
      </c>
      <c r="F16" s="3">
        <v>0</v>
      </c>
      <c r="G16" s="3">
        <v>0</v>
      </c>
      <c r="H16" s="3">
        <v>0</v>
      </c>
      <c r="I16" s="3">
        <v>0</v>
      </c>
      <c r="J16" s="3">
        <v>0</v>
      </c>
      <c r="K16" s="3">
        <v>1</v>
      </c>
      <c r="L16" s="3">
        <v>1</v>
      </c>
      <c r="M16" s="3">
        <v>1</v>
      </c>
      <c r="N16" s="3">
        <v>0</v>
      </c>
      <c r="O16" s="3">
        <v>1</v>
      </c>
      <c r="P16" s="3">
        <v>0</v>
      </c>
    </row>
    <row r="17" spans="1:16">
      <c r="A17" s="37" t="s">
        <v>335</v>
      </c>
      <c r="B17" s="37" t="s">
        <v>334</v>
      </c>
      <c r="C17" s="3">
        <v>0</v>
      </c>
      <c r="D17" s="3">
        <v>0</v>
      </c>
      <c r="E17" s="3">
        <v>0</v>
      </c>
      <c r="F17" s="3">
        <v>0</v>
      </c>
      <c r="G17" s="3">
        <v>0</v>
      </c>
      <c r="H17" s="3">
        <v>1</v>
      </c>
      <c r="I17" s="3">
        <v>2</v>
      </c>
      <c r="J17" s="3">
        <v>0</v>
      </c>
      <c r="K17" s="3">
        <v>0</v>
      </c>
      <c r="L17" s="3">
        <v>0</v>
      </c>
      <c r="M17" s="3">
        <v>0</v>
      </c>
      <c r="N17" s="3">
        <v>0</v>
      </c>
      <c r="O17" s="3">
        <v>0</v>
      </c>
      <c r="P17" s="3">
        <v>0</v>
      </c>
    </row>
    <row r="18" spans="1:16">
      <c r="A18" s="37" t="s">
        <v>392</v>
      </c>
      <c r="B18" s="37" t="s">
        <v>391</v>
      </c>
      <c r="C18" s="3">
        <v>0</v>
      </c>
      <c r="D18" s="3">
        <v>0</v>
      </c>
      <c r="E18" s="3">
        <v>0</v>
      </c>
      <c r="F18" s="3">
        <v>0</v>
      </c>
      <c r="G18" s="3">
        <v>0</v>
      </c>
      <c r="H18" s="3">
        <v>0</v>
      </c>
      <c r="I18" s="3">
        <v>0</v>
      </c>
      <c r="J18" s="3">
        <v>0</v>
      </c>
      <c r="K18" s="3">
        <v>1</v>
      </c>
      <c r="L18" s="3">
        <v>0</v>
      </c>
      <c r="M18" s="3">
        <v>0</v>
      </c>
      <c r="N18" s="3">
        <v>1</v>
      </c>
      <c r="O18" s="3">
        <v>0</v>
      </c>
      <c r="P18" s="3">
        <v>1</v>
      </c>
    </row>
    <row r="19" spans="1:16">
      <c r="A19" s="37" t="s">
        <v>521</v>
      </c>
      <c r="B19" s="37" t="s">
        <v>520</v>
      </c>
      <c r="C19" s="3">
        <v>0</v>
      </c>
      <c r="D19" s="3">
        <v>0</v>
      </c>
      <c r="E19" s="3">
        <v>2</v>
      </c>
      <c r="F19" s="3">
        <v>0</v>
      </c>
      <c r="G19" s="3">
        <v>0</v>
      </c>
      <c r="H19" s="3">
        <v>0</v>
      </c>
      <c r="I19" s="3">
        <v>1</v>
      </c>
      <c r="J19" s="3">
        <v>0</v>
      </c>
      <c r="K19" s="3">
        <v>0</v>
      </c>
      <c r="L19" s="3">
        <v>0</v>
      </c>
      <c r="M19" s="3">
        <v>0</v>
      </c>
      <c r="N19" s="3">
        <v>1</v>
      </c>
      <c r="O19" s="3">
        <v>42</v>
      </c>
      <c r="P19" s="3">
        <v>102</v>
      </c>
    </row>
    <row r="20" spans="1:16">
      <c r="A20" s="37" t="s">
        <v>4431</v>
      </c>
      <c r="B20" s="37" t="s">
        <v>4432</v>
      </c>
      <c r="C20" s="3">
        <v>0</v>
      </c>
      <c r="D20" s="3">
        <v>0</v>
      </c>
      <c r="E20" s="3">
        <v>0</v>
      </c>
      <c r="F20" s="3">
        <v>0</v>
      </c>
      <c r="G20" s="3">
        <v>0</v>
      </c>
      <c r="H20" s="3">
        <v>0</v>
      </c>
      <c r="I20" s="3">
        <v>1</v>
      </c>
      <c r="J20" s="3">
        <v>1</v>
      </c>
      <c r="K20" s="3">
        <v>0</v>
      </c>
      <c r="L20" s="3">
        <v>0</v>
      </c>
      <c r="M20" s="3">
        <v>0</v>
      </c>
      <c r="N20" s="3">
        <v>0</v>
      </c>
      <c r="O20" s="3">
        <v>0</v>
      </c>
      <c r="P20" s="3">
        <v>0</v>
      </c>
    </row>
    <row r="21" spans="1:16">
      <c r="A21" s="37" t="s">
        <v>335</v>
      </c>
      <c r="B21" s="37" t="s">
        <v>4434</v>
      </c>
      <c r="C21" s="3">
        <v>0</v>
      </c>
      <c r="D21" s="3">
        <v>0</v>
      </c>
      <c r="E21" s="3">
        <v>0</v>
      </c>
      <c r="F21" s="3">
        <v>0</v>
      </c>
      <c r="G21" s="3">
        <v>0</v>
      </c>
      <c r="H21" s="3">
        <v>0</v>
      </c>
      <c r="I21" s="3">
        <v>0</v>
      </c>
      <c r="J21" s="3">
        <v>0</v>
      </c>
      <c r="K21" s="3">
        <v>0</v>
      </c>
      <c r="L21" s="3">
        <v>0</v>
      </c>
      <c r="M21" s="3">
        <v>0</v>
      </c>
      <c r="N21" s="3">
        <v>0</v>
      </c>
      <c r="O21" s="3">
        <v>0</v>
      </c>
      <c r="P21" s="3">
        <v>0</v>
      </c>
    </row>
    <row r="22" spans="1:16">
      <c r="A22" s="37" t="s">
        <v>577</v>
      </c>
      <c r="B22" s="37" t="s">
        <v>576</v>
      </c>
      <c r="C22" s="3">
        <v>0</v>
      </c>
      <c r="D22" s="3">
        <v>0</v>
      </c>
      <c r="E22" s="3">
        <v>0</v>
      </c>
      <c r="F22" s="3">
        <v>0</v>
      </c>
      <c r="G22" s="3">
        <v>0</v>
      </c>
      <c r="H22" s="3">
        <v>0</v>
      </c>
      <c r="I22" s="3">
        <v>1</v>
      </c>
      <c r="J22" s="3">
        <v>0</v>
      </c>
      <c r="K22" s="3">
        <v>0</v>
      </c>
      <c r="L22" s="3">
        <v>0</v>
      </c>
      <c r="M22" s="3">
        <v>1</v>
      </c>
      <c r="N22" s="3">
        <v>0</v>
      </c>
      <c r="O22" s="3">
        <v>0</v>
      </c>
      <c r="P22" s="3">
        <v>0</v>
      </c>
    </row>
    <row r="23" spans="1:16">
      <c r="A23" s="37" t="s">
        <v>607</v>
      </c>
      <c r="B23" s="37" t="s">
        <v>606</v>
      </c>
      <c r="C23" s="3">
        <v>0</v>
      </c>
      <c r="D23" s="3">
        <v>1</v>
      </c>
      <c r="E23" s="3">
        <v>0</v>
      </c>
      <c r="F23" s="3">
        <v>0</v>
      </c>
      <c r="G23" s="3">
        <v>0</v>
      </c>
      <c r="H23" s="3">
        <v>1</v>
      </c>
      <c r="I23" s="3">
        <v>0</v>
      </c>
      <c r="J23" s="3">
        <v>0</v>
      </c>
      <c r="K23" s="3">
        <v>0</v>
      </c>
      <c r="L23" s="3">
        <v>0</v>
      </c>
      <c r="M23" s="3">
        <v>0</v>
      </c>
      <c r="N23" s="3">
        <v>0</v>
      </c>
      <c r="O23" s="3">
        <v>16</v>
      </c>
      <c r="P23" s="3">
        <v>9</v>
      </c>
    </row>
    <row r="24" spans="1:16">
      <c r="A24" s="37" t="s">
        <v>624</v>
      </c>
      <c r="B24" s="37" t="s">
        <v>623</v>
      </c>
      <c r="C24" s="3">
        <v>0</v>
      </c>
      <c r="D24" s="3">
        <v>25</v>
      </c>
      <c r="E24" s="3">
        <v>2</v>
      </c>
      <c r="F24" s="3">
        <v>0</v>
      </c>
      <c r="G24" s="3">
        <v>0</v>
      </c>
      <c r="H24" s="3">
        <v>1</v>
      </c>
      <c r="I24" s="3">
        <v>0</v>
      </c>
      <c r="J24" s="3">
        <v>1</v>
      </c>
      <c r="K24" s="3">
        <v>4</v>
      </c>
      <c r="L24" s="3">
        <v>12</v>
      </c>
      <c r="M24" s="3">
        <v>100</v>
      </c>
      <c r="N24" s="3">
        <v>205</v>
      </c>
      <c r="O24" s="3">
        <v>73</v>
      </c>
      <c r="P24" s="3">
        <v>283</v>
      </c>
    </row>
    <row r="25" spans="1:16">
      <c r="A25" s="37" t="s">
        <v>335</v>
      </c>
      <c r="B25" s="37" t="s">
        <v>4440</v>
      </c>
      <c r="C25" s="3">
        <v>0</v>
      </c>
      <c r="D25" s="3">
        <v>0</v>
      </c>
      <c r="E25" s="3">
        <v>0</v>
      </c>
      <c r="F25" s="3">
        <v>0</v>
      </c>
      <c r="G25" s="3">
        <v>0</v>
      </c>
      <c r="H25" s="3">
        <v>0</v>
      </c>
      <c r="I25" s="3">
        <v>0</v>
      </c>
      <c r="J25" s="3">
        <v>0</v>
      </c>
      <c r="K25" s="3">
        <v>0</v>
      </c>
      <c r="L25" s="3">
        <v>0</v>
      </c>
      <c r="M25" s="3">
        <v>0</v>
      </c>
      <c r="N25" s="3">
        <v>0</v>
      </c>
      <c r="O25" s="3">
        <v>0</v>
      </c>
      <c r="P25" s="3">
        <v>0</v>
      </c>
    </row>
    <row r="26" spans="1:16">
      <c r="A26" s="37" t="s">
        <v>335</v>
      </c>
      <c r="B26" s="37" t="s">
        <v>4441</v>
      </c>
      <c r="C26" s="3">
        <v>0</v>
      </c>
      <c r="D26" s="3">
        <v>0</v>
      </c>
      <c r="E26" s="3">
        <v>0</v>
      </c>
      <c r="F26" s="3">
        <v>0</v>
      </c>
      <c r="G26" s="3">
        <v>0</v>
      </c>
      <c r="H26" s="3">
        <v>1</v>
      </c>
      <c r="I26" s="3">
        <v>0</v>
      </c>
      <c r="J26" s="3">
        <v>0</v>
      </c>
      <c r="K26" s="3">
        <v>0</v>
      </c>
      <c r="L26" s="3">
        <v>0</v>
      </c>
      <c r="M26" s="3">
        <v>0</v>
      </c>
      <c r="N26" s="3">
        <v>0</v>
      </c>
      <c r="O26" s="3">
        <v>0</v>
      </c>
      <c r="P26" s="3">
        <v>0</v>
      </c>
    </row>
    <row r="27" spans="1:16">
      <c r="A27" s="37" t="s">
        <v>335</v>
      </c>
      <c r="B27" s="37" t="s">
        <v>4442</v>
      </c>
      <c r="C27" s="3">
        <v>0</v>
      </c>
      <c r="D27" s="3">
        <v>0</v>
      </c>
      <c r="E27" s="3">
        <v>0</v>
      </c>
      <c r="F27" s="3">
        <v>0</v>
      </c>
      <c r="G27" s="3">
        <v>0</v>
      </c>
      <c r="H27" s="3">
        <v>0</v>
      </c>
      <c r="I27" s="3">
        <v>0</v>
      </c>
      <c r="J27" s="3">
        <v>0</v>
      </c>
      <c r="K27" s="3">
        <v>0</v>
      </c>
      <c r="L27" s="3">
        <v>0</v>
      </c>
      <c r="M27" s="3">
        <v>0</v>
      </c>
      <c r="N27" s="3">
        <v>0</v>
      </c>
      <c r="O27" s="3">
        <v>0</v>
      </c>
      <c r="P27" s="3">
        <v>0</v>
      </c>
    </row>
    <row r="28" spans="1:16">
      <c r="A28" s="37" t="s">
        <v>778</v>
      </c>
      <c r="B28" s="37" t="s">
        <v>777</v>
      </c>
      <c r="C28" s="3">
        <v>0</v>
      </c>
      <c r="D28" s="3">
        <v>0</v>
      </c>
      <c r="E28" s="3">
        <v>0</v>
      </c>
      <c r="F28" s="3">
        <v>3</v>
      </c>
      <c r="G28" s="3">
        <v>5</v>
      </c>
      <c r="H28" s="3">
        <v>51</v>
      </c>
      <c r="I28" s="3">
        <v>13</v>
      </c>
      <c r="J28" s="3">
        <v>0</v>
      </c>
      <c r="K28" s="3">
        <v>1</v>
      </c>
      <c r="L28" s="3">
        <v>1</v>
      </c>
      <c r="M28" s="3">
        <v>0</v>
      </c>
      <c r="N28" s="3">
        <v>2</v>
      </c>
      <c r="O28" s="3">
        <v>0</v>
      </c>
      <c r="P28" s="3">
        <v>15</v>
      </c>
    </row>
    <row r="29" spans="1:16">
      <c r="A29" s="37" t="s">
        <v>335</v>
      </c>
      <c r="B29" s="37" t="s">
        <v>4443</v>
      </c>
      <c r="C29" s="3">
        <v>0</v>
      </c>
      <c r="D29" s="3">
        <v>0</v>
      </c>
      <c r="E29" s="3">
        <v>0</v>
      </c>
      <c r="F29" s="3">
        <v>0</v>
      </c>
      <c r="G29" s="3">
        <v>0</v>
      </c>
      <c r="H29" s="3">
        <v>0</v>
      </c>
      <c r="I29" s="3">
        <v>0</v>
      </c>
      <c r="J29" s="3">
        <v>0</v>
      </c>
      <c r="K29" s="3">
        <v>0</v>
      </c>
      <c r="L29" s="3">
        <v>0</v>
      </c>
      <c r="M29" s="3">
        <v>0</v>
      </c>
      <c r="N29" s="3">
        <v>0</v>
      </c>
      <c r="O29" s="3">
        <v>0</v>
      </c>
      <c r="P29" s="3">
        <v>0</v>
      </c>
    </row>
    <row r="30" spans="1:16">
      <c r="A30" s="37" t="s">
        <v>936</v>
      </c>
      <c r="B30" s="37" t="s">
        <v>935</v>
      </c>
      <c r="C30" s="3">
        <v>0</v>
      </c>
      <c r="D30" s="3">
        <v>32</v>
      </c>
      <c r="E30" s="3">
        <v>6</v>
      </c>
      <c r="F30" s="3">
        <v>16</v>
      </c>
      <c r="G30" s="3">
        <v>22</v>
      </c>
      <c r="H30" s="3">
        <v>18</v>
      </c>
      <c r="I30" s="3">
        <v>33</v>
      </c>
      <c r="J30" s="3">
        <v>9</v>
      </c>
      <c r="K30" s="3">
        <v>32</v>
      </c>
      <c r="L30" s="3">
        <v>4</v>
      </c>
      <c r="M30" s="3">
        <v>10</v>
      </c>
      <c r="N30" s="3">
        <v>2</v>
      </c>
      <c r="O30" s="3">
        <v>0</v>
      </c>
      <c r="P30" s="3">
        <v>466</v>
      </c>
    </row>
    <row r="31" spans="1:16">
      <c r="A31" s="37" t="s">
        <v>335</v>
      </c>
      <c r="B31" s="37" t="s">
        <v>984</v>
      </c>
      <c r="C31" s="3">
        <v>0</v>
      </c>
      <c r="D31" s="3">
        <v>0</v>
      </c>
      <c r="E31" s="3">
        <v>0</v>
      </c>
      <c r="F31" s="3">
        <v>0</v>
      </c>
      <c r="G31" s="3">
        <v>0</v>
      </c>
      <c r="H31" s="3">
        <v>0</v>
      </c>
      <c r="I31" s="3">
        <v>0</v>
      </c>
      <c r="J31" s="3">
        <v>0</v>
      </c>
      <c r="K31" s="3">
        <v>0</v>
      </c>
      <c r="L31" s="3">
        <v>0</v>
      </c>
      <c r="M31" s="3">
        <v>0</v>
      </c>
      <c r="N31" s="3">
        <v>0</v>
      </c>
      <c r="O31" s="3">
        <v>0</v>
      </c>
      <c r="P31" s="3">
        <v>0</v>
      </c>
    </row>
    <row r="32" spans="1:16">
      <c r="A32" s="37" t="s">
        <v>335</v>
      </c>
      <c r="B32" s="37" t="s">
        <v>4444</v>
      </c>
      <c r="C32" s="3">
        <v>0</v>
      </c>
      <c r="D32" s="3">
        <v>0</v>
      </c>
      <c r="E32" s="3">
        <v>0</v>
      </c>
      <c r="F32" s="3">
        <v>0</v>
      </c>
      <c r="G32" s="3">
        <v>0</v>
      </c>
      <c r="H32" s="3">
        <v>1</v>
      </c>
      <c r="I32" s="3">
        <v>1</v>
      </c>
      <c r="J32" s="3">
        <v>0</v>
      </c>
      <c r="K32" s="3">
        <v>0</v>
      </c>
      <c r="L32" s="3">
        <v>0</v>
      </c>
      <c r="M32" s="3">
        <v>0</v>
      </c>
      <c r="N32" s="3">
        <v>1</v>
      </c>
      <c r="O32" s="3">
        <v>0</v>
      </c>
      <c r="P32" s="3">
        <v>0</v>
      </c>
    </row>
    <row r="33" spans="1:16">
      <c r="A33" s="37" t="s">
        <v>1062</v>
      </c>
      <c r="B33" s="37" t="s">
        <v>1061</v>
      </c>
      <c r="C33" s="3">
        <v>0</v>
      </c>
      <c r="D33" s="3">
        <v>4</v>
      </c>
      <c r="E33" s="3">
        <v>0</v>
      </c>
      <c r="F33" s="3">
        <v>0</v>
      </c>
      <c r="G33" s="3">
        <v>1</v>
      </c>
      <c r="H33" s="3">
        <v>1</v>
      </c>
      <c r="I33" s="3">
        <v>3</v>
      </c>
      <c r="J33" s="3">
        <v>3</v>
      </c>
      <c r="K33" s="3">
        <v>8</v>
      </c>
      <c r="L33" s="3">
        <v>4</v>
      </c>
      <c r="M33" s="3">
        <v>6</v>
      </c>
      <c r="N33" s="3">
        <v>0</v>
      </c>
      <c r="O33" s="3">
        <v>0</v>
      </c>
      <c r="P33" s="3">
        <v>1</v>
      </c>
    </row>
    <row r="34" spans="1:16">
      <c r="A34" s="37" t="s">
        <v>1082</v>
      </c>
      <c r="B34" s="37" t="s">
        <v>1081</v>
      </c>
      <c r="C34" s="3">
        <v>0</v>
      </c>
      <c r="D34" s="3">
        <v>10</v>
      </c>
      <c r="E34" s="3">
        <v>1</v>
      </c>
      <c r="F34" s="3">
        <v>2</v>
      </c>
      <c r="G34" s="3">
        <v>0</v>
      </c>
      <c r="H34" s="3">
        <v>0</v>
      </c>
      <c r="I34" s="3">
        <v>0</v>
      </c>
      <c r="J34" s="3">
        <v>0</v>
      </c>
      <c r="K34" s="3">
        <v>0</v>
      </c>
      <c r="L34" s="3">
        <v>0</v>
      </c>
      <c r="M34" s="3">
        <v>1</v>
      </c>
      <c r="N34" s="3">
        <v>1</v>
      </c>
      <c r="O34" s="3">
        <v>62</v>
      </c>
      <c r="P34" s="3">
        <v>6</v>
      </c>
    </row>
    <row r="35" spans="1:16">
      <c r="A35" s="37" t="s">
        <v>1097</v>
      </c>
      <c r="B35" s="37" t="s">
        <v>1096</v>
      </c>
      <c r="C35" s="3">
        <v>0</v>
      </c>
      <c r="D35" s="3">
        <v>0</v>
      </c>
      <c r="E35" s="3">
        <v>0</v>
      </c>
      <c r="F35" s="3">
        <v>0</v>
      </c>
      <c r="G35" s="3">
        <v>0</v>
      </c>
      <c r="H35" s="3">
        <v>0</v>
      </c>
      <c r="I35" s="3">
        <v>0</v>
      </c>
      <c r="J35" s="3">
        <v>0</v>
      </c>
      <c r="K35" s="3">
        <v>1</v>
      </c>
      <c r="L35" s="3">
        <v>0</v>
      </c>
      <c r="M35" s="3">
        <v>2</v>
      </c>
      <c r="N35" s="3">
        <v>0</v>
      </c>
      <c r="O35" s="3">
        <v>2</v>
      </c>
      <c r="P35" s="3">
        <v>1</v>
      </c>
    </row>
    <row r="36" spans="1:16">
      <c r="A36" s="37" t="s">
        <v>1136</v>
      </c>
      <c r="B36" s="37" t="s">
        <v>1135</v>
      </c>
      <c r="C36" s="3">
        <v>0</v>
      </c>
      <c r="D36" s="3">
        <v>2</v>
      </c>
      <c r="E36" s="3">
        <v>1</v>
      </c>
      <c r="F36" s="3">
        <v>0</v>
      </c>
      <c r="G36" s="3">
        <v>1</v>
      </c>
      <c r="H36" s="3">
        <v>3</v>
      </c>
      <c r="I36" s="3">
        <v>4</v>
      </c>
      <c r="J36" s="3">
        <v>3</v>
      </c>
      <c r="K36" s="3">
        <v>1</v>
      </c>
      <c r="L36" s="3">
        <v>1</v>
      </c>
      <c r="M36" s="3">
        <v>5</v>
      </c>
      <c r="N36" s="3">
        <v>0</v>
      </c>
      <c r="O36" s="3">
        <v>0</v>
      </c>
      <c r="P36" s="3">
        <v>3</v>
      </c>
    </row>
    <row r="37" spans="1:16">
      <c r="A37" s="37" t="s">
        <v>1250</v>
      </c>
      <c r="B37" s="37" t="s">
        <v>4445</v>
      </c>
      <c r="C37" s="3">
        <v>0</v>
      </c>
      <c r="D37" s="3">
        <v>0</v>
      </c>
      <c r="E37" s="3">
        <v>0</v>
      </c>
      <c r="F37" s="3">
        <v>0</v>
      </c>
      <c r="G37" s="3">
        <v>0</v>
      </c>
      <c r="H37" s="3">
        <v>0</v>
      </c>
      <c r="I37" s="3">
        <v>0</v>
      </c>
      <c r="J37" s="3">
        <v>2</v>
      </c>
      <c r="K37" s="3">
        <v>1</v>
      </c>
      <c r="L37" s="3">
        <v>0</v>
      </c>
      <c r="M37" s="3">
        <v>0</v>
      </c>
      <c r="N37" s="3">
        <v>0</v>
      </c>
      <c r="O37" s="3">
        <v>0</v>
      </c>
      <c r="P37" s="3">
        <v>1</v>
      </c>
    </row>
    <row r="38" spans="1:16">
      <c r="A38" s="37" t="s">
        <v>1260</v>
      </c>
      <c r="B38" s="37" t="s">
        <v>1259</v>
      </c>
      <c r="C38" s="3">
        <v>0</v>
      </c>
      <c r="D38" s="3">
        <v>7</v>
      </c>
      <c r="E38" s="3">
        <v>0</v>
      </c>
      <c r="F38" s="3">
        <v>3</v>
      </c>
      <c r="G38" s="3">
        <v>0</v>
      </c>
      <c r="H38" s="3">
        <v>0</v>
      </c>
      <c r="I38" s="3">
        <v>0</v>
      </c>
      <c r="J38" s="3">
        <v>0</v>
      </c>
      <c r="K38" s="3">
        <v>0</v>
      </c>
      <c r="L38" s="3">
        <v>0</v>
      </c>
      <c r="M38" s="3">
        <v>0</v>
      </c>
      <c r="N38" s="3">
        <v>0</v>
      </c>
      <c r="O38" s="3">
        <v>1</v>
      </c>
      <c r="P38" s="3">
        <v>0</v>
      </c>
    </row>
    <row r="39" spans="1:16">
      <c r="A39" s="37" t="s">
        <v>4446</v>
      </c>
      <c r="B39" s="37" t="s">
        <v>4437</v>
      </c>
      <c r="C39" s="3">
        <v>0</v>
      </c>
      <c r="D39" s="3">
        <v>1</v>
      </c>
      <c r="E39" s="3">
        <v>1</v>
      </c>
      <c r="F39" s="3">
        <v>1</v>
      </c>
      <c r="G39" s="3">
        <v>0</v>
      </c>
      <c r="H39" s="3">
        <v>0</v>
      </c>
      <c r="I39" s="3">
        <v>0</v>
      </c>
      <c r="J39" s="3">
        <v>0</v>
      </c>
      <c r="K39" s="3">
        <v>0</v>
      </c>
      <c r="L39" s="3">
        <v>0</v>
      </c>
      <c r="M39" s="3">
        <v>0</v>
      </c>
      <c r="N39" s="3">
        <v>0</v>
      </c>
      <c r="O39" s="3">
        <v>1</v>
      </c>
      <c r="P39" s="3">
        <v>12</v>
      </c>
    </row>
    <row r="40" spans="1:16">
      <c r="A40" s="37" t="s">
        <v>1317</v>
      </c>
      <c r="B40" s="37" t="s">
        <v>1316</v>
      </c>
      <c r="C40" s="3">
        <v>0</v>
      </c>
      <c r="D40" s="3">
        <v>23</v>
      </c>
      <c r="E40" s="3">
        <v>1</v>
      </c>
      <c r="F40" s="3">
        <v>7</v>
      </c>
      <c r="G40" s="3">
        <v>0</v>
      </c>
      <c r="H40" s="3">
        <v>0</v>
      </c>
      <c r="I40" s="3">
        <v>0</v>
      </c>
      <c r="J40" s="3">
        <v>0</v>
      </c>
      <c r="K40" s="3">
        <v>1</v>
      </c>
      <c r="L40" s="3">
        <v>0</v>
      </c>
      <c r="M40" s="3">
        <v>1</v>
      </c>
      <c r="N40" s="3">
        <v>0</v>
      </c>
      <c r="O40" s="3">
        <v>6</v>
      </c>
      <c r="P40" s="3">
        <v>0</v>
      </c>
    </row>
    <row r="41" spans="1:16">
      <c r="A41" s="37" t="s">
        <v>1362</v>
      </c>
      <c r="B41" s="37" t="s">
        <v>1361</v>
      </c>
      <c r="C41" s="3">
        <v>0</v>
      </c>
      <c r="D41" s="3">
        <v>0</v>
      </c>
      <c r="E41" s="3">
        <v>5</v>
      </c>
      <c r="F41" s="3">
        <v>5</v>
      </c>
      <c r="G41" s="3">
        <v>3</v>
      </c>
      <c r="H41" s="3">
        <v>0</v>
      </c>
      <c r="I41" s="3">
        <v>0</v>
      </c>
      <c r="J41" s="3">
        <v>0</v>
      </c>
      <c r="K41" s="3">
        <v>2</v>
      </c>
      <c r="L41" s="3">
        <v>0</v>
      </c>
      <c r="M41" s="3">
        <v>0</v>
      </c>
      <c r="N41" s="3">
        <v>0</v>
      </c>
      <c r="O41" s="3">
        <v>0</v>
      </c>
      <c r="P41" s="3">
        <v>0</v>
      </c>
    </row>
    <row r="42" spans="1:16">
      <c r="A42" s="37" t="s">
        <v>335</v>
      </c>
      <c r="B42" s="37" t="s">
        <v>4447</v>
      </c>
      <c r="C42" s="3">
        <v>0</v>
      </c>
      <c r="D42" s="3">
        <v>0</v>
      </c>
      <c r="E42" s="3">
        <v>0</v>
      </c>
      <c r="F42" s="3">
        <v>0</v>
      </c>
      <c r="G42" s="3">
        <v>0</v>
      </c>
      <c r="H42" s="3">
        <v>0</v>
      </c>
      <c r="I42" s="3">
        <v>0</v>
      </c>
      <c r="J42" s="3">
        <v>0</v>
      </c>
      <c r="K42" s="3">
        <v>0</v>
      </c>
      <c r="L42" s="3">
        <v>0</v>
      </c>
      <c r="M42" s="3">
        <v>0</v>
      </c>
      <c r="N42" s="3">
        <v>0</v>
      </c>
      <c r="O42" s="3">
        <v>0</v>
      </c>
      <c r="P42" s="3">
        <v>0</v>
      </c>
    </row>
    <row r="43" spans="1:16">
      <c r="A43" s="37" t="s">
        <v>2180</v>
      </c>
      <c r="B43" s="37" t="s">
        <v>1631</v>
      </c>
      <c r="C43" s="3">
        <v>0</v>
      </c>
      <c r="D43" s="3">
        <v>0</v>
      </c>
      <c r="E43" s="3">
        <v>0</v>
      </c>
      <c r="F43" s="3">
        <v>0</v>
      </c>
      <c r="G43" s="3">
        <v>0</v>
      </c>
      <c r="H43" s="3">
        <v>0</v>
      </c>
      <c r="I43" s="3">
        <v>0</v>
      </c>
      <c r="J43" s="3">
        <v>0</v>
      </c>
      <c r="K43" s="3">
        <v>0</v>
      </c>
      <c r="L43" s="3">
        <v>0</v>
      </c>
      <c r="M43" s="3">
        <v>0</v>
      </c>
      <c r="N43" s="3">
        <v>0</v>
      </c>
      <c r="O43" s="3">
        <v>0</v>
      </c>
      <c r="P43" s="3">
        <v>0</v>
      </c>
    </row>
    <row r="44" spans="1:16">
      <c r="A44" s="37" t="s">
        <v>335</v>
      </c>
      <c r="B44" s="37" t="s">
        <v>4448</v>
      </c>
      <c r="C44" s="3">
        <v>0</v>
      </c>
      <c r="D44" s="3">
        <v>0</v>
      </c>
      <c r="E44" s="3">
        <v>0</v>
      </c>
      <c r="F44" s="3">
        <v>0</v>
      </c>
      <c r="G44" s="3">
        <v>0</v>
      </c>
      <c r="H44" s="3">
        <v>0</v>
      </c>
      <c r="I44" s="3">
        <v>0</v>
      </c>
      <c r="J44" s="3">
        <v>0</v>
      </c>
      <c r="K44" s="3">
        <v>0</v>
      </c>
      <c r="L44" s="3">
        <v>1</v>
      </c>
      <c r="M44" s="3">
        <v>0</v>
      </c>
      <c r="N44" s="3">
        <v>0</v>
      </c>
      <c r="O44" s="3">
        <v>0</v>
      </c>
      <c r="P44" s="3">
        <v>0</v>
      </c>
    </row>
    <row r="45" spans="1:16">
      <c r="A45" s="37" t="s">
        <v>335</v>
      </c>
      <c r="B45" s="37" t="s">
        <v>4449</v>
      </c>
      <c r="C45" s="3">
        <v>0</v>
      </c>
      <c r="D45" s="3">
        <v>0</v>
      </c>
      <c r="E45" s="3">
        <v>0</v>
      </c>
      <c r="F45" s="3">
        <v>0</v>
      </c>
      <c r="G45" s="3">
        <v>0</v>
      </c>
      <c r="H45" s="3">
        <v>0</v>
      </c>
      <c r="I45" s="3">
        <v>0</v>
      </c>
      <c r="J45" s="3">
        <v>0</v>
      </c>
      <c r="K45" s="3">
        <v>0</v>
      </c>
      <c r="L45" s="3">
        <v>0</v>
      </c>
      <c r="M45" s="3">
        <v>1</v>
      </c>
      <c r="N45" s="3">
        <v>0</v>
      </c>
      <c r="O45" s="3">
        <v>0</v>
      </c>
      <c r="P45" s="3">
        <v>0</v>
      </c>
    </row>
    <row r="46" spans="1:16">
      <c r="A46" s="37" t="s">
        <v>2181</v>
      </c>
      <c r="B46" s="37" t="s">
        <v>1728</v>
      </c>
      <c r="C46" s="3">
        <v>0</v>
      </c>
      <c r="D46" s="3">
        <v>3</v>
      </c>
      <c r="E46" s="3">
        <v>2</v>
      </c>
      <c r="F46" s="3">
        <v>4</v>
      </c>
      <c r="G46" s="3">
        <v>0</v>
      </c>
      <c r="H46" s="3">
        <v>0</v>
      </c>
      <c r="I46" s="3">
        <v>0</v>
      </c>
      <c r="J46" s="3">
        <v>0</v>
      </c>
      <c r="K46" s="3">
        <v>0</v>
      </c>
      <c r="L46" s="3">
        <v>0</v>
      </c>
      <c r="M46" s="3">
        <v>0</v>
      </c>
      <c r="N46" s="3">
        <v>1</v>
      </c>
      <c r="O46" s="3">
        <v>5</v>
      </c>
      <c r="P46" s="3">
        <v>5</v>
      </c>
    </row>
    <row r="47" spans="1:16">
      <c r="A47" s="37" t="s">
        <v>335</v>
      </c>
      <c r="B47" s="37" t="s">
        <v>4450</v>
      </c>
      <c r="C47" s="3">
        <v>0</v>
      </c>
      <c r="D47" s="3">
        <v>0</v>
      </c>
      <c r="E47" s="3">
        <v>0</v>
      </c>
      <c r="F47" s="3">
        <v>0</v>
      </c>
      <c r="G47" s="3">
        <v>1</v>
      </c>
      <c r="H47" s="3">
        <v>2</v>
      </c>
      <c r="I47" s="3">
        <v>0</v>
      </c>
      <c r="J47" s="3">
        <v>0</v>
      </c>
      <c r="K47" s="3">
        <v>0</v>
      </c>
      <c r="L47" s="3">
        <v>0</v>
      </c>
      <c r="M47" s="3">
        <v>1</v>
      </c>
      <c r="N47" s="3">
        <v>0</v>
      </c>
      <c r="O47" s="3">
        <v>1</v>
      </c>
      <c r="P47" s="3">
        <v>0</v>
      </c>
    </row>
    <row r="48" spans="1:16">
      <c r="A48" s="37" t="s">
        <v>335</v>
      </c>
      <c r="B48" s="37" t="s">
        <v>4451</v>
      </c>
      <c r="C48" s="3">
        <v>0</v>
      </c>
      <c r="D48" s="3">
        <v>0</v>
      </c>
      <c r="E48" s="3">
        <v>0</v>
      </c>
      <c r="F48" s="3">
        <v>0</v>
      </c>
      <c r="G48" s="3">
        <v>0</v>
      </c>
      <c r="H48" s="3">
        <v>0</v>
      </c>
      <c r="I48" s="3">
        <v>0</v>
      </c>
      <c r="J48" s="3">
        <v>0</v>
      </c>
      <c r="K48" s="3">
        <v>0</v>
      </c>
      <c r="L48" s="3">
        <v>0</v>
      </c>
      <c r="M48" s="3">
        <v>0</v>
      </c>
      <c r="N48" s="3">
        <v>0</v>
      </c>
      <c r="O48" s="3">
        <v>0</v>
      </c>
      <c r="P48" s="3">
        <v>0</v>
      </c>
    </row>
    <row r="49" spans="1:16">
      <c r="A49" s="37" t="s">
        <v>2183</v>
      </c>
      <c r="B49" s="37" t="s">
        <v>1808</v>
      </c>
      <c r="C49" s="3">
        <v>0</v>
      </c>
      <c r="D49" s="3">
        <v>0</v>
      </c>
      <c r="E49" s="3">
        <v>0</v>
      </c>
      <c r="F49" s="3">
        <v>0</v>
      </c>
      <c r="G49" s="3">
        <v>0</v>
      </c>
      <c r="H49" s="3">
        <v>1</v>
      </c>
      <c r="I49" s="3">
        <v>0</v>
      </c>
      <c r="J49" s="3">
        <v>0</v>
      </c>
      <c r="K49" s="3">
        <v>0</v>
      </c>
      <c r="L49" s="3">
        <v>0</v>
      </c>
      <c r="M49" s="3">
        <v>0</v>
      </c>
      <c r="N49" s="3">
        <v>0</v>
      </c>
      <c r="O49" s="3">
        <v>1</v>
      </c>
      <c r="P49" s="3">
        <v>0</v>
      </c>
    </row>
    <row r="50" spans="1:16">
      <c r="A50" s="37" t="s">
        <v>1655</v>
      </c>
      <c r="B50" s="37" t="s">
        <v>4452</v>
      </c>
      <c r="C50" s="3">
        <v>0</v>
      </c>
      <c r="D50" s="3">
        <v>2</v>
      </c>
      <c r="E50" s="3">
        <v>0</v>
      </c>
      <c r="F50" s="3">
        <v>0</v>
      </c>
      <c r="G50" s="3">
        <v>2</v>
      </c>
      <c r="H50" s="3">
        <v>2</v>
      </c>
      <c r="I50" s="3">
        <v>1</v>
      </c>
      <c r="J50" s="3">
        <v>0</v>
      </c>
      <c r="K50" s="3">
        <v>3</v>
      </c>
      <c r="L50" s="3">
        <v>1</v>
      </c>
      <c r="M50" s="3">
        <v>2</v>
      </c>
      <c r="N50" s="3">
        <v>0</v>
      </c>
      <c r="O50" s="3">
        <v>103</v>
      </c>
      <c r="P50" s="3">
        <v>10</v>
      </c>
    </row>
    <row r="51" spans="1:16">
      <c r="A51" s="37" t="s">
        <v>1655</v>
      </c>
      <c r="B51" s="37" t="s">
        <v>4453</v>
      </c>
      <c r="C51" s="3">
        <v>0</v>
      </c>
      <c r="D51" s="3">
        <v>0</v>
      </c>
      <c r="E51" s="3">
        <v>0</v>
      </c>
      <c r="F51" s="3">
        <v>0</v>
      </c>
      <c r="G51" s="3">
        <v>0</v>
      </c>
      <c r="H51" s="3">
        <v>5</v>
      </c>
      <c r="I51" s="3">
        <v>20</v>
      </c>
      <c r="J51" s="3">
        <v>11</v>
      </c>
      <c r="K51" s="3">
        <v>53</v>
      </c>
      <c r="L51" s="3">
        <v>44</v>
      </c>
      <c r="M51" s="3">
        <v>89</v>
      </c>
      <c r="N51" s="3">
        <v>35</v>
      </c>
      <c r="O51" s="3">
        <v>1</v>
      </c>
      <c r="P51" s="3">
        <v>0</v>
      </c>
    </row>
    <row r="52" spans="1:16">
      <c r="A52" s="37" t="s">
        <v>1848</v>
      </c>
      <c r="B52" s="37" t="s">
        <v>1847</v>
      </c>
      <c r="C52" s="3">
        <v>0</v>
      </c>
      <c r="D52" s="3">
        <v>0</v>
      </c>
      <c r="E52" s="3">
        <v>0</v>
      </c>
      <c r="F52" s="3">
        <v>0</v>
      </c>
      <c r="G52" s="3">
        <v>0</v>
      </c>
      <c r="H52" s="3">
        <v>0</v>
      </c>
      <c r="I52" s="3">
        <v>0</v>
      </c>
      <c r="J52" s="3">
        <v>0</v>
      </c>
      <c r="K52" s="3">
        <v>0</v>
      </c>
      <c r="L52" s="3">
        <v>0</v>
      </c>
      <c r="M52" s="3">
        <v>0</v>
      </c>
      <c r="N52" s="3">
        <v>0</v>
      </c>
      <c r="O52" s="3">
        <v>0</v>
      </c>
      <c r="P52" s="3">
        <v>0</v>
      </c>
    </row>
    <row r="53" spans="1:16">
      <c r="A53" s="37" t="s">
        <v>335</v>
      </c>
      <c r="B53" s="37" t="s">
        <v>4454</v>
      </c>
      <c r="C53" s="3">
        <v>0</v>
      </c>
      <c r="D53" s="3">
        <v>1</v>
      </c>
      <c r="E53" s="3">
        <v>0</v>
      </c>
      <c r="F53" s="3">
        <v>1</v>
      </c>
      <c r="G53" s="3">
        <v>0</v>
      </c>
      <c r="H53" s="3">
        <v>0</v>
      </c>
      <c r="I53" s="3">
        <v>0</v>
      </c>
      <c r="J53" s="3">
        <v>0</v>
      </c>
      <c r="K53" s="3">
        <v>1</v>
      </c>
      <c r="L53" s="3">
        <v>1</v>
      </c>
      <c r="M53" s="3">
        <v>1</v>
      </c>
      <c r="N53" s="3">
        <v>1</v>
      </c>
      <c r="O53" s="3">
        <v>1</v>
      </c>
      <c r="P53" s="3">
        <v>23</v>
      </c>
    </row>
    <row r="54" spans="1:16">
      <c r="A54" s="37" t="s">
        <v>1862</v>
      </c>
      <c r="B54" s="37" t="s">
        <v>1861</v>
      </c>
      <c r="C54" s="3">
        <v>0</v>
      </c>
      <c r="D54" s="3">
        <v>0</v>
      </c>
      <c r="E54" s="3">
        <v>0</v>
      </c>
      <c r="F54" s="3">
        <v>0</v>
      </c>
      <c r="G54" s="3">
        <v>0</v>
      </c>
      <c r="H54" s="3">
        <v>0</v>
      </c>
      <c r="I54" s="3">
        <v>0</v>
      </c>
      <c r="J54" s="3">
        <v>1</v>
      </c>
      <c r="K54" s="3">
        <v>3</v>
      </c>
      <c r="L54" s="3">
        <v>6</v>
      </c>
      <c r="M54" s="3">
        <v>16</v>
      </c>
      <c r="N54" s="3">
        <v>15</v>
      </c>
      <c r="O54" s="3">
        <v>145</v>
      </c>
      <c r="P54" s="3">
        <v>9</v>
      </c>
    </row>
    <row r="55" spans="1:16">
      <c r="A55" s="37" t="s">
        <v>1905</v>
      </c>
      <c r="B55" s="37" t="s">
        <v>4455</v>
      </c>
      <c r="C55" s="3">
        <v>0</v>
      </c>
      <c r="D55" s="3">
        <v>0</v>
      </c>
      <c r="E55" s="3">
        <v>0</v>
      </c>
      <c r="F55" s="3">
        <v>0</v>
      </c>
      <c r="G55" s="3">
        <v>0</v>
      </c>
      <c r="H55" s="3">
        <v>0</v>
      </c>
      <c r="I55" s="3">
        <v>0</v>
      </c>
      <c r="J55" s="3">
        <v>0</v>
      </c>
      <c r="K55" s="3">
        <v>0</v>
      </c>
      <c r="L55" s="3">
        <v>0</v>
      </c>
      <c r="M55" s="3">
        <v>0</v>
      </c>
      <c r="N55" s="3">
        <v>0</v>
      </c>
      <c r="O55" s="3">
        <v>0</v>
      </c>
      <c r="P55" s="3">
        <v>0</v>
      </c>
    </row>
    <row r="56" spans="1:16">
      <c r="A56" s="37" t="s">
        <v>1905</v>
      </c>
      <c r="B56" s="37" t="s">
        <v>1904</v>
      </c>
      <c r="C56" s="3">
        <v>0</v>
      </c>
      <c r="D56" s="3">
        <v>1</v>
      </c>
      <c r="E56" s="3">
        <v>0</v>
      </c>
      <c r="F56" s="3">
        <v>0</v>
      </c>
      <c r="G56" s="3">
        <v>0</v>
      </c>
      <c r="H56" s="3">
        <v>0</v>
      </c>
      <c r="I56" s="3">
        <v>0</v>
      </c>
      <c r="J56" s="3">
        <v>0</v>
      </c>
      <c r="K56" s="3">
        <v>0</v>
      </c>
      <c r="L56" s="3">
        <v>0</v>
      </c>
      <c r="M56" s="3">
        <v>0</v>
      </c>
      <c r="N56" s="3">
        <v>0</v>
      </c>
      <c r="O56" s="3">
        <v>6</v>
      </c>
      <c r="P56" s="3">
        <v>1</v>
      </c>
    </row>
    <row r="57" spans="1:16">
      <c r="A57" s="37" t="s">
        <v>335</v>
      </c>
      <c r="B57" s="37" t="s">
        <v>4456</v>
      </c>
      <c r="C57" s="3">
        <v>0</v>
      </c>
      <c r="D57" s="3">
        <v>0</v>
      </c>
      <c r="E57" s="3">
        <v>0</v>
      </c>
      <c r="F57" s="3">
        <v>0</v>
      </c>
      <c r="G57" s="3">
        <v>0</v>
      </c>
      <c r="H57" s="3">
        <v>0</v>
      </c>
      <c r="I57" s="3">
        <v>0</v>
      </c>
      <c r="J57" s="3">
        <v>0</v>
      </c>
      <c r="K57" s="3">
        <v>0</v>
      </c>
      <c r="L57" s="3">
        <v>0</v>
      </c>
      <c r="M57" s="3">
        <v>0</v>
      </c>
      <c r="N57" s="3">
        <v>0</v>
      </c>
      <c r="O57" s="3">
        <v>0</v>
      </c>
      <c r="P57" s="3">
        <v>0</v>
      </c>
    </row>
    <row r="58" spans="1:16">
      <c r="A58" s="37" t="s">
        <v>335</v>
      </c>
      <c r="B58" s="37" t="s">
        <v>1935</v>
      </c>
      <c r="C58" s="3">
        <v>0</v>
      </c>
      <c r="D58" s="3">
        <v>0</v>
      </c>
      <c r="E58" s="3">
        <v>0</v>
      </c>
      <c r="F58" s="3">
        <v>0</v>
      </c>
      <c r="G58" s="3">
        <v>0</v>
      </c>
      <c r="H58" s="3">
        <v>0</v>
      </c>
      <c r="I58" s="3">
        <v>0</v>
      </c>
      <c r="J58" s="3">
        <v>0</v>
      </c>
      <c r="K58" s="3">
        <v>0</v>
      </c>
      <c r="L58" s="3">
        <v>0</v>
      </c>
      <c r="M58" s="3">
        <v>0</v>
      </c>
      <c r="N58" s="3">
        <v>0</v>
      </c>
      <c r="O58" s="3">
        <v>0</v>
      </c>
      <c r="P58" s="3">
        <v>0</v>
      </c>
    </row>
    <row r="59" spans="1:16">
      <c r="A59" s="37" t="s">
        <v>335</v>
      </c>
      <c r="B59" s="37" t="s">
        <v>4457</v>
      </c>
      <c r="C59" s="3">
        <v>0</v>
      </c>
      <c r="D59" s="3">
        <v>0</v>
      </c>
      <c r="E59" s="3">
        <v>0</v>
      </c>
      <c r="F59" s="3">
        <v>0</v>
      </c>
      <c r="G59" s="3">
        <v>0</v>
      </c>
      <c r="H59" s="3">
        <v>0</v>
      </c>
      <c r="I59" s="3">
        <v>0</v>
      </c>
      <c r="J59" s="3">
        <v>0</v>
      </c>
      <c r="K59" s="3">
        <v>0</v>
      </c>
      <c r="L59" s="3">
        <v>0</v>
      </c>
      <c r="M59" s="3">
        <v>0</v>
      </c>
      <c r="N59" s="3">
        <v>0</v>
      </c>
      <c r="O59" s="3">
        <v>0</v>
      </c>
      <c r="P59" s="3">
        <v>0</v>
      </c>
    </row>
    <row r="60" spans="1:16">
      <c r="A60" s="37" t="s">
        <v>335</v>
      </c>
      <c r="B60" s="37" t="s">
        <v>4458</v>
      </c>
      <c r="C60" s="3">
        <v>0</v>
      </c>
      <c r="D60" s="3">
        <v>1</v>
      </c>
      <c r="E60" s="3">
        <v>3</v>
      </c>
      <c r="F60" s="3">
        <v>1</v>
      </c>
      <c r="G60" s="3">
        <v>1</v>
      </c>
      <c r="H60" s="3">
        <v>4</v>
      </c>
      <c r="I60" s="3">
        <v>1</v>
      </c>
      <c r="J60" s="3">
        <v>0</v>
      </c>
      <c r="K60" s="3">
        <v>1</v>
      </c>
      <c r="L60" s="3">
        <v>0</v>
      </c>
      <c r="M60" s="3">
        <v>0</v>
      </c>
      <c r="N60" s="3">
        <v>0</v>
      </c>
      <c r="O60" s="3">
        <v>1</v>
      </c>
      <c r="P60" s="3">
        <v>0</v>
      </c>
    </row>
    <row r="61" spans="1:16">
      <c r="A61" s="37" t="s">
        <v>335</v>
      </c>
      <c r="B61" s="37" t="s">
        <v>4459</v>
      </c>
      <c r="C61" s="3">
        <v>0</v>
      </c>
      <c r="D61" s="3">
        <v>0</v>
      </c>
      <c r="E61" s="3">
        <v>0</v>
      </c>
      <c r="F61" s="3">
        <v>0</v>
      </c>
      <c r="G61" s="3">
        <v>0</v>
      </c>
      <c r="H61" s="3">
        <v>0</v>
      </c>
      <c r="I61" s="3">
        <v>0</v>
      </c>
      <c r="J61" s="3">
        <v>0</v>
      </c>
      <c r="K61" s="3">
        <v>0</v>
      </c>
      <c r="L61" s="3">
        <v>0</v>
      </c>
      <c r="M61" s="3">
        <v>0</v>
      </c>
      <c r="N61" s="3">
        <v>0</v>
      </c>
      <c r="O61" s="3">
        <v>1</v>
      </c>
      <c r="P61" s="3">
        <v>0</v>
      </c>
    </row>
    <row r="62" spans="1:16">
      <c r="A62" s="37" t="s">
        <v>2027</v>
      </c>
      <c r="B62" s="37" t="s">
        <v>2026</v>
      </c>
      <c r="C62" s="3">
        <v>0</v>
      </c>
      <c r="D62" s="3">
        <v>1</v>
      </c>
      <c r="E62" s="3">
        <v>0</v>
      </c>
      <c r="F62" s="3">
        <v>0</v>
      </c>
      <c r="G62" s="3">
        <v>0</v>
      </c>
      <c r="H62" s="3">
        <v>0</v>
      </c>
      <c r="I62" s="3">
        <v>0</v>
      </c>
      <c r="J62" s="3">
        <v>0</v>
      </c>
      <c r="K62" s="3">
        <v>0</v>
      </c>
      <c r="L62" s="3">
        <v>0</v>
      </c>
      <c r="M62" s="3">
        <v>0</v>
      </c>
      <c r="N62" s="3">
        <v>0</v>
      </c>
      <c r="O62" s="3">
        <v>0</v>
      </c>
      <c r="P62" s="3">
        <v>0</v>
      </c>
    </row>
    <row r="63" spans="1:16">
      <c r="A63" s="37" t="s">
        <v>335</v>
      </c>
      <c r="B63" s="37" t="s">
        <v>4460</v>
      </c>
      <c r="C63" s="3">
        <v>0</v>
      </c>
      <c r="D63" s="3">
        <v>0</v>
      </c>
      <c r="E63" s="3">
        <v>0</v>
      </c>
      <c r="F63" s="3">
        <v>0</v>
      </c>
      <c r="G63" s="3">
        <v>0</v>
      </c>
      <c r="H63" s="3">
        <v>0</v>
      </c>
      <c r="I63" s="3">
        <v>0</v>
      </c>
      <c r="J63" s="3">
        <v>0</v>
      </c>
      <c r="K63" s="3">
        <v>0</v>
      </c>
      <c r="L63" s="3">
        <v>0</v>
      </c>
      <c r="M63" s="3">
        <v>0</v>
      </c>
      <c r="N63" s="3">
        <v>0</v>
      </c>
      <c r="O63" s="3">
        <v>0</v>
      </c>
      <c r="P63" s="3">
        <v>0</v>
      </c>
    </row>
    <row r="64" spans="1:16">
      <c r="A64" s="37" t="s">
        <v>335</v>
      </c>
      <c r="B64" s="37" t="s">
        <v>4461</v>
      </c>
      <c r="C64" s="3">
        <v>0</v>
      </c>
      <c r="D64" s="3">
        <v>0</v>
      </c>
      <c r="E64" s="3">
        <v>1</v>
      </c>
      <c r="F64" s="3">
        <v>0</v>
      </c>
      <c r="G64" s="3">
        <v>1</v>
      </c>
      <c r="H64" s="3">
        <v>1</v>
      </c>
      <c r="I64" s="3">
        <v>1</v>
      </c>
      <c r="J64" s="3">
        <v>0</v>
      </c>
      <c r="K64" s="3">
        <v>1</v>
      </c>
      <c r="L64" s="3">
        <v>2</v>
      </c>
      <c r="M64" s="3">
        <v>0</v>
      </c>
      <c r="N64" s="3">
        <v>0</v>
      </c>
      <c r="O64" s="3">
        <v>1</v>
      </c>
      <c r="P64" s="3">
        <v>0</v>
      </c>
    </row>
    <row r="65" spans="1:16">
      <c r="A65" s="37" t="s">
        <v>2034</v>
      </c>
      <c r="B65" s="37" t="s">
        <v>2033</v>
      </c>
      <c r="C65" s="3">
        <v>0</v>
      </c>
      <c r="D65" s="3">
        <v>0</v>
      </c>
      <c r="E65" s="3">
        <v>0</v>
      </c>
      <c r="F65" s="3">
        <v>0</v>
      </c>
      <c r="G65" s="3">
        <v>0</v>
      </c>
      <c r="H65" s="3">
        <v>0</v>
      </c>
      <c r="I65" s="3">
        <v>0</v>
      </c>
      <c r="J65" s="3">
        <v>0</v>
      </c>
      <c r="K65" s="3">
        <v>0</v>
      </c>
      <c r="L65" s="3">
        <v>0</v>
      </c>
      <c r="M65" s="3">
        <v>0</v>
      </c>
      <c r="N65" s="3">
        <v>0</v>
      </c>
      <c r="O65" s="3">
        <v>18</v>
      </c>
      <c r="P65" s="3">
        <v>0</v>
      </c>
    </row>
    <row r="66" spans="1:16">
      <c r="A66" s="37" t="s">
        <v>2049</v>
      </c>
      <c r="B66" s="37" t="s">
        <v>2048</v>
      </c>
      <c r="C66" s="3">
        <v>0</v>
      </c>
      <c r="D66" s="3">
        <v>0</v>
      </c>
      <c r="E66" s="3">
        <v>0</v>
      </c>
      <c r="F66" s="3">
        <v>0</v>
      </c>
      <c r="G66" s="3">
        <v>0</v>
      </c>
      <c r="H66" s="3">
        <v>0</v>
      </c>
      <c r="I66" s="3">
        <v>1</v>
      </c>
      <c r="J66" s="3">
        <v>0</v>
      </c>
      <c r="K66" s="3">
        <v>0</v>
      </c>
      <c r="L66" s="3">
        <v>0</v>
      </c>
      <c r="M66" s="3">
        <v>0</v>
      </c>
      <c r="N66" s="3">
        <v>0</v>
      </c>
      <c r="O66" s="3">
        <v>1</v>
      </c>
      <c r="P66" s="3">
        <v>1</v>
      </c>
    </row>
    <row r="67" spans="1:16">
      <c r="A67" s="37" t="s">
        <v>2186</v>
      </c>
      <c r="B67" s="37" t="s">
        <v>2185</v>
      </c>
      <c r="C67" s="3">
        <v>0</v>
      </c>
      <c r="D67" s="3">
        <v>0</v>
      </c>
      <c r="E67" s="3">
        <v>0</v>
      </c>
      <c r="F67" s="3">
        <v>0</v>
      </c>
      <c r="G67" s="3">
        <v>0</v>
      </c>
      <c r="H67" s="3">
        <v>0</v>
      </c>
      <c r="I67" s="3">
        <v>1</v>
      </c>
      <c r="J67" s="3">
        <v>3</v>
      </c>
      <c r="K67" s="3">
        <v>1820</v>
      </c>
      <c r="L67" s="3">
        <v>5631</v>
      </c>
      <c r="M67" s="3">
        <v>28850</v>
      </c>
      <c r="N67" s="3">
        <v>32384</v>
      </c>
      <c r="O67" s="3">
        <v>0</v>
      </c>
      <c r="P67" s="3">
        <v>0</v>
      </c>
    </row>
    <row r="68" spans="1:16">
      <c r="A68" s="37" t="s">
        <v>2188</v>
      </c>
      <c r="B68" s="37" t="s">
        <v>4462</v>
      </c>
      <c r="C68" s="3">
        <v>0</v>
      </c>
      <c r="D68" s="3">
        <v>0</v>
      </c>
      <c r="E68" s="3">
        <v>0</v>
      </c>
      <c r="F68" s="3">
        <v>0</v>
      </c>
      <c r="G68" s="3">
        <v>0</v>
      </c>
      <c r="H68" s="3">
        <v>0</v>
      </c>
      <c r="I68" s="3">
        <v>0</v>
      </c>
      <c r="J68" s="3">
        <v>0</v>
      </c>
      <c r="K68" s="3">
        <v>0</v>
      </c>
      <c r="L68" s="3">
        <v>0</v>
      </c>
      <c r="M68" s="3">
        <v>0</v>
      </c>
      <c r="N68" s="3">
        <v>0</v>
      </c>
      <c r="O68" s="3">
        <v>0</v>
      </c>
      <c r="P68" s="3">
        <v>0</v>
      </c>
    </row>
    <row r="69" spans="1:16">
      <c r="A69" s="37" t="s">
        <v>335</v>
      </c>
      <c r="B69" s="37" t="s">
        <v>4463</v>
      </c>
      <c r="C69" s="3">
        <v>0</v>
      </c>
      <c r="D69" s="3">
        <v>0</v>
      </c>
      <c r="E69" s="3">
        <v>0</v>
      </c>
      <c r="F69" s="3">
        <v>0</v>
      </c>
      <c r="G69" s="3">
        <v>0</v>
      </c>
      <c r="H69" s="3">
        <v>0</v>
      </c>
      <c r="I69" s="3">
        <v>0</v>
      </c>
      <c r="J69" s="3">
        <v>0</v>
      </c>
      <c r="K69" s="3">
        <v>0</v>
      </c>
      <c r="L69" s="3">
        <v>0</v>
      </c>
      <c r="M69" s="3">
        <v>0</v>
      </c>
      <c r="N69" s="3">
        <v>0</v>
      </c>
      <c r="O69" s="3">
        <v>0</v>
      </c>
      <c r="P69" s="3">
        <v>0</v>
      </c>
    </row>
    <row r="70" spans="1:16">
      <c r="A70" s="37" t="s">
        <v>2191</v>
      </c>
      <c r="B70" s="37" t="s">
        <v>2190</v>
      </c>
      <c r="C70" s="3">
        <v>0</v>
      </c>
      <c r="D70" s="3">
        <v>0</v>
      </c>
      <c r="E70" s="3">
        <v>0</v>
      </c>
      <c r="F70" s="3">
        <v>0</v>
      </c>
      <c r="G70" s="3">
        <v>0</v>
      </c>
      <c r="H70" s="3">
        <v>0</v>
      </c>
      <c r="I70" s="3">
        <v>0</v>
      </c>
      <c r="J70" s="3">
        <v>0</v>
      </c>
      <c r="K70" s="3">
        <v>0</v>
      </c>
      <c r="L70" s="3">
        <v>0</v>
      </c>
      <c r="M70" s="3">
        <v>0</v>
      </c>
      <c r="N70" s="3">
        <v>0</v>
      </c>
      <c r="O70" s="3">
        <v>0</v>
      </c>
      <c r="P70" s="3">
        <v>0</v>
      </c>
    </row>
    <row r="71" spans="1:16">
      <c r="A71" s="37" t="s">
        <v>2223</v>
      </c>
      <c r="B71" s="37" t="s">
        <v>2222</v>
      </c>
      <c r="C71" s="3">
        <v>0</v>
      </c>
      <c r="D71" s="3">
        <v>12</v>
      </c>
      <c r="E71" s="3">
        <v>1</v>
      </c>
      <c r="F71" s="3">
        <v>0</v>
      </c>
      <c r="G71" s="3">
        <v>0</v>
      </c>
      <c r="H71" s="3">
        <v>0</v>
      </c>
      <c r="I71" s="3">
        <v>0</v>
      </c>
      <c r="J71" s="3">
        <v>0</v>
      </c>
      <c r="K71" s="3">
        <v>0</v>
      </c>
      <c r="L71" s="3">
        <v>0</v>
      </c>
      <c r="M71" s="3">
        <v>0</v>
      </c>
      <c r="N71" s="3">
        <v>0</v>
      </c>
      <c r="O71" s="3">
        <v>0</v>
      </c>
      <c r="P71" s="3">
        <v>1</v>
      </c>
    </row>
    <row r="72" spans="1:16">
      <c r="A72" s="37" t="s">
        <v>2290</v>
      </c>
      <c r="B72" s="37" t="s">
        <v>2289</v>
      </c>
      <c r="C72" s="3">
        <v>0</v>
      </c>
      <c r="D72" s="3">
        <v>0</v>
      </c>
      <c r="E72" s="3">
        <v>0</v>
      </c>
      <c r="F72" s="3">
        <v>0</v>
      </c>
      <c r="G72" s="3">
        <v>0</v>
      </c>
      <c r="H72" s="3">
        <v>0</v>
      </c>
      <c r="I72" s="3">
        <v>0</v>
      </c>
      <c r="J72" s="3">
        <v>0</v>
      </c>
      <c r="K72" s="3">
        <v>0</v>
      </c>
      <c r="L72" s="3">
        <v>0</v>
      </c>
      <c r="M72" s="3">
        <v>0</v>
      </c>
      <c r="N72" s="3">
        <v>0</v>
      </c>
      <c r="O72" s="3">
        <v>0</v>
      </c>
      <c r="P72" s="3">
        <v>0</v>
      </c>
    </row>
    <row r="73" spans="1:16">
      <c r="A73" s="37" t="s">
        <v>2335</v>
      </c>
      <c r="B73" s="37" t="s">
        <v>2334</v>
      </c>
      <c r="C73" s="3">
        <v>0</v>
      </c>
      <c r="D73" s="3">
        <v>28</v>
      </c>
      <c r="E73" s="3">
        <v>3</v>
      </c>
      <c r="F73" s="3">
        <v>2</v>
      </c>
      <c r="G73" s="3">
        <v>3</v>
      </c>
      <c r="H73" s="3">
        <v>4</v>
      </c>
      <c r="I73" s="3">
        <v>10</v>
      </c>
      <c r="J73" s="3">
        <v>15</v>
      </c>
      <c r="K73" s="3">
        <v>44</v>
      </c>
      <c r="L73" s="3">
        <v>35</v>
      </c>
      <c r="M73" s="3">
        <v>50</v>
      </c>
      <c r="N73" s="3">
        <v>13</v>
      </c>
      <c r="O73" s="3">
        <v>2</v>
      </c>
      <c r="P73" s="3">
        <v>0</v>
      </c>
    </row>
    <row r="74" spans="1:16">
      <c r="A74" s="37" t="s">
        <v>2377</v>
      </c>
      <c r="B74" s="37" t="s">
        <v>2376</v>
      </c>
      <c r="C74" s="3">
        <v>0</v>
      </c>
      <c r="D74" s="3">
        <v>0</v>
      </c>
      <c r="E74" s="3">
        <v>0</v>
      </c>
      <c r="F74" s="3">
        <v>0</v>
      </c>
      <c r="G74" s="3">
        <v>0</v>
      </c>
      <c r="H74" s="3">
        <v>0</v>
      </c>
      <c r="I74" s="3">
        <v>0</v>
      </c>
      <c r="J74" s="3">
        <v>0</v>
      </c>
      <c r="K74" s="3">
        <v>0</v>
      </c>
      <c r="L74" s="3">
        <v>0</v>
      </c>
      <c r="M74" s="3">
        <v>0</v>
      </c>
      <c r="N74" s="3">
        <v>0</v>
      </c>
      <c r="O74" s="3">
        <v>0</v>
      </c>
      <c r="P74" s="3">
        <v>0</v>
      </c>
    </row>
    <row r="75" spans="1:16">
      <c r="A75" s="37" t="s">
        <v>335</v>
      </c>
      <c r="B75" s="37" t="s">
        <v>4464</v>
      </c>
      <c r="C75" s="3">
        <v>0</v>
      </c>
      <c r="D75" s="3">
        <v>0</v>
      </c>
      <c r="E75" s="3">
        <v>0</v>
      </c>
      <c r="F75" s="3">
        <v>0</v>
      </c>
      <c r="G75" s="3">
        <v>0</v>
      </c>
      <c r="H75" s="3">
        <v>0</v>
      </c>
      <c r="I75" s="3">
        <v>0</v>
      </c>
      <c r="J75" s="3">
        <v>0</v>
      </c>
      <c r="K75" s="3">
        <v>0</v>
      </c>
      <c r="L75" s="3">
        <v>0</v>
      </c>
      <c r="M75" s="3">
        <v>0</v>
      </c>
      <c r="N75" s="3">
        <v>0</v>
      </c>
      <c r="O75" s="3">
        <v>0</v>
      </c>
      <c r="P75" s="3">
        <v>0</v>
      </c>
    </row>
    <row r="76" spans="1:16">
      <c r="A76" s="37" t="s">
        <v>335</v>
      </c>
      <c r="B76" s="37" t="s">
        <v>2406</v>
      </c>
      <c r="C76" s="3">
        <v>0</v>
      </c>
      <c r="D76" s="3">
        <v>0</v>
      </c>
      <c r="E76" s="3">
        <v>2</v>
      </c>
      <c r="F76" s="3">
        <v>3</v>
      </c>
      <c r="G76" s="3">
        <v>3</v>
      </c>
      <c r="H76" s="3">
        <v>0</v>
      </c>
      <c r="I76" s="3">
        <v>0</v>
      </c>
      <c r="J76" s="3">
        <v>0</v>
      </c>
      <c r="K76" s="3">
        <v>0</v>
      </c>
      <c r="L76" s="3">
        <v>0</v>
      </c>
      <c r="M76" s="3">
        <v>2</v>
      </c>
      <c r="N76" s="3">
        <v>0</v>
      </c>
      <c r="O76" s="3">
        <v>2</v>
      </c>
      <c r="P76" s="3">
        <v>1</v>
      </c>
    </row>
    <row r="77" spans="1:16">
      <c r="A77" s="37" t="s">
        <v>335</v>
      </c>
      <c r="B77" s="37" t="s">
        <v>4465</v>
      </c>
      <c r="C77" s="3">
        <v>0</v>
      </c>
      <c r="D77" s="3">
        <v>0</v>
      </c>
      <c r="E77" s="3">
        <v>0</v>
      </c>
      <c r="F77" s="3">
        <v>0</v>
      </c>
      <c r="G77" s="3">
        <v>0</v>
      </c>
      <c r="H77" s="3">
        <v>0</v>
      </c>
      <c r="I77" s="3">
        <v>0</v>
      </c>
      <c r="J77" s="3">
        <v>0</v>
      </c>
      <c r="K77" s="3">
        <v>0</v>
      </c>
      <c r="L77" s="3">
        <v>0</v>
      </c>
      <c r="M77" s="3">
        <v>0</v>
      </c>
      <c r="N77" s="3">
        <v>0</v>
      </c>
      <c r="O77" s="3">
        <v>1</v>
      </c>
      <c r="P77" s="3">
        <v>0</v>
      </c>
    </row>
    <row r="78" spans="1:16">
      <c r="A78" s="37" t="s">
        <v>2432</v>
      </c>
      <c r="B78" s="37" t="s">
        <v>4466</v>
      </c>
      <c r="C78" s="3">
        <v>0</v>
      </c>
      <c r="D78" s="3">
        <v>0</v>
      </c>
      <c r="E78" s="3">
        <v>0</v>
      </c>
      <c r="F78" s="3">
        <v>0</v>
      </c>
      <c r="G78" s="3">
        <v>0</v>
      </c>
      <c r="H78" s="3">
        <v>0</v>
      </c>
      <c r="I78" s="3">
        <v>0</v>
      </c>
      <c r="J78" s="3">
        <v>0</v>
      </c>
      <c r="K78" s="3">
        <v>0</v>
      </c>
      <c r="L78" s="3">
        <v>0</v>
      </c>
      <c r="M78" s="3">
        <v>0</v>
      </c>
      <c r="N78" s="3">
        <v>0</v>
      </c>
      <c r="O78" s="3">
        <v>0</v>
      </c>
      <c r="P78" s="3">
        <v>0</v>
      </c>
    </row>
    <row r="79" spans="1:16">
      <c r="A79" s="37" t="s">
        <v>335</v>
      </c>
      <c r="B79" s="37" t="s">
        <v>4467</v>
      </c>
      <c r="C79" s="3">
        <v>0</v>
      </c>
      <c r="D79" s="3">
        <v>0</v>
      </c>
      <c r="E79" s="3">
        <v>0</v>
      </c>
      <c r="F79" s="3">
        <v>0</v>
      </c>
      <c r="G79" s="3">
        <v>0</v>
      </c>
      <c r="H79" s="3">
        <v>0</v>
      </c>
      <c r="I79" s="3">
        <v>0</v>
      </c>
      <c r="J79" s="3">
        <v>0</v>
      </c>
      <c r="K79" s="3">
        <v>0</v>
      </c>
      <c r="L79" s="3">
        <v>1</v>
      </c>
      <c r="M79" s="3">
        <v>0</v>
      </c>
      <c r="N79" s="3">
        <v>0</v>
      </c>
      <c r="O79" s="3">
        <v>0</v>
      </c>
      <c r="P79" s="3">
        <v>0</v>
      </c>
    </row>
    <row r="80" spans="1:16">
      <c r="A80" s="37" t="s">
        <v>2473</v>
      </c>
      <c r="B80" s="37" t="s">
        <v>2472</v>
      </c>
      <c r="C80" s="3">
        <v>0</v>
      </c>
      <c r="D80" s="3">
        <v>4</v>
      </c>
      <c r="E80" s="3">
        <v>2</v>
      </c>
      <c r="F80" s="3">
        <v>0</v>
      </c>
      <c r="G80" s="3">
        <v>0</v>
      </c>
      <c r="H80" s="3">
        <v>0</v>
      </c>
      <c r="I80" s="3">
        <v>0</v>
      </c>
      <c r="J80" s="3">
        <v>0</v>
      </c>
      <c r="K80" s="3">
        <v>0</v>
      </c>
      <c r="L80" s="3">
        <v>1</v>
      </c>
      <c r="M80" s="3">
        <v>0</v>
      </c>
      <c r="N80" s="3">
        <v>0</v>
      </c>
      <c r="O80" s="3">
        <v>1</v>
      </c>
      <c r="P80" s="3">
        <v>8</v>
      </c>
    </row>
    <row r="81" spans="1:16">
      <c r="A81" s="37" t="s">
        <v>2491</v>
      </c>
      <c r="B81" s="37" t="s">
        <v>2490</v>
      </c>
      <c r="C81" s="3">
        <v>0</v>
      </c>
      <c r="D81" s="3">
        <v>0</v>
      </c>
      <c r="E81" s="3">
        <v>0</v>
      </c>
      <c r="F81" s="3">
        <v>0</v>
      </c>
      <c r="G81" s="3">
        <v>0</v>
      </c>
      <c r="H81" s="3">
        <v>0</v>
      </c>
      <c r="I81" s="3">
        <v>0</v>
      </c>
      <c r="J81" s="3">
        <v>0</v>
      </c>
      <c r="K81" s="3">
        <v>0</v>
      </c>
      <c r="L81" s="3">
        <v>0</v>
      </c>
      <c r="M81" s="3">
        <v>0</v>
      </c>
      <c r="N81" s="3">
        <v>1</v>
      </c>
      <c r="O81" s="3">
        <v>0</v>
      </c>
      <c r="P81" s="3">
        <v>1</v>
      </c>
    </row>
    <row r="82" spans="1:16">
      <c r="A82" s="37" t="s">
        <v>2496</v>
      </c>
      <c r="B82" s="37" t="s">
        <v>2495</v>
      </c>
      <c r="C82" s="3">
        <v>0</v>
      </c>
      <c r="D82" s="3">
        <v>1</v>
      </c>
      <c r="E82" s="3">
        <v>2</v>
      </c>
      <c r="F82" s="3">
        <v>5</v>
      </c>
      <c r="G82" s="3">
        <v>1</v>
      </c>
      <c r="H82" s="3">
        <v>1</v>
      </c>
      <c r="I82" s="3">
        <v>1</v>
      </c>
      <c r="J82" s="3">
        <v>1</v>
      </c>
      <c r="K82" s="3">
        <v>11</v>
      </c>
      <c r="L82" s="3">
        <v>1</v>
      </c>
      <c r="M82" s="3">
        <v>1</v>
      </c>
      <c r="N82" s="3">
        <v>3</v>
      </c>
      <c r="O82" s="3">
        <v>4</v>
      </c>
      <c r="P82" s="3">
        <v>6</v>
      </c>
    </row>
    <row r="83" spans="1:16">
      <c r="A83" s="37" t="s">
        <v>2509</v>
      </c>
      <c r="B83" s="37" t="s">
        <v>4468</v>
      </c>
      <c r="C83" s="3">
        <v>0</v>
      </c>
      <c r="D83" s="3">
        <v>3</v>
      </c>
      <c r="E83" s="3">
        <v>2</v>
      </c>
      <c r="F83" s="3">
        <v>5</v>
      </c>
      <c r="G83" s="3">
        <v>3</v>
      </c>
      <c r="H83" s="3">
        <v>6</v>
      </c>
      <c r="I83" s="3">
        <v>9</v>
      </c>
      <c r="J83" s="3">
        <v>7</v>
      </c>
      <c r="K83" s="3">
        <v>65</v>
      </c>
      <c r="L83" s="3">
        <v>60</v>
      </c>
      <c r="M83" s="3">
        <v>138</v>
      </c>
      <c r="N83" s="3">
        <v>66</v>
      </c>
      <c r="O83" s="3">
        <v>2</v>
      </c>
      <c r="P83" s="3">
        <v>859</v>
      </c>
    </row>
    <row r="84" spans="1:16">
      <c r="A84" s="37" t="s">
        <v>2528</v>
      </c>
      <c r="B84" s="37" t="s">
        <v>2527</v>
      </c>
      <c r="C84" s="3">
        <v>0</v>
      </c>
      <c r="D84" s="3">
        <v>28</v>
      </c>
      <c r="E84" s="3">
        <v>0</v>
      </c>
      <c r="F84" s="3">
        <v>0</v>
      </c>
      <c r="G84" s="3">
        <v>0</v>
      </c>
      <c r="H84" s="3">
        <v>0</v>
      </c>
      <c r="I84" s="3">
        <v>0</v>
      </c>
      <c r="J84" s="3">
        <v>0</v>
      </c>
      <c r="K84" s="3">
        <v>0</v>
      </c>
      <c r="L84" s="3">
        <v>0</v>
      </c>
      <c r="M84" s="3">
        <v>0</v>
      </c>
      <c r="N84" s="3">
        <v>0</v>
      </c>
      <c r="O84" s="3">
        <v>0</v>
      </c>
      <c r="P84" s="3">
        <v>0</v>
      </c>
    </row>
    <row r="85" spans="1:16">
      <c r="A85" s="37" t="s">
        <v>2537</v>
      </c>
      <c r="B85" s="37" t="s">
        <v>4469</v>
      </c>
      <c r="C85" s="3">
        <v>0</v>
      </c>
      <c r="D85" s="3">
        <v>0</v>
      </c>
      <c r="E85" s="3">
        <v>1</v>
      </c>
      <c r="F85" s="3">
        <v>0</v>
      </c>
      <c r="G85" s="3">
        <v>0</v>
      </c>
      <c r="H85" s="3">
        <v>0</v>
      </c>
      <c r="I85" s="3">
        <v>0</v>
      </c>
      <c r="J85" s="3">
        <v>0</v>
      </c>
      <c r="K85" s="3">
        <v>0</v>
      </c>
      <c r="L85" s="3">
        <v>0</v>
      </c>
      <c r="M85" s="3">
        <v>1</v>
      </c>
      <c r="N85" s="3">
        <v>0</v>
      </c>
      <c r="O85" s="3">
        <v>0</v>
      </c>
      <c r="P85" s="3">
        <v>0</v>
      </c>
    </row>
    <row r="86" spans="1:16">
      <c r="A86" s="37" t="s">
        <v>335</v>
      </c>
      <c r="B86" s="37" t="s">
        <v>4470</v>
      </c>
      <c r="C86" s="3">
        <v>0</v>
      </c>
      <c r="D86" s="3">
        <v>0</v>
      </c>
      <c r="E86" s="3">
        <v>0</v>
      </c>
      <c r="F86" s="3">
        <v>0</v>
      </c>
      <c r="G86" s="3">
        <v>0</v>
      </c>
      <c r="H86" s="3">
        <v>0</v>
      </c>
      <c r="I86" s="3">
        <v>0</v>
      </c>
      <c r="J86" s="3">
        <v>0</v>
      </c>
      <c r="K86" s="3">
        <v>0</v>
      </c>
      <c r="L86" s="3">
        <v>0</v>
      </c>
      <c r="M86" s="3">
        <v>0</v>
      </c>
      <c r="N86" s="3">
        <v>0</v>
      </c>
      <c r="O86" s="3">
        <v>0</v>
      </c>
      <c r="P86" s="3">
        <v>0</v>
      </c>
    </row>
    <row r="87" spans="1:16">
      <c r="A87" s="37" t="s">
        <v>335</v>
      </c>
      <c r="B87" s="37" t="s">
        <v>4471</v>
      </c>
      <c r="C87" s="3">
        <v>0</v>
      </c>
      <c r="D87" s="3">
        <v>0</v>
      </c>
      <c r="E87" s="3">
        <v>0</v>
      </c>
      <c r="F87" s="3">
        <v>0</v>
      </c>
      <c r="G87" s="3">
        <v>0</v>
      </c>
      <c r="H87" s="3">
        <v>0</v>
      </c>
      <c r="I87" s="3">
        <v>0</v>
      </c>
      <c r="J87" s="3">
        <v>0</v>
      </c>
      <c r="K87" s="3">
        <v>0</v>
      </c>
      <c r="L87" s="3">
        <v>0</v>
      </c>
      <c r="M87" s="3">
        <v>0</v>
      </c>
      <c r="N87" s="3">
        <v>0</v>
      </c>
      <c r="O87" s="3">
        <v>0</v>
      </c>
      <c r="P87" s="3">
        <v>0</v>
      </c>
    </row>
    <row r="88" spans="1:16">
      <c r="A88" s="37" t="s">
        <v>2602</v>
      </c>
      <c r="B88" s="37" t="s">
        <v>4472</v>
      </c>
      <c r="C88" s="3">
        <v>0</v>
      </c>
      <c r="D88" s="3">
        <v>0</v>
      </c>
      <c r="E88" s="3">
        <v>0</v>
      </c>
      <c r="F88" s="3">
        <v>0</v>
      </c>
      <c r="G88" s="3">
        <v>0</v>
      </c>
      <c r="H88" s="3">
        <v>0</v>
      </c>
      <c r="I88" s="3">
        <v>0</v>
      </c>
      <c r="J88" s="3">
        <v>0</v>
      </c>
      <c r="K88" s="3">
        <v>0</v>
      </c>
      <c r="L88" s="3">
        <v>0</v>
      </c>
      <c r="M88" s="3">
        <v>0</v>
      </c>
      <c r="N88" s="3">
        <v>0</v>
      </c>
      <c r="O88" s="3">
        <v>0</v>
      </c>
      <c r="P88" s="3">
        <v>0</v>
      </c>
    </row>
    <row r="89" spans="1:16">
      <c r="A89" s="37" t="s">
        <v>335</v>
      </c>
      <c r="B89" s="37" t="s">
        <v>2610</v>
      </c>
      <c r="C89" s="3">
        <v>0</v>
      </c>
      <c r="D89" s="3">
        <v>0</v>
      </c>
      <c r="E89" s="3">
        <v>0</v>
      </c>
      <c r="F89" s="3">
        <v>0</v>
      </c>
      <c r="G89" s="3">
        <v>0</v>
      </c>
      <c r="H89" s="3">
        <v>1</v>
      </c>
      <c r="I89" s="3">
        <v>0</v>
      </c>
      <c r="J89" s="3">
        <v>0</v>
      </c>
      <c r="K89" s="3">
        <v>0</v>
      </c>
      <c r="L89" s="3">
        <v>0</v>
      </c>
      <c r="M89" s="3">
        <v>0</v>
      </c>
      <c r="N89" s="3">
        <v>0</v>
      </c>
      <c r="O89" s="3">
        <v>1</v>
      </c>
      <c r="P89" s="3">
        <v>0</v>
      </c>
    </row>
    <row r="90" spans="1:16">
      <c r="A90" s="37" t="s">
        <v>2625</v>
      </c>
      <c r="B90" s="37" t="s">
        <v>2624</v>
      </c>
      <c r="C90" s="3">
        <v>0</v>
      </c>
      <c r="D90" s="3">
        <v>0</v>
      </c>
      <c r="E90" s="3">
        <v>0</v>
      </c>
      <c r="F90" s="3">
        <v>0</v>
      </c>
      <c r="G90" s="3">
        <v>0</v>
      </c>
      <c r="H90" s="3">
        <v>0</v>
      </c>
      <c r="I90" s="3">
        <v>0</v>
      </c>
      <c r="J90" s="3">
        <v>0</v>
      </c>
      <c r="K90" s="3">
        <v>0</v>
      </c>
      <c r="L90" s="3">
        <v>0</v>
      </c>
      <c r="M90" s="3">
        <v>0</v>
      </c>
      <c r="N90" s="3">
        <v>0</v>
      </c>
      <c r="O90" s="3">
        <v>12</v>
      </c>
      <c r="P90" s="3">
        <v>2</v>
      </c>
    </row>
    <row r="91" spans="1:16">
      <c r="A91" s="37" t="s">
        <v>2635</v>
      </c>
      <c r="B91" s="37" t="s">
        <v>2634</v>
      </c>
      <c r="C91" s="3">
        <v>0</v>
      </c>
      <c r="D91" s="3">
        <v>11</v>
      </c>
      <c r="E91" s="3">
        <v>4</v>
      </c>
      <c r="F91" s="3">
        <v>0</v>
      </c>
      <c r="G91" s="3">
        <v>2</v>
      </c>
      <c r="H91" s="3">
        <v>1</v>
      </c>
      <c r="I91" s="3">
        <v>0</v>
      </c>
      <c r="J91" s="3">
        <v>0</v>
      </c>
      <c r="K91" s="3">
        <v>2</v>
      </c>
      <c r="L91" s="3">
        <v>1</v>
      </c>
      <c r="M91" s="3">
        <v>4</v>
      </c>
      <c r="N91" s="3">
        <v>2</v>
      </c>
      <c r="O91" s="3">
        <v>1</v>
      </c>
      <c r="P91" s="3">
        <v>0</v>
      </c>
    </row>
    <row r="92" spans="1:16">
      <c r="A92" s="37" t="s">
        <v>2658</v>
      </c>
      <c r="B92" s="37" t="s">
        <v>4473</v>
      </c>
      <c r="C92" s="3">
        <v>0</v>
      </c>
      <c r="D92" s="3">
        <v>0</v>
      </c>
      <c r="E92" s="3">
        <v>0</v>
      </c>
      <c r="F92" s="3">
        <v>0</v>
      </c>
      <c r="G92" s="3">
        <v>0</v>
      </c>
      <c r="H92" s="3">
        <v>0</v>
      </c>
      <c r="I92" s="3">
        <v>1</v>
      </c>
      <c r="J92" s="3">
        <v>0</v>
      </c>
      <c r="K92" s="3">
        <v>1</v>
      </c>
      <c r="L92" s="3">
        <v>0</v>
      </c>
      <c r="M92" s="3">
        <v>0</v>
      </c>
      <c r="N92" s="3">
        <v>1</v>
      </c>
      <c r="O92" s="3">
        <v>0</v>
      </c>
      <c r="P92" s="3">
        <v>0</v>
      </c>
    </row>
    <row r="93" spans="1:16">
      <c r="A93" s="37" t="s">
        <v>2702</v>
      </c>
      <c r="B93" s="37" t="s">
        <v>2701</v>
      </c>
      <c r="C93" s="3">
        <v>0</v>
      </c>
      <c r="D93" s="3">
        <v>0</v>
      </c>
      <c r="E93" s="3">
        <v>8</v>
      </c>
      <c r="F93" s="3">
        <v>11</v>
      </c>
      <c r="G93" s="3">
        <v>2</v>
      </c>
      <c r="H93" s="3">
        <v>8</v>
      </c>
      <c r="I93" s="3">
        <v>67</v>
      </c>
      <c r="J93" s="3">
        <v>104</v>
      </c>
      <c r="K93" s="3">
        <v>216</v>
      </c>
      <c r="L93" s="3">
        <v>134</v>
      </c>
      <c r="M93" s="3">
        <v>148</v>
      </c>
      <c r="N93" s="3">
        <v>36</v>
      </c>
      <c r="O93" s="3">
        <v>12</v>
      </c>
      <c r="P93" s="3">
        <v>58</v>
      </c>
    </row>
    <row r="94" spans="1:16">
      <c r="A94" s="37" t="s">
        <v>2722</v>
      </c>
      <c r="B94" s="37" t="s">
        <v>2721</v>
      </c>
      <c r="C94" s="3">
        <v>0</v>
      </c>
      <c r="D94" s="3">
        <v>0</v>
      </c>
      <c r="E94" s="3">
        <v>1</v>
      </c>
      <c r="F94" s="3">
        <v>2</v>
      </c>
      <c r="G94" s="3">
        <v>3</v>
      </c>
      <c r="H94" s="3">
        <v>2</v>
      </c>
      <c r="I94" s="3">
        <v>5</v>
      </c>
      <c r="J94" s="3">
        <v>2</v>
      </c>
      <c r="K94" s="3">
        <v>9</v>
      </c>
      <c r="L94" s="3">
        <v>1</v>
      </c>
      <c r="M94" s="3">
        <v>2</v>
      </c>
      <c r="N94" s="3">
        <v>0</v>
      </c>
      <c r="O94" s="3">
        <v>1</v>
      </c>
      <c r="P94" s="3">
        <v>0</v>
      </c>
    </row>
    <row r="95" spans="1:16">
      <c r="A95" s="37" t="s">
        <v>2737</v>
      </c>
      <c r="B95" s="37" t="s">
        <v>2736</v>
      </c>
      <c r="C95" s="3">
        <v>0</v>
      </c>
      <c r="D95" s="3">
        <v>71</v>
      </c>
      <c r="E95" s="3">
        <v>13</v>
      </c>
      <c r="F95" s="3">
        <v>4</v>
      </c>
      <c r="G95" s="3">
        <v>2</v>
      </c>
      <c r="H95" s="3">
        <v>73</v>
      </c>
      <c r="I95" s="3">
        <v>109</v>
      </c>
      <c r="J95" s="3">
        <v>54</v>
      </c>
      <c r="K95" s="3">
        <v>232</v>
      </c>
      <c r="L95" s="3">
        <v>260</v>
      </c>
      <c r="M95" s="3">
        <v>270</v>
      </c>
      <c r="N95" s="3">
        <v>127</v>
      </c>
      <c r="O95" s="3">
        <v>2</v>
      </c>
      <c r="P95" s="3">
        <v>0</v>
      </c>
    </row>
    <row r="96" spans="1:16">
      <c r="A96" s="37" t="s">
        <v>2746</v>
      </c>
      <c r="B96" s="37" t="s">
        <v>2745</v>
      </c>
      <c r="C96" s="3">
        <v>0</v>
      </c>
      <c r="D96" s="3">
        <v>794</v>
      </c>
      <c r="E96" s="3">
        <v>17</v>
      </c>
      <c r="F96" s="3">
        <v>38</v>
      </c>
      <c r="G96" s="3">
        <v>53</v>
      </c>
      <c r="H96" s="3">
        <v>14</v>
      </c>
      <c r="I96" s="3">
        <v>12</v>
      </c>
      <c r="J96" s="3">
        <v>10</v>
      </c>
      <c r="K96" s="3">
        <v>12</v>
      </c>
      <c r="L96" s="3">
        <v>9</v>
      </c>
      <c r="M96" s="3">
        <v>15</v>
      </c>
      <c r="N96" s="3">
        <v>16</v>
      </c>
      <c r="O96" s="3">
        <v>13</v>
      </c>
      <c r="P96" s="3">
        <v>17</v>
      </c>
    </row>
    <row r="97" spans="1:16">
      <c r="A97" s="37" t="s">
        <v>2765</v>
      </c>
      <c r="B97" s="37" t="s">
        <v>2764</v>
      </c>
      <c r="C97" s="3">
        <v>0</v>
      </c>
      <c r="D97" s="3">
        <v>0</v>
      </c>
      <c r="E97" s="3">
        <v>0</v>
      </c>
      <c r="F97" s="3">
        <v>0</v>
      </c>
      <c r="G97" s="3">
        <v>0</v>
      </c>
      <c r="H97" s="3">
        <v>0</v>
      </c>
      <c r="I97" s="3">
        <v>0</v>
      </c>
      <c r="J97" s="3">
        <v>0</v>
      </c>
      <c r="K97" s="3">
        <v>0</v>
      </c>
      <c r="L97" s="3">
        <v>0</v>
      </c>
      <c r="M97" s="3">
        <v>0</v>
      </c>
      <c r="N97" s="3">
        <v>0</v>
      </c>
      <c r="O97" s="3">
        <v>1</v>
      </c>
      <c r="P97" s="3">
        <v>0</v>
      </c>
    </row>
    <row r="98" spans="1:16">
      <c r="A98" s="37" t="s">
        <v>335</v>
      </c>
      <c r="B98" s="37" t="s">
        <v>4474</v>
      </c>
      <c r="C98" s="3">
        <v>0</v>
      </c>
      <c r="D98" s="3">
        <v>1</v>
      </c>
      <c r="E98" s="3">
        <v>1</v>
      </c>
      <c r="F98" s="3">
        <v>0</v>
      </c>
      <c r="G98" s="3">
        <v>0</v>
      </c>
      <c r="H98" s="3">
        <v>1</v>
      </c>
      <c r="I98" s="3">
        <v>0</v>
      </c>
      <c r="J98" s="3">
        <v>0</v>
      </c>
      <c r="K98" s="3">
        <v>0</v>
      </c>
      <c r="L98" s="3">
        <v>0</v>
      </c>
      <c r="M98" s="3">
        <v>0</v>
      </c>
      <c r="N98" s="3">
        <v>0</v>
      </c>
      <c r="O98" s="3">
        <v>1</v>
      </c>
      <c r="P98" s="3">
        <v>0</v>
      </c>
    </row>
    <row r="99" spans="1:16">
      <c r="A99" s="37" t="s">
        <v>4475</v>
      </c>
      <c r="B99" s="37" t="s">
        <v>194</v>
      </c>
      <c r="C99" s="3">
        <v>1</v>
      </c>
      <c r="D99" s="3">
        <v>8</v>
      </c>
      <c r="E99" s="3">
        <v>0</v>
      </c>
      <c r="F99" s="3">
        <v>1</v>
      </c>
      <c r="G99" s="3">
        <v>1</v>
      </c>
      <c r="H99" s="3">
        <v>0</v>
      </c>
      <c r="I99" s="3">
        <v>1</v>
      </c>
      <c r="J99" s="3">
        <v>0</v>
      </c>
      <c r="K99" s="3">
        <v>3</v>
      </c>
      <c r="L99" s="3">
        <v>4</v>
      </c>
      <c r="M99" s="3">
        <v>4</v>
      </c>
      <c r="N99" s="3">
        <v>4</v>
      </c>
      <c r="O99" s="3">
        <v>4</v>
      </c>
      <c r="P99" s="3">
        <v>4</v>
      </c>
    </row>
    <row r="100" spans="1:16">
      <c r="A100" s="37" t="s">
        <v>4476</v>
      </c>
      <c r="B100" s="37" t="s">
        <v>422</v>
      </c>
      <c r="C100" s="3">
        <v>1</v>
      </c>
      <c r="D100" s="3">
        <v>0</v>
      </c>
      <c r="E100" s="3">
        <v>0</v>
      </c>
      <c r="F100" s="3">
        <v>3</v>
      </c>
      <c r="G100" s="3">
        <v>19</v>
      </c>
      <c r="H100" s="3">
        <v>0</v>
      </c>
      <c r="I100" s="3">
        <v>0</v>
      </c>
      <c r="J100" s="3">
        <v>0</v>
      </c>
      <c r="K100" s="3">
        <v>0</v>
      </c>
      <c r="L100" s="3">
        <v>0</v>
      </c>
      <c r="M100" s="3">
        <v>0</v>
      </c>
      <c r="N100" s="3">
        <v>0</v>
      </c>
      <c r="O100" s="3">
        <v>9</v>
      </c>
      <c r="P100" s="3">
        <v>24</v>
      </c>
    </row>
    <row r="101" spans="1:16">
      <c r="A101" s="37" t="s">
        <v>335</v>
      </c>
      <c r="B101" s="37" t="s">
        <v>598</v>
      </c>
      <c r="C101" s="3">
        <v>1</v>
      </c>
      <c r="D101" s="3">
        <v>3</v>
      </c>
      <c r="E101" s="3">
        <v>1</v>
      </c>
      <c r="F101" s="3">
        <v>3</v>
      </c>
      <c r="G101" s="3">
        <v>4</v>
      </c>
      <c r="H101" s="3">
        <v>8</v>
      </c>
      <c r="I101" s="3">
        <v>2</v>
      </c>
      <c r="J101" s="3">
        <v>2</v>
      </c>
      <c r="K101" s="3">
        <v>5</v>
      </c>
      <c r="L101" s="3">
        <v>3</v>
      </c>
      <c r="M101" s="3">
        <v>1</v>
      </c>
      <c r="N101" s="3">
        <v>0</v>
      </c>
      <c r="O101" s="3">
        <v>1</v>
      </c>
      <c r="P101" s="3">
        <v>2</v>
      </c>
    </row>
    <row r="102" spans="1:16">
      <c r="A102" s="37" t="s">
        <v>4477</v>
      </c>
      <c r="B102" s="37" t="s">
        <v>647</v>
      </c>
      <c r="C102" s="3">
        <v>1</v>
      </c>
      <c r="D102" s="3">
        <v>1</v>
      </c>
      <c r="E102" s="3">
        <v>0</v>
      </c>
      <c r="F102" s="3">
        <v>0</v>
      </c>
      <c r="G102" s="3">
        <v>0</v>
      </c>
      <c r="H102" s="3">
        <v>1</v>
      </c>
      <c r="I102" s="3">
        <v>1</v>
      </c>
      <c r="J102" s="3">
        <v>0</v>
      </c>
      <c r="K102" s="3">
        <v>1</v>
      </c>
      <c r="L102" s="3">
        <v>0</v>
      </c>
      <c r="M102" s="3">
        <v>0</v>
      </c>
      <c r="N102" s="3">
        <v>0</v>
      </c>
      <c r="O102" s="3">
        <v>17</v>
      </c>
      <c r="P102" s="3">
        <v>3</v>
      </c>
    </row>
    <row r="103" spans="1:16">
      <c r="A103" s="37" t="s">
        <v>4478</v>
      </c>
      <c r="B103" s="37" t="s">
        <v>737</v>
      </c>
      <c r="C103" s="3">
        <v>1</v>
      </c>
      <c r="D103" s="3">
        <v>0</v>
      </c>
      <c r="E103" s="3">
        <v>0</v>
      </c>
      <c r="F103" s="3">
        <v>0</v>
      </c>
      <c r="G103" s="3">
        <v>1</v>
      </c>
      <c r="H103" s="3">
        <v>0</v>
      </c>
      <c r="I103" s="3">
        <v>0</v>
      </c>
      <c r="J103" s="3">
        <v>0</v>
      </c>
      <c r="K103" s="3">
        <v>0</v>
      </c>
      <c r="L103" s="3">
        <v>0</v>
      </c>
      <c r="M103" s="3">
        <v>0</v>
      </c>
      <c r="N103" s="3">
        <v>0</v>
      </c>
      <c r="O103" s="3">
        <v>0</v>
      </c>
      <c r="P103" s="3">
        <v>0</v>
      </c>
    </row>
    <row r="104" spans="1:16">
      <c r="A104" s="37" t="s">
        <v>335</v>
      </c>
      <c r="B104" s="37" t="s">
        <v>4479</v>
      </c>
      <c r="C104" s="3">
        <v>1</v>
      </c>
      <c r="D104" s="3">
        <v>2</v>
      </c>
      <c r="E104" s="3">
        <v>1</v>
      </c>
      <c r="F104" s="3">
        <v>0</v>
      </c>
      <c r="G104" s="3">
        <v>1</v>
      </c>
      <c r="H104" s="3">
        <v>0</v>
      </c>
      <c r="I104" s="3">
        <v>0</v>
      </c>
      <c r="J104" s="3">
        <v>0</v>
      </c>
      <c r="K104" s="3">
        <v>0</v>
      </c>
      <c r="L104" s="3">
        <v>0</v>
      </c>
      <c r="M104" s="3">
        <v>1</v>
      </c>
      <c r="N104" s="3">
        <v>0</v>
      </c>
      <c r="O104" s="3">
        <v>0</v>
      </c>
      <c r="P104" s="3">
        <v>0</v>
      </c>
    </row>
    <row r="105" spans="1:16">
      <c r="A105" s="37" t="s">
        <v>4480</v>
      </c>
      <c r="B105" s="37" t="s">
        <v>4481</v>
      </c>
      <c r="C105" s="3">
        <v>1</v>
      </c>
      <c r="D105" s="3">
        <v>1</v>
      </c>
      <c r="E105" s="3">
        <v>6</v>
      </c>
      <c r="F105" s="3">
        <v>17</v>
      </c>
      <c r="G105" s="3">
        <v>10</v>
      </c>
      <c r="H105" s="3">
        <v>7</v>
      </c>
      <c r="I105" s="3">
        <v>12</v>
      </c>
      <c r="J105" s="3">
        <v>0</v>
      </c>
      <c r="K105" s="3">
        <v>9</v>
      </c>
      <c r="L105" s="3">
        <v>3</v>
      </c>
      <c r="M105" s="3">
        <v>0</v>
      </c>
      <c r="N105" s="3">
        <v>0</v>
      </c>
      <c r="O105" s="3">
        <v>3</v>
      </c>
      <c r="P105" s="3">
        <v>2</v>
      </c>
    </row>
    <row r="106" spans="1:16">
      <c r="A106" s="37" t="s">
        <v>4482</v>
      </c>
      <c r="B106" s="37" t="s">
        <v>1057</v>
      </c>
      <c r="C106" s="3">
        <v>1</v>
      </c>
      <c r="D106" s="3">
        <v>6</v>
      </c>
      <c r="E106" s="3">
        <v>36</v>
      </c>
      <c r="F106" s="3">
        <v>6</v>
      </c>
      <c r="G106" s="3">
        <v>5</v>
      </c>
      <c r="H106" s="3">
        <v>180</v>
      </c>
      <c r="I106" s="3">
        <v>225</v>
      </c>
      <c r="J106" s="3">
        <v>67</v>
      </c>
      <c r="K106" s="3">
        <v>241</v>
      </c>
      <c r="L106" s="3">
        <v>210</v>
      </c>
      <c r="M106" s="3">
        <v>246</v>
      </c>
      <c r="N106" s="3">
        <v>109</v>
      </c>
      <c r="O106" s="3">
        <v>6</v>
      </c>
      <c r="P106" s="3">
        <v>2</v>
      </c>
    </row>
    <row r="107" spans="1:16">
      <c r="A107" s="37" t="s">
        <v>4483</v>
      </c>
      <c r="B107" s="37" t="s">
        <v>1396</v>
      </c>
      <c r="C107" s="3">
        <v>1</v>
      </c>
      <c r="D107" s="3">
        <v>3</v>
      </c>
      <c r="E107" s="3">
        <v>4</v>
      </c>
      <c r="F107" s="3">
        <v>8</v>
      </c>
      <c r="G107" s="3">
        <v>11</v>
      </c>
      <c r="H107" s="3">
        <v>2</v>
      </c>
      <c r="I107" s="3">
        <v>4</v>
      </c>
      <c r="J107" s="3">
        <v>0</v>
      </c>
      <c r="K107" s="3">
        <v>4</v>
      </c>
      <c r="L107" s="3">
        <v>1</v>
      </c>
      <c r="M107" s="3">
        <v>2</v>
      </c>
      <c r="N107" s="3">
        <v>2</v>
      </c>
      <c r="O107" s="3">
        <v>0</v>
      </c>
      <c r="P107" s="3">
        <v>0</v>
      </c>
    </row>
    <row r="108" spans="1:16">
      <c r="A108" s="37" t="s">
        <v>4484</v>
      </c>
      <c r="B108" s="37" t="s">
        <v>1435</v>
      </c>
      <c r="C108" s="3">
        <v>1</v>
      </c>
      <c r="D108" s="3">
        <v>7</v>
      </c>
      <c r="E108" s="3">
        <v>5</v>
      </c>
      <c r="F108" s="3">
        <v>2</v>
      </c>
      <c r="G108" s="3">
        <v>2</v>
      </c>
      <c r="H108" s="3">
        <v>6</v>
      </c>
      <c r="I108" s="3">
        <v>9</v>
      </c>
      <c r="J108" s="3">
        <v>4</v>
      </c>
      <c r="K108" s="3">
        <v>6</v>
      </c>
      <c r="L108" s="3">
        <v>6</v>
      </c>
      <c r="M108" s="3">
        <v>13</v>
      </c>
      <c r="N108" s="3">
        <v>8</v>
      </c>
      <c r="O108" s="3">
        <v>6</v>
      </c>
      <c r="P108" s="3">
        <v>11</v>
      </c>
    </row>
    <row r="109" spans="1:16">
      <c r="A109" s="37" t="s">
        <v>4485</v>
      </c>
      <c r="B109" s="37" t="s">
        <v>1676</v>
      </c>
      <c r="C109" s="3">
        <v>1</v>
      </c>
      <c r="D109" s="3">
        <v>3</v>
      </c>
      <c r="E109" s="3">
        <v>4</v>
      </c>
      <c r="F109" s="3">
        <v>3</v>
      </c>
      <c r="G109" s="3">
        <v>3</v>
      </c>
      <c r="H109" s="3">
        <v>1</v>
      </c>
      <c r="I109" s="3">
        <v>1</v>
      </c>
      <c r="J109" s="3">
        <v>0</v>
      </c>
      <c r="K109" s="3">
        <v>3</v>
      </c>
      <c r="L109" s="3">
        <v>1</v>
      </c>
      <c r="M109" s="3">
        <v>6</v>
      </c>
      <c r="N109" s="3">
        <v>6</v>
      </c>
      <c r="O109" s="3">
        <v>322</v>
      </c>
      <c r="P109" s="3">
        <v>8</v>
      </c>
    </row>
    <row r="110" spans="1:16">
      <c r="A110" s="37" t="s">
        <v>4486</v>
      </c>
      <c r="B110" s="37" t="s">
        <v>1747</v>
      </c>
      <c r="C110" s="3">
        <v>1</v>
      </c>
      <c r="D110" s="3">
        <v>2</v>
      </c>
      <c r="E110" s="3">
        <v>1</v>
      </c>
      <c r="F110" s="3">
        <v>2</v>
      </c>
      <c r="G110" s="3">
        <v>0</v>
      </c>
      <c r="H110" s="3">
        <v>0</v>
      </c>
      <c r="I110" s="3">
        <v>0</v>
      </c>
      <c r="J110" s="3">
        <v>0</v>
      </c>
      <c r="K110" s="3">
        <v>0</v>
      </c>
      <c r="L110" s="3">
        <v>0</v>
      </c>
      <c r="M110" s="3">
        <v>0</v>
      </c>
      <c r="N110" s="3">
        <v>0</v>
      </c>
      <c r="O110" s="3">
        <v>3</v>
      </c>
      <c r="P110" s="3">
        <v>3</v>
      </c>
    </row>
    <row r="111" spans="1:16">
      <c r="A111" s="37" t="s">
        <v>4487</v>
      </c>
      <c r="B111" s="37" t="s">
        <v>1822</v>
      </c>
      <c r="C111" s="3">
        <v>1</v>
      </c>
      <c r="D111" s="3">
        <v>0</v>
      </c>
      <c r="E111" s="3">
        <v>0</v>
      </c>
      <c r="F111" s="3">
        <v>0</v>
      </c>
      <c r="G111" s="3">
        <v>0</v>
      </c>
      <c r="H111" s="3">
        <v>0</v>
      </c>
      <c r="I111" s="3">
        <v>0</v>
      </c>
      <c r="J111" s="3">
        <v>0</v>
      </c>
      <c r="K111" s="3">
        <v>1</v>
      </c>
      <c r="L111" s="3">
        <v>0</v>
      </c>
      <c r="M111" s="3">
        <v>0</v>
      </c>
      <c r="N111" s="3">
        <v>0</v>
      </c>
      <c r="O111" s="3">
        <v>0</v>
      </c>
      <c r="P111" s="3">
        <v>0</v>
      </c>
    </row>
    <row r="112" spans="1:16">
      <c r="A112" s="37" t="s">
        <v>335</v>
      </c>
      <c r="B112" s="37" t="s">
        <v>4488</v>
      </c>
      <c r="C112" s="3">
        <v>1</v>
      </c>
      <c r="D112" s="3">
        <v>4</v>
      </c>
      <c r="E112" s="3">
        <v>0</v>
      </c>
      <c r="F112" s="3">
        <v>0</v>
      </c>
      <c r="G112" s="3">
        <v>0</v>
      </c>
      <c r="H112" s="3">
        <v>0</v>
      </c>
      <c r="I112" s="3">
        <v>0</v>
      </c>
      <c r="J112" s="3">
        <v>0</v>
      </c>
      <c r="K112" s="3">
        <v>0</v>
      </c>
      <c r="L112" s="3">
        <v>1</v>
      </c>
      <c r="M112" s="3">
        <v>0</v>
      </c>
      <c r="N112" s="3">
        <v>0</v>
      </c>
      <c r="O112" s="3">
        <v>0</v>
      </c>
      <c r="P112" s="3">
        <v>0</v>
      </c>
    </row>
    <row r="113" spans="1:16">
      <c r="A113" s="37" t="s">
        <v>4489</v>
      </c>
      <c r="B113" s="37" t="s">
        <v>4490</v>
      </c>
      <c r="C113" s="3">
        <v>1</v>
      </c>
      <c r="D113" s="3">
        <v>0</v>
      </c>
      <c r="E113" s="3">
        <v>4</v>
      </c>
      <c r="F113" s="3">
        <v>8</v>
      </c>
      <c r="G113" s="3">
        <v>5</v>
      </c>
      <c r="H113" s="3">
        <v>0</v>
      </c>
      <c r="I113" s="3">
        <v>4</v>
      </c>
      <c r="J113" s="3">
        <v>2</v>
      </c>
      <c r="K113" s="3">
        <v>2</v>
      </c>
      <c r="L113" s="3">
        <v>2</v>
      </c>
      <c r="M113" s="3">
        <v>8</v>
      </c>
      <c r="N113" s="3">
        <v>4</v>
      </c>
      <c r="O113" s="3">
        <v>2</v>
      </c>
      <c r="P113" s="3">
        <v>2</v>
      </c>
    </row>
    <row r="114" spans="1:16">
      <c r="A114" s="37" t="s">
        <v>335</v>
      </c>
      <c r="B114" s="37" t="s">
        <v>2189</v>
      </c>
      <c r="C114" s="3">
        <v>1</v>
      </c>
      <c r="D114" s="3">
        <v>0</v>
      </c>
      <c r="E114" s="3">
        <v>2</v>
      </c>
      <c r="F114" s="3">
        <v>17</v>
      </c>
      <c r="G114" s="3">
        <v>12</v>
      </c>
      <c r="H114" s="3">
        <v>9</v>
      </c>
      <c r="I114" s="3">
        <v>10</v>
      </c>
      <c r="J114" s="3">
        <v>0</v>
      </c>
      <c r="K114" s="3">
        <v>11</v>
      </c>
      <c r="L114" s="3">
        <v>6</v>
      </c>
      <c r="M114" s="3">
        <v>16</v>
      </c>
      <c r="N114" s="3">
        <v>9</v>
      </c>
      <c r="O114" s="3">
        <v>62</v>
      </c>
      <c r="P114" s="3">
        <v>73</v>
      </c>
    </row>
    <row r="115" spans="1:16">
      <c r="A115" s="37" t="s">
        <v>4491</v>
      </c>
      <c r="B115" s="37" t="s">
        <v>2238</v>
      </c>
      <c r="C115" s="3">
        <v>1</v>
      </c>
      <c r="D115" s="3">
        <v>0</v>
      </c>
      <c r="E115" s="3">
        <v>8</v>
      </c>
      <c r="F115" s="3">
        <v>0</v>
      </c>
      <c r="G115" s="3">
        <v>0</v>
      </c>
      <c r="H115" s="3">
        <v>25</v>
      </c>
      <c r="I115" s="3">
        <v>80</v>
      </c>
      <c r="J115" s="3">
        <v>32</v>
      </c>
      <c r="K115" s="3">
        <v>14</v>
      </c>
      <c r="L115" s="3">
        <v>7</v>
      </c>
      <c r="M115" s="3">
        <v>3</v>
      </c>
      <c r="N115" s="3">
        <v>1</v>
      </c>
      <c r="O115" s="3">
        <v>0</v>
      </c>
      <c r="P115" s="3">
        <v>0</v>
      </c>
    </row>
    <row r="116" spans="1:16">
      <c r="A116" s="37" t="s">
        <v>335</v>
      </c>
      <c r="B116" s="37" t="s">
        <v>4492</v>
      </c>
      <c r="C116" s="3">
        <v>2</v>
      </c>
      <c r="D116" s="3">
        <v>0</v>
      </c>
      <c r="E116" s="3">
        <v>2</v>
      </c>
      <c r="F116" s="3">
        <v>0</v>
      </c>
      <c r="G116" s="3">
        <v>0</v>
      </c>
      <c r="H116" s="3">
        <v>2</v>
      </c>
      <c r="I116" s="3">
        <v>0</v>
      </c>
      <c r="J116" s="3">
        <v>0</v>
      </c>
      <c r="K116" s="3">
        <v>0</v>
      </c>
      <c r="L116" s="3">
        <v>0</v>
      </c>
      <c r="M116" s="3">
        <v>3</v>
      </c>
      <c r="N116" s="3">
        <v>1</v>
      </c>
      <c r="O116" s="3">
        <v>0</v>
      </c>
      <c r="P116" s="3">
        <v>1</v>
      </c>
    </row>
    <row r="117" spans="1:16">
      <c r="A117" s="37" t="s">
        <v>4493</v>
      </c>
      <c r="B117" s="37" t="s">
        <v>355</v>
      </c>
      <c r="C117" s="3">
        <v>2</v>
      </c>
      <c r="D117" s="3">
        <v>4</v>
      </c>
      <c r="E117" s="3">
        <v>2</v>
      </c>
      <c r="F117" s="3">
        <v>0</v>
      </c>
      <c r="G117" s="3">
        <v>1</v>
      </c>
      <c r="H117" s="3">
        <v>2</v>
      </c>
      <c r="I117" s="3">
        <v>4</v>
      </c>
      <c r="J117" s="3">
        <v>0</v>
      </c>
      <c r="K117" s="3">
        <v>7</v>
      </c>
      <c r="L117" s="3">
        <v>8</v>
      </c>
      <c r="M117" s="3">
        <v>9</v>
      </c>
      <c r="N117" s="3">
        <v>6</v>
      </c>
      <c r="O117" s="3">
        <v>1</v>
      </c>
      <c r="P117" s="3">
        <v>2</v>
      </c>
    </row>
    <row r="118" spans="1:16">
      <c r="A118" s="37" t="s">
        <v>335</v>
      </c>
      <c r="B118" s="37" t="s">
        <v>4494</v>
      </c>
      <c r="C118" s="3">
        <v>2</v>
      </c>
      <c r="D118" s="3">
        <v>0</v>
      </c>
      <c r="E118" s="3">
        <v>1</v>
      </c>
      <c r="F118" s="3">
        <v>0</v>
      </c>
      <c r="G118" s="3">
        <v>0</v>
      </c>
      <c r="H118" s="3">
        <v>0</v>
      </c>
      <c r="I118" s="3">
        <v>0</v>
      </c>
      <c r="J118" s="3">
        <v>0</v>
      </c>
      <c r="K118" s="3">
        <v>0</v>
      </c>
      <c r="L118" s="3">
        <v>1</v>
      </c>
      <c r="M118" s="3">
        <v>0</v>
      </c>
      <c r="N118" s="3">
        <v>0</v>
      </c>
      <c r="O118" s="3">
        <v>10</v>
      </c>
      <c r="P118" s="3">
        <v>183</v>
      </c>
    </row>
    <row r="119" spans="1:16">
      <c r="A119" s="37" t="s">
        <v>335</v>
      </c>
      <c r="B119" s="37" t="s">
        <v>461</v>
      </c>
      <c r="C119" s="3">
        <v>2</v>
      </c>
      <c r="D119" s="3">
        <v>2</v>
      </c>
      <c r="E119" s="3">
        <v>3</v>
      </c>
      <c r="F119" s="3">
        <v>0</v>
      </c>
      <c r="G119" s="3">
        <v>1</v>
      </c>
      <c r="H119" s="3">
        <v>3</v>
      </c>
      <c r="I119" s="3">
        <v>11</v>
      </c>
      <c r="J119" s="3">
        <v>1</v>
      </c>
      <c r="K119" s="3">
        <v>2</v>
      </c>
      <c r="L119" s="3">
        <v>1</v>
      </c>
      <c r="M119" s="3">
        <v>0</v>
      </c>
      <c r="N119" s="3">
        <v>0</v>
      </c>
      <c r="O119" s="3">
        <v>1</v>
      </c>
      <c r="P119" s="3">
        <v>0</v>
      </c>
    </row>
    <row r="120" spans="1:16">
      <c r="A120" s="37" t="s">
        <v>4495</v>
      </c>
      <c r="B120" s="37" t="s">
        <v>462</v>
      </c>
      <c r="C120" s="3">
        <v>2</v>
      </c>
      <c r="D120" s="3">
        <v>0</v>
      </c>
      <c r="E120" s="3">
        <v>1</v>
      </c>
      <c r="F120" s="3">
        <v>0</v>
      </c>
      <c r="G120" s="3">
        <v>0</v>
      </c>
      <c r="H120" s="3">
        <v>0</v>
      </c>
      <c r="I120" s="3">
        <v>0</v>
      </c>
      <c r="J120" s="3">
        <v>1</v>
      </c>
      <c r="K120" s="3">
        <v>1</v>
      </c>
      <c r="L120" s="3">
        <v>0</v>
      </c>
      <c r="M120" s="3">
        <v>0</v>
      </c>
      <c r="N120" s="3">
        <v>0</v>
      </c>
      <c r="O120" s="3">
        <v>0</v>
      </c>
      <c r="P120" s="3">
        <v>0</v>
      </c>
    </row>
    <row r="121" spans="1:16">
      <c r="A121" s="37" t="s">
        <v>4496</v>
      </c>
      <c r="B121" s="37" t="s">
        <v>560</v>
      </c>
      <c r="C121" s="3">
        <v>2</v>
      </c>
      <c r="D121" s="3">
        <v>13</v>
      </c>
      <c r="E121" s="3">
        <v>2</v>
      </c>
      <c r="F121" s="3">
        <v>1</v>
      </c>
      <c r="G121" s="3">
        <v>1</v>
      </c>
      <c r="H121" s="3">
        <v>0</v>
      </c>
      <c r="I121" s="3">
        <v>0</v>
      </c>
      <c r="J121" s="3">
        <v>0</v>
      </c>
      <c r="K121" s="3">
        <v>0</v>
      </c>
      <c r="L121" s="3">
        <v>0</v>
      </c>
      <c r="M121" s="3">
        <v>0</v>
      </c>
      <c r="N121" s="3">
        <v>0</v>
      </c>
      <c r="O121" s="3">
        <v>0</v>
      </c>
      <c r="P121" s="3">
        <v>0</v>
      </c>
    </row>
    <row r="122" spans="1:16">
      <c r="A122" s="37" t="s">
        <v>4497</v>
      </c>
      <c r="B122" s="37" t="s">
        <v>4498</v>
      </c>
      <c r="C122" s="3">
        <v>2</v>
      </c>
      <c r="D122" s="3">
        <v>2</v>
      </c>
      <c r="E122" s="3">
        <v>0</v>
      </c>
      <c r="F122" s="3">
        <v>0</v>
      </c>
      <c r="G122" s="3">
        <v>0</v>
      </c>
      <c r="H122" s="3">
        <v>2</v>
      </c>
      <c r="I122" s="3">
        <v>0</v>
      </c>
      <c r="J122" s="3">
        <v>0</v>
      </c>
      <c r="K122" s="3">
        <v>0</v>
      </c>
      <c r="L122" s="3">
        <v>1</v>
      </c>
      <c r="M122" s="3">
        <v>2</v>
      </c>
      <c r="N122" s="3">
        <v>0</v>
      </c>
      <c r="O122" s="3">
        <v>0</v>
      </c>
      <c r="P122" s="3">
        <v>6</v>
      </c>
    </row>
    <row r="123" spans="1:16">
      <c r="A123" s="37" t="s">
        <v>4499</v>
      </c>
      <c r="B123" s="37" t="s">
        <v>4500</v>
      </c>
      <c r="C123" s="3">
        <v>2</v>
      </c>
      <c r="D123" s="3">
        <v>7</v>
      </c>
      <c r="E123" s="3">
        <v>0</v>
      </c>
      <c r="F123" s="3">
        <v>0</v>
      </c>
      <c r="G123" s="3">
        <v>3</v>
      </c>
      <c r="H123" s="3">
        <v>0</v>
      </c>
      <c r="I123" s="3">
        <v>0</v>
      </c>
      <c r="J123" s="3">
        <v>0</v>
      </c>
      <c r="K123" s="3">
        <v>0</v>
      </c>
      <c r="L123" s="3">
        <v>0</v>
      </c>
      <c r="M123" s="3">
        <v>0</v>
      </c>
      <c r="N123" s="3">
        <v>0</v>
      </c>
      <c r="O123" s="3">
        <v>0</v>
      </c>
      <c r="P123" s="3">
        <v>0</v>
      </c>
    </row>
    <row r="124" spans="1:16">
      <c r="A124" s="37" t="s">
        <v>4501</v>
      </c>
      <c r="B124" s="37" t="s">
        <v>1856</v>
      </c>
      <c r="C124" s="3">
        <v>2</v>
      </c>
      <c r="D124" s="3">
        <v>0</v>
      </c>
      <c r="E124" s="3">
        <v>0</v>
      </c>
      <c r="F124" s="3">
        <v>3</v>
      </c>
      <c r="G124" s="3">
        <v>10</v>
      </c>
      <c r="H124" s="3">
        <v>1</v>
      </c>
      <c r="I124" s="3">
        <v>0</v>
      </c>
      <c r="J124" s="3">
        <v>0</v>
      </c>
      <c r="K124" s="3">
        <v>0</v>
      </c>
      <c r="L124" s="3">
        <v>0</v>
      </c>
      <c r="M124" s="3">
        <v>1</v>
      </c>
      <c r="N124" s="3">
        <v>0</v>
      </c>
      <c r="O124" s="3">
        <v>0</v>
      </c>
      <c r="P124" s="3">
        <v>0</v>
      </c>
    </row>
    <row r="125" spans="1:16">
      <c r="A125" s="37" t="s">
        <v>4502</v>
      </c>
      <c r="B125" s="37" t="s">
        <v>1983</v>
      </c>
      <c r="C125" s="3">
        <v>2</v>
      </c>
      <c r="D125" s="3">
        <v>6</v>
      </c>
      <c r="E125" s="3">
        <v>3</v>
      </c>
      <c r="F125" s="3">
        <v>3</v>
      </c>
      <c r="G125" s="3">
        <v>2</v>
      </c>
      <c r="H125" s="3">
        <v>3</v>
      </c>
      <c r="I125" s="3">
        <v>2</v>
      </c>
      <c r="J125" s="3">
        <v>1</v>
      </c>
      <c r="K125" s="3">
        <v>1</v>
      </c>
      <c r="L125" s="3">
        <v>1</v>
      </c>
      <c r="M125" s="3">
        <v>4</v>
      </c>
      <c r="N125" s="3">
        <v>3</v>
      </c>
      <c r="O125" s="3">
        <v>4</v>
      </c>
      <c r="P125" s="3">
        <v>1</v>
      </c>
    </row>
    <row r="126" spans="1:16">
      <c r="A126" s="37" t="s">
        <v>4503</v>
      </c>
      <c r="B126" s="37" t="s">
        <v>2208</v>
      </c>
      <c r="C126" s="3">
        <v>2</v>
      </c>
      <c r="D126" s="3">
        <v>40</v>
      </c>
      <c r="E126" s="3">
        <v>3</v>
      </c>
      <c r="F126" s="3">
        <v>3</v>
      </c>
      <c r="G126" s="3">
        <v>3</v>
      </c>
      <c r="H126" s="3">
        <v>0</v>
      </c>
      <c r="I126" s="3">
        <v>4</v>
      </c>
      <c r="J126" s="3">
        <v>6</v>
      </c>
      <c r="K126" s="3">
        <v>7</v>
      </c>
      <c r="L126" s="3">
        <v>6</v>
      </c>
      <c r="M126" s="3">
        <v>20</v>
      </c>
      <c r="N126" s="3">
        <v>5</v>
      </c>
      <c r="O126" s="3">
        <v>27</v>
      </c>
      <c r="P126" s="3">
        <v>50</v>
      </c>
    </row>
    <row r="127" spans="1:16">
      <c r="A127" s="37" t="s">
        <v>4504</v>
      </c>
      <c r="B127" s="37" t="s">
        <v>4505</v>
      </c>
      <c r="C127" s="3">
        <v>3</v>
      </c>
      <c r="D127" s="3">
        <v>3</v>
      </c>
      <c r="E127" s="3">
        <v>2</v>
      </c>
      <c r="F127" s="3">
        <v>2</v>
      </c>
      <c r="G127" s="3">
        <v>1</v>
      </c>
      <c r="H127" s="3">
        <v>0</v>
      </c>
      <c r="I127" s="3">
        <v>3</v>
      </c>
      <c r="J127" s="3">
        <v>1</v>
      </c>
      <c r="K127" s="3">
        <v>8</v>
      </c>
      <c r="L127" s="3">
        <v>5</v>
      </c>
      <c r="M127" s="3">
        <v>10</v>
      </c>
      <c r="N127" s="3">
        <v>12</v>
      </c>
      <c r="O127" s="3">
        <v>2</v>
      </c>
      <c r="P127" s="3">
        <v>3</v>
      </c>
    </row>
    <row r="128" spans="1:16">
      <c r="A128" s="37" t="s">
        <v>4506</v>
      </c>
      <c r="B128" s="37" t="s">
        <v>4507</v>
      </c>
      <c r="C128" s="3">
        <v>3</v>
      </c>
      <c r="D128" s="3">
        <v>1</v>
      </c>
      <c r="E128" s="3">
        <v>1</v>
      </c>
      <c r="F128" s="3">
        <v>0</v>
      </c>
      <c r="G128" s="3">
        <v>0</v>
      </c>
      <c r="H128" s="3">
        <v>2</v>
      </c>
      <c r="I128" s="3">
        <v>0</v>
      </c>
      <c r="J128" s="3">
        <v>0</v>
      </c>
      <c r="K128" s="3">
        <v>0</v>
      </c>
      <c r="L128" s="3">
        <v>0</v>
      </c>
      <c r="M128" s="3">
        <v>1</v>
      </c>
      <c r="N128" s="3">
        <v>2</v>
      </c>
      <c r="O128" s="3">
        <v>0</v>
      </c>
      <c r="P128" s="3">
        <v>2</v>
      </c>
    </row>
    <row r="129" spans="1:16">
      <c r="A129" s="37" t="s">
        <v>4508</v>
      </c>
      <c r="B129" s="37" t="s">
        <v>4509</v>
      </c>
      <c r="C129" s="3">
        <v>4</v>
      </c>
      <c r="D129" s="3">
        <v>2</v>
      </c>
      <c r="E129" s="3">
        <v>6</v>
      </c>
      <c r="F129" s="3">
        <v>3</v>
      </c>
      <c r="G129" s="3">
        <v>1</v>
      </c>
      <c r="H129" s="3">
        <v>6</v>
      </c>
      <c r="I129" s="3">
        <v>3</v>
      </c>
      <c r="J129" s="3">
        <v>2</v>
      </c>
      <c r="K129" s="3">
        <v>4</v>
      </c>
      <c r="L129" s="3">
        <v>2</v>
      </c>
      <c r="M129" s="3">
        <v>2</v>
      </c>
      <c r="N129" s="3">
        <v>4</v>
      </c>
      <c r="O129" s="3">
        <v>5</v>
      </c>
      <c r="P129" s="3">
        <v>1</v>
      </c>
    </row>
    <row r="130" spans="1:16">
      <c r="A130" s="37" t="s">
        <v>4510</v>
      </c>
      <c r="B130" s="37" t="s">
        <v>794</v>
      </c>
      <c r="C130" s="3">
        <v>4</v>
      </c>
      <c r="D130" s="3">
        <v>4</v>
      </c>
      <c r="E130" s="3">
        <v>2</v>
      </c>
      <c r="F130" s="3">
        <v>5</v>
      </c>
      <c r="G130" s="3">
        <v>17</v>
      </c>
      <c r="H130" s="3">
        <v>5</v>
      </c>
      <c r="I130" s="3">
        <v>6</v>
      </c>
      <c r="J130" s="3">
        <v>0</v>
      </c>
      <c r="K130" s="3">
        <v>5</v>
      </c>
      <c r="L130" s="3">
        <v>0</v>
      </c>
      <c r="M130" s="3">
        <v>4</v>
      </c>
      <c r="N130" s="3">
        <v>1</v>
      </c>
      <c r="O130" s="3">
        <v>5</v>
      </c>
      <c r="P130" s="3">
        <v>8</v>
      </c>
    </row>
    <row r="131" spans="1:16">
      <c r="A131" s="37" t="s">
        <v>4511</v>
      </c>
      <c r="B131" s="37" t="s">
        <v>946</v>
      </c>
      <c r="C131" s="3">
        <v>4</v>
      </c>
      <c r="D131" s="3">
        <v>10</v>
      </c>
      <c r="E131" s="3">
        <v>0</v>
      </c>
      <c r="F131" s="3">
        <v>16</v>
      </c>
      <c r="G131" s="3">
        <v>13</v>
      </c>
      <c r="H131" s="3">
        <v>2</v>
      </c>
      <c r="I131" s="3">
        <v>3</v>
      </c>
      <c r="J131" s="3">
        <v>0</v>
      </c>
      <c r="K131" s="3">
        <v>16</v>
      </c>
      <c r="L131" s="3">
        <v>11</v>
      </c>
      <c r="M131" s="3">
        <v>19</v>
      </c>
      <c r="N131" s="3">
        <v>8</v>
      </c>
      <c r="O131" s="3">
        <v>7</v>
      </c>
      <c r="P131" s="3">
        <v>5</v>
      </c>
    </row>
    <row r="132" spans="1:16">
      <c r="A132" s="37" t="s">
        <v>4512</v>
      </c>
      <c r="B132" s="37" t="s">
        <v>968</v>
      </c>
      <c r="C132" s="3">
        <v>4</v>
      </c>
      <c r="D132" s="3">
        <v>6</v>
      </c>
      <c r="E132" s="3">
        <v>13</v>
      </c>
      <c r="F132" s="3">
        <v>18</v>
      </c>
      <c r="G132" s="3">
        <v>20</v>
      </c>
      <c r="H132" s="3">
        <v>15</v>
      </c>
      <c r="I132" s="3">
        <v>14</v>
      </c>
      <c r="J132" s="3">
        <v>6</v>
      </c>
      <c r="K132" s="3">
        <v>7</v>
      </c>
      <c r="L132" s="3">
        <v>8</v>
      </c>
      <c r="M132" s="3">
        <v>6</v>
      </c>
      <c r="N132" s="3">
        <v>5</v>
      </c>
      <c r="O132" s="3">
        <v>43</v>
      </c>
      <c r="P132" s="3">
        <v>22</v>
      </c>
    </row>
    <row r="133" spans="1:16">
      <c r="A133" s="37" t="s">
        <v>4513</v>
      </c>
      <c r="B133" s="37" t="s">
        <v>1107</v>
      </c>
      <c r="C133" s="3">
        <v>4</v>
      </c>
      <c r="D133" s="3">
        <v>12</v>
      </c>
      <c r="E133" s="3">
        <v>6</v>
      </c>
      <c r="F133" s="3">
        <v>4</v>
      </c>
      <c r="G133" s="3">
        <v>5</v>
      </c>
      <c r="H133" s="3">
        <v>10</v>
      </c>
      <c r="I133" s="3">
        <v>11</v>
      </c>
      <c r="J133" s="3">
        <v>2</v>
      </c>
      <c r="K133" s="3">
        <v>2</v>
      </c>
      <c r="L133" s="3">
        <v>3</v>
      </c>
      <c r="M133" s="3">
        <v>8</v>
      </c>
      <c r="N133" s="3">
        <v>6</v>
      </c>
      <c r="O133" s="3">
        <v>39</v>
      </c>
      <c r="P133" s="3">
        <v>32</v>
      </c>
    </row>
    <row r="134" spans="1:16">
      <c r="A134" s="37" t="s">
        <v>4514</v>
      </c>
      <c r="B134" s="37" t="s">
        <v>1801</v>
      </c>
      <c r="C134" s="3">
        <v>4</v>
      </c>
      <c r="D134" s="3">
        <v>1</v>
      </c>
      <c r="E134" s="3">
        <v>2</v>
      </c>
      <c r="F134" s="3">
        <v>5</v>
      </c>
      <c r="G134" s="3">
        <v>1</v>
      </c>
      <c r="H134" s="3">
        <v>1</v>
      </c>
      <c r="I134" s="3">
        <v>1</v>
      </c>
      <c r="J134" s="3">
        <v>0</v>
      </c>
      <c r="K134" s="3">
        <v>0</v>
      </c>
      <c r="L134" s="3">
        <v>0</v>
      </c>
      <c r="M134" s="3">
        <v>1</v>
      </c>
      <c r="N134" s="3">
        <v>1</v>
      </c>
      <c r="O134" s="3">
        <v>1</v>
      </c>
      <c r="P134" s="3">
        <v>77</v>
      </c>
    </row>
    <row r="135" spans="1:16">
      <c r="A135" s="37" t="s">
        <v>4515</v>
      </c>
      <c r="B135" s="37" t="s">
        <v>1764</v>
      </c>
      <c r="C135" s="3">
        <v>4</v>
      </c>
      <c r="D135" s="3">
        <v>55</v>
      </c>
      <c r="E135" s="3">
        <v>4</v>
      </c>
      <c r="F135" s="3">
        <v>6</v>
      </c>
      <c r="G135" s="3">
        <v>7</v>
      </c>
      <c r="H135" s="3">
        <v>4</v>
      </c>
      <c r="I135" s="3">
        <v>7</v>
      </c>
      <c r="J135" s="3">
        <v>3</v>
      </c>
      <c r="K135" s="3">
        <v>4</v>
      </c>
      <c r="L135" s="3">
        <v>1</v>
      </c>
      <c r="M135" s="3">
        <v>3</v>
      </c>
      <c r="N135" s="3">
        <v>1</v>
      </c>
      <c r="O135" s="3">
        <v>3</v>
      </c>
      <c r="P135" s="3">
        <v>0</v>
      </c>
    </row>
    <row r="136" spans="1:16">
      <c r="A136" s="37" t="s">
        <v>4516</v>
      </c>
      <c r="B136" s="37" t="s">
        <v>192</v>
      </c>
      <c r="C136" s="3">
        <v>5</v>
      </c>
      <c r="D136" s="3">
        <v>3</v>
      </c>
      <c r="E136" s="3">
        <v>0</v>
      </c>
      <c r="F136" s="3">
        <v>0</v>
      </c>
      <c r="G136" s="3">
        <v>0</v>
      </c>
      <c r="H136" s="3">
        <v>0</v>
      </c>
      <c r="I136" s="3">
        <v>1</v>
      </c>
      <c r="J136" s="3">
        <v>2</v>
      </c>
      <c r="K136" s="3">
        <v>5</v>
      </c>
      <c r="L136" s="3">
        <v>0</v>
      </c>
      <c r="M136" s="3">
        <v>3</v>
      </c>
      <c r="N136" s="3">
        <v>3</v>
      </c>
      <c r="O136" s="3">
        <v>17</v>
      </c>
      <c r="P136" s="3">
        <v>19</v>
      </c>
    </row>
    <row r="137" spans="1:16">
      <c r="A137" s="37" t="s">
        <v>4517</v>
      </c>
      <c r="B137" s="37" t="s">
        <v>770</v>
      </c>
      <c r="C137" s="3">
        <v>5</v>
      </c>
      <c r="D137" s="3">
        <v>2</v>
      </c>
      <c r="E137" s="3">
        <v>3</v>
      </c>
      <c r="F137" s="3">
        <v>3</v>
      </c>
      <c r="G137" s="3">
        <v>1</v>
      </c>
      <c r="H137" s="3">
        <v>1</v>
      </c>
      <c r="I137" s="3">
        <v>6</v>
      </c>
      <c r="J137" s="3">
        <v>2</v>
      </c>
      <c r="K137" s="3">
        <v>3</v>
      </c>
      <c r="L137" s="3">
        <v>0</v>
      </c>
      <c r="M137" s="3">
        <v>3</v>
      </c>
      <c r="N137" s="3">
        <v>2</v>
      </c>
      <c r="O137" s="3">
        <v>2</v>
      </c>
      <c r="P137" s="3">
        <v>5</v>
      </c>
    </row>
    <row r="138" spans="1:16">
      <c r="A138" s="37" t="s">
        <v>4518</v>
      </c>
      <c r="B138" s="37" t="s">
        <v>1712</v>
      </c>
      <c r="C138" s="3">
        <v>5</v>
      </c>
      <c r="D138" s="3">
        <v>47</v>
      </c>
      <c r="E138" s="3">
        <v>1</v>
      </c>
      <c r="F138" s="3">
        <v>6</v>
      </c>
      <c r="G138" s="3">
        <v>1</v>
      </c>
      <c r="H138" s="3">
        <v>0</v>
      </c>
      <c r="I138" s="3">
        <v>0</v>
      </c>
      <c r="J138" s="3">
        <v>0</v>
      </c>
      <c r="K138" s="3">
        <v>0</v>
      </c>
      <c r="L138" s="3">
        <v>0</v>
      </c>
      <c r="M138" s="3">
        <v>1</v>
      </c>
      <c r="N138" s="3">
        <v>0</v>
      </c>
      <c r="O138" s="3">
        <v>13</v>
      </c>
      <c r="P138" s="3">
        <v>0</v>
      </c>
    </row>
    <row r="139" spans="1:16">
      <c r="A139" s="37" t="s">
        <v>4519</v>
      </c>
      <c r="B139" s="37" t="s">
        <v>4520</v>
      </c>
      <c r="C139" s="3">
        <v>5</v>
      </c>
      <c r="D139" s="3">
        <v>15</v>
      </c>
      <c r="E139" s="3">
        <v>4</v>
      </c>
      <c r="F139" s="3">
        <v>7</v>
      </c>
      <c r="G139" s="3">
        <v>4</v>
      </c>
      <c r="H139" s="3">
        <v>1</v>
      </c>
      <c r="I139" s="3">
        <v>5</v>
      </c>
      <c r="J139" s="3">
        <v>1</v>
      </c>
      <c r="K139" s="3">
        <v>4</v>
      </c>
      <c r="L139" s="3">
        <v>1</v>
      </c>
      <c r="M139" s="3">
        <v>5</v>
      </c>
      <c r="N139" s="3">
        <v>2</v>
      </c>
      <c r="O139" s="3">
        <v>32</v>
      </c>
      <c r="P139" s="3">
        <v>4</v>
      </c>
    </row>
    <row r="140" spans="1:16">
      <c r="A140" s="37" t="s">
        <v>335</v>
      </c>
      <c r="B140" s="37" t="s">
        <v>736</v>
      </c>
      <c r="C140" s="3">
        <v>6</v>
      </c>
      <c r="D140" s="3">
        <v>7</v>
      </c>
      <c r="E140" s="3">
        <v>8</v>
      </c>
      <c r="F140" s="3">
        <v>10</v>
      </c>
      <c r="G140" s="3">
        <v>7</v>
      </c>
      <c r="H140" s="3">
        <v>5</v>
      </c>
      <c r="I140" s="3">
        <v>4</v>
      </c>
      <c r="J140" s="3">
        <v>1</v>
      </c>
      <c r="K140" s="3">
        <v>11</v>
      </c>
      <c r="L140" s="3">
        <v>1</v>
      </c>
      <c r="M140" s="3">
        <v>12</v>
      </c>
      <c r="N140" s="3">
        <v>2</v>
      </c>
      <c r="O140" s="3">
        <v>9</v>
      </c>
      <c r="P140" s="3">
        <v>13</v>
      </c>
    </row>
    <row r="141" spans="1:16">
      <c r="A141" s="37" t="s">
        <v>4521</v>
      </c>
      <c r="B141" s="37" t="s">
        <v>1401</v>
      </c>
      <c r="C141" s="3">
        <v>6</v>
      </c>
      <c r="D141" s="3">
        <v>5</v>
      </c>
      <c r="E141" s="3">
        <v>0</v>
      </c>
      <c r="F141" s="3">
        <v>1</v>
      </c>
      <c r="G141" s="3">
        <v>0</v>
      </c>
      <c r="H141" s="3">
        <v>1</v>
      </c>
      <c r="I141" s="3">
        <v>1</v>
      </c>
      <c r="J141" s="3">
        <v>0</v>
      </c>
      <c r="K141" s="3">
        <v>0</v>
      </c>
      <c r="L141" s="3">
        <v>0</v>
      </c>
      <c r="M141" s="3">
        <v>0</v>
      </c>
      <c r="N141" s="3">
        <v>0</v>
      </c>
      <c r="O141" s="3">
        <v>0</v>
      </c>
      <c r="P141" s="3">
        <v>0</v>
      </c>
    </row>
    <row r="142" spans="1:16">
      <c r="A142" s="37" t="s">
        <v>4522</v>
      </c>
      <c r="B142" s="37" t="s">
        <v>2548</v>
      </c>
      <c r="C142" s="3">
        <v>6</v>
      </c>
      <c r="D142" s="3">
        <v>4</v>
      </c>
      <c r="E142" s="3">
        <v>10</v>
      </c>
      <c r="F142" s="3">
        <v>12</v>
      </c>
      <c r="G142" s="3">
        <v>11</v>
      </c>
      <c r="H142" s="3">
        <v>6</v>
      </c>
      <c r="I142" s="3">
        <v>71</v>
      </c>
      <c r="J142" s="3">
        <v>77</v>
      </c>
      <c r="K142" s="3">
        <v>476</v>
      </c>
      <c r="L142" s="3">
        <v>293</v>
      </c>
      <c r="M142" s="3">
        <v>663</v>
      </c>
      <c r="N142" s="3">
        <v>395</v>
      </c>
      <c r="O142" s="3">
        <v>1</v>
      </c>
      <c r="P142" s="3">
        <v>5</v>
      </c>
    </row>
    <row r="143" spans="1:16">
      <c r="A143" s="37" t="s">
        <v>4523</v>
      </c>
      <c r="B143" s="37" t="s">
        <v>202</v>
      </c>
      <c r="C143" s="3">
        <v>7</v>
      </c>
      <c r="D143" s="3">
        <v>9</v>
      </c>
      <c r="E143" s="3">
        <v>12</v>
      </c>
      <c r="F143" s="3">
        <v>19</v>
      </c>
      <c r="G143" s="3">
        <v>4</v>
      </c>
      <c r="H143" s="3">
        <v>3</v>
      </c>
      <c r="I143" s="3">
        <v>0</v>
      </c>
      <c r="J143" s="3">
        <v>0</v>
      </c>
      <c r="K143" s="3">
        <v>1</v>
      </c>
      <c r="L143" s="3">
        <v>1</v>
      </c>
      <c r="M143" s="3">
        <v>5</v>
      </c>
      <c r="N143" s="3">
        <v>0</v>
      </c>
      <c r="O143" s="3">
        <v>16</v>
      </c>
      <c r="P143" s="3">
        <v>0</v>
      </c>
    </row>
    <row r="144" spans="1:16">
      <c r="A144" s="37" t="s">
        <v>4524</v>
      </c>
      <c r="B144" s="37" t="s">
        <v>4525</v>
      </c>
      <c r="C144" s="3">
        <v>7</v>
      </c>
      <c r="D144" s="3">
        <v>0</v>
      </c>
      <c r="E144" s="3">
        <v>1</v>
      </c>
      <c r="F144" s="3">
        <v>0</v>
      </c>
      <c r="G144" s="3">
        <v>0</v>
      </c>
      <c r="H144" s="3">
        <v>0</v>
      </c>
      <c r="I144" s="3">
        <v>3</v>
      </c>
      <c r="J144" s="3">
        <v>3</v>
      </c>
      <c r="K144" s="3">
        <v>20</v>
      </c>
      <c r="L144" s="3">
        <v>14</v>
      </c>
      <c r="M144" s="3">
        <v>21</v>
      </c>
      <c r="N144" s="3">
        <v>20</v>
      </c>
      <c r="O144" s="3">
        <v>0</v>
      </c>
      <c r="P144" s="3">
        <v>0</v>
      </c>
    </row>
    <row r="145" spans="1:16">
      <c r="A145" s="37" t="s">
        <v>4526</v>
      </c>
      <c r="B145" s="37" t="s">
        <v>527</v>
      </c>
      <c r="C145" s="3">
        <v>7</v>
      </c>
      <c r="D145" s="3">
        <v>3</v>
      </c>
      <c r="E145" s="3">
        <v>3</v>
      </c>
      <c r="F145" s="3">
        <v>7</v>
      </c>
      <c r="G145" s="3">
        <v>0</v>
      </c>
      <c r="H145" s="3">
        <v>11</v>
      </c>
      <c r="I145" s="3">
        <v>3</v>
      </c>
      <c r="J145" s="3">
        <v>2</v>
      </c>
      <c r="K145" s="3">
        <v>6</v>
      </c>
      <c r="L145" s="3">
        <v>5</v>
      </c>
      <c r="M145" s="3">
        <v>9</v>
      </c>
      <c r="N145" s="3">
        <v>3</v>
      </c>
      <c r="O145" s="3">
        <v>12</v>
      </c>
      <c r="P145" s="3">
        <v>5</v>
      </c>
    </row>
    <row r="146" spans="1:16">
      <c r="A146" s="37" t="s">
        <v>4527</v>
      </c>
      <c r="B146" s="37" t="s">
        <v>4528</v>
      </c>
      <c r="C146" s="3">
        <v>7</v>
      </c>
      <c r="D146" s="3">
        <v>5</v>
      </c>
      <c r="E146" s="3">
        <v>3</v>
      </c>
      <c r="F146" s="3">
        <v>4</v>
      </c>
      <c r="G146" s="3">
        <v>3</v>
      </c>
      <c r="H146" s="3">
        <v>2</v>
      </c>
      <c r="I146" s="3">
        <v>1</v>
      </c>
      <c r="J146" s="3">
        <v>1</v>
      </c>
      <c r="K146" s="3">
        <v>9</v>
      </c>
      <c r="L146" s="3">
        <v>4</v>
      </c>
      <c r="M146" s="3">
        <v>6</v>
      </c>
      <c r="N146" s="3">
        <v>2</v>
      </c>
      <c r="O146" s="3">
        <v>3</v>
      </c>
      <c r="P146" s="3">
        <v>2</v>
      </c>
    </row>
    <row r="147" spans="1:16">
      <c r="A147" s="37" t="s">
        <v>4529</v>
      </c>
      <c r="B147" s="37" t="s">
        <v>4530</v>
      </c>
      <c r="C147" s="3">
        <v>7</v>
      </c>
      <c r="D147" s="3">
        <v>5</v>
      </c>
      <c r="E147" s="3">
        <v>6</v>
      </c>
      <c r="F147" s="3">
        <v>3</v>
      </c>
      <c r="G147" s="3">
        <v>4</v>
      </c>
      <c r="H147" s="3">
        <v>3</v>
      </c>
      <c r="I147" s="3">
        <v>1</v>
      </c>
      <c r="J147" s="3">
        <v>0</v>
      </c>
      <c r="K147" s="3">
        <v>0</v>
      </c>
      <c r="L147" s="3">
        <v>0</v>
      </c>
      <c r="M147" s="3">
        <v>1</v>
      </c>
      <c r="N147" s="3">
        <v>0</v>
      </c>
      <c r="O147" s="3">
        <v>6</v>
      </c>
      <c r="P147" s="3">
        <v>0</v>
      </c>
    </row>
    <row r="148" spans="1:16">
      <c r="A148" s="37" t="s">
        <v>4531</v>
      </c>
      <c r="B148" s="37" t="s">
        <v>1961</v>
      </c>
      <c r="C148" s="3">
        <v>7</v>
      </c>
      <c r="D148" s="3">
        <v>1</v>
      </c>
      <c r="E148" s="3">
        <v>1</v>
      </c>
      <c r="F148" s="3">
        <v>3</v>
      </c>
      <c r="G148" s="3">
        <v>0</v>
      </c>
      <c r="H148" s="3">
        <v>0</v>
      </c>
      <c r="I148" s="3">
        <v>1</v>
      </c>
      <c r="J148" s="3">
        <v>0</v>
      </c>
      <c r="K148" s="3">
        <v>4</v>
      </c>
      <c r="L148" s="3">
        <v>0</v>
      </c>
      <c r="M148" s="3">
        <v>0</v>
      </c>
      <c r="N148" s="3">
        <v>0</v>
      </c>
      <c r="O148" s="3">
        <v>2</v>
      </c>
      <c r="P148" s="3">
        <v>105</v>
      </c>
    </row>
    <row r="149" spans="1:16">
      <c r="A149" s="37" t="s">
        <v>4532</v>
      </c>
      <c r="B149" s="37" t="s">
        <v>1967</v>
      </c>
      <c r="C149" s="3">
        <v>7</v>
      </c>
      <c r="D149" s="3">
        <v>9</v>
      </c>
      <c r="E149" s="3">
        <v>7</v>
      </c>
      <c r="F149" s="3">
        <v>7</v>
      </c>
      <c r="G149" s="3">
        <v>46</v>
      </c>
      <c r="H149" s="3">
        <v>23</v>
      </c>
      <c r="I149" s="3">
        <v>136</v>
      </c>
      <c r="J149" s="3">
        <v>96</v>
      </c>
      <c r="K149" s="3">
        <v>422</v>
      </c>
      <c r="L149" s="3">
        <v>406</v>
      </c>
      <c r="M149" s="3">
        <v>197</v>
      </c>
      <c r="N149" s="3">
        <v>160</v>
      </c>
      <c r="O149" s="3">
        <v>82</v>
      </c>
      <c r="P149" s="3">
        <v>0</v>
      </c>
    </row>
    <row r="150" spans="1:16">
      <c r="A150" s="37" t="s">
        <v>4533</v>
      </c>
      <c r="B150" s="37" t="s">
        <v>4534</v>
      </c>
      <c r="C150" s="3">
        <v>7</v>
      </c>
      <c r="D150" s="3">
        <v>17</v>
      </c>
      <c r="E150" s="3">
        <v>11</v>
      </c>
      <c r="F150" s="3">
        <v>5</v>
      </c>
      <c r="G150" s="3">
        <v>2</v>
      </c>
      <c r="H150" s="3">
        <v>12</v>
      </c>
      <c r="I150" s="3">
        <v>8</v>
      </c>
      <c r="J150" s="3">
        <v>1</v>
      </c>
      <c r="K150" s="3">
        <v>5</v>
      </c>
      <c r="L150" s="3">
        <v>1</v>
      </c>
      <c r="M150" s="3">
        <v>10</v>
      </c>
      <c r="N150" s="3">
        <v>5</v>
      </c>
      <c r="O150" s="3">
        <v>12</v>
      </c>
      <c r="P150" s="3">
        <v>10</v>
      </c>
    </row>
    <row r="151" spans="1:16">
      <c r="A151" s="37" t="s">
        <v>4535</v>
      </c>
      <c r="B151" s="37" t="s">
        <v>2322</v>
      </c>
      <c r="C151" s="3">
        <v>7</v>
      </c>
      <c r="D151" s="3">
        <v>12</v>
      </c>
      <c r="E151" s="3">
        <v>16</v>
      </c>
      <c r="F151" s="3">
        <v>14</v>
      </c>
      <c r="G151" s="3">
        <v>9</v>
      </c>
      <c r="H151" s="3">
        <v>1</v>
      </c>
      <c r="I151" s="3">
        <v>4</v>
      </c>
      <c r="J151" s="3">
        <v>0</v>
      </c>
      <c r="K151" s="3">
        <v>11</v>
      </c>
      <c r="L151" s="3">
        <v>10</v>
      </c>
      <c r="M151" s="3">
        <v>6</v>
      </c>
      <c r="N151" s="3">
        <v>0</v>
      </c>
      <c r="O151" s="3">
        <v>0</v>
      </c>
      <c r="P151" s="3">
        <v>9</v>
      </c>
    </row>
    <row r="152" spans="1:16">
      <c r="A152" s="37" t="s">
        <v>4536</v>
      </c>
      <c r="B152" s="37" t="s">
        <v>183</v>
      </c>
      <c r="C152" s="3">
        <v>8</v>
      </c>
      <c r="D152" s="3">
        <v>3</v>
      </c>
      <c r="E152" s="3">
        <v>7</v>
      </c>
      <c r="F152" s="3">
        <v>9</v>
      </c>
      <c r="G152" s="3">
        <v>4</v>
      </c>
      <c r="H152" s="3">
        <v>1</v>
      </c>
      <c r="I152" s="3">
        <v>5</v>
      </c>
      <c r="J152" s="3">
        <v>1</v>
      </c>
      <c r="K152" s="3">
        <v>5</v>
      </c>
      <c r="L152" s="3">
        <v>4</v>
      </c>
      <c r="M152" s="3">
        <v>11</v>
      </c>
      <c r="N152" s="3">
        <v>4</v>
      </c>
      <c r="O152" s="3">
        <v>2</v>
      </c>
      <c r="P152" s="3">
        <v>3</v>
      </c>
    </row>
    <row r="153" spans="1:16">
      <c r="A153" s="37" t="s">
        <v>4537</v>
      </c>
      <c r="B153" s="37" t="s">
        <v>1745</v>
      </c>
      <c r="C153" s="3">
        <v>8</v>
      </c>
      <c r="D153" s="3">
        <v>281</v>
      </c>
      <c r="E153" s="3">
        <v>30</v>
      </c>
      <c r="F153" s="3">
        <v>28</v>
      </c>
      <c r="G153" s="3">
        <v>5</v>
      </c>
      <c r="H153" s="3">
        <v>1</v>
      </c>
      <c r="I153" s="3">
        <v>0</v>
      </c>
      <c r="J153" s="3">
        <v>0</v>
      </c>
      <c r="K153" s="3">
        <v>0</v>
      </c>
      <c r="L153" s="3">
        <v>1</v>
      </c>
      <c r="M153" s="3">
        <v>2</v>
      </c>
      <c r="N153" s="3">
        <v>0</v>
      </c>
      <c r="O153" s="3">
        <v>0</v>
      </c>
      <c r="P153" s="3">
        <v>91</v>
      </c>
    </row>
    <row r="154" spans="1:16">
      <c r="A154" s="37" t="s">
        <v>4538</v>
      </c>
      <c r="B154" s="37" t="s">
        <v>1765</v>
      </c>
      <c r="C154" s="3">
        <v>8</v>
      </c>
      <c r="D154" s="3">
        <v>4</v>
      </c>
      <c r="E154" s="3">
        <v>3</v>
      </c>
      <c r="F154" s="3">
        <v>2</v>
      </c>
      <c r="G154" s="3">
        <v>3</v>
      </c>
      <c r="H154" s="3">
        <v>3</v>
      </c>
      <c r="I154" s="3">
        <v>1</v>
      </c>
      <c r="J154" s="3">
        <v>1</v>
      </c>
      <c r="K154" s="3">
        <v>2</v>
      </c>
      <c r="L154" s="3">
        <v>1</v>
      </c>
      <c r="M154" s="3">
        <v>6</v>
      </c>
      <c r="N154" s="3">
        <v>3</v>
      </c>
      <c r="O154" s="3">
        <v>2</v>
      </c>
      <c r="P154" s="3">
        <v>5</v>
      </c>
    </row>
    <row r="155" spans="1:16">
      <c r="A155" s="37" t="s">
        <v>4539</v>
      </c>
      <c r="B155" s="37" t="s">
        <v>2316</v>
      </c>
      <c r="C155" s="3">
        <v>8</v>
      </c>
      <c r="D155" s="3">
        <v>4</v>
      </c>
      <c r="E155" s="3">
        <v>22</v>
      </c>
      <c r="F155" s="3">
        <v>21</v>
      </c>
      <c r="G155" s="3">
        <v>21</v>
      </c>
      <c r="H155" s="3">
        <v>2</v>
      </c>
      <c r="I155" s="3">
        <v>0</v>
      </c>
      <c r="J155" s="3">
        <v>0</v>
      </c>
      <c r="K155" s="3">
        <v>0</v>
      </c>
      <c r="L155" s="3">
        <v>0</v>
      </c>
      <c r="M155" s="3">
        <v>0</v>
      </c>
      <c r="N155" s="3">
        <v>0</v>
      </c>
      <c r="O155" s="3">
        <v>0</v>
      </c>
      <c r="P155" s="3">
        <v>0</v>
      </c>
    </row>
    <row r="156" spans="1:16">
      <c r="A156" s="37" t="s">
        <v>4540</v>
      </c>
      <c r="B156" s="37" t="s">
        <v>305</v>
      </c>
      <c r="C156" s="3">
        <v>9</v>
      </c>
      <c r="D156" s="3">
        <v>39</v>
      </c>
      <c r="E156" s="3">
        <v>49</v>
      </c>
      <c r="F156" s="3">
        <v>49</v>
      </c>
      <c r="G156" s="3">
        <v>27</v>
      </c>
      <c r="H156" s="3">
        <v>70</v>
      </c>
      <c r="I156" s="3">
        <v>51</v>
      </c>
      <c r="J156" s="3">
        <v>36</v>
      </c>
      <c r="K156" s="3">
        <v>38</v>
      </c>
      <c r="L156" s="3">
        <v>55</v>
      </c>
      <c r="M156" s="3">
        <v>42</v>
      </c>
      <c r="N156" s="3">
        <v>30</v>
      </c>
      <c r="O156" s="3">
        <v>93</v>
      </c>
      <c r="P156" s="3">
        <v>5</v>
      </c>
    </row>
    <row r="157" spans="1:16">
      <c r="A157" s="37" t="s">
        <v>4541</v>
      </c>
      <c r="B157" s="37" t="s">
        <v>1415</v>
      </c>
      <c r="C157" s="3">
        <v>9</v>
      </c>
      <c r="D157" s="3">
        <v>31</v>
      </c>
      <c r="E157" s="3">
        <v>30</v>
      </c>
      <c r="F157" s="3">
        <v>50</v>
      </c>
      <c r="G157" s="3">
        <v>390</v>
      </c>
      <c r="H157" s="3">
        <v>74</v>
      </c>
      <c r="I157" s="3">
        <v>58</v>
      </c>
      <c r="J157" s="3">
        <v>10</v>
      </c>
      <c r="K157" s="3">
        <v>36</v>
      </c>
      <c r="L157" s="3">
        <v>23</v>
      </c>
      <c r="M157" s="3">
        <v>12</v>
      </c>
      <c r="N157" s="3">
        <v>2</v>
      </c>
      <c r="O157" s="3">
        <v>5918</v>
      </c>
      <c r="P157" s="3">
        <v>186</v>
      </c>
    </row>
    <row r="158" spans="1:16">
      <c r="A158" s="37" t="s">
        <v>4542</v>
      </c>
      <c r="B158" s="37" t="s">
        <v>4543</v>
      </c>
      <c r="C158" s="3">
        <v>9</v>
      </c>
      <c r="D158" s="3">
        <v>15</v>
      </c>
      <c r="E158" s="3">
        <v>16</v>
      </c>
      <c r="F158" s="3">
        <v>8</v>
      </c>
      <c r="G158" s="3">
        <v>8</v>
      </c>
      <c r="H158" s="3">
        <v>13</v>
      </c>
      <c r="I158" s="3">
        <v>6</v>
      </c>
      <c r="J158" s="3">
        <v>0</v>
      </c>
      <c r="K158" s="3">
        <v>13</v>
      </c>
      <c r="L158" s="3">
        <v>11</v>
      </c>
      <c r="M158" s="3">
        <v>20</v>
      </c>
      <c r="N158" s="3">
        <v>8</v>
      </c>
      <c r="O158" s="3">
        <v>21</v>
      </c>
      <c r="P158" s="3">
        <v>38</v>
      </c>
    </row>
    <row r="159" spans="1:16">
      <c r="A159" s="37" t="s">
        <v>4544</v>
      </c>
      <c r="B159" s="37" t="s">
        <v>2201</v>
      </c>
      <c r="C159" s="3">
        <v>9</v>
      </c>
      <c r="D159" s="3">
        <v>4</v>
      </c>
      <c r="E159" s="3">
        <v>6</v>
      </c>
      <c r="F159" s="3">
        <v>1</v>
      </c>
      <c r="G159" s="3">
        <v>5</v>
      </c>
      <c r="H159" s="3">
        <v>10</v>
      </c>
      <c r="I159" s="3">
        <v>44</v>
      </c>
      <c r="J159" s="3">
        <v>9</v>
      </c>
      <c r="K159" s="3">
        <v>18</v>
      </c>
      <c r="L159" s="3">
        <v>16</v>
      </c>
      <c r="M159" s="3">
        <v>27</v>
      </c>
      <c r="N159" s="3">
        <v>13</v>
      </c>
      <c r="O159" s="3">
        <v>96</v>
      </c>
      <c r="P159" s="3">
        <v>9</v>
      </c>
    </row>
    <row r="160" spans="1:16">
      <c r="A160" s="37" t="s">
        <v>4545</v>
      </c>
      <c r="B160" s="37" t="s">
        <v>2488</v>
      </c>
      <c r="C160" s="3">
        <v>9</v>
      </c>
      <c r="D160" s="3">
        <v>48</v>
      </c>
      <c r="E160" s="3">
        <v>38</v>
      </c>
      <c r="F160" s="3">
        <v>60</v>
      </c>
      <c r="G160" s="3">
        <v>12</v>
      </c>
      <c r="H160" s="3">
        <v>15</v>
      </c>
      <c r="I160" s="3">
        <v>47</v>
      </c>
      <c r="J160" s="3">
        <v>16</v>
      </c>
      <c r="K160" s="3">
        <v>53</v>
      </c>
      <c r="L160" s="3">
        <v>27</v>
      </c>
      <c r="M160" s="3">
        <v>39</v>
      </c>
      <c r="N160" s="3">
        <v>4</v>
      </c>
      <c r="O160" s="3">
        <v>40</v>
      </c>
      <c r="P160" s="3">
        <v>380</v>
      </c>
    </row>
    <row r="161" spans="1:16">
      <c r="A161" s="37" t="s">
        <v>4546</v>
      </c>
      <c r="B161" s="37" t="s">
        <v>686</v>
      </c>
      <c r="C161" s="3">
        <v>10</v>
      </c>
      <c r="D161" s="3">
        <v>26</v>
      </c>
      <c r="E161" s="3">
        <v>20</v>
      </c>
      <c r="F161" s="3">
        <v>19</v>
      </c>
      <c r="G161" s="3">
        <v>12</v>
      </c>
      <c r="H161" s="3">
        <v>5</v>
      </c>
      <c r="I161" s="3">
        <v>11</v>
      </c>
      <c r="J161" s="3">
        <v>1</v>
      </c>
      <c r="K161" s="3">
        <v>10</v>
      </c>
      <c r="L161" s="3">
        <v>7</v>
      </c>
      <c r="M161" s="3">
        <v>14</v>
      </c>
      <c r="N161" s="3">
        <v>10</v>
      </c>
      <c r="O161" s="3">
        <v>16</v>
      </c>
      <c r="P161" s="3">
        <v>20</v>
      </c>
    </row>
    <row r="162" spans="1:16">
      <c r="A162" s="37" t="s">
        <v>4547</v>
      </c>
      <c r="B162" s="37" t="s">
        <v>1421</v>
      </c>
      <c r="C162" s="3">
        <v>10</v>
      </c>
      <c r="D162" s="3">
        <v>17</v>
      </c>
      <c r="E162" s="3">
        <v>22</v>
      </c>
      <c r="F162" s="3">
        <v>19</v>
      </c>
      <c r="G162" s="3">
        <v>8</v>
      </c>
      <c r="H162" s="3">
        <v>23</v>
      </c>
      <c r="I162" s="3">
        <v>14</v>
      </c>
      <c r="J162" s="3">
        <v>8</v>
      </c>
      <c r="K162" s="3">
        <v>20</v>
      </c>
      <c r="L162" s="3">
        <v>3</v>
      </c>
      <c r="M162" s="3">
        <v>4</v>
      </c>
      <c r="N162" s="3">
        <v>3</v>
      </c>
      <c r="O162" s="3">
        <v>8</v>
      </c>
      <c r="P162" s="3">
        <v>2</v>
      </c>
    </row>
    <row r="163" spans="1:16">
      <c r="A163" s="37" t="s">
        <v>4548</v>
      </c>
      <c r="B163" s="37" t="s">
        <v>859</v>
      </c>
      <c r="C163" s="3">
        <v>11</v>
      </c>
      <c r="D163" s="3">
        <v>29</v>
      </c>
      <c r="E163" s="3">
        <v>11</v>
      </c>
      <c r="F163" s="3">
        <v>8</v>
      </c>
      <c r="G163" s="3">
        <v>7</v>
      </c>
      <c r="H163" s="3">
        <v>9</v>
      </c>
      <c r="I163" s="3">
        <v>9</v>
      </c>
      <c r="J163" s="3">
        <v>7</v>
      </c>
      <c r="K163" s="3">
        <v>15</v>
      </c>
      <c r="L163" s="3">
        <v>12</v>
      </c>
      <c r="M163" s="3">
        <v>24</v>
      </c>
      <c r="N163" s="3">
        <v>32</v>
      </c>
      <c r="O163" s="3">
        <v>1</v>
      </c>
      <c r="P163" s="3">
        <v>4</v>
      </c>
    </row>
    <row r="164" spans="1:16">
      <c r="A164" s="37" t="s">
        <v>4549</v>
      </c>
      <c r="B164" s="37" t="s">
        <v>1630</v>
      </c>
      <c r="C164" s="3">
        <v>11</v>
      </c>
      <c r="D164" s="3">
        <v>5</v>
      </c>
      <c r="E164" s="3">
        <v>9</v>
      </c>
      <c r="F164" s="3">
        <v>4</v>
      </c>
      <c r="G164" s="3">
        <v>4</v>
      </c>
      <c r="H164" s="3">
        <v>9</v>
      </c>
      <c r="I164" s="3">
        <v>6</v>
      </c>
      <c r="J164" s="3">
        <v>1</v>
      </c>
      <c r="K164" s="3">
        <v>7</v>
      </c>
      <c r="L164" s="3">
        <v>4</v>
      </c>
      <c r="M164" s="3">
        <v>7</v>
      </c>
      <c r="N164" s="3">
        <v>1</v>
      </c>
      <c r="O164" s="3">
        <v>3</v>
      </c>
      <c r="P164" s="3">
        <v>14</v>
      </c>
    </row>
    <row r="165" spans="1:16">
      <c r="A165" s="37" t="s">
        <v>4550</v>
      </c>
      <c r="B165" s="37" t="s">
        <v>1807</v>
      </c>
      <c r="C165" s="3">
        <v>11</v>
      </c>
      <c r="D165" s="3">
        <v>22</v>
      </c>
      <c r="E165" s="3">
        <v>9</v>
      </c>
      <c r="F165" s="3">
        <v>8</v>
      </c>
      <c r="G165" s="3">
        <v>9</v>
      </c>
      <c r="H165" s="3">
        <v>10</v>
      </c>
      <c r="I165" s="3">
        <v>19</v>
      </c>
      <c r="J165" s="3">
        <v>31</v>
      </c>
      <c r="K165" s="3">
        <v>24</v>
      </c>
      <c r="L165" s="3">
        <v>13</v>
      </c>
      <c r="M165" s="3">
        <v>25</v>
      </c>
      <c r="N165" s="3">
        <v>10</v>
      </c>
      <c r="O165" s="3">
        <v>11</v>
      </c>
      <c r="P165" s="3">
        <v>46</v>
      </c>
    </row>
    <row r="166" spans="1:16">
      <c r="A166" s="37" t="s">
        <v>4551</v>
      </c>
      <c r="B166" s="37" t="s">
        <v>1035</v>
      </c>
      <c r="C166" s="3">
        <v>12</v>
      </c>
      <c r="D166" s="3">
        <v>47</v>
      </c>
      <c r="E166" s="3">
        <v>3</v>
      </c>
      <c r="F166" s="3">
        <v>75</v>
      </c>
      <c r="G166" s="3">
        <v>200</v>
      </c>
      <c r="H166" s="3">
        <v>1</v>
      </c>
      <c r="I166" s="3">
        <v>0</v>
      </c>
      <c r="J166" s="3">
        <v>0</v>
      </c>
      <c r="K166" s="3">
        <v>0</v>
      </c>
      <c r="L166" s="3">
        <v>0</v>
      </c>
      <c r="M166" s="3">
        <v>0</v>
      </c>
      <c r="N166" s="3">
        <v>0</v>
      </c>
      <c r="O166" s="3">
        <v>7</v>
      </c>
      <c r="P166" s="3">
        <v>23</v>
      </c>
    </row>
    <row r="167" spans="1:16">
      <c r="A167" s="37" t="s">
        <v>335</v>
      </c>
      <c r="B167" s="37" t="s">
        <v>4552</v>
      </c>
      <c r="C167" s="3">
        <v>12</v>
      </c>
      <c r="D167" s="3">
        <v>25</v>
      </c>
      <c r="E167" s="3">
        <v>57</v>
      </c>
      <c r="F167" s="3">
        <v>61</v>
      </c>
      <c r="G167" s="3">
        <v>72</v>
      </c>
      <c r="H167" s="3">
        <v>1</v>
      </c>
      <c r="I167" s="3">
        <v>7</v>
      </c>
      <c r="J167" s="3">
        <v>3</v>
      </c>
      <c r="K167" s="3">
        <v>5</v>
      </c>
      <c r="L167" s="3">
        <v>0</v>
      </c>
      <c r="M167" s="3">
        <v>1</v>
      </c>
      <c r="N167" s="3">
        <v>0</v>
      </c>
      <c r="O167" s="3">
        <v>35</v>
      </c>
      <c r="P167" s="3">
        <v>5</v>
      </c>
    </row>
    <row r="168" spans="1:16">
      <c r="A168" s="37" t="s">
        <v>335</v>
      </c>
      <c r="B168" s="37" t="s">
        <v>1691</v>
      </c>
      <c r="C168" s="3">
        <v>12</v>
      </c>
      <c r="D168" s="3">
        <v>13</v>
      </c>
      <c r="E168" s="3">
        <v>10</v>
      </c>
      <c r="F168" s="3">
        <v>3</v>
      </c>
      <c r="G168" s="3">
        <v>1</v>
      </c>
      <c r="H168" s="3">
        <v>45</v>
      </c>
      <c r="I168" s="3">
        <v>23</v>
      </c>
      <c r="J168" s="3">
        <v>7</v>
      </c>
      <c r="K168" s="3">
        <v>1</v>
      </c>
      <c r="L168" s="3">
        <v>5</v>
      </c>
      <c r="M168" s="3">
        <v>2</v>
      </c>
      <c r="N168" s="3">
        <v>2</v>
      </c>
      <c r="O168" s="3">
        <v>12</v>
      </c>
      <c r="P168" s="3">
        <v>0</v>
      </c>
    </row>
    <row r="169" spans="1:16">
      <c r="A169" s="37" t="s">
        <v>4553</v>
      </c>
      <c r="B169" s="37" t="s">
        <v>2046</v>
      </c>
      <c r="C169" s="3">
        <v>13</v>
      </c>
      <c r="D169" s="3">
        <v>129</v>
      </c>
      <c r="E169" s="3">
        <v>24</v>
      </c>
      <c r="F169" s="3">
        <v>32</v>
      </c>
      <c r="G169" s="3">
        <v>24</v>
      </c>
      <c r="H169" s="3">
        <v>5</v>
      </c>
      <c r="I169" s="3">
        <v>2</v>
      </c>
      <c r="J169" s="3">
        <v>6</v>
      </c>
      <c r="K169" s="3">
        <v>7</v>
      </c>
      <c r="L169" s="3">
        <v>10</v>
      </c>
      <c r="M169" s="3">
        <v>10</v>
      </c>
      <c r="N169" s="3">
        <v>5</v>
      </c>
      <c r="O169" s="3">
        <v>35</v>
      </c>
      <c r="P169" s="3">
        <v>17</v>
      </c>
    </row>
    <row r="170" spans="1:16">
      <c r="A170" s="37" t="s">
        <v>4554</v>
      </c>
      <c r="B170" s="37" t="s">
        <v>4555</v>
      </c>
      <c r="C170" s="3">
        <v>13</v>
      </c>
      <c r="D170" s="3">
        <v>23</v>
      </c>
      <c r="E170" s="3">
        <v>7</v>
      </c>
      <c r="F170" s="3">
        <v>5</v>
      </c>
      <c r="G170" s="3">
        <v>6</v>
      </c>
      <c r="H170" s="3">
        <v>11</v>
      </c>
      <c r="I170" s="3">
        <v>4</v>
      </c>
      <c r="J170" s="3">
        <v>1</v>
      </c>
      <c r="K170" s="3">
        <v>6</v>
      </c>
      <c r="L170" s="3">
        <v>14</v>
      </c>
      <c r="M170" s="3">
        <v>11</v>
      </c>
      <c r="N170" s="3">
        <v>7</v>
      </c>
      <c r="O170" s="3">
        <v>41</v>
      </c>
      <c r="P170" s="3">
        <v>12</v>
      </c>
    </row>
    <row r="171" spans="1:16">
      <c r="A171" s="37" t="s">
        <v>4556</v>
      </c>
      <c r="B171" s="37" t="s">
        <v>1237</v>
      </c>
      <c r="C171" s="3">
        <v>14</v>
      </c>
      <c r="D171" s="3">
        <v>22</v>
      </c>
      <c r="E171" s="3">
        <v>27</v>
      </c>
      <c r="F171" s="3">
        <v>15</v>
      </c>
      <c r="G171" s="3">
        <v>24</v>
      </c>
      <c r="H171" s="3">
        <v>29</v>
      </c>
      <c r="I171" s="3">
        <v>34</v>
      </c>
      <c r="J171" s="3">
        <v>11</v>
      </c>
      <c r="K171" s="3">
        <v>13</v>
      </c>
      <c r="L171" s="3">
        <v>21</v>
      </c>
      <c r="M171" s="3">
        <v>24</v>
      </c>
      <c r="N171" s="3">
        <v>12</v>
      </c>
      <c r="O171" s="3">
        <v>23</v>
      </c>
      <c r="P171" s="3">
        <v>59</v>
      </c>
    </row>
    <row r="172" spans="1:16">
      <c r="A172" s="37" t="s">
        <v>4554</v>
      </c>
      <c r="B172" s="37" t="s">
        <v>2197</v>
      </c>
      <c r="C172" s="3">
        <v>14</v>
      </c>
      <c r="D172" s="3">
        <v>60</v>
      </c>
      <c r="E172" s="3">
        <v>14</v>
      </c>
      <c r="F172" s="3">
        <v>19</v>
      </c>
      <c r="G172" s="3">
        <v>14</v>
      </c>
      <c r="H172" s="3">
        <v>7</v>
      </c>
      <c r="I172" s="3">
        <v>10</v>
      </c>
      <c r="J172" s="3">
        <v>2</v>
      </c>
      <c r="K172" s="3">
        <v>8</v>
      </c>
      <c r="L172" s="3">
        <v>10</v>
      </c>
      <c r="M172" s="3">
        <v>22</v>
      </c>
      <c r="N172" s="3">
        <v>12</v>
      </c>
      <c r="O172" s="3">
        <v>45</v>
      </c>
      <c r="P172" s="3">
        <v>14</v>
      </c>
    </row>
    <row r="173" spans="1:16">
      <c r="A173" s="37" t="s">
        <v>4557</v>
      </c>
      <c r="B173" s="37" t="s">
        <v>4558</v>
      </c>
      <c r="C173" s="3">
        <v>15</v>
      </c>
      <c r="D173" s="3">
        <v>34</v>
      </c>
      <c r="E173" s="3">
        <v>24</v>
      </c>
      <c r="F173" s="3">
        <v>18</v>
      </c>
      <c r="G173" s="3">
        <v>31</v>
      </c>
      <c r="H173" s="3">
        <v>3</v>
      </c>
      <c r="I173" s="3">
        <v>5</v>
      </c>
      <c r="J173" s="3">
        <v>4</v>
      </c>
      <c r="K173" s="3">
        <v>11</v>
      </c>
      <c r="L173" s="3">
        <v>5</v>
      </c>
      <c r="M173" s="3">
        <v>10</v>
      </c>
      <c r="N173" s="3">
        <v>3</v>
      </c>
      <c r="O173" s="3">
        <v>37</v>
      </c>
      <c r="P173" s="3">
        <v>11</v>
      </c>
    </row>
    <row r="174" spans="1:16">
      <c r="A174" s="37" t="s">
        <v>4559</v>
      </c>
      <c r="B174" s="37" t="s">
        <v>2308</v>
      </c>
      <c r="C174" s="3">
        <v>15</v>
      </c>
      <c r="D174" s="3">
        <v>9</v>
      </c>
      <c r="E174" s="3">
        <v>5</v>
      </c>
      <c r="F174" s="3">
        <v>5</v>
      </c>
      <c r="G174" s="3">
        <v>1</v>
      </c>
      <c r="H174" s="3">
        <v>3</v>
      </c>
      <c r="I174" s="3">
        <v>8</v>
      </c>
      <c r="J174" s="3">
        <v>3</v>
      </c>
      <c r="K174" s="3">
        <v>6</v>
      </c>
      <c r="L174" s="3">
        <v>5</v>
      </c>
      <c r="M174" s="3">
        <v>6</v>
      </c>
      <c r="N174" s="3">
        <v>2</v>
      </c>
      <c r="O174" s="3">
        <v>62</v>
      </c>
      <c r="P174" s="3">
        <v>0</v>
      </c>
    </row>
    <row r="175" spans="1:16">
      <c r="A175" s="37" t="s">
        <v>4560</v>
      </c>
      <c r="B175" s="37" t="s">
        <v>523</v>
      </c>
      <c r="C175" s="3">
        <v>16</v>
      </c>
      <c r="D175" s="3">
        <v>30</v>
      </c>
      <c r="E175" s="3">
        <v>64</v>
      </c>
      <c r="F175" s="3">
        <v>69</v>
      </c>
      <c r="G175" s="3">
        <v>43</v>
      </c>
      <c r="H175" s="3">
        <v>37</v>
      </c>
      <c r="I175" s="3">
        <v>57</v>
      </c>
      <c r="J175" s="3">
        <v>26</v>
      </c>
      <c r="K175" s="3">
        <v>50</v>
      </c>
      <c r="L175" s="3">
        <v>24</v>
      </c>
      <c r="M175" s="3">
        <v>34</v>
      </c>
      <c r="N175" s="3">
        <v>14</v>
      </c>
      <c r="O175" s="3">
        <v>12</v>
      </c>
      <c r="P175" s="3">
        <v>13</v>
      </c>
    </row>
    <row r="176" spans="1:16">
      <c r="A176" s="37" t="s">
        <v>4561</v>
      </c>
      <c r="B176" s="37" t="s">
        <v>1009</v>
      </c>
      <c r="C176" s="3">
        <v>16</v>
      </c>
      <c r="D176" s="3">
        <v>53</v>
      </c>
      <c r="E176" s="3">
        <v>100</v>
      </c>
      <c r="F176" s="3">
        <v>127</v>
      </c>
      <c r="G176" s="3">
        <v>130</v>
      </c>
      <c r="H176" s="3">
        <v>17</v>
      </c>
      <c r="I176" s="3">
        <v>15</v>
      </c>
      <c r="J176" s="3">
        <v>3</v>
      </c>
      <c r="K176" s="3">
        <v>12</v>
      </c>
      <c r="L176" s="3">
        <v>5</v>
      </c>
      <c r="M176" s="3">
        <v>10</v>
      </c>
      <c r="N176" s="3">
        <v>8</v>
      </c>
      <c r="O176" s="3">
        <v>23</v>
      </c>
      <c r="P176" s="3">
        <v>44</v>
      </c>
    </row>
    <row r="177" spans="1:16">
      <c r="A177" s="37" t="s">
        <v>4562</v>
      </c>
      <c r="B177" s="37" t="s">
        <v>1263</v>
      </c>
      <c r="C177" s="3">
        <v>16</v>
      </c>
      <c r="D177" s="3">
        <v>18</v>
      </c>
      <c r="E177" s="3">
        <v>0</v>
      </c>
      <c r="F177" s="3">
        <v>16</v>
      </c>
      <c r="G177" s="3">
        <v>135</v>
      </c>
      <c r="H177" s="3">
        <v>18</v>
      </c>
      <c r="I177" s="3">
        <v>6</v>
      </c>
      <c r="J177" s="3">
        <v>2</v>
      </c>
      <c r="K177" s="3">
        <v>11</v>
      </c>
      <c r="L177" s="3">
        <v>7</v>
      </c>
      <c r="M177" s="3">
        <v>8</v>
      </c>
      <c r="N177" s="3">
        <v>2</v>
      </c>
      <c r="O177" s="3">
        <v>11</v>
      </c>
      <c r="P177" s="3">
        <v>35</v>
      </c>
    </row>
    <row r="178" spans="1:16">
      <c r="A178" s="37" t="s">
        <v>4563</v>
      </c>
      <c r="B178" s="37" t="s">
        <v>1828</v>
      </c>
      <c r="C178" s="3">
        <v>17</v>
      </c>
      <c r="D178" s="3">
        <v>9</v>
      </c>
      <c r="E178" s="3">
        <v>19</v>
      </c>
      <c r="F178" s="3">
        <v>9</v>
      </c>
      <c r="G178" s="3">
        <v>15</v>
      </c>
      <c r="H178" s="3">
        <v>7</v>
      </c>
      <c r="I178" s="3">
        <v>12</v>
      </c>
      <c r="J178" s="3">
        <v>5</v>
      </c>
      <c r="K178" s="3">
        <v>16</v>
      </c>
      <c r="L178" s="3">
        <v>17</v>
      </c>
      <c r="M178" s="3">
        <v>19</v>
      </c>
      <c r="N178" s="3">
        <v>19</v>
      </c>
      <c r="O178" s="3">
        <v>23</v>
      </c>
      <c r="P178" s="3">
        <v>38</v>
      </c>
    </row>
    <row r="179" spans="1:16">
      <c r="A179" s="37" t="s">
        <v>4564</v>
      </c>
      <c r="B179" s="37" t="s">
        <v>4565</v>
      </c>
      <c r="C179" s="3">
        <v>18</v>
      </c>
      <c r="D179" s="3">
        <v>8</v>
      </c>
      <c r="E179" s="3">
        <v>7</v>
      </c>
      <c r="F179" s="3">
        <v>22</v>
      </c>
      <c r="G179" s="3">
        <v>21</v>
      </c>
      <c r="H179" s="3">
        <v>6</v>
      </c>
      <c r="I179" s="3">
        <v>5</v>
      </c>
      <c r="J179" s="3">
        <v>5</v>
      </c>
      <c r="K179" s="3">
        <v>11</v>
      </c>
      <c r="L179" s="3">
        <v>7</v>
      </c>
      <c r="M179" s="3">
        <v>10</v>
      </c>
      <c r="N179" s="3">
        <v>8</v>
      </c>
      <c r="O179" s="3">
        <v>16</v>
      </c>
      <c r="P179" s="3">
        <v>16</v>
      </c>
    </row>
    <row r="180" spans="1:16">
      <c r="A180" s="37" t="s">
        <v>4566</v>
      </c>
      <c r="B180" s="37" t="s">
        <v>4567</v>
      </c>
      <c r="C180" s="3">
        <v>18</v>
      </c>
      <c r="D180" s="3">
        <v>4</v>
      </c>
      <c r="E180" s="3">
        <v>6</v>
      </c>
      <c r="F180" s="3">
        <v>2</v>
      </c>
      <c r="G180" s="3">
        <v>0</v>
      </c>
      <c r="H180" s="3">
        <v>4</v>
      </c>
      <c r="I180" s="3">
        <v>8</v>
      </c>
      <c r="J180" s="3">
        <v>2</v>
      </c>
      <c r="K180" s="3">
        <v>0</v>
      </c>
      <c r="L180" s="3">
        <v>0</v>
      </c>
      <c r="M180" s="3">
        <v>0</v>
      </c>
      <c r="N180" s="3">
        <v>0</v>
      </c>
      <c r="O180" s="3">
        <v>2</v>
      </c>
      <c r="P180" s="3">
        <v>1</v>
      </c>
    </row>
    <row r="181" spans="1:16">
      <c r="A181" s="37" t="s">
        <v>4568</v>
      </c>
      <c r="B181" s="37" t="s">
        <v>1993</v>
      </c>
      <c r="C181" s="3">
        <v>18</v>
      </c>
      <c r="D181" s="3">
        <v>7</v>
      </c>
      <c r="E181" s="3">
        <v>18</v>
      </c>
      <c r="F181" s="3">
        <v>27</v>
      </c>
      <c r="G181" s="3">
        <v>47</v>
      </c>
      <c r="H181" s="3">
        <v>1</v>
      </c>
      <c r="I181" s="3">
        <v>1</v>
      </c>
      <c r="J181" s="3">
        <v>0</v>
      </c>
      <c r="K181" s="3">
        <v>3</v>
      </c>
      <c r="L181" s="3">
        <v>0</v>
      </c>
      <c r="M181" s="3">
        <v>0</v>
      </c>
      <c r="N181" s="3">
        <v>2</v>
      </c>
      <c r="O181" s="3">
        <v>19</v>
      </c>
      <c r="P181" s="3">
        <v>3</v>
      </c>
    </row>
    <row r="182" spans="1:16">
      <c r="A182" s="37" t="s">
        <v>4569</v>
      </c>
      <c r="B182" s="37" t="s">
        <v>2626</v>
      </c>
      <c r="C182" s="3">
        <v>18</v>
      </c>
      <c r="D182" s="3">
        <v>34</v>
      </c>
      <c r="E182" s="3">
        <v>18</v>
      </c>
      <c r="F182" s="3">
        <v>25</v>
      </c>
      <c r="G182" s="3">
        <v>33</v>
      </c>
      <c r="H182" s="3">
        <v>12</v>
      </c>
      <c r="I182" s="3">
        <v>18</v>
      </c>
      <c r="J182" s="3">
        <v>9</v>
      </c>
      <c r="K182" s="3">
        <v>44</v>
      </c>
      <c r="L182" s="3">
        <v>26</v>
      </c>
      <c r="M182" s="3">
        <v>44</v>
      </c>
      <c r="N182" s="3">
        <v>12</v>
      </c>
      <c r="O182" s="3">
        <v>44</v>
      </c>
      <c r="P182" s="3">
        <v>79</v>
      </c>
    </row>
    <row r="183" spans="1:16">
      <c r="A183" s="37" t="s">
        <v>4570</v>
      </c>
      <c r="B183" s="37" t="s">
        <v>2349</v>
      </c>
      <c r="C183" s="3">
        <v>19</v>
      </c>
      <c r="D183" s="3">
        <v>7</v>
      </c>
      <c r="E183" s="3">
        <v>14</v>
      </c>
      <c r="F183" s="3">
        <v>9</v>
      </c>
      <c r="G183" s="3">
        <v>2</v>
      </c>
      <c r="H183" s="3">
        <v>15</v>
      </c>
      <c r="I183" s="3">
        <v>4</v>
      </c>
      <c r="J183" s="3">
        <v>1</v>
      </c>
      <c r="K183" s="3">
        <v>3</v>
      </c>
      <c r="L183" s="3">
        <v>0</v>
      </c>
      <c r="M183" s="3">
        <v>4</v>
      </c>
      <c r="N183" s="3">
        <v>2</v>
      </c>
      <c r="O183" s="3">
        <v>43</v>
      </c>
      <c r="P183" s="3">
        <v>12</v>
      </c>
    </row>
    <row r="184" spans="1:16">
      <c r="A184" s="37" t="s">
        <v>4571</v>
      </c>
      <c r="B184" s="37" t="s">
        <v>2446</v>
      </c>
      <c r="C184" s="3">
        <v>19</v>
      </c>
      <c r="D184" s="3">
        <v>63</v>
      </c>
      <c r="E184" s="3">
        <v>79</v>
      </c>
      <c r="F184" s="3">
        <v>31</v>
      </c>
      <c r="G184" s="3">
        <v>19</v>
      </c>
      <c r="H184" s="3">
        <v>1</v>
      </c>
      <c r="I184" s="3">
        <v>17</v>
      </c>
      <c r="J184" s="3">
        <v>81</v>
      </c>
      <c r="K184" s="3">
        <v>116</v>
      </c>
      <c r="L184" s="3">
        <v>77</v>
      </c>
      <c r="M184" s="3">
        <v>103</v>
      </c>
      <c r="N184" s="3">
        <v>16</v>
      </c>
      <c r="O184" s="3">
        <v>15</v>
      </c>
      <c r="P184" s="3">
        <v>7</v>
      </c>
    </row>
    <row r="185" spans="1:16">
      <c r="A185" s="37" t="s">
        <v>335</v>
      </c>
      <c r="B185" s="37" t="s">
        <v>4572</v>
      </c>
      <c r="C185" s="3">
        <v>19</v>
      </c>
      <c r="D185" s="3">
        <v>45</v>
      </c>
      <c r="E185" s="3">
        <v>26</v>
      </c>
      <c r="F185" s="3">
        <v>30</v>
      </c>
      <c r="G185" s="3">
        <v>23</v>
      </c>
      <c r="H185" s="3">
        <v>29</v>
      </c>
      <c r="I185" s="3">
        <v>43</v>
      </c>
      <c r="J185" s="3">
        <v>16</v>
      </c>
      <c r="K185" s="3">
        <v>48</v>
      </c>
      <c r="L185" s="3">
        <v>54</v>
      </c>
      <c r="M185" s="3">
        <v>40</v>
      </c>
      <c r="N185" s="3">
        <v>24</v>
      </c>
      <c r="O185" s="3">
        <v>72</v>
      </c>
      <c r="P185" s="3">
        <v>82</v>
      </c>
    </row>
    <row r="186" spans="1:16">
      <c r="A186" s="37" t="s">
        <v>4573</v>
      </c>
      <c r="B186" s="37" t="s">
        <v>1949</v>
      </c>
      <c r="C186" s="3">
        <v>20</v>
      </c>
      <c r="D186" s="3">
        <v>32</v>
      </c>
      <c r="E186" s="3">
        <v>40</v>
      </c>
      <c r="F186" s="3">
        <v>39</v>
      </c>
      <c r="G186" s="3">
        <v>91</v>
      </c>
      <c r="H186" s="3">
        <v>31</v>
      </c>
      <c r="I186" s="3">
        <v>107</v>
      </c>
      <c r="J186" s="3">
        <v>34</v>
      </c>
      <c r="K186" s="3">
        <v>89</v>
      </c>
      <c r="L186" s="3">
        <v>52</v>
      </c>
      <c r="M186" s="3">
        <v>58</v>
      </c>
      <c r="N186" s="3">
        <v>28</v>
      </c>
      <c r="O186" s="3">
        <v>65</v>
      </c>
      <c r="P186" s="3">
        <v>78</v>
      </c>
    </row>
    <row r="187" spans="1:16">
      <c r="A187" s="37" t="s">
        <v>4574</v>
      </c>
      <c r="B187" s="37" t="s">
        <v>4575</v>
      </c>
      <c r="C187" s="3">
        <v>21</v>
      </c>
      <c r="D187" s="3">
        <v>17</v>
      </c>
      <c r="E187" s="3">
        <v>18</v>
      </c>
      <c r="F187" s="3">
        <v>13</v>
      </c>
      <c r="G187" s="3">
        <v>3</v>
      </c>
      <c r="H187" s="3">
        <v>9</v>
      </c>
      <c r="I187" s="3">
        <v>5</v>
      </c>
      <c r="J187" s="3">
        <v>10</v>
      </c>
      <c r="K187" s="3">
        <v>8</v>
      </c>
      <c r="L187" s="3">
        <v>8</v>
      </c>
      <c r="M187" s="3">
        <v>14</v>
      </c>
      <c r="N187" s="3">
        <v>4</v>
      </c>
      <c r="O187" s="3">
        <v>9</v>
      </c>
      <c r="P187" s="3">
        <v>12</v>
      </c>
    </row>
    <row r="188" spans="1:16">
      <c r="A188" s="37" t="s">
        <v>4576</v>
      </c>
      <c r="B188" s="37" t="s">
        <v>547</v>
      </c>
      <c r="C188" s="3">
        <v>22</v>
      </c>
      <c r="D188" s="3">
        <v>6</v>
      </c>
      <c r="E188" s="3">
        <v>5</v>
      </c>
      <c r="F188" s="3">
        <v>6</v>
      </c>
      <c r="G188" s="3">
        <v>2</v>
      </c>
      <c r="H188" s="3">
        <v>2</v>
      </c>
      <c r="I188" s="3">
        <v>9</v>
      </c>
      <c r="J188" s="3">
        <v>2</v>
      </c>
      <c r="K188" s="3">
        <v>9</v>
      </c>
      <c r="L188" s="3">
        <v>3</v>
      </c>
      <c r="M188" s="3">
        <v>12</v>
      </c>
      <c r="N188" s="3">
        <v>3</v>
      </c>
      <c r="O188" s="3">
        <v>0</v>
      </c>
      <c r="P188" s="3">
        <v>0</v>
      </c>
    </row>
    <row r="189" spans="1:16">
      <c r="A189" s="37" t="s">
        <v>4527</v>
      </c>
      <c r="B189" s="37" t="s">
        <v>1088</v>
      </c>
      <c r="C189" s="3">
        <v>22</v>
      </c>
      <c r="D189" s="3">
        <v>32</v>
      </c>
      <c r="E189" s="3">
        <v>21</v>
      </c>
      <c r="F189" s="3">
        <v>25</v>
      </c>
      <c r="G189" s="3">
        <v>8</v>
      </c>
      <c r="H189" s="3">
        <v>24</v>
      </c>
      <c r="I189" s="3">
        <v>21</v>
      </c>
      <c r="J189" s="3">
        <v>9</v>
      </c>
      <c r="K189" s="3">
        <v>22</v>
      </c>
      <c r="L189" s="3">
        <v>20</v>
      </c>
      <c r="M189" s="3">
        <v>36</v>
      </c>
      <c r="N189" s="3">
        <v>11</v>
      </c>
      <c r="O189" s="3">
        <v>25</v>
      </c>
      <c r="P189" s="3">
        <v>7</v>
      </c>
    </row>
    <row r="190" spans="1:16">
      <c r="A190" s="37" t="s">
        <v>4577</v>
      </c>
      <c r="B190" s="37" t="s">
        <v>2641</v>
      </c>
      <c r="C190" s="3">
        <v>22</v>
      </c>
      <c r="D190" s="3">
        <v>42</v>
      </c>
      <c r="E190" s="3">
        <v>25</v>
      </c>
      <c r="F190" s="3">
        <v>28</v>
      </c>
      <c r="G190" s="3">
        <v>25</v>
      </c>
      <c r="H190" s="3">
        <v>11</v>
      </c>
      <c r="I190" s="3">
        <v>38</v>
      </c>
      <c r="J190" s="3">
        <v>15</v>
      </c>
      <c r="K190" s="3">
        <v>45</v>
      </c>
      <c r="L190" s="3">
        <v>52</v>
      </c>
      <c r="M190" s="3">
        <v>39</v>
      </c>
      <c r="N190" s="3">
        <v>20</v>
      </c>
      <c r="O190" s="3">
        <v>77</v>
      </c>
      <c r="P190" s="3">
        <v>82</v>
      </c>
    </row>
    <row r="191" spans="1:16">
      <c r="A191" s="37" t="s">
        <v>4578</v>
      </c>
      <c r="B191" s="37" t="s">
        <v>1789</v>
      </c>
      <c r="C191" s="3">
        <v>23</v>
      </c>
      <c r="D191" s="3">
        <v>3</v>
      </c>
      <c r="E191" s="3">
        <v>4</v>
      </c>
      <c r="F191" s="3">
        <v>7</v>
      </c>
      <c r="G191" s="3">
        <v>2</v>
      </c>
      <c r="H191" s="3">
        <v>3</v>
      </c>
      <c r="I191" s="3">
        <v>5</v>
      </c>
      <c r="J191" s="3">
        <v>0</v>
      </c>
      <c r="K191" s="3">
        <v>3</v>
      </c>
      <c r="L191" s="3">
        <v>1</v>
      </c>
      <c r="M191" s="3">
        <v>2</v>
      </c>
      <c r="N191" s="3">
        <v>2</v>
      </c>
      <c r="O191" s="3">
        <v>46</v>
      </c>
      <c r="P191" s="3">
        <v>145</v>
      </c>
    </row>
    <row r="192" spans="1:16">
      <c r="A192" s="37" t="s">
        <v>4579</v>
      </c>
      <c r="B192" s="37" t="s">
        <v>2462</v>
      </c>
      <c r="C192" s="3">
        <v>23</v>
      </c>
      <c r="D192" s="3">
        <v>27</v>
      </c>
      <c r="E192" s="3">
        <v>16</v>
      </c>
      <c r="F192" s="3">
        <v>18</v>
      </c>
      <c r="G192" s="3">
        <v>17</v>
      </c>
      <c r="H192" s="3">
        <v>5</v>
      </c>
      <c r="I192" s="3">
        <v>8</v>
      </c>
      <c r="J192" s="3">
        <v>4</v>
      </c>
      <c r="K192" s="3">
        <v>21</v>
      </c>
      <c r="L192" s="3">
        <v>8</v>
      </c>
      <c r="M192" s="3">
        <v>36</v>
      </c>
      <c r="N192" s="3">
        <v>22</v>
      </c>
      <c r="O192" s="3">
        <v>14</v>
      </c>
      <c r="P192" s="3">
        <v>34</v>
      </c>
    </row>
    <row r="193" spans="1:16">
      <c r="A193" s="37" t="s">
        <v>4580</v>
      </c>
      <c r="B193" s="37" t="s">
        <v>659</v>
      </c>
      <c r="C193" s="3">
        <v>24</v>
      </c>
      <c r="D193" s="3">
        <v>19</v>
      </c>
      <c r="E193" s="3">
        <v>19</v>
      </c>
      <c r="F193" s="3">
        <v>18</v>
      </c>
      <c r="G193" s="3">
        <v>14</v>
      </c>
      <c r="H193" s="3">
        <v>3</v>
      </c>
      <c r="I193" s="3">
        <v>3</v>
      </c>
      <c r="J193" s="3">
        <v>1</v>
      </c>
      <c r="K193" s="3">
        <v>10</v>
      </c>
      <c r="L193" s="3">
        <v>7</v>
      </c>
      <c r="M193" s="3">
        <v>10</v>
      </c>
      <c r="N193" s="3">
        <v>8</v>
      </c>
      <c r="O193" s="3">
        <v>75</v>
      </c>
      <c r="P193" s="3">
        <v>12</v>
      </c>
    </row>
    <row r="194" spans="1:16">
      <c r="A194" s="37" t="s">
        <v>4581</v>
      </c>
      <c r="B194" s="37" t="s">
        <v>2269</v>
      </c>
      <c r="C194" s="3">
        <v>24</v>
      </c>
      <c r="D194" s="3">
        <v>18</v>
      </c>
      <c r="E194" s="3">
        <v>24</v>
      </c>
      <c r="F194" s="3">
        <v>26</v>
      </c>
      <c r="G194" s="3">
        <v>14</v>
      </c>
      <c r="H194" s="3">
        <v>17</v>
      </c>
      <c r="I194" s="3">
        <v>31</v>
      </c>
      <c r="J194" s="3">
        <v>15</v>
      </c>
      <c r="K194" s="3">
        <v>20</v>
      </c>
      <c r="L194" s="3">
        <v>17</v>
      </c>
      <c r="M194" s="3">
        <v>10</v>
      </c>
      <c r="N194" s="3">
        <v>15</v>
      </c>
      <c r="O194" s="3">
        <v>141</v>
      </c>
      <c r="P194" s="3">
        <v>11</v>
      </c>
    </row>
    <row r="195" spans="1:16">
      <c r="A195" s="37" t="s">
        <v>4582</v>
      </c>
      <c r="B195" s="37" t="s">
        <v>4583</v>
      </c>
      <c r="C195" s="3">
        <v>25</v>
      </c>
      <c r="D195" s="3">
        <v>0</v>
      </c>
      <c r="E195" s="3">
        <v>10</v>
      </c>
      <c r="F195" s="3">
        <v>6</v>
      </c>
      <c r="G195" s="3">
        <v>1</v>
      </c>
      <c r="H195" s="3">
        <v>0</v>
      </c>
      <c r="I195" s="3">
        <v>0</v>
      </c>
      <c r="J195" s="3">
        <v>4</v>
      </c>
      <c r="K195" s="3">
        <v>7</v>
      </c>
      <c r="L195" s="3">
        <v>0</v>
      </c>
      <c r="M195" s="3">
        <v>1</v>
      </c>
      <c r="N195" s="3">
        <v>0</v>
      </c>
      <c r="O195" s="3">
        <v>1</v>
      </c>
      <c r="P195" s="3">
        <v>0</v>
      </c>
    </row>
    <row r="196" spans="1:16">
      <c r="A196" s="37" t="s">
        <v>335</v>
      </c>
      <c r="B196" s="37" t="s">
        <v>4584</v>
      </c>
      <c r="C196" s="3">
        <v>25</v>
      </c>
      <c r="D196" s="3">
        <v>22</v>
      </c>
      <c r="E196" s="3">
        <v>48</v>
      </c>
      <c r="F196" s="3">
        <v>34</v>
      </c>
      <c r="G196" s="3">
        <v>38</v>
      </c>
      <c r="H196" s="3">
        <v>28</v>
      </c>
      <c r="I196" s="3">
        <v>54</v>
      </c>
      <c r="J196" s="3">
        <v>24</v>
      </c>
      <c r="K196" s="3">
        <v>70</v>
      </c>
      <c r="L196" s="3">
        <v>39</v>
      </c>
      <c r="M196" s="3">
        <v>89</v>
      </c>
      <c r="N196" s="3">
        <v>65</v>
      </c>
      <c r="O196" s="3">
        <v>54</v>
      </c>
      <c r="P196" s="3">
        <v>32</v>
      </c>
    </row>
    <row r="197" spans="1:16">
      <c r="A197" s="37" t="s">
        <v>4585</v>
      </c>
      <c r="B197" s="37" t="s">
        <v>772</v>
      </c>
      <c r="C197" s="3">
        <v>25</v>
      </c>
      <c r="D197" s="3">
        <v>23</v>
      </c>
      <c r="E197" s="3">
        <v>32</v>
      </c>
      <c r="F197" s="3">
        <v>17</v>
      </c>
      <c r="G197" s="3">
        <v>16</v>
      </c>
      <c r="H197" s="3">
        <v>9</v>
      </c>
      <c r="I197" s="3">
        <v>13</v>
      </c>
      <c r="J197" s="3">
        <v>9</v>
      </c>
      <c r="K197" s="3">
        <v>14</v>
      </c>
      <c r="L197" s="3">
        <v>11</v>
      </c>
      <c r="M197" s="3">
        <v>10</v>
      </c>
      <c r="N197" s="3">
        <v>2</v>
      </c>
      <c r="O197" s="3">
        <v>72</v>
      </c>
      <c r="P197" s="3">
        <v>28</v>
      </c>
    </row>
    <row r="198" spans="1:16">
      <c r="A198" s="37" t="s">
        <v>4586</v>
      </c>
      <c r="B198" s="37" t="s">
        <v>1857</v>
      </c>
      <c r="C198" s="3">
        <v>25</v>
      </c>
      <c r="D198" s="3">
        <v>24</v>
      </c>
      <c r="E198" s="3">
        <v>10</v>
      </c>
      <c r="F198" s="3">
        <v>14</v>
      </c>
      <c r="G198" s="3">
        <v>16</v>
      </c>
      <c r="H198" s="3">
        <v>13</v>
      </c>
      <c r="I198" s="3">
        <v>4</v>
      </c>
      <c r="J198" s="3">
        <v>2</v>
      </c>
      <c r="K198" s="3">
        <v>21</v>
      </c>
      <c r="L198" s="3">
        <v>11</v>
      </c>
      <c r="M198" s="3">
        <v>11</v>
      </c>
      <c r="N198" s="3">
        <v>4</v>
      </c>
      <c r="O198" s="3">
        <v>41</v>
      </c>
      <c r="P198" s="3">
        <v>40</v>
      </c>
    </row>
    <row r="199" spans="1:16">
      <c r="A199" s="37" t="s">
        <v>4587</v>
      </c>
      <c r="B199" s="37" t="s">
        <v>2252</v>
      </c>
      <c r="C199" s="3">
        <v>26</v>
      </c>
      <c r="D199" s="3">
        <v>38</v>
      </c>
      <c r="E199" s="3">
        <v>69</v>
      </c>
      <c r="F199" s="3">
        <v>58</v>
      </c>
      <c r="G199" s="3">
        <v>28</v>
      </c>
      <c r="H199" s="3">
        <v>100</v>
      </c>
      <c r="I199" s="3">
        <v>20</v>
      </c>
      <c r="J199" s="3">
        <v>13</v>
      </c>
      <c r="K199" s="3">
        <v>23</v>
      </c>
      <c r="L199" s="3">
        <v>12</v>
      </c>
      <c r="M199" s="3">
        <v>51</v>
      </c>
      <c r="N199" s="3">
        <v>54</v>
      </c>
      <c r="O199" s="3">
        <v>42</v>
      </c>
      <c r="P199" s="3">
        <v>17</v>
      </c>
    </row>
    <row r="200" spans="1:16">
      <c r="A200" s="37" t="s">
        <v>4588</v>
      </c>
      <c r="B200" s="37" t="s">
        <v>307</v>
      </c>
      <c r="C200" s="3">
        <v>27</v>
      </c>
      <c r="D200" s="3">
        <v>11</v>
      </c>
      <c r="E200" s="3">
        <v>3</v>
      </c>
      <c r="F200" s="3">
        <v>10</v>
      </c>
      <c r="G200" s="3">
        <v>61</v>
      </c>
      <c r="H200" s="3">
        <v>0</v>
      </c>
      <c r="I200" s="3">
        <v>0</v>
      </c>
      <c r="J200" s="3">
        <v>0</v>
      </c>
      <c r="K200" s="3">
        <v>0</v>
      </c>
      <c r="L200" s="3">
        <v>0</v>
      </c>
      <c r="M200" s="3">
        <v>0</v>
      </c>
      <c r="N200" s="3">
        <v>0</v>
      </c>
      <c r="O200" s="3">
        <v>0</v>
      </c>
      <c r="P200" s="3">
        <v>0</v>
      </c>
    </row>
    <row r="201" spans="1:16">
      <c r="A201" s="37" t="s">
        <v>4589</v>
      </c>
      <c r="B201" s="37" t="s">
        <v>638</v>
      </c>
      <c r="C201" s="3">
        <v>28</v>
      </c>
      <c r="D201" s="3">
        <v>25</v>
      </c>
      <c r="E201" s="3">
        <v>11</v>
      </c>
      <c r="F201" s="3">
        <v>19</v>
      </c>
      <c r="G201" s="3">
        <v>9</v>
      </c>
      <c r="H201" s="3">
        <v>6</v>
      </c>
      <c r="I201" s="3">
        <v>3</v>
      </c>
      <c r="J201" s="3">
        <v>0</v>
      </c>
      <c r="K201" s="3">
        <v>3</v>
      </c>
      <c r="L201" s="3">
        <v>3</v>
      </c>
      <c r="M201" s="3">
        <v>5</v>
      </c>
      <c r="N201" s="3">
        <v>3</v>
      </c>
      <c r="O201" s="3">
        <v>82</v>
      </c>
      <c r="P201" s="3">
        <v>12</v>
      </c>
    </row>
    <row r="202" spans="1:16">
      <c r="A202" s="37" t="s">
        <v>4590</v>
      </c>
      <c r="B202" s="37" t="s">
        <v>2571</v>
      </c>
      <c r="C202" s="3">
        <v>28</v>
      </c>
      <c r="D202" s="3">
        <v>15</v>
      </c>
      <c r="E202" s="3">
        <v>17</v>
      </c>
      <c r="F202" s="3">
        <v>21</v>
      </c>
      <c r="G202" s="3">
        <v>13</v>
      </c>
      <c r="H202" s="3">
        <v>8</v>
      </c>
      <c r="I202" s="3">
        <v>16</v>
      </c>
      <c r="J202" s="3">
        <v>2</v>
      </c>
      <c r="K202" s="3">
        <v>25</v>
      </c>
      <c r="L202" s="3">
        <v>26</v>
      </c>
      <c r="M202" s="3">
        <v>29</v>
      </c>
      <c r="N202" s="3">
        <v>30</v>
      </c>
      <c r="O202" s="3">
        <v>24</v>
      </c>
      <c r="P202" s="3">
        <v>46</v>
      </c>
    </row>
    <row r="203" spans="1:16">
      <c r="A203" s="37" t="s">
        <v>4591</v>
      </c>
      <c r="B203" s="37" t="s">
        <v>185</v>
      </c>
      <c r="C203" s="3">
        <v>29</v>
      </c>
      <c r="D203" s="3">
        <v>26</v>
      </c>
      <c r="E203" s="3">
        <v>33</v>
      </c>
      <c r="F203" s="3">
        <v>32</v>
      </c>
      <c r="G203" s="3">
        <v>22</v>
      </c>
      <c r="H203" s="3">
        <v>4</v>
      </c>
      <c r="I203" s="3">
        <v>14</v>
      </c>
      <c r="J203" s="3">
        <v>8</v>
      </c>
      <c r="K203" s="3">
        <v>16</v>
      </c>
      <c r="L203" s="3">
        <v>7</v>
      </c>
      <c r="M203" s="3">
        <v>14</v>
      </c>
      <c r="N203" s="3">
        <v>10</v>
      </c>
      <c r="O203" s="3">
        <v>29</v>
      </c>
      <c r="P203" s="3">
        <v>41</v>
      </c>
    </row>
    <row r="204" spans="1:16">
      <c r="A204" s="37" t="s">
        <v>4593</v>
      </c>
      <c r="B204" s="37" t="s">
        <v>4594</v>
      </c>
      <c r="C204" s="3">
        <v>29</v>
      </c>
      <c r="D204" s="3">
        <v>20</v>
      </c>
      <c r="E204" s="3">
        <v>22</v>
      </c>
      <c r="F204" s="3">
        <v>27</v>
      </c>
      <c r="G204" s="3">
        <v>57</v>
      </c>
      <c r="H204" s="3">
        <v>4</v>
      </c>
      <c r="I204" s="3">
        <v>15</v>
      </c>
      <c r="J204" s="3">
        <v>7</v>
      </c>
      <c r="K204" s="3">
        <v>9</v>
      </c>
      <c r="L204" s="3">
        <v>2</v>
      </c>
      <c r="M204" s="3">
        <v>8</v>
      </c>
      <c r="N204" s="3">
        <v>3</v>
      </c>
      <c r="O204" s="3">
        <v>51</v>
      </c>
      <c r="P204" s="3">
        <v>25</v>
      </c>
    </row>
    <row r="205" spans="1:16">
      <c r="A205" s="37" t="s">
        <v>4595</v>
      </c>
      <c r="B205" s="37" t="s">
        <v>2198</v>
      </c>
      <c r="C205" s="3">
        <v>29</v>
      </c>
      <c r="D205" s="3">
        <v>9</v>
      </c>
      <c r="E205" s="3">
        <v>12</v>
      </c>
      <c r="F205" s="3">
        <v>7</v>
      </c>
      <c r="G205" s="3">
        <v>5</v>
      </c>
      <c r="H205" s="3">
        <v>2</v>
      </c>
      <c r="I205" s="3">
        <v>4</v>
      </c>
      <c r="J205" s="3">
        <v>3</v>
      </c>
      <c r="K205" s="3">
        <v>6</v>
      </c>
      <c r="L205" s="3">
        <v>4</v>
      </c>
      <c r="M205" s="3">
        <v>4</v>
      </c>
      <c r="N205" s="3">
        <v>4</v>
      </c>
      <c r="O205" s="3">
        <v>34</v>
      </c>
      <c r="P205" s="3">
        <v>9</v>
      </c>
    </row>
    <row r="206" spans="1:16">
      <c r="A206" s="37" t="s">
        <v>4596</v>
      </c>
      <c r="B206" s="37" t="s">
        <v>1015</v>
      </c>
      <c r="C206" s="3">
        <v>31</v>
      </c>
      <c r="D206" s="3">
        <v>35</v>
      </c>
      <c r="E206" s="3">
        <v>41</v>
      </c>
      <c r="F206" s="3">
        <v>60</v>
      </c>
      <c r="G206" s="3">
        <v>41</v>
      </c>
      <c r="H206" s="3">
        <v>19</v>
      </c>
      <c r="I206" s="3">
        <v>24</v>
      </c>
      <c r="J206" s="3">
        <v>11</v>
      </c>
      <c r="K206" s="3">
        <v>26</v>
      </c>
      <c r="L206" s="3">
        <v>26</v>
      </c>
      <c r="M206" s="3">
        <v>41</v>
      </c>
      <c r="N206" s="3">
        <v>9</v>
      </c>
      <c r="O206" s="3">
        <v>136</v>
      </c>
      <c r="P206" s="3">
        <v>37</v>
      </c>
    </row>
    <row r="207" spans="1:16">
      <c r="A207" s="37" t="s">
        <v>4597</v>
      </c>
      <c r="B207" s="37" t="s">
        <v>1313</v>
      </c>
      <c r="C207" s="3">
        <v>31</v>
      </c>
      <c r="D207" s="3">
        <v>56</v>
      </c>
      <c r="E207" s="3">
        <v>24</v>
      </c>
      <c r="F207" s="3">
        <v>40</v>
      </c>
      <c r="G207" s="3">
        <v>30</v>
      </c>
      <c r="H207" s="3">
        <v>11</v>
      </c>
      <c r="I207" s="3">
        <v>14</v>
      </c>
      <c r="J207" s="3">
        <v>6</v>
      </c>
      <c r="K207" s="3">
        <v>20</v>
      </c>
      <c r="L207" s="3">
        <v>11</v>
      </c>
      <c r="M207" s="3">
        <v>19</v>
      </c>
      <c r="N207" s="3">
        <v>10</v>
      </c>
      <c r="O207" s="3">
        <v>30</v>
      </c>
      <c r="P207" s="3">
        <v>8</v>
      </c>
    </row>
    <row r="208" spans="1:16">
      <c r="A208" s="37" t="s">
        <v>4598</v>
      </c>
      <c r="B208" s="37" t="s">
        <v>2247</v>
      </c>
      <c r="C208" s="3">
        <v>32</v>
      </c>
      <c r="D208" s="3">
        <v>10</v>
      </c>
      <c r="E208" s="3">
        <v>41</v>
      </c>
      <c r="F208" s="3">
        <v>24</v>
      </c>
      <c r="G208" s="3">
        <v>37</v>
      </c>
      <c r="H208" s="3">
        <v>15</v>
      </c>
      <c r="I208" s="3">
        <v>16</v>
      </c>
      <c r="J208" s="3">
        <v>14</v>
      </c>
      <c r="K208" s="3">
        <v>32</v>
      </c>
      <c r="L208" s="3">
        <v>25</v>
      </c>
      <c r="M208" s="3">
        <v>29</v>
      </c>
      <c r="N208" s="3">
        <v>16</v>
      </c>
      <c r="O208" s="3">
        <v>5</v>
      </c>
      <c r="P208" s="3">
        <v>0</v>
      </c>
    </row>
    <row r="209" spans="1:16">
      <c r="A209" s="37" t="s">
        <v>4599</v>
      </c>
      <c r="B209" s="37" t="s">
        <v>927</v>
      </c>
      <c r="C209" s="3">
        <v>33</v>
      </c>
      <c r="D209" s="3">
        <v>43</v>
      </c>
      <c r="E209" s="3">
        <v>25</v>
      </c>
      <c r="F209" s="3">
        <v>22</v>
      </c>
      <c r="G209" s="3">
        <v>20</v>
      </c>
      <c r="H209" s="3">
        <v>20</v>
      </c>
      <c r="I209" s="3">
        <v>35</v>
      </c>
      <c r="J209" s="3">
        <v>24</v>
      </c>
      <c r="K209" s="3">
        <v>98</v>
      </c>
      <c r="L209" s="3">
        <v>96</v>
      </c>
      <c r="M209" s="3">
        <v>136</v>
      </c>
      <c r="N209" s="3">
        <v>119</v>
      </c>
      <c r="O209" s="3">
        <v>76</v>
      </c>
      <c r="P209" s="3">
        <v>77</v>
      </c>
    </row>
    <row r="210" spans="1:16">
      <c r="A210" s="37" t="s">
        <v>4600</v>
      </c>
      <c r="B210" s="37" t="s">
        <v>1770</v>
      </c>
      <c r="C210" s="3">
        <v>33</v>
      </c>
      <c r="D210" s="3">
        <v>57</v>
      </c>
      <c r="E210" s="3">
        <v>9</v>
      </c>
      <c r="F210" s="3">
        <v>14</v>
      </c>
      <c r="G210" s="3">
        <v>20</v>
      </c>
      <c r="H210" s="3">
        <v>0</v>
      </c>
      <c r="I210" s="3">
        <v>4</v>
      </c>
      <c r="J210" s="3">
        <v>3</v>
      </c>
      <c r="K210" s="3">
        <v>2</v>
      </c>
      <c r="L210" s="3">
        <v>1</v>
      </c>
      <c r="M210" s="3">
        <v>3</v>
      </c>
      <c r="N210" s="3">
        <v>0</v>
      </c>
      <c r="O210" s="3">
        <v>21</v>
      </c>
      <c r="P210" s="3">
        <v>21</v>
      </c>
    </row>
    <row r="211" spans="1:16">
      <c r="A211" s="37" t="s">
        <v>4601</v>
      </c>
      <c r="B211" s="37" t="s">
        <v>2196</v>
      </c>
      <c r="C211" s="3">
        <v>33</v>
      </c>
      <c r="D211" s="3">
        <v>36</v>
      </c>
      <c r="E211" s="3">
        <v>34</v>
      </c>
      <c r="F211" s="3">
        <v>28</v>
      </c>
      <c r="G211" s="3">
        <v>38</v>
      </c>
      <c r="H211" s="3">
        <v>10</v>
      </c>
      <c r="I211" s="3">
        <v>22</v>
      </c>
      <c r="J211" s="3">
        <v>6</v>
      </c>
      <c r="K211" s="3">
        <v>38</v>
      </c>
      <c r="L211" s="3">
        <v>23</v>
      </c>
      <c r="M211" s="3">
        <v>56</v>
      </c>
      <c r="N211" s="3">
        <v>44</v>
      </c>
      <c r="O211" s="3">
        <v>69</v>
      </c>
      <c r="P211" s="3">
        <v>48</v>
      </c>
    </row>
    <row r="212" spans="1:16">
      <c r="A212" s="37" t="s">
        <v>4602</v>
      </c>
      <c r="B212" s="37" t="s">
        <v>1167</v>
      </c>
      <c r="C212" s="3">
        <v>34</v>
      </c>
      <c r="D212" s="3">
        <v>8</v>
      </c>
      <c r="E212" s="3">
        <v>10</v>
      </c>
      <c r="F212" s="3">
        <v>25</v>
      </c>
      <c r="G212" s="3">
        <v>9</v>
      </c>
      <c r="H212" s="3">
        <v>34</v>
      </c>
      <c r="I212" s="3">
        <v>15</v>
      </c>
      <c r="J212" s="3">
        <v>3</v>
      </c>
      <c r="K212" s="3">
        <v>19</v>
      </c>
      <c r="L212" s="3">
        <v>6</v>
      </c>
      <c r="M212" s="3">
        <v>19</v>
      </c>
      <c r="N212" s="3">
        <v>6</v>
      </c>
      <c r="O212" s="3">
        <v>8</v>
      </c>
      <c r="P212" s="3">
        <v>26</v>
      </c>
    </row>
    <row r="213" spans="1:16">
      <c r="A213" s="37" t="s">
        <v>4603</v>
      </c>
      <c r="B213" s="37" t="s">
        <v>4604</v>
      </c>
      <c r="C213" s="3">
        <v>34</v>
      </c>
      <c r="D213" s="3">
        <v>30</v>
      </c>
      <c r="E213" s="3">
        <v>30</v>
      </c>
      <c r="F213" s="3">
        <v>25</v>
      </c>
      <c r="G213" s="3">
        <v>20</v>
      </c>
      <c r="H213" s="3">
        <v>21</v>
      </c>
      <c r="I213" s="3">
        <v>14</v>
      </c>
      <c r="J213" s="3">
        <v>7</v>
      </c>
      <c r="K213" s="3">
        <v>13</v>
      </c>
      <c r="L213" s="3">
        <v>8</v>
      </c>
      <c r="M213" s="3">
        <v>6</v>
      </c>
      <c r="N213" s="3">
        <v>3</v>
      </c>
      <c r="O213" s="3">
        <v>26</v>
      </c>
      <c r="P213" s="3">
        <v>9</v>
      </c>
    </row>
    <row r="214" spans="1:16">
      <c r="A214" s="37" t="s">
        <v>4605</v>
      </c>
      <c r="B214" s="37" t="s">
        <v>1872</v>
      </c>
      <c r="C214" s="3">
        <v>34</v>
      </c>
      <c r="D214" s="3">
        <v>46</v>
      </c>
      <c r="E214" s="3">
        <v>30</v>
      </c>
      <c r="F214" s="3">
        <v>64</v>
      </c>
      <c r="G214" s="3">
        <v>28</v>
      </c>
      <c r="H214" s="3">
        <v>5</v>
      </c>
      <c r="I214" s="3">
        <v>13</v>
      </c>
      <c r="J214" s="3">
        <v>4</v>
      </c>
      <c r="K214" s="3">
        <v>23</v>
      </c>
      <c r="L214" s="3">
        <v>15</v>
      </c>
      <c r="M214" s="3">
        <v>18</v>
      </c>
      <c r="N214" s="3">
        <v>6</v>
      </c>
      <c r="O214" s="3">
        <v>33</v>
      </c>
      <c r="P214" s="3">
        <v>54</v>
      </c>
    </row>
    <row r="215" spans="1:16">
      <c r="A215" s="37" t="s">
        <v>4606</v>
      </c>
      <c r="B215" s="37" t="s">
        <v>901</v>
      </c>
      <c r="C215" s="3">
        <v>35</v>
      </c>
      <c r="D215" s="3">
        <v>205</v>
      </c>
      <c r="E215" s="3">
        <v>21</v>
      </c>
      <c r="F215" s="3">
        <v>19</v>
      </c>
      <c r="G215" s="3">
        <v>18</v>
      </c>
      <c r="H215" s="3">
        <v>19</v>
      </c>
      <c r="I215" s="3">
        <v>15</v>
      </c>
      <c r="J215" s="3">
        <v>14</v>
      </c>
      <c r="K215" s="3">
        <v>26</v>
      </c>
      <c r="L215" s="3">
        <v>20</v>
      </c>
      <c r="M215" s="3">
        <v>22</v>
      </c>
      <c r="N215" s="3">
        <v>8</v>
      </c>
      <c r="O215" s="3">
        <v>51</v>
      </c>
      <c r="P215" s="3">
        <v>31</v>
      </c>
    </row>
    <row r="216" spans="1:16">
      <c r="A216" s="37" t="s">
        <v>4607</v>
      </c>
      <c r="B216" s="37" t="s">
        <v>2797</v>
      </c>
      <c r="C216" s="3">
        <v>35</v>
      </c>
      <c r="D216" s="3">
        <v>241</v>
      </c>
      <c r="E216" s="3">
        <v>79</v>
      </c>
      <c r="F216" s="3">
        <v>127</v>
      </c>
      <c r="G216" s="3">
        <v>25</v>
      </c>
      <c r="H216" s="3">
        <v>43</v>
      </c>
      <c r="I216" s="3">
        <v>31</v>
      </c>
      <c r="J216" s="3">
        <v>17</v>
      </c>
      <c r="K216" s="3">
        <v>53</v>
      </c>
      <c r="L216" s="3">
        <v>45</v>
      </c>
      <c r="M216" s="3">
        <v>73</v>
      </c>
      <c r="N216" s="3">
        <v>26</v>
      </c>
      <c r="O216" s="3">
        <v>84</v>
      </c>
      <c r="P216" s="3">
        <v>19</v>
      </c>
    </row>
    <row r="217" spans="1:16">
      <c r="A217" s="37" t="s">
        <v>4608</v>
      </c>
      <c r="B217" s="37" t="s">
        <v>1186</v>
      </c>
      <c r="C217" s="3">
        <v>36</v>
      </c>
      <c r="D217" s="3">
        <v>104</v>
      </c>
      <c r="E217" s="3">
        <v>29</v>
      </c>
      <c r="F217" s="3">
        <v>41</v>
      </c>
      <c r="G217" s="3">
        <v>61</v>
      </c>
      <c r="H217" s="3">
        <v>38</v>
      </c>
      <c r="I217" s="3">
        <v>28</v>
      </c>
      <c r="J217" s="3">
        <v>20</v>
      </c>
      <c r="K217" s="3">
        <v>53</v>
      </c>
      <c r="L217" s="3">
        <v>37</v>
      </c>
      <c r="M217" s="3">
        <v>36</v>
      </c>
      <c r="N217" s="3">
        <v>5</v>
      </c>
      <c r="O217" s="3">
        <v>234</v>
      </c>
      <c r="P217" s="3">
        <v>86</v>
      </c>
    </row>
    <row r="218" spans="1:16">
      <c r="A218" s="37" t="s">
        <v>4609</v>
      </c>
      <c r="B218" s="37" t="s">
        <v>2203</v>
      </c>
      <c r="C218" s="3">
        <v>36</v>
      </c>
      <c r="D218" s="3">
        <v>2</v>
      </c>
      <c r="E218" s="3">
        <v>9</v>
      </c>
      <c r="F218" s="3">
        <v>4</v>
      </c>
      <c r="G218" s="3">
        <v>9</v>
      </c>
      <c r="H218" s="3">
        <v>0</v>
      </c>
      <c r="I218" s="3">
        <v>0</v>
      </c>
      <c r="J218" s="3">
        <v>1</v>
      </c>
      <c r="K218" s="3">
        <v>0</v>
      </c>
      <c r="L218" s="3">
        <v>1</v>
      </c>
      <c r="M218" s="3">
        <v>0</v>
      </c>
      <c r="N218" s="3">
        <v>0</v>
      </c>
      <c r="O218" s="3">
        <v>0</v>
      </c>
      <c r="P218" s="3">
        <v>0</v>
      </c>
    </row>
    <row r="219" spans="1:16">
      <c r="A219" s="37" t="s">
        <v>4610</v>
      </c>
      <c r="B219" s="37" t="s">
        <v>1206</v>
      </c>
      <c r="C219" s="3">
        <v>38</v>
      </c>
      <c r="D219" s="3">
        <v>28</v>
      </c>
      <c r="E219" s="3">
        <v>28</v>
      </c>
      <c r="F219" s="3">
        <v>36</v>
      </c>
      <c r="G219" s="3">
        <v>31</v>
      </c>
      <c r="H219" s="3">
        <v>18</v>
      </c>
      <c r="I219" s="3">
        <v>26</v>
      </c>
      <c r="J219" s="3">
        <v>6</v>
      </c>
      <c r="K219" s="3">
        <v>42</v>
      </c>
      <c r="L219" s="3">
        <v>19</v>
      </c>
      <c r="M219" s="3">
        <v>39</v>
      </c>
      <c r="N219" s="3">
        <v>17</v>
      </c>
      <c r="O219" s="3">
        <v>59</v>
      </c>
      <c r="P219" s="3">
        <v>28</v>
      </c>
    </row>
    <row r="220" spans="1:16">
      <c r="A220" s="37" t="s">
        <v>4611</v>
      </c>
      <c r="B220" s="37" t="s">
        <v>1643</v>
      </c>
      <c r="C220" s="3">
        <v>41</v>
      </c>
      <c r="D220" s="3">
        <v>40</v>
      </c>
      <c r="E220" s="3">
        <v>19</v>
      </c>
      <c r="F220" s="3">
        <v>26</v>
      </c>
      <c r="G220" s="3">
        <v>32</v>
      </c>
      <c r="H220" s="3">
        <v>28</v>
      </c>
      <c r="I220" s="3">
        <v>28</v>
      </c>
      <c r="J220" s="3">
        <v>7</v>
      </c>
      <c r="K220" s="3">
        <v>6</v>
      </c>
      <c r="L220" s="3">
        <v>5</v>
      </c>
      <c r="M220" s="3">
        <v>4</v>
      </c>
      <c r="N220" s="3">
        <v>2</v>
      </c>
      <c r="O220" s="3">
        <v>65</v>
      </c>
      <c r="P220" s="3">
        <v>16</v>
      </c>
    </row>
    <row r="221" spans="1:16">
      <c r="A221" s="37" t="s">
        <v>4612</v>
      </c>
      <c r="B221" s="37" t="s">
        <v>2192</v>
      </c>
      <c r="C221" s="3">
        <v>41</v>
      </c>
      <c r="D221" s="3">
        <v>22</v>
      </c>
      <c r="E221" s="3">
        <v>24</v>
      </c>
      <c r="F221" s="3">
        <v>90</v>
      </c>
      <c r="G221" s="3">
        <v>205</v>
      </c>
      <c r="H221" s="3">
        <v>11</v>
      </c>
      <c r="I221" s="3">
        <v>16</v>
      </c>
      <c r="J221" s="3">
        <v>3</v>
      </c>
      <c r="K221" s="3">
        <v>21</v>
      </c>
      <c r="L221" s="3">
        <v>8</v>
      </c>
      <c r="M221" s="3">
        <v>14</v>
      </c>
      <c r="N221" s="3">
        <v>4</v>
      </c>
      <c r="O221" s="3">
        <v>25</v>
      </c>
      <c r="P221" s="3">
        <v>118</v>
      </c>
    </row>
    <row r="222" spans="1:16">
      <c r="A222" s="37" t="s">
        <v>4613</v>
      </c>
      <c r="B222" s="37" t="s">
        <v>2456</v>
      </c>
      <c r="C222" s="3">
        <v>41</v>
      </c>
      <c r="D222" s="3">
        <v>31</v>
      </c>
      <c r="E222" s="3">
        <v>40</v>
      </c>
      <c r="F222" s="3">
        <v>28</v>
      </c>
      <c r="G222" s="3">
        <v>18</v>
      </c>
      <c r="H222" s="3">
        <v>22</v>
      </c>
      <c r="I222" s="3">
        <v>20</v>
      </c>
      <c r="J222" s="3">
        <v>14</v>
      </c>
      <c r="K222" s="3">
        <v>31</v>
      </c>
      <c r="L222" s="3">
        <v>29</v>
      </c>
      <c r="M222" s="3">
        <v>35</v>
      </c>
      <c r="N222" s="3">
        <v>18</v>
      </c>
      <c r="O222" s="3">
        <v>67</v>
      </c>
      <c r="P222" s="3">
        <v>50</v>
      </c>
    </row>
    <row r="223" spans="1:16">
      <c r="A223" s="37" t="s">
        <v>4614</v>
      </c>
      <c r="B223" s="37" t="s">
        <v>2794</v>
      </c>
      <c r="C223" s="3">
        <v>41</v>
      </c>
      <c r="D223" s="3">
        <v>33</v>
      </c>
      <c r="E223" s="3">
        <v>37</v>
      </c>
      <c r="F223" s="3">
        <v>36</v>
      </c>
      <c r="G223" s="3">
        <v>18</v>
      </c>
      <c r="H223" s="3">
        <v>12</v>
      </c>
      <c r="I223" s="3">
        <v>21</v>
      </c>
      <c r="J223" s="3">
        <v>9</v>
      </c>
      <c r="K223" s="3">
        <v>62</v>
      </c>
      <c r="L223" s="3">
        <v>83</v>
      </c>
      <c r="M223" s="3">
        <v>152</v>
      </c>
      <c r="N223" s="3">
        <v>137</v>
      </c>
      <c r="O223" s="3">
        <v>22</v>
      </c>
      <c r="P223" s="3">
        <v>6</v>
      </c>
    </row>
    <row r="224" spans="1:16">
      <c r="A224" s="37" t="s">
        <v>4615</v>
      </c>
      <c r="B224" s="37" t="s">
        <v>1692</v>
      </c>
      <c r="C224" s="3">
        <v>42</v>
      </c>
      <c r="D224" s="3">
        <v>66</v>
      </c>
      <c r="E224" s="3">
        <v>51</v>
      </c>
      <c r="F224" s="3">
        <v>60</v>
      </c>
      <c r="G224" s="3">
        <v>36</v>
      </c>
      <c r="H224" s="3">
        <v>10</v>
      </c>
      <c r="I224" s="3">
        <v>25</v>
      </c>
      <c r="J224" s="3">
        <v>10</v>
      </c>
      <c r="K224" s="3">
        <v>32</v>
      </c>
      <c r="L224" s="3">
        <v>17</v>
      </c>
      <c r="M224" s="3">
        <v>31</v>
      </c>
      <c r="N224" s="3">
        <v>13</v>
      </c>
      <c r="O224" s="3">
        <v>50</v>
      </c>
      <c r="P224" s="3">
        <v>48</v>
      </c>
    </row>
    <row r="225" spans="1:16">
      <c r="A225" s="37" t="s">
        <v>4616</v>
      </c>
      <c r="B225" s="37" t="s">
        <v>1971</v>
      </c>
      <c r="C225" s="3">
        <v>43</v>
      </c>
      <c r="D225" s="3">
        <v>46</v>
      </c>
      <c r="E225" s="3">
        <v>52</v>
      </c>
      <c r="F225" s="3">
        <v>104</v>
      </c>
      <c r="G225" s="3">
        <v>38</v>
      </c>
      <c r="H225" s="3">
        <v>10</v>
      </c>
      <c r="I225" s="3">
        <v>8</v>
      </c>
      <c r="J225" s="3">
        <v>8</v>
      </c>
      <c r="K225" s="3">
        <v>18</v>
      </c>
      <c r="L225" s="3">
        <v>18</v>
      </c>
      <c r="M225" s="3">
        <v>49</v>
      </c>
      <c r="N225" s="3">
        <v>14</v>
      </c>
      <c r="O225" s="3">
        <v>56</v>
      </c>
      <c r="P225" s="3">
        <v>19</v>
      </c>
    </row>
    <row r="226" spans="1:16">
      <c r="A226" s="37" t="s">
        <v>4617</v>
      </c>
      <c r="B226" s="37" t="s">
        <v>2417</v>
      </c>
      <c r="C226" s="3">
        <v>43</v>
      </c>
      <c r="D226" s="3">
        <v>36</v>
      </c>
      <c r="E226" s="3">
        <v>4</v>
      </c>
      <c r="F226" s="3">
        <v>31</v>
      </c>
      <c r="G226" s="3">
        <v>120</v>
      </c>
      <c r="H226" s="3">
        <v>4</v>
      </c>
      <c r="I226" s="3">
        <v>14</v>
      </c>
      <c r="J226" s="3">
        <v>4</v>
      </c>
      <c r="K226" s="3">
        <v>30</v>
      </c>
      <c r="L226" s="3">
        <v>10</v>
      </c>
      <c r="M226" s="3">
        <v>18</v>
      </c>
      <c r="N226" s="3">
        <v>9</v>
      </c>
      <c r="O226" s="3">
        <v>40</v>
      </c>
      <c r="P226" s="3">
        <v>146</v>
      </c>
    </row>
    <row r="227" spans="1:16">
      <c r="A227" s="37" t="s">
        <v>4618</v>
      </c>
      <c r="B227" s="37" t="s">
        <v>2194</v>
      </c>
      <c r="C227" s="3">
        <v>44</v>
      </c>
      <c r="D227" s="3">
        <v>2</v>
      </c>
      <c r="E227" s="3">
        <v>5</v>
      </c>
      <c r="F227" s="3">
        <v>4</v>
      </c>
      <c r="G227" s="3">
        <v>2</v>
      </c>
      <c r="H227" s="3">
        <v>2</v>
      </c>
      <c r="I227" s="3">
        <v>1</v>
      </c>
      <c r="J227" s="3">
        <v>2</v>
      </c>
      <c r="K227" s="3">
        <v>1</v>
      </c>
      <c r="L227" s="3">
        <v>1</v>
      </c>
      <c r="M227" s="3">
        <v>1</v>
      </c>
      <c r="N227" s="3">
        <v>0</v>
      </c>
      <c r="O227" s="3">
        <v>0</v>
      </c>
      <c r="P227" s="3">
        <v>0</v>
      </c>
    </row>
    <row r="228" spans="1:16">
      <c r="A228" s="37" t="s">
        <v>4619</v>
      </c>
      <c r="B228" s="37" t="s">
        <v>1644</v>
      </c>
      <c r="C228" s="3">
        <v>45</v>
      </c>
      <c r="D228" s="3">
        <v>65</v>
      </c>
      <c r="E228" s="3">
        <v>140</v>
      </c>
      <c r="F228" s="3">
        <v>165</v>
      </c>
      <c r="G228" s="3">
        <v>197</v>
      </c>
      <c r="H228" s="3">
        <v>5</v>
      </c>
      <c r="I228" s="3">
        <v>15</v>
      </c>
      <c r="J228" s="3">
        <v>7</v>
      </c>
      <c r="K228" s="3">
        <v>12</v>
      </c>
      <c r="L228" s="3">
        <v>5</v>
      </c>
      <c r="M228" s="3">
        <v>2</v>
      </c>
      <c r="N228" s="3">
        <v>1</v>
      </c>
      <c r="O228" s="3">
        <v>162</v>
      </c>
      <c r="P228" s="3">
        <v>17</v>
      </c>
    </row>
    <row r="229" spans="1:16">
      <c r="A229" s="37" t="s">
        <v>4620</v>
      </c>
      <c r="B229" s="37" t="s">
        <v>2718</v>
      </c>
      <c r="C229" s="3">
        <v>47</v>
      </c>
      <c r="D229" s="3">
        <v>44</v>
      </c>
      <c r="E229" s="3">
        <v>27</v>
      </c>
      <c r="F229" s="3">
        <v>52</v>
      </c>
      <c r="G229" s="3">
        <v>45</v>
      </c>
      <c r="H229" s="3">
        <v>23</v>
      </c>
      <c r="I229" s="3">
        <v>43</v>
      </c>
      <c r="J229" s="3">
        <v>2</v>
      </c>
      <c r="K229" s="3">
        <v>15</v>
      </c>
      <c r="L229" s="3">
        <v>12</v>
      </c>
      <c r="M229" s="3">
        <v>3</v>
      </c>
      <c r="N229" s="3">
        <v>12</v>
      </c>
      <c r="O229" s="3">
        <v>20</v>
      </c>
      <c r="P229" s="3">
        <v>26</v>
      </c>
    </row>
    <row r="230" spans="1:16">
      <c r="A230" s="37" t="s">
        <v>4621</v>
      </c>
      <c r="B230" s="37" t="s">
        <v>2039</v>
      </c>
      <c r="C230" s="3">
        <v>48</v>
      </c>
      <c r="D230" s="3">
        <v>143</v>
      </c>
      <c r="E230" s="3">
        <v>85</v>
      </c>
      <c r="F230" s="3">
        <v>81</v>
      </c>
      <c r="G230" s="3">
        <v>53</v>
      </c>
      <c r="H230" s="3">
        <v>23</v>
      </c>
      <c r="I230" s="3">
        <v>54</v>
      </c>
      <c r="J230" s="3">
        <v>27</v>
      </c>
      <c r="K230" s="3">
        <v>25</v>
      </c>
      <c r="L230" s="3">
        <v>21</v>
      </c>
      <c r="M230" s="3">
        <v>23</v>
      </c>
      <c r="N230" s="3">
        <v>15</v>
      </c>
      <c r="O230" s="3">
        <v>146</v>
      </c>
      <c r="P230" s="3">
        <v>23</v>
      </c>
    </row>
    <row r="231" spans="1:16">
      <c r="A231" s="37" t="s">
        <v>4622</v>
      </c>
      <c r="B231" s="37" t="s">
        <v>1840</v>
      </c>
      <c r="C231" s="3">
        <v>49</v>
      </c>
      <c r="D231" s="3">
        <v>10</v>
      </c>
      <c r="E231" s="3">
        <v>27</v>
      </c>
      <c r="F231" s="3">
        <v>10</v>
      </c>
      <c r="G231" s="3">
        <v>3</v>
      </c>
      <c r="H231" s="3">
        <v>4</v>
      </c>
      <c r="I231" s="3">
        <v>10</v>
      </c>
      <c r="J231" s="3">
        <v>7</v>
      </c>
      <c r="K231" s="3">
        <v>9</v>
      </c>
      <c r="L231" s="3">
        <v>8</v>
      </c>
      <c r="M231" s="3">
        <v>13</v>
      </c>
      <c r="N231" s="3">
        <v>5</v>
      </c>
      <c r="O231" s="3">
        <v>15</v>
      </c>
      <c r="P231" s="3">
        <v>31</v>
      </c>
    </row>
    <row r="232" spans="1:16">
      <c r="A232" s="37" t="s">
        <v>4623</v>
      </c>
      <c r="B232" s="37" t="s">
        <v>190</v>
      </c>
      <c r="C232" s="3">
        <v>50</v>
      </c>
      <c r="D232" s="3">
        <v>114</v>
      </c>
      <c r="E232" s="3">
        <v>47</v>
      </c>
      <c r="F232" s="3">
        <v>48</v>
      </c>
      <c r="G232" s="3">
        <v>85</v>
      </c>
      <c r="H232" s="3">
        <v>20</v>
      </c>
      <c r="I232" s="3">
        <v>26</v>
      </c>
      <c r="J232" s="3">
        <v>11</v>
      </c>
      <c r="K232" s="3">
        <v>38</v>
      </c>
      <c r="L232" s="3">
        <v>31</v>
      </c>
      <c r="M232" s="3">
        <v>61</v>
      </c>
      <c r="N232" s="3">
        <v>33</v>
      </c>
      <c r="O232" s="3">
        <v>200</v>
      </c>
      <c r="P232" s="3">
        <v>89</v>
      </c>
    </row>
    <row r="233" spans="1:16">
      <c r="A233" s="37" t="s">
        <v>4624</v>
      </c>
      <c r="B233" s="37" t="s">
        <v>1748</v>
      </c>
      <c r="C233" s="3">
        <v>52</v>
      </c>
      <c r="D233" s="3">
        <v>41</v>
      </c>
      <c r="E233" s="3">
        <v>32</v>
      </c>
      <c r="F233" s="3">
        <v>36</v>
      </c>
      <c r="G233" s="3">
        <v>15</v>
      </c>
      <c r="H233" s="3">
        <v>27</v>
      </c>
      <c r="I233" s="3">
        <v>12</v>
      </c>
      <c r="J233" s="3">
        <v>8</v>
      </c>
      <c r="K233" s="3">
        <v>32</v>
      </c>
      <c r="L233" s="3">
        <v>15</v>
      </c>
      <c r="M233" s="3">
        <v>41</v>
      </c>
      <c r="N233" s="3">
        <v>19</v>
      </c>
      <c r="O233" s="3">
        <v>27</v>
      </c>
      <c r="P233" s="3">
        <v>29</v>
      </c>
    </row>
    <row r="234" spans="1:16">
      <c r="A234" s="37" t="s">
        <v>4625</v>
      </c>
      <c r="B234" s="37" t="s">
        <v>4626</v>
      </c>
      <c r="C234" s="3">
        <v>52</v>
      </c>
      <c r="D234" s="3">
        <v>37</v>
      </c>
      <c r="E234" s="3">
        <v>31</v>
      </c>
      <c r="F234" s="3">
        <v>22</v>
      </c>
      <c r="G234" s="3">
        <v>13</v>
      </c>
      <c r="H234" s="3">
        <v>18</v>
      </c>
      <c r="I234" s="3">
        <v>13</v>
      </c>
      <c r="J234" s="3">
        <v>7</v>
      </c>
      <c r="K234" s="3">
        <v>16</v>
      </c>
      <c r="L234" s="3">
        <v>11</v>
      </c>
      <c r="M234" s="3">
        <v>24</v>
      </c>
      <c r="N234" s="3">
        <v>8</v>
      </c>
      <c r="O234" s="3">
        <v>26</v>
      </c>
      <c r="P234" s="3">
        <v>43</v>
      </c>
    </row>
    <row r="235" spans="1:16">
      <c r="A235" s="37" t="s">
        <v>4627</v>
      </c>
      <c r="B235" s="37" t="s">
        <v>2513</v>
      </c>
      <c r="C235" s="3">
        <v>52</v>
      </c>
      <c r="D235" s="3">
        <v>71</v>
      </c>
      <c r="E235" s="3">
        <v>33</v>
      </c>
      <c r="F235" s="3">
        <v>58</v>
      </c>
      <c r="G235" s="3">
        <v>73</v>
      </c>
      <c r="H235" s="3">
        <v>17</v>
      </c>
      <c r="I235" s="3">
        <v>17</v>
      </c>
      <c r="J235" s="3">
        <v>8</v>
      </c>
      <c r="K235" s="3">
        <v>33</v>
      </c>
      <c r="L235" s="3">
        <v>16</v>
      </c>
      <c r="M235" s="3">
        <v>16</v>
      </c>
      <c r="N235" s="3">
        <v>8</v>
      </c>
      <c r="O235" s="3">
        <v>124</v>
      </c>
      <c r="P235" s="3">
        <v>23</v>
      </c>
    </row>
    <row r="236" spans="1:16">
      <c r="A236" s="37" t="s">
        <v>4628</v>
      </c>
      <c r="B236" s="37" t="s">
        <v>180</v>
      </c>
      <c r="C236" s="3">
        <v>53</v>
      </c>
      <c r="D236" s="3">
        <v>157</v>
      </c>
      <c r="E236" s="3">
        <v>60</v>
      </c>
      <c r="F236" s="3">
        <v>52</v>
      </c>
      <c r="G236" s="3">
        <v>53</v>
      </c>
      <c r="H236" s="3">
        <v>41</v>
      </c>
      <c r="I236" s="3">
        <v>51</v>
      </c>
      <c r="J236" s="3">
        <v>16</v>
      </c>
      <c r="K236" s="3">
        <v>46</v>
      </c>
      <c r="L236" s="3">
        <v>49</v>
      </c>
      <c r="M236" s="3">
        <v>68</v>
      </c>
      <c r="N236" s="3">
        <v>37</v>
      </c>
      <c r="O236" s="3">
        <v>77</v>
      </c>
      <c r="P236" s="3">
        <v>40</v>
      </c>
    </row>
    <row r="237" spans="1:16">
      <c r="A237" s="37" t="s">
        <v>4629</v>
      </c>
      <c r="B237" s="37" t="s">
        <v>4630</v>
      </c>
      <c r="C237" s="3">
        <v>54</v>
      </c>
      <c r="D237" s="3">
        <v>16</v>
      </c>
      <c r="E237" s="3">
        <v>23</v>
      </c>
      <c r="F237" s="3">
        <v>21</v>
      </c>
      <c r="G237" s="3">
        <v>18</v>
      </c>
      <c r="H237" s="3">
        <v>28</v>
      </c>
      <c r="I237" s="3">
        <v>17</v>
      </c>
      <c r="J237" s="3">
        <v>7</v>
      </c>
      <c r="K237" s="3">
        <v>3</v>
      </c>
      <c r="L237" s="3">
        <v>5</v>
      </c>
      <c r="M237" s="3">
        <v>3</v>
      </c>
      <c r="N237" s="3">
        <v>3</v>
      </c>
      <c r="O237" s="3">
        <v>0</v>
      </c>
      <c r="P237" s="3">
        <v>2</v>
      </c>
    </row>
    <row r="238" spans="1:16">
      <c r="A238" s="37" t="s">
        <v>4631</v>
      </c>
      <c r="B238" s="37" t="s">
        <v>2595</v>
      </c>
      <c r="C238" s="3">
        <v>54</v>
      </c>
      <c r="D238" s="3">
        <v>98</v>
      </c>
      <c r="E238" s="3">
        <v>79</v>
      </c>
      <c r="F238" s="3">
        <v>79</v>
      </c>
      <c r="G238" s="3">
        <v>48</v>
      </c>
      <c r="H238" s="3">
        <v>48</v>
      </c>
      <c r="I238" s="3">
        <v>44</v>
      </c>
      <c r="J238" s="3">
        <v>28</v>
      </c>
      <c r="K238" s="3">
        <v>51</v>
      </c>
      <c r="L238" s="3">
        <v>44</v>
      </c>
      <c r="M238" s="3">
        <v>47</v>
      </c>
      <c r="N238" s="3">
        <v>38</v>
      </c>
      <c r="O238" s="3">
        <v>108</v>
      </c>
      <c r="P238" s="3">
        <v>71</v>
      </c>
    </row>
    <row r="239" spans="1:16">
      <c r="A239" s="37" t="s">
        <v>4632</v>
      </c>
      <c r="B239" s="37" t="s">
        <v>2020</v>
      </c>
      <c r="C239" s="3">
        <v>57</v>
      </c>
      <c r="D239" s="3">
        <v>31</v>
      </c>
      <c r="E239" s="3">
        <v>41</v>
      </c>
      <c r="F239" s="3">
        <v>35</v>
      </c>
      <c r="G239" s="3">
        <v>13</v>
      </c>
      <c r="H239" s="3">
        <v>8</v>
      </c>
      <c r="I239" s="3">
        <v>29</v>
      </c>
      <c r="J239" s="3">
        <v>10</v>
      </c>
      <c r="K239" s="3">
        <v>24</v>
      </c>
      <c r="L239" s="3">
        <v>12</v>
      </c>
      <c r="M239" s="3">
        <v>21</v>
      </c>
      <c r="N239" s="3">
        <v>9</v>
      </c>
      <c r="O239" s="3">
        <v>65</v>
      </c>
      <c r="P239" s="3">
        <v>26</v>
      </c>
    </row>
    <row r="240" spans="1:16">
      <c r="A240" s="37" t="s">
        <v>4633</v>
      </c>
      <c r="B240" s="37" t="s">
        <v>2608</v>
      </c>
      <c r="C240" s="3">
        <v>57</v>
      </c>
      <c r="D240" s="3">
        <v>68</v>
      </c>
      <c r="E240" s="3">
        <v>30</v>
      </c>
      <c r="F240" s="3">
        <v>36</v>
      </c>
      <c r="G240" s="3">
        <v>19</v>
      </c>
      <c r="H240" s="3">
        <v>7</v>
      </c>
      <c r="I240" s="3">
        <v>13</v>
      </c>
      <c r="J240" s="3">
        <v>5</v>
      </c>
      <c r="K240" s="3">
        <v>19</v>
      </c>
      <c r="L240" s="3">
        <v>12</v>
      </c>
      <c r="M240" s="3">
        <v>31</v>
      </c>
      <c r="N240" s="3">
        <v>15</v>
      </c>
      <c r="O240" s="3">
        <v>5</v>
      </c>
      <c r="P240" s="3">
        <v>11</v>
      </c>
    </row>
    <row r="241" spans="1:16">
      <c r="A241" s="37" t="s">
        <v>4634</v>
      </c>
      <c r="B241" s="37" t="s">
        <v>2199</v>
      </c>
      <c r="C241" s="3">
        <v>58</v>
      </c>
      <c r="D241" s="3">
        <v>23</v>
      </c>
      <c r="E241" s="3">
        <v>21</v>
      </c>
      <c r="F241" s="3">
        <v>19</v>
      </c>
      <c r="G241" s="3">
        <v>14</v>
      </c>
      <c r="H241" s="3">
        <v>4</v>
      </c>
      <c r="I241" s="3">
        <v>8</v>
      </c>
      <c r="J241" s="3">
        <v>6</v>
      </c>
      <c r="K241" s="3">
        <v>17</v>
      </c>
      <c r="L241" s="3">
        <v>10</v>
      </c>
      <c r="M241" s="3">
        <v>14</v>
      </c>
      <c r="N241" s="3">
        <v>5</v>
      </c>
      <c r="O241" s="3">
        <v>0</v>
      </c>
      <c r="P241" s="3">
        <v>0</v>
      </c>
    </row>
    <row r="242" spans="1:16">
      <c r="A242" s="37" t="s">
        <v>4574</v>
      </c>
      <c r="B242" s="37" t="s">
        <v>2549</v>
      </c>
      <c r="C242" s="3">
        <v>61</v>
      </c>
      <c r="D242" s="3">
        <v>48</v>
      </c>
      <c r="E242" s="3">
        <v>40</v>
      </c>
      <c r="F242" s="3">
        <v>26</v>
      </c>
      <c r="G242" s="3">
        <v>8</v>
      </c>
      <c r="H242" s="3">
        <v>12</v>
      </c>
      <c r="I242" s="3">
        <v>18</v>
      </c>
      <c r="J242" s="3">
        <v>22</v>
      </c>
      <c r="K242" s="3">
        <v>37</v>
      </c>
      <c r="L242" s="3">
        <v>29</v>
      </c>
      <c r="M242" s="3">
        <v>33</v>
      </c>
      <c r="N242" s="3">
        <v>21</v>
      </c>
      <c r="O242" s="3">
        <v>57</v>
      </c>
      <c r="P242" s="3">
        <v>34</v>
      </c>
    </row>
    <row r="243" spans="1:16">
      <c r="A243" s="37" t="s">
        <v>4635</v>
      </c>
      <c r="B243" s="37" t="s">
        <v>1335</v>
      </c>
      <c r="C243" s="3">
        <v>62</v>
      </c>
      <c r="D243" s="3">
        <v>51</v>
      </c>
      <c r="E243" s="3">
        <v>51</v>
      </c>
      <c r="F243" s="3">
        <v>48</v>
      </c>
      <c r="G243" s="3">
        <v>38</v>
      </c>
      <c r="H243" s="3">
        <v>26</v>
      </c>
      <c r="I243" s="3">
        <v>34</v>
      </c>
      <c r="J243" s="3">
        <v>20</v>
      </c>
      <c r="K243" s="3">
        <v>29</v>
      </c>
      <c r="L243" s="3">
        <v>31</v>
      </c>
      <c r="M243" s="3">
        <v>67</v>
      </c>
      <c r="N243" s="3">
        <v>36</v>
      </c>
      <c r="O243" s="3">
        <v>42</v>
      </c>
      <c r="P243" s="3">
        <v>22</v>
      </c>
    </row>
    <row r="244" spans="1:16">
      <c r="A244" s="37" t="s">
        <v>4636</v>
      </c>
      <c r="B244" s="37" t="s">
        <v>1385</v>
      </c>
      <c r="C244" s="3">
        <v>62</v>
      </c>
      <c r="D244" s="3">
        <v>43</v>
      </c>
      <c r="E244" s="3">
        <v>34</v>
      </c>
      <c r="F244" s="3">
        <v>51</v>
      </c>
      <c r="G244" s="3">
        <v>44</v>
      </c>
      <c r="H244" s="3">
        <v>31</v>
      </c>
      <c r="I244" s="3">
        <v>30</v>
      </c>
      <c r="J244" s="3">
        <v>12</v>
      </c>
      <c r="K244" s="3">
        <v>42</v>
      </c>
      <c r="L244" s="3">
        <v>21</v>
      </c>
      <c r="M244" s="3">
        <v>40</v>
      </c>
      <c r="N244" s="3">
        <v>22</v>
      </c>
      <c r="O244" s="3">
        <v>50</v>
      </c>
      <c r="P244" s="3">
        <v>35</v>
      </c>
    </row>
    <row r="245" spans="1:16">
      <c r="A245" s="37" t="s">
        <v>4637</v>
      </c>
      <c r="B245" s="37" t="s">
        <v>1800</v>
      </c>
      <c r="C245" s="3">
        <v>62</v>
      </c>
      <c r="D245" s="3">
        <v>2</v>
      </c>
      <c r="E245" s="3">
        <v>0</v>
      </c>
      <c r="F245" s="3">
        <v>1</v>
      </c>
      <c r="G245" s="3">
        <v>0</v>
      </c>
      <c r="H245" s="3">
        <v>1</v>
      </c>
      <c r="I245" s="3">
        <v>0</v>
      </c>
      <c r="J245" s="3">
        <v>0</v>
      </c>
      <c r="K245" s="3">
        <v>0</v>
      </c>
      <c r="L245" s="3">
        <v>0</v>
      </c>
      <c r="M245" s="3">
        <v>0</v>
      </c>
      <c r="N245" s="3">
        <v>0</v>
      </c>
      <c r="O245" s="3">
        <v>0</v>
      </c>
      <c r="P245" s="3">
        <v>0</v>
      </c>
    </row>
    <row r="246" spans="1:16">
      <c r="A246" s="37" t="s">
        <v>4638</v>
      </c>
      <c r="B246" s="37" t="s">
        <v>2689</v>
      </c>
      <c r="C246" s="3">
        <v>62</v>
      </c>
      <c r="D246" s="3">
        <v>63</v>
      </c>
      <c r="E246" s="3">
        <v>25</v>
      </c>
      <c r="F246" s="3">
        <v>30</v>
      </c>
      <c r="G246" s="3">
        <v>34</v>
      </c>
      <c r="H246" s="3">
        <v>10</v>
      </c>
      <c r="I246" s="3">
        <v>12</v>
      </c>
      <c r="J246" s="3">
        <v>19</v>
      </c>
      <c r="K246" s="3">
        <v>14</v>
      </c>
      <c r="L246" s="3">
        <v>18</v>
      </c>
      <c r="M246" s="3">
        <v>12</v>
      </c>
      <c r="N246" s="3">
        <v>4</v>
      </c>
      <c r="O246" s="3">
        <v>20</v>
      </c>
      <c r="P246" s="3">
        <v>19</v>
      </c>
    </row>
    <row r="247" spans="1:16">
      <c r="A247" s="37" t="s">
        <v>4639</v>
      </c>
      <c r="B247" s="37" t="s">
        <v>4640</v>
      </c>
      <c r="C247" s="3">
        <v>63</v>
      </c>
      <c r="D247" s="3">
        <v>45</v>
      </c>
      <c r="E247" s="3">
        <v>34</v>
      </c>
      <c r="F247" s="3">
        <v>28</v>
      </c>
      <c r="G247" s="3">
        <v>15</v>
      </c>
      <c r="H247" s="3">
        <v>10</v>
      </c>
      <c r="I247" s="3">
        <v>8</v>
      </c>
      <c r="J247" s="3">
        <v>5</v>
      </c>
      <c r="K247" s="3">
        <v>11</v>
      </c>
      <c r="L247" s="3">
        <v>9</v>
      </c>
      <c r="M247" s="3">
        <v>24</v>
      </c>
      <c r="N247" s="3">
        <v>11</v>
      </c>
      <c r="O247" s="3">
        <v>17</v>
      </c>
      <c r="P247" s="3">
        <v>21</v>
      </c>
    </row>
    <row r="248" spans="1:16">
      <c r="A248" s="37" t="s">
        <v>4641</v>
      </c>
      <c r="B248" s="37" t="s">
        <v>994</v>
      </c>
      <c r="C248" s="3">
        <v>64</v>
      </c>
      <c r="D248" s="3">
        <v>59</v>
      </c>
      <c r="E248" s="3">
        <v>81</v>
      </c>
      <c r="F248" s="3">
        <v>72</v>
      </c>
      <c r="G248" s="3">
        <v>50</v>
      </c>
      <c r="H248" s="3">
        <v>35</v>
      </c>
      <c r="I248" s="3">
        <v>73</v>
      </c>
      <c r="J248" s="3">
        <v>20</v>
      </c>
      <c r="K248" s="3">
        <v>51</v>
      </c>
      <c r="L248" s="3">
        <v>42</v>
      </c>
      <c r="M248" s="3">
        <v>46</v>
      </c>
      <c r="N248" s="3">
        <v>21</v>
      </c>
      <c r="O248" s="3">
        <v>87</v>
      </c>
      <c r="P248" s="3">
        <v>78</v>
      </c>
    </row>
    <row r="249" spans="1:16">
      <c r="A249" s="37" t="s">
        <v>4642</v>
      </c>
      <c r="B249" s="37" t="s">
        <v>708</v>
      </c>
      <c r="C249" s="3">
        <v>65</v>
      </c>
      <c r="D249" s="3">
        <v>68</v>
      </c>
      <c r="E249" s="3">
        <v>72</v>
      </c>
      <c r="F249" s="3">
        <v>53</v>
      </c>
      <c r="G249" s="3">
        <v>73</v>
      </c>
      <c r="H249" s="3">
        <v>32</v>
      </c>
      <c r="I249" s="3">
        <v>15</v>
      </c>
      <c r="J249" s="3">
        <v>12</v>
      </c>
      <c r="K249" s="3">
        <v>17</v>
      </c>
      <c r="L249" s="3">
        <v>23</v>
      </c>
      <c r="M249" s="3">
        <v>23</v>
      </c>
      <c r="N249" s="3">
        <v>9</v>
      </c>
      <c r="O249" s="3">
        <v>128</v>
      </c>
      <c r="P249" s="3">
        <v>61</v>
      </c>
    </row>
    <row r="250" spans="1:16">
      <c r="A250" s="37" t="s">
        <v>4643</v>
      </c>
      <c r="B250" s="37" t="s">
        <v>174</v>
      </c>
      <c r="C250" s="3">
        <v>66</v>
      </c>
      <c r="D250" s="3">
        <v>37</v>
      </c>
      <c r="E250" s="3">
        <v>42</v>
      </c>
      <c r="F250" s="3">
        <v>46</v>
      </c>
      <c r="G250" s="3">
        <v>28</v>
      </c>
      <c r="H250" s="3">
        <v>25</v>
      </c>
      <c r="I250" s="3">
        <v>40</v>
      </c>
      <c r="J250" s="3">
        <v>17</v>
      </c>
      <c r="K250" s="3">
        <v>47</v>
      </c>
      <c r="L250" s="3">
        <v>25</v>
      </c>
      <c r="M250" s="3">
        <v>50</v>
      </c>
      <c r="N250" s="3">
        <v>23</v>
      </c>
      <c r="O250" s="3">
        <v>42</v>
      </c>
      <c r="P250" s="3">
        <v>52</v>
      </c>
    </row>
    <row r="251" spans="1:16">
      <c r="A251" s="37" t="s">
        <v>4644</v>
      </c>
      <c r="B251" s="37" t="s">
        <v>203</v>
      </c>
      <c r="C251" s="3">
        <v>68</v>
      </c>
      <c r="D251" s="3">
        <v>73</v>
      </c>
      <c r="E251" s="3">
        <v>93</v>
      </c>
      <c r="F251" s="3">
        <v>82</v>
      </c>
      <c r="G251" s="3">
        <v>90</v>
      </c>
      <c r="H251" s="3">
        <v>18</v>
      </c>
      <c r="I251" s="3">
        <v>27</v>
      </c>
      <c r="J251" s="3">
        <v>10</v>
      </c>
      <c r="K251" s="3">
        <v>47</v>
      </c>
      <c r="L251" s="3">
        <v>28</v>
      </c>
      <c r="M251" s="3">
        <v>27</v>
      </c>
      <c r="N251" s="3">
        <v>18</v>
      </c>
      <c r="O251" s="3">
        <v>138</v>
      </c>
      <c r="P251" s="3">
        <v>58</v>
      </c>
    </row>
    <row r="252" spans="1:16">
      <c r="A252" s="37" t="s">
        <v>4645</v>
      </c>
      <c r="B252" s="37" t="s">
        <v>1349</v>
      </c>
      <c r="C252" s="3">
        <v>68</v>
      </c>
      <c r="D252" s="3">
        <v>68</v>
      </c>
      <c r="E252" s="3">
        <v>62</v>
      </c>
      <c r="F252" s="3">
        <v>39</v>
      </c>
      <c r="G252" s="3">
        <v>53</v>
      </c>
      <c r="H252" s="3">
        <v>25</v>
      </c>
      <c r="I252" s="3">
        <v>43</v>
      </c>
      <c r="J252" s="3">
        <v>32</v>
      </c>
      <c r="K252" s="3">
        <v>37</v>
      </c>
      <c r="L252" s="3">
        <v>29</v>
      </c>
      <c r="M252" s="3">
        <v>40</v>
      </c>
      <c r="N252" s="3">
        <v>18</v>
      </c>
      <c r="O252" s="3">
        <v>76</v>
      </c>
      <c r="P252" s="3">
        <v>37</v>
      </c>
    </row>
    <row r="253" spans="1:16">
      <c r="A253" s="37" t="s">
        <v>4646</v>
      </c>
      <c r="B253" s="37" t="s">
        <v>1433</v>
      </c>
      <c r="C253" s="3">
        <v>68</v>
      </c>
      <c r="D253" s="3">
        <v>80</v>
      </c>
      <c r="E253" s="3">
        <v>65</v>
      </c>
      <c r="F253" s="3">
        <v>75</v>
      </c>
      <c r="G253" s="3">
        <v>53</v>
      </c>
      <c r="H253" s="3">
        <v>49</v>
      </c>
      <c r="I253" s="3">
        <v>59</v>
      </c>
      <c r="J253" s="3">
        <v>22</v>
      </c>
      <c r="K253" s="3">
        <v>54</v>
      </c>
      <c r="L253" s="3">
        <v>20</v>
      </c>
      <c r="M253" s="3">
        <v>63</v>
      </c>
      <c r="N253" s="3">
        <v>27</v>
      </c>
      <c r="O253" s="3">
        <v>75</v>
      </c>
      <c r="P253" s="3">
        <v>65</v>
      </c>
    </row>
    <row r="254" spans="1:16">
      <c r="A254" s="37" t="s">
        <v>4647</v>
      </c>
      <c r="B254" s="37" t="s">
        <v>2204</v>
      </c>
      <c r="C254" s="3">
        <v>68</v>
      </c>
      <c r="D254" s="3">
        <v>36</v>
      </c>
      <c r="E254" s="3">
        <v>54</v>
      </c>
      <c r="F254" s="3">
        <v>46</v>
      </c>
      <c r="G254" s="3">
        <v>14</v>
      </c>
      <c r="H254" s="3">
        <v>21</v>
      </c>
      <c r="I254" s="3">
        <v>29</v>
      </c>
      <c r="J254" s="3">
        <v>7</v>
      </c>
      <c r="K254" s="3">
        <v>30</v>
      </c>
      <c r="L254" s="3">
        <v>20</v>
      </c>
      <c r="M254" s="3">
        <v>25</v>
      </c>
      <c r="N254" s="3">
        <v>5</v>
      </c>
      <c r="O254" s="3">
        <v>21</v>
      </c>
      <c r="P254" s="3">
        <v>7</v>
      </c>
    </row>
    <row r="255" spans="1:16">
      <c r="A255" s="37" t="s">
        <v>4648</v>
      </c>
      <c r="B255" s="37" t="s">
        <v>1173</v>
      </c>
      <c r="C255" s="3">
        <v>70</v>
      </c>
      <c r="D255" s="3">
        <v>26</v>
      </c>
      <c r="E255" s="3">
        <v>35</v>
      </c>
      <c r="F255" s="3">
        <v>28</v>
      </c>
      <c r="G255" s="3">
        <v>29</v>
      </c>
      <c r="H255" s="3">
        <v>6</v>
      </c>
      <c r="I255" s="3">
        <v>5</v>
      </c>
      <c r="J255" s="3">
        <v>2</v>
      </c>
      <c r="K255" s="3">
        <v>21</v>
      </c>
      <c r="L255" s="3">
        <v>9</v>
      </c>
      <c r="M255" s="3">
        <v>12</v>
      </c>
      <c r="N255" s="3">
        <v>9</v>
      </c>
      <c r="O255" s="3">
        <v>11</v>
      </c>
      <c r="P255" s="3">
        <v>7</v>
      </c>
    </row>
    <row r="256" spans="1:16">
      <c r="A256" s="37" t="s">
        <v>4649</v>
      </c>
      <c r="B256" s="37" t="s">
        <v>667</v>
      </c>
      <c r="C256" s="3">
        <v>72</v>
      </c>
      <c r="D256" s="3">
        <v>66</v>
      </c>
      <c r="E256" s="3">
        <v>82</v>
      </c>
      <c r="F256" s="3">
        <v>64</v>
      </c>
      <c r="G256" s="3">
        <v>65</v>
      </c>
      <c r="H256" s="3">
        <v>46</v>
      </c>
      <c r="I256" s="3">
        <v>66</v>
      </c>
      <c r="J256" s="3">
        <v>34</v>
      </c>
      <c r="K256" s="3">
        <v>37</v>
      </c>
      <c r="L256" s="3">
        <v>36</v>
      </c>
      <c r="M256" s="3">
        <v>54</v>
      </c>
      <c r="N256" s="3">
        <v>28</v>
      </c>
      <c r="O256" s="3">
        <v>100</v>
      </c>
      <c r="P256" s="3">
        <v>58</v>
      </c>
    </row>
    <row r="257" spans="1:16">
      <c r="A257" s="37" t="s">
        <v>4650</v>
      </c>
      <c r="B257" s="37" t="s">
        <v>4651</v>
      </c>
      <c r="C257" s="3">
        <v>72</v>
      </c>
      <c r="D257" s="3">
        <v>151</v>
      </c>
      <c r="E257" s="3">
        <v>173</v>
      </c>
      <c r="F257" s="3">
        <v>190</v>
      </c>
      <c r="G257" s="3">
        <v>67</v>
      </c>
      <c r="H257" s="3">
        <v>32</v>
      </c>
      <c r="I257" s="3">
        <v>24</v>
      </c>
      <c r="J257" s="3">
        <v>8</v>
      </c>
      <c r="K257" s="3">
        <v>120</v>
      </c>
      <c r="L257" s="3">
        <v>118</v>
      </c>
      <c r="M257" s="3">
        <v>236</v>
      </c>
      <c r="N257" s="3">
        <v>165</v>
      </c>
      <c r="O257" s="3">
        <v>173</v>
      </c>
      <c r="P257" s="3">
        <v>192</v>
      </c>
    </row>
    <row r="258" spans="1:16">
      <c r="A258" s="37" t="s">
        <v>335</v>
      </c>
      <c r="B258" s="37" t="s">
        <v>1890</v>
      </c>
      <c r="C258" s="3">
        <v>72</v>
      </c>
      <c r="D258" s="3">
        <v>83</v>
      </c>
      <c r="E258" s="3">
        <v>66</v>
      </c>
      <c r="F258" s="3">
        <v>102</v>
      </c>
      <c r="G258" s="3">
        <v>46</v>
      </c>
      <c r="H258" s="3">
        <v>47</v>
      </c>
      <c r="I258" s="3">
        <v>55</v>
      </c>
      <c r="J258" s="3">
        <v>18</v>
      </c>
      <c r="K258" s="3">
        <v>64</v>
      </c>
      <c r="L258" s="3">
        <v>37</v>
      </c>
      <c r="M258" s="3">
        <v>75</v>
      </c>
      <c r="N258" s="3">
        <v>34</v>
      </c>
      <c r="O258" s="3">
        <v>147</v>
      </c>
      <c r="P258" s="3">
        <v>44</v>
      </c>
    </row>
    <row r="259" spans="1:16">
      <c r="A259" s="37" t="s">
        <v>4652</v>
      </c>
      <c r="B259" s="37" t="s">
        <v>2277</v>
      </c>
      <c r="C259" s="3">
        <v>73</v>
      </c>
      <c r="D259" s="3">
        <v>53</v>
      </c>
      <c r="E259" s="3">
        <v>27</v>
      </c>
      <c r="F259" s="3">
        <v>163</v>
      </c>
      <c r="G259" s="3">
        <v>60</v>
      </c>
      <c r="H259" s="3">
        <v>24</v>
      </c>
      <c r="I259" s="3">
        <v>21</v>
      </c>
      <c r="J259" s="3">
        <v>7</v>
      </c>
      <c r="K259" s="3">
        <v>47</v>
      </c>
      <c r="L259" s="3">
        <v>22</v>
      </c>
      <c r="M259" s="3">
        <v>59</v>
      </c>
      <c r="N259" s="3">
        <v>31</v>
      </c>
      <c r="O259" s="3">
        <v>25</v>
      </c>
      <c r="P259" s="3">
        <v>241</v>
      </c>
    </row>
    <row r="260" spans="1:16">
      <c r="A260" s="37" t="s">
        <v>4653</v>
      </c>
      <c r="B260" s="37" t="s">
        <v>2560</v>
      </c>
      <c r="C260" s="3">
        <v>74</v>
      </c>
      <c r="D260" s="3">
        <v>27</v>
      </c>
      <c r="E260" s="3">
        <v>34</v>
      </c>
      <c r="F260" s="3">
        <v>32</v>
      </c>
      <c r="G260" s="3">
        <v>4</v>
      </c>
      <c r="H260" s="3">
        <v>6</v>
      </c>
      <c r="I260" s="3">
        <v>5</v>
      </c>
      <c r="J260" s="3">
        <v>3</v>
      </c>
      <c r="K260" s="3">
        <v>16</v>
      </c>
      <c r="L260" s="3">
        <v>8</v>
      </c>
      <c r="M260" s="3">
        <v>18</v>
      </c>
      <c r="N260" s="3">
        <v>7</v>
      </c>
      <c r="O260" s="3">
        <v>32</v>
      </c>
      <c r="P260" s="3">
        <v>4</v>
      </c>
    </row>
    <row r="261" spans="1:16">
      <c r="A261" s="37" t="s">
        <v>4654</v>
      </c>
      <c r="B261" s="37" t="s">
        <v>2585</v>
      </c>
      <c r="C261" s="3">
        <v>79</v>
      </c>
      <c r="D261" s="3">
        <v>25</v>
      </c>
      <c r="E261" s="3">
        <v>51</v>
      </c>
      <c r="F261" s="3">
        <v>38</v>
      </c>
      <c r="G261" s="3">
        <v>18</v>
      </c>
      <c r="H261" s="3">
        <v>15</v>
      </c>
      <c r="I261" s="3">
        <v>36</v>
      </c>
      <c r="J261" s="3">
        <v>28</v>
      </c>
      <c r="K261" s="3">
        <v>28</v>
      </c>
      <c r="L261" s="3">
        <v>12</v>
      </c>
      <c r="M261" s="3">
        <v>15</v>
      </c>
      <c r="N261" s="3">
        <v>3</v>
      </c>
      <c r="O261" s="3">
        <v>52</v>
      </c>
      <c r="P261" s="3">
        <v>10</v>
      </c>
    </row>
    <row r="262" spans="1:16">
      <c r="A262" s="37" t="s">
        <v>4655</v>
      </c>
      <c r="B262" s="37" t="s">
        <v>588</v>
      </c>
      <c r="C262" s="3">
        <v>80</v>
      </c>
      <c r="D262" s="3">
        <v>55</v>
      </c>
      <c r="E262" s="3">
        <v>125</v>
      </c>
      <c r="F262" s="3">
        <v>94</v>
      </c>
      <c r="G262" s="3">
        <v>83</v>
      </c>
      <c r="H262" s="3">
        <v>63</v>
      </c>
      <c r="I262" s="3">
        <v>116</v>
      </c>
      <c r="J262" s="3">
        <v>42</v>
      </c>
      <c r="K262" s="3">
        <v>159</v>
      </c>
      <c r="L262" s="3">
        <v>96</v>
      </c>
      <c r="M262" s="3">
        <v>187</v>
      </c>
      <c r="N262" s="3">
        <v>120</v>
      </c>
      <c r="O262" s="3">
        <v>100</v>
      </c>
      <c r="P262" s="3">
        <v>55</v>
      </c>
    </row>
    <row r="263" spans="1:16">
      <c r="A263" s="37" t="s">
        <v>4656</v>
      </c>
      <c r="B263" s="37" t="s">
        <v>1253</v>
      </c>
      <c r="C263" s="3">
        <v>80</v>
      </c>
      <c r="D263" s="3">
        <v>80</v>
      </c>
      <c r="E263" s="3">
        <v>93</v>
      </c>
      <c r="F263" s="3">
        <v>110</v>
      </c>
      <c r="G263" s="3">
        <v>80</v>
      </c>
      <c r="H263" s="3">
        <v>16</v>
      </c>
      <c r="I263" s="3">
        <v>17</v>
      </c>
      <c r="J263" s="3">
        <v>5</v>
      </c>
      <c r="K263" s="3">
        <v>19</v>
      </c>
      <c r="L263" s="3">
        <v>8</v>
      </c>
      <c r="M263" s="3">
        <v>7</v>
      </c>
      <c r="N263" s="3">
        <v>2</v>
      </c>
      <c r="O263" s="3">
        <v>6</v>
      </c>
      <c r="P263" s="3">
        <v>2</v>
      </c>
    </row>
    <row r="264" spans="1:16">
      <c r="A264" s="37" t="s">
        <v>4657</v>
      </c>
      <c r="B264" s="37" t="s">
        <v>1656</v>
      </c>
      <c r="C264" s="3">
        <v>82</v>
      </c>
      <c r="D264" s="3">
        <v>53</v>
      </c>
      <c r="E264" s="3">
        <v>89</v>
      </c>
      <c r="F264" s="3">
        <v>76</v>
      </c>
      <c r="G264" s="3">
        <v>54</v>
      </c>
      <c r="H264" s="3">
        <v>54</v>
      </c>
      <c r="I264" s="3">
        <v>69</v>
      </c>
      <c r="J264" s="3">
        <v>27</v>
      </c>
      <c r="K264" s="3">
        <v>43</v>
      </c>
      <c r="L264" s="3">
        <v>49</v>
      </c>
      <c r="M264" s="3">
        <v>55</v>
      </c>
      <c r="N264" s="3">
        <v>22</v>
      </c>
      <c r="O264" s="3">
        <v>69</v>
      </c>
      <c r="P264" s="3">
        <v>59</v>
      </c>
    </row>
    <row r="265" spans="1:16">
      <c r="A265" s="37" t="s">
        <v>4658</v>
      </c>
      <c r="B265" s="37" t="s">
        <v>1119</v>
      </c>
      <c r="C265" s="3">
        <v>85</v>
      </c>
      <c r="D265" s="3">
        <v>144</v>
      </c>
      <c r="E265" s="3">
        <v>93</v>
      </c>
      <c r="F265" s="3">
        <v>73</v>
      </c>
      <c r="G265" s="3">
        <v>127</v>
      </c>
      <c r="H265" s="3">
        <v>140</v>
      </c>
      <c r="I265" s="3">
        <v>83</v>
      </c>
      <c r="J265" s="3">
        <v>37</v>
      </c>
      <c r="K265" s="3">
        <v>84</v>
      </c>
      <c r="L265" s="3">
        <v>62</v>
      </c>
      <c r="M265" s="3">
        <v>114</v>
      </c>
      <c r="N265" s="3">
        <v>37</v>
      </c>
      <c r="O265" s="3">
        <v>250</v>
      </c>
      <c r="P265" s="3">
        <v>204</v>
      </c>
    </row>
    <row r="266" spans="1:16">
      <c r="A266" s="37" t="s">
        <v>4659</v>
      </c>
      <c r="B266" s="37" t="s">
        <v>2771</v>
      </c>
      <c r="C266" s="3">
        <v>86</v>
      </c>
      <c r="D266" s="3">
        <v>439</v>
      </c>
      <c r="E266" s="3">
        <v>71</v>
      </c>
      <c r="F266" s="3">
        <v>67</v>
      </c>
      <c r="G266" s="3">
        <v>38</v>
      </c>
      <c r="H266" s="3">
        <v>16</v>
      </c>
      <c r="I266" s="3">
        <v>13</v>
      </c>
      <c r="J266" s="3">
        <v>7</v>
      </c>
      <c r="K266" s="3">
        <v>47</v>
      </c>
      <c r="L266" s="3">
        <v>42</v>
      </c>
      <c r="M266" s="3">
        <v>125</v>
      </c>
      <c r="N266" s="3">
        <v>75</v>
      </c>
      <c r="O266" s="3">
        <v>135</v>
      </c>
      <c r="P266" s="3">
        <v>9</v>
      </c>
    </row>
    <row r="267" spans="1:16">
      <c r="A267" s="37" t="s">
        <v>4660</v>
      </c>
      <c r="B267" s="37" t="s">
        <v>1713</v>
      </c>
      <c r="C267" s="3">
        <v>90</v>
      </c>
      <c r="D267" s="3">
        <v>38</v>
      </c>
      <c r="E267" s="3">
        <v>66</v>
      </c>
      <c r="F267" s="3">
        <v>60</v>
      </c>
      <c r="G267" s="3">
        <v>35</v>
      </c>
      <c r="H267" s="3">
        <v>70</v>
      </c>
      <c r="I267" s="3">
        <v>80</v>
      </c>
      <c r="J267" s="3">
        <v>25</v>
      </c>
      <c r="K267" s="3">
        <v>82</v>
      </c>
      <c r="L267" s="3">
        <v>51</v>
      </c>
      <c r="M267" s="3">
        <v>82</v>
      </c>
      <c r="N267" s="3">
        <v>34</v>
      </c>
      <c r="O267" s="3">
        <v>77</v>
      </c>
      <c r="P267" s="3">
        <v>161</v>
      </c>
    </row>
    <row r="268" spans="1:16">
      <c r="A268" s="37" t="s">
        <v>4661</v>
      </c>
      <c r="B268" s="37" t="s">
        <v>1917</v>
      </c>
      <c r="C268" s="3">
        <v>91</v>
      </c>
      <c r="D268" s="3">
        <v>1</v>
      </c>
      <c r="E268" s="3">
        <v>6</v>
      </c>
      <c r="F268" s="3">
        <v>15</v>
      </c>
      <c r="G268" s="3">
        <v>5</v>
      </c>
      <c r="H268" s="3">
        <v>0</v>
      </c>
      <c r="I268" s="3">
        <v>0</v>
      </c>
      <c r="J268" s="3">
        <v>0</v>
      </c>
      <c r="K268" s="3">
        <v>0</v>
      </c>
      <c r="L268" s="3">
        <v>0</v>
      </c>
      <c r="M268" s="3">
        <v>0</v>
      </c>
      <c r="N268" s="3">
        <v>0</v>
      </c>
      <c r="O268" s="3">
        <v>0</v>
      </c>
      <c r="P268" s="3">
        <v>0</v>
      </c>
    </row>
    <row r="269" spans="1:16">
      <c r="A269" s="37" t="s">
        <v>4662</v>
      </c>
      <c r="B269" s="37" t="s">
        <v>2391</v>
      </c>
      <c r="C269" s="3">
        <v>92</v>
      </c>
      <c r="D269" s="3">
        <v>2499</v>
      </c>
      <c r="E269" s="3">
        <v>3911</v>
      </c>
      <c r="F269" s="3">
        <v>3389</v>
      </c>
      <c r="G269" s="3">
        <v>7149</v>
      </c>
      <c r="H269" s="3">
        <v>115</v>
      </c>
      <c r="I269" s="3">
        <v>197</v>
      </c>
      <c r="J269" s="3">
        <v>153</v>
      </c>
      <c r="K269" s="3">
        <v>242</v>
      </c>
      <c r="L269" s="3">
        <v>230</v>
      </c>
      <c r="M269" s="3">
        <v>210</v>
      </c>
      <c r="N269" s="3">
        <v>132</v>
      </c>
      <c r="O269" s="3">
        <v>5013</v>
      </c>
      <c r="P269" s="3">
        <v>2558</v>
      </c>
    </row>
    <row r="270" spans="1:16">
      <c r="A270" s="37" t="s">
        <v>4663</v>
      </c>
      <c r="B270" s="37" t="s">
        <v>615</v>
      </c>
      <c r="C270" s="3">
        <v>99</v>
      </c>
      <c r="D270" s="3">
        <v>103</v>
      </c>
      <c r="E270" s="3">
        <v>86</v>
      </c>
      <c r="F270" s="3">
        <v>81</v>
      </c>
      <c r="G270" s="3">
        <v>41</v>
      </c>
      <c r="H270" s="3">
        <v>61</v>
      </c>
      <c r="I270" s="3">
        <v>77</v>
      </c>
      <c r="J270" s="3">
        <v>13</v>
      </c>
      <c r="K270" s="3">
        <v>37</v>
      </c>
      <c r="L270" s="3">
        <v>42</v>
      </c>
      <c r="M270" s="3">
        <v>48</v>
      </c>
      <c r="N270" s="3">
        <v>16</v>
      </c>
      <c r="O270" s="3">
        <v>187</v>
      </c>
      <c r="P270" s="3">
        <v>105</v>
      </c>
    </row>
    <row r="271" spans="1:16">
      <c r="A271" s="37" t="s">
        <v>4664</v>
      </c>
      <c r="B271" s="37" t="s">
        <v>2364</v>
      </c>
      <c r="C271" s="3">
        <v>99</v>
      </c>
      <c r="D271" s="3">
        <v>45</v>
      </c>
      <c r="E271" s="3">
        <v>77</v>
      </c>
      <c r="F271" s="3">
        <v>66</v>
      </c>
      <c r="G271" s="3">
        <v>64</v>
      </c>
      <c r="H271" s="3">
        <v>16</v>
      </c>
      <c r="I271" s="3">
        <v>18</v>
      </c>
      <c r="J271" s="3">
        <v>13</v>
      </c>
      <c r="K271" s="3">
        <v>25</v>
      </c>
      <c r="L271" s="3">
        <v>18</v>
      </c>
      <c r="M271" s="3">
        <v>35</v>
      </c>
      <c r="N271" s="3">
        <v>10</v>
      </c>
      <c r="O271" s="3">
        <v>198</v>
      </c>
      <c r="P271" s="3">
        <v>43</v>
      </c>
    </row>
    <row r="272" spans="1:16">
      <c r="A272" s="37" t="s">
        <v>4665</v>
      </c>
      <c r="B272" s="37" t="s">
        <v>911</v>
      </c>
      <c r="C272" s="3">
        <v>100</v>
      </c>
      <c r="D272" s="3">
        <v>82</v>
      </c>
      <c r="E272" s="3">
        <v>53</v>
      </c>
      <c r="F272" s="3">
        <v>91</v>
      </c>
      <c r="G272" s="3">
        <v>34</v>
      </c>
      <c r="H272" s="3">
        <v>55</v>
      </c>
      <c r="I272" s="3">
        <v>74</v>
      </c>
      <c r="J272" s="3">
        <v>11</v>
      </c>
      <c r="K272" s="3">
        <v>49</v>
      </c>
      <c r="L272" s="3">
        <v>16</v>
      </c>
      <c r="M272" s="3">
        <v>15</v>
      </c>
      <c r="N272" s="3">
        <v>2</v>
      </c>
      <c r="O272" s="3">
        <v>57</v>
      </c>
      <c r="P272" s="3">
        <v>42</v>
      </c>
    </row>
    <row r="273" spans="1:16">
      <c r="A273" s="37" t="s">
        <v>4666</v>
      </c>
      <c r="B273" s="37" t="s">
        <v>178</v>
      </c>
      <c r="C273" s="3">
        <v>101</v>
      </c>
      <c r="D273" s="3">
        <v>34</v>
      </c>
      <c r="E273" s="3">
        <v>65</v>
      </c>
      <c r="F273" s="3">
        <v>32</v>
      </c>
      <c r="G273" s="3">
        <v>24</v>
      </c>
      <c r="H273" s="3">
        <v>26</v>
      </c>
      <c r="I273" s="3">
        <v>36</v>
      </c>
      <c r="J273" s="3">
        <v>16</v>
      </c>
      <c r="K273" s="3">
        <v>21</v>
      </c>
      <c r="L273" s="3">
        <v>20</v>
      </c>
      <c r="M273" s="3">
        <v>26</v>
      </c>
      <c r="N273" s="3">
        <v>15</v>
      </c>
      <c r="O273" s="3">
        <v>33</v>
      </c>
      <c r="P273" s="3">
        <v>20</v>
      </c>
    </row>
    <row r="274" spans="1:16">
      <c r="A274" s="37" t="s">
        <v>4667</v>
      </c>
      <c r="B274" s="37" t="s">
        <v>616</v>
      </c>
      <c r="C274" s="3">
        <v>101</v>
      </c>
      <c r="D274" s="3">
        <v>60</v>
      </c>
      <c r="E274" s="3">
        <v>60</v>
      </c>
      <c r="F274" s="3">
        <v>73</v>
      </c>
      <c r="G274" s="3">
        <v>41</v>
      </c>
      <c r="H274" s="3">
        <v>48</v>
      </c>
      <c r="I274" s="3">
        <v>31</v>
      </c>
      <c r="J274" s="3">
        <v>24</v>
      </c>
      <c r="K274" s="3">
        <v>50</v>
      </c>
      <c r="L274" s="3">
        <v>58</v>
      </c>
      <c r="M274" s="3">
        <v>76</v>
      </c>
      <c r="N274" s="3">
        <v>23</v>
      </c>
      <c r="O274" s="3">
        <v>59</v>
      </c>
      <c r="P274" s="3">
        <v>56</v>
      </c>
    </row>
    <row r="275" spans="1:16">
      <c r="A275" s="37" t="s">
        <v>4668</v>
      </c>
      <c r="B275" s="37" t="s">
        <v>379</v>
      </c>
      <c r="C275" s="3">
        <v>106</v>
      </c>
      <c r="D275" s="3">
        <v>45</v>
      </c>
      <c r="E275" s="3">
        <v>57</v>
      </c>
      <c r="F275" s="3">
        <v>82</v>
      </c>
      <c r="G275" s="3">
        <v>32</v>
      </c>
      <c r="H275" s="3">
        <v>26</v>
      </c>
      <c r="I275" s="3">
        <v>55</v>
      </c>
      <c r="J275" s="3">
        <v>29</v>
      </c>
      <c r="K275" s="3">
        <v>73</v>
      </c>
      <c r="L275" s="3">
        <v>62</v>
      </c>
      <c r="M275" s="3">
        <v>78</v>
      </c>
      <c r="N275" s="3">
        <v>39</v>
      </c>
      <c r="O275" s="3">
        <v>42</v>
      </c>
      <c r="P275" s="3">
        <v>55</v>
      </c>
    </row>
    <row r="276" spans="1:16">
      <c r="A276" s="37" t="s">
        <v>4669</v>
      </c>
      <c r="B276" s="37" t="s">
        <v>2781</v>
      </c>
      <c r="C276" s="3">
        <v>107</v>
      </c>
      <c r="D276" s="3">
        <v>98</v>
      </c>
      <c r="E276" s="3">
        <v>126</v>
      </c>
      <c r="F276" s="3">
        <v>116</v>
      </c>
      <c r="G276" s="3">
        <v>105</v>
      </c>
      <c r="H276" s="3">
        <v>17</v>
      </c>
      <c r="I276" s="3">
        <v>53</v>
      </c>
      <c r="J276" s="3">
        <v>22</v>
      </c>
      <c r="K276" s="3">
        <v>106</v>
      </c>
      <c r="L276" s="3">
        <v>51</v>
      </c>
      <c r="M276" s="3">
        <v>103</v>
      </c>
      <c r="N276" s="3">
        <v>61</v>
      </c>
      <c r="O276" s="3">
        <v>308</v>
      </c>
      <c r="P276" s="3">
        <v>253</v>
      </c>
    </row>
    <row r="277" spans="1:16">
      <c r="A277" s="37" t="s">
        <v>4670</v>
      </c>
      <c r="B277" s="37" t="s">
        <v>2809</v>
      </c>
      <c r="C277" s="3">
        <v>107</v>
      </c>
      <c r="D277" s="3">
        <v>99</v>
      </c>
      <c r="E277" s="3">
        <v>85</v>
      </c>
      <c r="F277" s="3">
        <v>151</v>
      </c>
      <c r="G277" s="3">
        <v>104</v>
      </c>
      <c r="H277" s="3">
        <v>23</v>
      </c>
      <c r="I277" s="3">
        <v>38</v>
      </c>
      <c r="J277" s="3">
        <v>12</v>
      </c>
      <c r="K277" s="3">
        <v>35</v>
      </c>
      <c r="L277" s="3">
        <v>21</v>
      </c>
      <c r="M277" s="3">
        <v>18</v>
      </c>
      <c r="N277" s="3">
        <v>14</v>
      </c>
      <c r="O277" s="3">
        <v>323</v>
      </c>
      <c r="P277" s="3">
        <v>456</v>
      </c>
    </row>
    <row r="278" spans="1:16">
      <c r="A278" s="37" t="s">
        <v>4671</v>
      </c>
      <c r="B278" s="37" t="s">
        <v>4672</v>
      </c>
      <c r="C278" s="3">
        <v>109</v>
      </c>
      <c r="D278" s="3">
        <v>95</v>
      </c>
      <c r="E278" s="3">
        <v>148</v>
      </c>
      <c r="F278" s="3">
        <v>157</v>
      </c>
      <c r="G278" s="3">
        <v>107</v>
      </c>
      <c r="H278" s="3">
        <v>43</v>
      </c>
      <c r="I278" s="3">
        <v>55</v>
      </c>
      <c r="J278" s="3">
        <v>30</v>
      </c>
      <c r="K278" s="3">
        <v>87</v>
      </c>
      <c r="L278" s="3">
        <v>61</v>
      </c>
      <c r="M278" s="3">
        <v>92</v>
      </c>
      <c r="N278" s="3">
        <v>54</v>
      </c>
      <c r="O278" s="3">
        <v>136</v>
      </c>
      <c r="P278" s="3">
        <v>75</v>
      </c>
    </row>
    <row r="279" spans="1:16">
      <c r="A279" s="37" t="s">
        <v>4673</v>
      </c>
      <c r="B279" s="37" t="s">
        <v>976</v>
      </c>
      <c r="C279" s="3">
        <v>112</v>
      </c>
      <c r="D279" s="3">
        <v>84</v>
      </c>
      <c r="E279" s="3">
        <v>82</v>
      </c>
      <c r="F279" s="3">
        <v>67</v>
      </c>
      <c r="G279" s="3">
        <v>49</v>
      </c>
      <c r="H279" s="3">
        <v>35</v>
      </c>
      <c r="I279" s="3">
        <v>57</v>
      </c>
      <c r="J279" s="3">
        <v>19</v>
      </c>
      <c r="K279" s="3">
        <v>73</v>
      </c>
      <c r="L279" s="3">
        <v>50</v>
      </c>
      <c r="M279" s="3">
        <v>84</v>
      </c>
      <c r="N279" s="3">
        <v>46</v>
      </c>
      <c r="O279" s="3">
        <v>110</v>
      </c>
      <c r="P279" s="3">
        <v>158</v>
      </c>
    </row>
    <row r="280" spans="1:16">
      <c r="A280" s="37" t="s">
        <v>4674</v>
      </c>
      <c r="B280" s="37" t="s">
        <v>885</v>
      </c>
      <c r="C280" s="3">
        <v>117</v>
      </c>
      <c r="D280" s="3">
        <v>93</v>
      </c>
      <c r="E280" s="3">
        <v>69</v>
      </c>
      <c r="F280" s="3">
        <v>69</v>
      </c>
      <c r="G280" s="3">
        <v>51</v>
      </c>
      <c r="H280" s="3">
        <v>12</v>
      </c>
      <c r="I280" s="3">
        <v>24</v>
      </c>
      <c r="J280" s="3">
        <v>12</v>
      </c>
      <c r="K280" s="3">
        <v>62</v>
      </c>
      <c r="L280" s="3">
        <v>42</v>
      </c>
      <c r="M280" s="3">
        <v>86</v>
      </c>
      <c r="N280" s="3">
        <v>54</v>
      </c>
      <c r="O280" s="3">
        <v>132</v>
      </c>
      <c r="P280" s="3">
        <v>89</v>
      </c>
    </row>
    <row r="281" spans="1:16">
      <c r="A281" s="37" t="s">
        <v>4675</v>
      </c>
      <c r="B281" s="37" t="s">
        <v>4676</v>
      </c>
      <c r="C281" s="3">
        <v>117</v>
      </c>
      <c r="D281" s="3">
        <v>121</v>
      </c>
      <c r="E281" s="3">
        <v>76</v>
      </c>
      <c r="F281" s="3">
        <v>66</v>
      </c>
      <c r="G281" s="3">
        <v>14</v>
      </c>
      <c r="H281" s="3">
        <v>49</v>
      </c>
      <c r="I281" s="3">
        <v>38</v>
      </c>
      <c r="J281" s="3">
        <v>28</v>
      </c>
      <c r="K281" s="3">
        <v>57</v>
      </c>
      <c r="L281" s="3">
        <v>26</v>
      </c>
      <c r="M281" s="3">
        <v>79</v>
      </c>
      <c r="N281" s="3">
        <v>20</v>
      </c>
      <c r="O281" s="3">
        <v>111</v>
      </c>
      <c r="P281" s="3">
        <v>42</v>
      </c>
    </row>
    <row r="282" spans="1:16">
      <c r="A282" s="37" t="s">
        <v>4677</v>
      </c>
      <c r="B282" s="37" t="s">
        <v>4678</v>
      </c>
      <c r="C282" s="3">
        <v>118</v>
      </c>
      <c r="D282" s="3">
        <v>54</v>
      </c>
      <c r="E282" s="3">
        <v>92</v>
      </c>
      <c r="F282" s="3">
        <v>74</v>
      </c>
      <c r="G282" s="3">
        <v>97</v>
      </c>
      <c r="H282" s="3">
        <v>30</v>
      </c>
      <c r="I282" s="3">
        <v>63</v>
      </c>
      <c r="J282" s="3">
        <v>34</v>
      </c>
      <c r="K282" s="3">
        <v>81</v>
      </c>
      <c r="L282" s="3">
        <v>70</v>
      </c>
      <c r="M282" s="3">
        <v>69</v>
      </c>
      <c r="N282" s="3">
        <v>58</v>
      </c>
      <c r="O282" s="3">
        <v>76</v>
      </c>
      <c r="P282" s="3">
        <v>197</v>
      </c>
    </row>
    <row r="283" spans="1:16">
      <c r="A283" s="37" t="s">
        <v>4679</v>
      </c>
      <c r="B283" s="37" t="s">
        <v>367</v>
      </c>
      <c r="C283" s="3">
        <v>120</v>
      </c>
      <c r="D283" s="3">
        <v>77</v>
      </c>
      <c r="E283" s="3">
        <v>142</v>
      </c>
      <c r="F283" s="3">
        <v>265</v>
      </c>
      <c r="G283" s="3">
        <v>336</v>
      </c>
      <c r="H283" s="3">
        <v>56</v>
      </c>
      <c r="I283" s="3">
        <v>92</v>
      </c>
      <c r="J283" s="3">
        <v>13</v>
      </c>
      <c r="K283" s="3">
        <v>30</v>
      </c>
      <c r="L283" s="3">
        <v>19</v>
      </c>
      <c r="M283" s="3">
        <v>28</v>
      </c>
      <c r="N283" s="3">
        <v>20</v>
      </c>
      <c r="O283" s="3">
        <v>28</v>
      </c>
      <c r="P283" s="3">
        <v>13</v>
      </c>
    </row>
    <row r="284" spans="1:16">
      <c r="A284" s="37" t="s">
        <v>4680</v>
      </c>
      <c r="B284" s="37" t="s">
        <v>263</v>
      </c>
      <c r="C284" s="3">
        <v>123</v>
      </c>
      <c r="D284" s="3">
        <v>86</v>
      </c>
      <c r="E284" s="3">
        <v>133</v>
      </c>
      <c r="F284" s="3">
        <v>167</v>
      </c>
      <c r="G284" s="3">
        <v>83</v>
      </c>
      <c r="H284" s="3">
        <v>96</v>
      </c>
      <c r="I284" s="3">
        <v>124</v>
      </c>
      <c r="J284" s="3">
        <v>27</v>
      </c>
      <c r="K284" s="3">
        <v>71</v>
      </c>
      <c r="L284" s="3">
        <v>60</v>
      </c>
      <c r="M284" s="3">
        <v>76</v>
      </c>
      <c r="N284" s="3">
        <v>38</v>
      </c>
      <c r="O284" s="3">
        <v>82</v>
      </c>
      <c r="P284" s="3">
        <v>46</v>
      </c>
    </row>
    <row r="285" spans="1:16">
      <c r="A285" s="37" t="s">
        <v>4681</v>
      </c>
      <c r="B285" s="37" t="s">
        <v>1198</v>
      </c>
      <c r="C285" s="3">
        <v>128</v>
      </c>
      <c r="D285" s="3">
        <v>307</v>
      </c>
      <c r="E285" s="3">
        <v>76</v>
      </c>
      <c r="F285" s="3">
        <v>266</v>
      </c>
      <c r="G285" s="3">
        <v>386</v>
      </c>
      <c r="H285" s="3">
        <v>57</v>
      </c>
      <c r="I285" s="3">
        <v>46</v>
      </c>
      <c r="J285" s="3">
        <v>22</v>
      </c>
      <c r="K285" s="3">
        <v>43</v>
      </c>
      <c r="L285" s="3">
        <v>24</v>
      </c>
      <c r="M285" s="3">
        <v>39</v>
      </c>
      <c r="N285" s="3">
        <v>18</v>
      </c>
      <c r="O285" s="3">
        <v>228</v>
      </c>
      <c r="P285" s="3">
        <v>237</v>
      </c>
    </row>
    <row r="286" spans="1:16">
      <c r="A286" s="37" t="s">
        <v>4682</v>
      </c>
      <c r="B286" s="37" t="s">
        <v>4683</v>
      </c>
      <c r="C286" s="3">
        <v>135</v>
      </c>
      <c r="D286" s="3">
        <v>143</v>
      </c>
      <c r="E286" s="3">
        <v>143</v>
      </c>
      <c r="F286" s="3">
        <v>117</v>
      </c>
      <c r="G286" s="3">
        <v>92</v>
      </c>
      <c r="H286" s="3">
        <v>54</v>
      </c>
      <c r="I286" s="3">
        <v>104</v>
      </c>
      <c r="J286" s="3">
        <v>52</v>
      </c>
      <c r="K286" s="3">
        <v>104</v>
      </c>
      <c r="L286" s="3">
        <v>83</v>
      </c>
      <c r="M286" s="3">
        <v>143</v>
      </c>
      <c r="N286" s="3">
        <v>68</v>
      </c>
      <c r="O286" s="3">
        <v>172</v>
      </c>
      <c r="P286" s="3">
        <v>126</v>
      </c>
    </row>
    <row r="287" spans="1:16">
      <c r="A287" s="37" t="s">
        <v>4684</v>
      </c>
      <c r="B287" s="37" t="s">
        <v>2574</v>
      </c>
      <c r="C287" s="3">
        <v>135</v>
      </c>
      <c r="D287" s="3">
        <v>69</v>
      </c>
      <c r="E287" s="3">
        <v>101</v>
      </c>
      <c r="F287" s="3">
        <v>111</v>
      </c>
      <c r="G287" s="3">
        <v>75</v>
      </c>
      <c r="H287" s="3">
        <v>73</v>
      </c>
      <c r="I287" s="3">
        <v>113</v>
      </c>
      <c r="J287" s="3">
        <v>41</v>
      </c>
      <c r="K287" s="3">
        <v>115</v>
      </c>
      <c r="L287" s="3">
        <v>75</v>
      </c>
      <c r="M287" s="3">
        <v>116</v>
      </c>
      <c r="N287" s="3">
        <v>39</v>
      </c>
      <c r="O287" s="3">
        <v>142</v>
      </c>
      <c r="P287" s="3">
        <v>215</v>
      </c>
    </row>
    <row r="288" spans="1:16">
      <c r="A288" s="37" t="s">
        <v>4686</v>
      </c>
      <c r="B288" s="37" t="s">
        <v>1771</v>
      </c>
      <c r="C288" s="3">
        <v>139</v>
      </c>
      <c r="D288" s="3">
        <v>170</v>
      </c>
      <c r="E288" s="3">
        <v>183</v>
      </c>
      <c r="F288" s="3">
        <v>175</v>
      </c>
      <c r="G288" s="3">
        <v>121</v>
      </c>
      <c r="H288" s="3">
        <v>54</v>
      </c>
      <c r="I288" s="3">
        <v>106</v>
      </c>
      <c r="J288" s="3">
        <v>49</v>
      </c>
      <c r="K288" s="3">
        <v>141</v>
      </c>
      <c r="L288" s="3">
        <v>94</v>
      </c>
      <c r="M288" s="3">
        <v>110</v>
      </c>
      <c r="N288" s="3">
        <v>94</v>
      </c>
      <c r="O288" s="3">
        <v>330</v>
      </c>
      <c r="P288" s="3">
        <v>213</v>
      </c>
    </row>
    <row r="289" spans="1:16">
      <c r="A289" s="37" t="s">
        <v>4687</v>
      </c>
      <c r="B289" s="37" t="s">
        <v>2775</v>
      </c>
      <c r="C289" s="3">
        <v>145</v>
      </c>
      <c r="D289" s="3">
        <v>56</v>
      </c>
      <c r="E289" s="3">
        <v>94</v>
      </c>
      <c r="F289" s="3">
        <v>96</v>
      </c>
      <c r="G289" s="3">
        <v>133</v>
      </c>
      <c r="H289" s="3">
        <v>96</v>
      </c>
      <c r="I289" s="3">
        <v>81</v>
      </c>
      <c r="J289" s="3">
        <v>37</v>
      </c>
      <c r="K289" s="3">
        <v>40</v>
      </c>
      <c r="L289" s="3">
        <v>33</v>
      </c>
      <c r="M289" s="3">
        <v>40</v>
      </c>
      <c r="N289" s="3">
        <v>21</v>
      </c>
      <c r="O289" s="3">
        <v>127</v>
      </c>
      <c r="P289" s="3">
        <v>621</v>
      </c>
    </row>
    <row r="290" spans="1:16">
      <c r="A290" s="37" t="s">
        <v>4688</v>
      </c>
      <c r="B290" s="37" t="s">
        <v>1696</v>
      </c>
      <c r="C290" s="3">
        <v>149</v>
      </c>
      <c r="D290" s="3">
        <v>65</v>
      </c>
      <c r="E290" s="3">
        <v>69</v>
      </c>
      <c r="F290" s="3">
        <v>63</v>
      </c>
      <c r="G290" s="3">
        <v>75</v>
      </c>
      <c r="H290" s="3">
        <v>23</v>
      </c>
      <c r="I290" s="3">
        <v>20</v>
      </c>
      <c r="J290" s="3">
        <v>7</v>
      </c>
      <c r="K290" s="3">
        <v>31</v>
      </c>
      <c r="L290" s="3">
        <v>21</v>
      </c>
      <c r="M290" s="3">
        <v>18</v>
      </c>
      <c r="N290" s="3">
        <v>13</v>
      </c>
      <c r="O290" s="3">
        <v>21</v>
      </c>
      <c r="P290" s="3">
        <v>32</v>
      </c>
    </row>
    <row r="291" spans="1:16">
      <c r="A291" s="37" t="s">
        <v>4689</v>
      </c>
      <c r="B291" s="37" t="s">
        <v>954</v>
      </c>
      <c r="C291" s="3">
        <v>156</v>
      </c>
      <c r="D291" s="3">
        <v>52</v>
      </c>
      <c r="E291" s="3">
        <v>91</v>
      </c>
      <c r="F291" s="3">
        <v>79</v>
      </c>
      <c r="G291" s="3">
        <v>43</v>
      </c>
      <c r="H291" s="3">
        <v>111</v>
      </c>
      <c r="I291" s="3">
        <v>94</v>
      </c>
      <c r="J291" s="3">
        <v>31</v>
      </c>
      <c r="K291" s="3">
        <v>62</v>
      </c>
      <c r="L291" s="3">
        <v>49</v>
      </c>
      <c r="M291" s="3">
        <v>92</v>
      </c>
      <c r="N291" s="3">
        <v>48</v>
      </c>
      <c r="O291" s="3">
        <v>85</v>
      </c>
      <c r="P291" s="3">
        <v>64</v>
      </c>
    </row>
    <row r="292" spans="1:16">
      <c r="A292" s="37" t="s">
        <v>4690</v>
      </c>
      <c r="B292" s="37" t="s">
        <v>176</v>
      </c>
      <c r="C292" s="3">
        <v>162</v>
      </c>
      <c r="D292" s="3">
        <v>52</v>
      </c>
      <c r="E292" s="3">
        <v>50</v>
      </c>
      <c r="F292" s="3">
        <v>65</v>
      </c>
      <c r="G292" s="3">
        <v>19</v>
      </c>
      <c r="H292" s="3">
        <v>19</v>
      </c>
      <c r="I292" s="3">
        <v>32</v>
      </c>
      <c r="J292" s="3">
        <v>22</v>
      </c>
      <c r="K292" s="3">
        <v>102</v>
      </c>
      <c r="L292" s="3">
        <v>64</v>
      </c>
      <c r="M292" s="3">
        <v>164</v>
      </c>
      <c r="N292" s="3">
        <v>74</v>
      </c>
      <c r="O292" s="3">
        <v>20</v>
      </c>
      <c r="P292" s="3">
        <v>1342</v>
      </c>
    </row>
    <row r="293" spans="1:16">
      <c r="A293" s="37" t="s">
        <v>4691</v>
      </c>
      <c r="B293" s="37" t="s">
        <v>2200</v>
      </c>
      <c r="C293" s="3">
        <v>177</v>
      </c>
      <c r="D293" s="3">
        <v>95</v>
      </c>
      <c r="E293" s="3">
        <v>185</v>
      </c>
      <c r="F293" s="3">
        <v>215</v>
      </c>
      <c r="G293" s="3">
        <v>180</v>
      </c>
      <c r="H293" s="3">
        <v>81</v>
      </c>
      <c r="I293" s="3">
        <v>125</v>
      </c>
      <c r="J293" s="3">
        <v>26</v>
      </c>
      <c r="K293" s="3">
        <v>60</v>
      </c>
      <c r="L293" s="3">
        <v>53</v>
      </c>
      <c r="M293" s="3">
        <v>44</v>
      </c>
      <c r="N293" s="3">
        <v>17</v>
      </c>
      <c r="O293" s="3">
        <v>156</v>
      </c>
      <c r="P293" s="3">
        <v>314</v>
      </c>
    </row>
    <row r="294" spans="1:16">
      <c r="A294" s="37" t="s">
        <v>4692</v>
      </c>
      <c r="B294" s="37" t="s">
        <v>835</v>
      </c>
      <c r="C294" s="3">
        <v>193</v>
      </c>
      <c r="D294" s="3">
        <v>383</v>
      </c>
      <c r="E294" s="3">
        <v>291</v>
      </c>
      <c r="F294" s="3">
        <v>301</v>
      </c>
      <c r="G294" s="3">
        <v>349</v>
      </c>
      <c r="H294" s="3">
        <v>181</v>
      </c>
      <c r="I294" s="3">
        <v>169</v>
      </c>
      <c r="J294" s="3">
        <v>74</v>
      </c>
      <c r="K294" s="3">
        <v>321</v>
      </c>
      <c r="L294" s="3">
        <v>290</v>
      </c>
      <c r="M294" s="3">
        <v>497</v>
      </c>
      <c r="N294" s="3">
        <v>451</v>
      </c>
      <c r="O294" s="3">
        <v>540</v>
      </c>
      <c r="P294" s="3">
        <v>418</v>
      </c>
    </row>
    <row r="295" spans="1:16">
      <c r="A295" s="37" t="s">
        <v>4693</v>
      </c>
      <c r="B295" s="37" t="s">
        <v>1929</v>
      </c>
      <c r="C295" s="3">
        <v>207</v>
      </c>
      <c r="D295" s="3">
        <v>7</v>
      </c>
      <c r="E295" s="3">
        <v>53</v>
      </c>
      <c r="F295" s="3">
        <v>51</v>
      </c>
      <c r="G295" s="3">
        <v>7</v>
      </c>
      <c r="H295" s="3">
        <v>1</v>
      </c>
      <c r="I295" s="3">
        <v>3</v>
      </c>
      <c r="J295" s="3">
        <v>0</v>
      </c>
      <c r="K295" s="3">
        <v>3</v>
      </c>
      <c r="L295" s="3">
        <v>2</v>
      </c>
      <c r="M295" s="3">
        <v>3</v>
      </c>
      <c r="N295" s="3">
        <v>0</v>
      </c>
      <c r="O295" s="3">
        <v>0</v>
      </c>
      <c r="P295" s="3">
        <v>0</v>
      </c>
    </row>
    <row r="296" spans="1:16">
      <c r="A296" s="37" t="s">
        <v>4694</v>
      </c>
      <c r="B296" s="37" t="s">
        <v>181</v>
      </c>
      <c r="C296" s="3">
        <v>211</v>
      </c>
      <c r="D296" s="3">
        <v>32</v>
      </c>
      <c r="E296" s="3">
        <v>166</v>
      </c>
      <c r="F296" s="3">
        <v>230</v>
      </c>
      <c r="G296" s="3">
        <v>282</v>
      </c>
      <c r="H296" s="3">
        <v>17</v>
      </c>
      <c r="I296" s="3">
        <v>67</v>
      </c>
      <c r="J296" s="3">
        <v>65</v>
      </c>
      <c r="K296" s="3">
        <v>153</v>
      </c>
      <c r="L296" s="3">
        <v>91</v>
      </c>
      <c r="M296" s="3">
        <v>104</v>
      </c>
      <c r="N296" s="3">
        <v>19</v>
      </c>
      <c r="O296" s="3">
        <v>15</v>
      </c>
      <c r="P296" s="3">
        <v>6</v>
      </c>
    </row>
    <row r="297" spans="1:16">
      <c r="A297" s="37" t="s">
        <v>4695</v>
      </c>
      <c r="B297" s="37" t="s">
        <v>477</v>
      </c>
      <c r="C297" s="3">
        <v>228</v>
      </c>
      <c r="D297" s="3">
        <v>124</v>
      </c>
      <c r="E297" s="3">
        <v>118</v>
      </c>
      <c r="F297" s="3">
        <v>102</v>
      </c>
      <c r="G297" s="3">
        <v>87</v>
      </c>
      <c r="H297" s="3">
        <v>11</v>
      </c>
      <c r="I297" s="3">
        <v>10</v>
      </c>
      <c r="J297" s="3">
        <v>8</v>
      </c>
      <c r="K297" s="3">
        <v>39</v>
      </c>
      <c r="L297" s="3">
        <v>33</v>
      </c>
      <c r="M297" s="3">
        <v>62</v>
      </c>
      <c r="N297" s="3">
        <v>40</v>
      </c>
      <c r="O297" s="3">
        <v>87</v>
      </c>
      <c r="P297" s="3">
        <v>24</v>
      </c>
    </row>
    <row r="298" spans="1:16">
      <c r="A298" s="37" t="s">
        <v>4696</v>
      </c>
      <c r="B298" s="37" t="s">
        <v>1405</v>
      </c>
      <c r="C298" s="3">
        <v>232</v>
      </c>
      <c r="D298" s="3">
        <v>210</v>
      </c>
      <c r="E298" s="3">
        <v>194</v>
      </c>
      <c r="F298" s="3">
        <v>177</v>
      </c>
      <c r="G298" s="3">
        <v>113</v>
      </c>
      <c r="H298" s="3">
        <v>59</v>
      </c>
      <c r="I298" s="3">
        <v>122</v>
      </c>
      <c r="J298" s="3">
        <v>75</v>
      </c>
      <c r="K298" s="3">
        <v>126</v>
      </c>
      <c r="L298" s="3">
        <v>104</v>
      </c>
      <c r="M298" s="3">
        <v>192</v>
      </c>
      <c r="N298" s="3">
        <v>95</v>
      </c>
      <c r="O298" s="3">
        <v>225</v>
      </c>
      <c r="P298" s="3">
        <v>288</v>
      </c>
    </row>
    <row r="299" spans="1:16">
      <c r="A299" s="37" t="s">
        <v>4697</v>
      </c>
      <c r="B299" s="37" t="s">
        <v>683</v>
      </c>
      <c r="C299" s="3">
        <v>238</v>
      </c>
      <c r="D299" s="3">
        <v>157</v>
      </c>
      <c r="E299" s="3">
        <v>307</v>
      </c>
      <c r="F299" s="3">
        <v>282</v>
      </c>
      <c r="G299" s="3">
        <v>172</v>
      </c>
      <c r="H299" s="3">
        <v>99</v>
      </c>
      <c r="I299" s="3">
        <v>120</v>
      </c>
      <c r="J299" s="3">
        <v>111</v>
      </c>
      <c r="K299" s="3">
        <v>168</v>
      </c>
      <c r="L299" s="3">
        <v>131</v>
      </c>
      <c r="M299" s="3">
        <v>157</v>
      </c>
      <c r="N299" s="3">
        <v>94</v>
      </c>
      <c r="O299" s="3">
        <v>31</v>
      </c>
      <c r="P299" s="3">
        <v>9</v>
      </c>
    </row>
    <row r="300" spans="1:16">
      <c r="A300" s="37" t="s">
        <v>4698</v>
      </c>
      <c r="B300" s="37" t="s">
        <v>1744</v>
      </c>
      <c r="C300" s="3">
        <v>240</v>
      </c>
      <c r="D300" s="3">
        <v>115</v>
      </c>
      <c r="E300" s="3">
        <v>313</v>
      </c>
      <c r="F300" s="3">
        <v>304</v>
      </c>
      <c r="G300" s="3">
        <v>95</v>
      </c>
      <c r="H300" s="3">
        <v>210</v>
      </c>
      <c r="I300" s="3">
        <v>211</v>
      </c>
      <c r="J300" s="3">
        <v>78</v>
      </c>
      <c r="K300" s="3">
        <v>139</v>
      </c>
      <c r="L300" s="3">
        <v>96</v>
      </c>
      <c r="M300" s="3">
        <v>283</v>
      </c>
      <c r="N300" s="3">
        <v>79</v>
      </c>
      <c r="O300" s="3">
        <v>152</v>
      </c>
      <c r="P300" s="3">
        <v>86</v>
      </c>
    </row>
    <row r="301" spans="1:16">
      <c r="A301" s="37" t="s">
        <v>4699</v>
      </c>
      <c r="B301" s="37" t="s">
        <v>849</v>
      </c>
      <c r="C301" s="3">
        <v>264</v>
      </c>
      <c r="D301" s="3">
        <v>285</v>
      </c>
      <c r="E301" s="3">
        <v>244</v>
      </c>
      <c r="F301" s="3">
        <v>283</v>
      </c>
      <c r="G301" s="3">
        <v>150</v>
      </c>
      <c r="H301" s="3">
        <v>84</v>
      </c>
      <c r="I301" s="3">
        <v>152</v>
      </c>
      <c r="J301" s="3">
        <v>94</v>
      </c>
      <c r="K301" s="3">
        <v>192</v>
      </c>
      <c r="L301" s="3">
        <v>139</v>
      </c>
      <c r="M301" s="3">
        <v>232</v>
      </c>
      <c r="N301" s="3">
        <v>124</v>
      </c>
      <c r="O301" s="3">
        <v>354</v>
      </c>
      <c r="P301" s="3">
        <v>244</v>
      </c>
    </row>
    <row r="302" spans="1:16">
      <c r="A302" s="37" t="s">
        <v>4700</v>
      </c>
      <c r="B302" s="37" t="s">
        <v>529</v>
      </c>
      <c r="C302" s="3">
        <v>273</v>
      </c>
      <c r="D302" s="3">
        <v>188</v>
      </c>
      <c r="E302" s="3">
        <v>239</v>
      </c>
      <c r="F302" s="3">
        <v>177</v>
      </c>
      <c r="G302" s="3">
        <v>120</v>
      </c>
      <c r="H302" s="3">
        <v>68</v>
      </c>
      <c r="I302" s="3">
        <v>141</v>
      </c>
      <c r="J302" s="3">
        <v>71</v>
      </c>
      <c r="K302" s="3">
        <v>97</v>
      </c>
      <c r="L302" s="3">
        <v>87</v>
      </c>
      <c r="M302" s="3">
        <v>92</v>
      </c>
      <c r="N302" s="3">
        <v>59</v>
      </c>
      <c r="O302" s="3">
        <v>276</v>
      </c>
      <c r="P302" s="3">
        <v>219</v>
      </c>
    </row>
    <row r="303" spans="1:16">
      <c r="A303" s="37" t="s">
        <v>4701</v>
      </c>
      <c r="B303" s="37" t="s">
        <v>2255</v>
      </c>
      <c r="C303" s="3">
        <v>280</v>
      </c>
      <c r="D303" s="3">
        <v>20</v>
      </c>
      <c r="E303" s="3">
        <v>67</v>
      </c>
      <c r="F303" s="3">
        <v>63</v>
      </c>
      <c r="G303" s="3">
        <v>21</v>
      </c>
      <c r="H303" s="3">
        <v>17</v>
      </c>
      <c r="I303" s="3">
        <v>17</v>
      </c>
      <c r="J303" s="3">
        <v>11</v>
      </c>
      <c r="K303" s="3">
        <v>47</v>
      </c>
      <c r="L303" s="3">
        <v>31</v>
      </c>
      <c r="M303" s="3">
        <v>58</v>
      </c>
      <c r="N303" s="3">
        <v>25</v>
      </c>
      <c r="O303" s="3">
        <v>18</v>
      </c>
      <c r="P303" s="3">
        <v>4</v>
      </c>
    </row>
    <row r="304" spans="1:16">
      <c r="A304" s="37" t="s">
        <v>4702</v>
      </c>
      <c r="B304" s="37" t="s">
        <v>1677</v>
      </c>
      <c r="C304" s="3">
        <v>283</v>
      </c>
      <c r="D304" s="3">
        <v>130</v>
      </c>
      <c r="E304" s="3">
        <v>239</v>
      </c>
      <c r="F304" s="3">
        <v>286</v>
      </c>
      <c r="G304" s="3">
        <v>144</v>
      </c>
      <c r="H304" s="3">
        <v>863</v>
      </c>
      <c r="I304" s="3">
        <v>312</v>
      </c>
      <c r="J304" s="3">
        <v>68</v>
      </c>
      <c r="K304" s="3">
        <v>135</v>
      </c>
      <c r="L304" s="3">
        <v>123</v>
      </c>
      <c r="M304" s="3">
        <v>177</v>
      </c>
      <c r="N304" s="3">
        <v>50</v>
      </c>
      <c r="O304" s="3">
        <v>370</v>
      </c>
      <c r="P304" s="3">
        <v>431</v>
      </c>
    </row>
    <row r="305" spans="1:16">
      <c r="A305" s="37" t="s">
        <v>4703</v>
      </c>
      <c r="B305" s="37" t="s">
        <v>2006</v>
      </c>
      <c r="C305" s="3">
        <v>335</v>
      </c>
      <c r="D305" s="3">
        <v>145</v>
      </c>
      <c r="E305" s="3">
        <v>259</v>
      </c>
      <c r="F305" s="3">
        <v>275</v>
      </c>
      <c r="G305" s="3">
        <v>253</v>
      </c>
      <c r="H305" s="3">
        <v>44</v>
      </c>
      <c r="I305" s="3">
        <v>130</v>
      </c>
      <c r="J305" s="3">
        <v>62</v>
      </c>
      <c r="K305" s="3">
        <v>164</v>
      </c>
      <c r="L305" s="3">
        <v>123</v>
      </c>
      <c r="M305" s="3">
        <v>196</v>
      </c>
      <c r="N305" s="3">
        <v>114</v>
      </c>
      <c r="O305" s="3">
        <v>153</v>
      </c>
      <c r="P305" s="3">
        <v>2056</v>
      </c>
    </row>
    <row r="306" spans="1:16">
      <c r="A306" s="37" t="s">
        <v>4704</v>
      </c>
      <c r="B306" s="37" t="s">
        <v>2411</v>
      </c>
      <c r="C306" s="3">
        <v>387</v>
      </c>
      <c r="D306" s="3">
        <v>1472</v>
      </c>
      <c r="E306" s="3">
        <v>2154</v>
      </c>
      <c r="F306" s="3">
        <v>1915</v>
      </c>
      <c r="G306" s="3">
        <v>1380</v>
      </c>
      <c r="H306" s="3">
        <v>79</v>
      </c>
      <c r="I306" s="3">
        <v>43</v>
      </c>
      <c r="J306" s="3">
        <v>27</v>
      </c>
      <c r="K306" s="3">
        <v>650</v>
      </c>
      <c r="L306" s="3">
        <v>1600</v>
      </c>
      <c r="M306" s="3">
        <v>6518</v>
      </c>
      <c r="N306" s="3">
        <v>6317</v>
      </c>
      <c r="O306" s="3">
        <v>14459</v>
      </c>
      <c r="P306" s="3">
        <v>4363</v>
      </c>
    </row>
    <row r="307" spans="1:16">
      <c r="A307" s="37" t="s">
        <v>4705</v>
      </c>
      <c r="B307" s="37" t="s">
        <v>404</v>
      </c>
      <c r="C307" s="3">
        <v>412</v>
      </c>
      <c r="D307" s="3">
        <v>151</v>
      </c>
      <c r="E307" s="3">
        <v>349</v>
      </c>
      <c r="F307" s="3">
        <v>299</v>
      </c>
      <c r="G307" s="3">
        <v>243</v>
      </c>
      <c r="H307" s="3">
        <v>290</v>
      </c>
      <c r="I307" s="3">
        <v>399</v>
      </c>
      <c r="J307" s="3">
        <v>279</v>
      </c>
      <c r="K307" s="3">
        <v>774</v>
      </c>
      <c r="L307" s="3">
        <v>445</v>
      </c>
      <c r="M307" s="3">
        <v>593</v>
      </c>
      <c r="N307" s="3">
        <v>311</v>
      </c>
      <c r="O307" s="3">
        <v>242</v>
      </c>
      <c r="P307" s="3">
        <v>82</v>
      </c>
    </row>
    <row r="308" spans="1:16">
      <c r="A308" s="37" t="s">
        <v>4706</v>
      </c>
      <c r="B308" s="37" t="s">
        <v>455</v>
      </c>
      <c r="C308" s="3">
        <v>465</v>
      </c>
      <c r="D308" s="3">
        <v>61</v>
      </c>
      <c r="E308" s="3">
        <v>94</v>
      </c>
      <c r="F308" s="3">
        <v>93</v>
      </c>
      <c r="G308" s="3">
        <v>44</v>
      </c>
      <c r="H308" s="3">
        <v>31</v>
      </c>
      <c r="I308" s="3">
        <v>11</v>
      </c>
      <c r="J308" s="3">
        <v>3</v>
      </c>
      <c r="K308" s="3">
        <v>5</v>
      </c>
      <c r="L308" s="3">
        <v>7</v>
      </c>
      <c r="M308" s="3">
        <v>10</v>
      </c>
      <c r="N308" s="3">
        <v>7</v>
      </c>
      <c r="O308" s="3">
        <v>0</v>
      </c>
      <c r="P308" s="3">
        <v>0</v>
      </c>
    </row>
    <row r="309" spans="1:16">
      <c r="A309" s="37" t="s">
        <v>4707</v>
      </c>
      <c r="B309" s="37" t="s">
        <v>601</v>
      </c>
      <c r="C309" s="3">
        <v>480</v>
      </c>
      <c r="D309" s="3">
        <v>58</v>
      </c>
      <c r="E309" s="3">
        <v>144</v>
      </c>
      <c r="F309" s="3">
        <v>166</v>
      </c>
      <c r="G309" s="3">
        <v>135</v>
      </c>
      <c r="H309" s="3">
        <v>5</v>
      </c>
      <c r="I309" s="3">
        <v>9</v>
      </c>
      <c r="J309" s="3">
        <v>8</v>
      </c>
      <c r="K309" s="3">
        <v>32</v>
      </c>
      <c r="L309" s="3">
        <v>23</v>
      </c>
      <c r="M309" s="3">
        <v>26</v>
      </c>
      <c r="N309" s="3">
        <v>1</v>
      </c>
      <c r="O309" s="3">
        <v>0</v>
      </c>
      <c r="P309" s="3">
        <v>0</v>
      </c>
    </row>
    <row r="310" spans="1:16">
      <c r="A310" s="37" t="s">
        <v>4708</v>
      </c>
      <c r="B310" s="37" t="s">
        <v>1790</v>
      </c>
      <c r="C310" s="3">
        <v>492</v>
      </c>
      <c r="D310" s="3">
        <v>361</v>
      </c>
      <c r="E310" s="3">
        <v>251</v>
      </c>
      <c r="F310" s="3">
        <v>418</v>
      </c>
      <c r="G310" s="3">
        <v>449</v>
      </c>
      <c r="H310" s="3">
        <v>122</v>
      </c>
      <c r="I310" s="3">
        <v>213</v>
      </c>
      <c r="J310" s="3">
        <v>83</v>
      </c>
      <c r="K310" s="3">
        <v>300</v>
      </c>
      <c r="L310" s="3">
        <v>226</v>
      </c>
      <c r="M310" s="3">
        <v>300</v>
      </c>
      <c r="N310" s="3">
        <v>182</v>
      </c>
      <c r="O310" s="3">
        <v>984</v>
      </c>
      <c r="P310" s="3">
        <v>2042</v>
      </c>
    </row>
    <row r="311" spans="1:16">
      <c r="A311" s="37" t="s">
        <v>4709</v>
      </c>
      <c r="B311" s="37" t="s">
        <v>4710</v>
      </c>
      <c r="C311" s="3">
        <v>562</v>
      </c>
      <c r="D311" s="3">
        <v>61</v>
      </c>
      <c r="E311" s="3">
        <v>144</v>
      </c>
      <c r="F311" s="3">
        <v>184</v>
      </c>
      <c r="G311" s="3">
        <v>109</v>
      </c>
      <c r="H311" s="3">
        <v>31</v>
      </c>
      <c r="I311" s="3">
        <v>52</v>
      </c>
      <c r="J311" s="3">
        <v>26</v>
      </c>
      <c r="K311" s="3">
        <v>87</v>
      </c>
      <c r="L311" s="3">
        <v>68</v>
      </c>
      <c r="M311" s="3">
        <v>97</v>
      </c>
      <c r="N311" s="3">
        <v>44</v>
      </c>
      <c r="O311" s="3">
        <v>38</v>
      </c>
      <c r="P311" s="3">
        <v>50</v>
      </c>
    </row>
    <row r="312" spans="1:16">
      <c r="A312" s="37" t="s">
        <v>4711</v>
      </c>
      <c r="B312" s="37" t="s">
        <v>694</v>
      </c>
      <c r="C312" s="3">
        <v>584</v>
      </c>
      <c r="D312" s="3">
        <v>50</v>
      </c>
      <c r="E312" s="3">
        <v>165</v>
      </c>
      <c r="F312" s="3">
        <v>168</v>
      </c>
      <c r="G312" s="3">
        <v>109</v>
      </c>
      <c r="H312" s="3">
        <v>32</v>
      </c>
      <c r="I312" s="3">
        <v>60</v>
      </c>
      <c r="J312" s="3">
        <v>29</v>
      </c>
      <c r="K312" s="3">
        <v>57</v>
      </c>
      <c r="L312" s="3">
        <v>38</v>
      </c>
      <c r="M312" s="3">
        <v>52</v>
      </c>
      <c r="N312" s="3">
        <v>13</v>
      </c>
      <c r="O312" s="3">
        <v>23</v>
      </c>
      <c r="P312" s="3">
        <v>34</v>
      </c>
    </row>
    <row r="313" spans="1:16">
      <c r="A313" s="37" t="s">
        <v>4712</v>
      </c>
      <c r="B313" s="37" t="s">
        <v>1365</v>
      </c>
      <c r="C313" s="3">
        <v>659</v>
      </c>
      <c r="D313" s="3">
        <v>264</v>
      </c>
      <c r="E313" s="3">
        <v>512</v>
      </c>
      <c r="F313" s="3">
        <v>561</v>
      </c>
      <c r="G313" s="3">
        <v>461</v>
      </c>
      <c r="H313" s="3">
        <v>172</v>
      </c>
      <c r="I313" s="3">
        <v>503</v>
      </c>
      <c r="J313" s="3">
        <v>220</v>
      </c>
      <c r="K313" s="3">
        <v>599</v>
      </c>
      <c r="L313" s="3">
        <v>585</v>
      </c>
      <c r="M313" s="3">
        <v>530</v>
      </c>
      <c r="N313" s="3">
        <v>264</v>
      </c>
      <c r="O313" s="3">
        <v>786</v>
      </c>
      <c r="P313" s="3">
        <v>669</v>
      </c>
    </row>
    <row r="314" spans="1:16">
      <c r="A314" s="37" t="s">
        <v>4713</v>
      </c>
      <c r="B314" s="37" t="s">
        <v>2235</v>
      </c>
      <c r="C314" s="3">
        <v>1016</v>
      </c>
      <c r="D314" s="3">
        <v>168</v>
      </c>
      <c r="E314" s="3">
        <v>250</v>
      </c>
      <c r="F314" s="3">
        <v>251</v>
      </c>
      <c r="G314" s="3">
        <v>137</v>
      </c>
      <c r="H314" s="3">
        <v>242</v>
      </c>
      <c r="I314" s="3">
        <v>300</v>
      </c>
      <c r="J314" s="3">
        <v>87</v>
      </c>
      <c r="K314" s="3">
        <v>114</v>
      </c>
      <c r="L314" s="3">
        <v>88</v>
      </c>
      <c r="M314" s="3">
        <v>69</v>
      </c>
      <c r="N314" s="3">
        <v>37</v>
      </c>
      <c r="O314" s="3">
        <v>177</v>
      </c>
      <c r="P314" s="3">
        <v>156</v>
      </c>
    </row>
    <row r="315" spans="1:16">
      <c r="A315" s="37" t="s">
        <v>4714</v>
      </c>
      <c r="B315" s="37" t="s">
        <v>2552</v>
      </c>
      <c r="C315" s="3">
        <v>2092</v>
      </c>
      <c r="D315" s="3">
        <v>281</v>
      </c>
      <c r="E315" s="3">
        <v>704</v>
      </c>
      <c r="F315" s="3">
        <v>946</v>
      </c>
      <c r="G315" s="3">
        <v>847</v>
      </c>
      <c r="H315" s="3">
        <v>30</v>
      </c>
      <c r="I315" s="3">
        <v>43</v>
      </c>
      <c r="J315" s="3">
        <v>35</v>
      </c>
      <c r="K315" s="3">
        <v>187</v>
      </c>
      <c r="L315" s="3">
        <v>190</v>
      </c>
      <c r="M315" s="3">
        <v>171</v>
      </c>
      <c r="N315" s="3">
        <v>73</v>
      </c>
      <c r="O315" s="3">
        <v>4</v>
      </c>
      <c r="P315" s="3">
        <v>1</v>
      </c>
    </row>
    <row r="316" spans="1:16">
      <c r="A316" s="37" t="s">
        <v>4715</v>
      </c>
      <c r="B316" s="37" t="s">
        <v>2783</v>
      </c>
      <c r="C316" s="3">
        <v>3863</v>
      </c>
      <c r="D316" s="3">
        <v>1030</v>
      </c>
      <c r="E316" s="3">
        <v>2036</v>
      </c>
      <c r="F316" s="3">
        <v>2018</v>
      </c>
      <c r="G316" s="3">
        <v>1158</v>
      </c>
      <c r="H316" s="3">
        <v>176</v>
      </c>
      <c r="I316" s="3">
        <v>358</v>
      </c>
      <c r="J316" s="3">
        <v>371</v>
      </c>
      <c r="K316" s="3">
        <v>752</v>
      </c>
      <c r="L316" s="3">
        <v>569</v>
      </c>
      <c r="M316" s="3">
        <v>331</v>
      </c>
      <c r="N316" s="3">
        <v>110</v>
      </c>
      <c r="O316" s="3">
        <v>4</v>
      </c>
      <c r="P316" s="3">
        <v>8</v>
      </c>
    </row>
  </sheetData>
  <phoneticPr fontId="2" type="noConversion"/>
  <conditionalFormatting sqref="B1:B1048576">
    <cfRule type="duplicateValues" dxfId="2"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15"/>
  <sheetViews>
    <sheetView zoomScaleNormal="100" workbookViewId="0">
      <selection activeCell="C20" sqref="C20"/>
    </sheetView>
  </sheetViews>
  <sheetFormatPr defaultColWidth="15.125" defaultRowHeight="15"/>
  <cols>
    <col min="1" max="1" width="17.375" style="3" customWidth="1"/>
    <col min="2" max="2" width="16.5" style="2" customWidth="1"/>
    <col min="3" max="3" width="11.375" style="2" customWidth="1"/>
    <col min="4" max="4" width="10.625" style="2" customWidth="1"/>
    <col min="5" max="5" width="11.625" style="2" customWidth="1"/>
    <col min="6" max="6" width="14.625" style="2" customWidth="1"/>
    <col min="7" max="7" width="14.75" style="2" customWidth="1"/>
    <col min="8" max="8" width="11.375" style="2" customWidth="1"/>
    <col min="9" max="9" width="12.375" style="2" customWidth="1"/>
    <col min="10" max="10" width="12.125" style="2" customWidth="1"/>
    <col min="11" max="11" width="12.375" style="2" customWidth="1"/>
    <col min="12" max="12" width="11.75" style="2" customWidth="1"/>
    <col min="13" max="14" width="12.125" style="2" customWidth="1"/>
    <col min="15" max="15" width="8.625" style="2" customWidth="1"/>
    <col min="16" max="16" width="9.25" style="2" customWidth="1"/>
    <col min="17" max="16384" width="15.125" style="2"/>
  </cols>
  <sheetData>
    <row r="1" spans="1:16">
      <c r="A1" s="4" t="s">
        <v>5034</v>
      </c>
    </row>
    <row r="2" spans="1:16">
      <c r="A2" s="1"/>
    </row>
    <row r="3" spans="1:16">
      <c r="A3" s="3" t="s">
        <v>4716</v>
      </c>
      <c r="B3" s="3" t="s">
        <v>4717</v>
      </c>
      <c r="C3" s="3" t="s">
        <v>4397</v>
      </c>
      <c r="D3" s="3" t="s">
        <v>4398</v>
      </c>
      <c r="E3" s="3" t="s">
        <v>4399</v>
      </c>
      <c r="F3" s="3" t="s">
        <v>4400</v>
      </c>
      <c r="G3" s="3" t="s">
        <v>4401</v>
      </c>
      <c r="H3" s="3" t="s">
        <v>4402</v>
      </c>
      <c r="I3" s="3" t="s">
        <v>4403</v>
      </c>
      <c r="J3" s="3" t="s">
        <v>4404</v>
      </c>
      <c r="K3" s="3" t="s">
        <v>4405</v>
      </c>
      <c r="L3" s="3" t="s">
        <v>4406</v>
      </c>
      <c r="M3" s="3" t="s">
        <v>4407</v>
      </c>
      <c r="N3" s="3" t="s">
        <v>4408</v>
      </c>
      <c r="O3" s="3" t="s">
        <v>4409</v>
      </c>
      <c r="P3" s="3" t="s">
        <v>4410</v>
      </c>
    </row>
    <row r="4" spans="1:16">
      <c r="A4" s="37" t="s">
        <v>4718</v>
      </c>
      <c r="B4" s="37" t="s">
        <v>3007</v>
      </c>
      <c r="C4" s="3">
        <v>0</v>
      </c>
      <c r="D4" s="3">
        <v>0</v>
      </c>
      <c r="E4" s="3">
        <v>0</v>
      </c>
      <c r="F4" s="3">
        <v>0</v>
      </c>
      <c r="G4" s="3">
        <v>0</v>
      </c>
      <c r="H4" s="3">
        <v>0</v>
      </c>
      <c r="I4" s="3">
        <v>0</v>
      </c>
      <c r="J4" s="3">
        <v>0</v>
      </c>
      <c r="K4" s="3">
        <v>0</v>
      </c>
      <c r="L4" s="3">
        <v>0</v>
      </c>
      <c r="M4" s="3">
        <v>0</v>
      </c>
      <c r="N4" s="3">
        <v>0</v>
      </c>
      <c r="O4" s="3">
        <v>0</v>
      </c>
      <c r="P4" s="3">
        <v>0</v>
      </c>
    </row>
    <row r="5" spans="1:16">
      <c r="A5" s="37" t="s">
        <v>4719</v>
      </c>
      <c r="B5" s="37" t="s">
        <v>3027</v>
      </c>
      <c r="C5" s="3">
        <v>0</v>
      </c>
      <c r="D5" s="3">
        <v>0</v>
      </c>
      <c r="E5" s="3">
        <v>0</v>
      </c>
      <c r="F5" s="3">
        <v>1</v>
      </c>
      <c r="G5" s="3">
        <v>0</v>
      </c>
      <c r="H5" s="3">
        <v>0</v>
      </c>
      <c r="I5" s="3">
        <v>0</v>
      </c>
      <c r="J5" s="3">
        <v>1</v>
      </c>
      <c r="K5" s="3">
        <v>0</v>
      </c>
      <c r="L5" s="3">
        <v>0</v>
      </c>
      <c r="M5" s="3">
        <v>0</v>
      </c>
      <c r="N5" s="3">
        <v>0</v>
      </c>
      <c r="O5" s="3">
        <v>1</v>
      </c>
      <c r="P5" s="3">
        <v>0</v>
      </c>
    </row>
    <row r="6" spans="1:16">
      <c r="A6" s="37" t="s">
        <v>335</v>
      </c>
      <c r="B6" s="37" t="s">
        <v>4720</v>
      </c>
      <c r="C6" s="3">
        <v>0</v>
      </c>
      <c r="D6" s="3">
        <v>0</v>
      </c>
      <c r="E6" s="3">
        <v>0</v>
      </c>
      <c r="F6" s="3">
        <v>0</v>
      </c>
      <c r="G6" s="3">
        <v>0</v>
      </c>
      <c r="H6" s="3">
        <v>5</v>
      </c>
      <c r="I6" s="3">
        <v>1</v>
      </c>
      <c r="J6" s="3">
        <v>0</v>
      </c>
      <c r="K6" s="3">
        <v>0</v>
      </c>
      <c r="L6" s="3">
        <v>0</v>
      </c>
      <c r="M6" s="3">
        <v>0</v>
      </c>
      <c r="N6" s="3">
        <v>0</v>
      </c>
      <c r="O6" s="3">
        <v>0</v>
      </c>
      <c r="P6" s="3">
        <v>0</v>
      </c>
    </row>
    <row r="7" spans="1:16">
      <c r="A7" s="37" t="s">
        <v>335</v>
      </c>
      <c r="B7" s="37" t="s">
        <v>4722</v>
      </c>
      <c r="C7" s="3">
        <v>0</v>
      </c>
      <c r="D7" s="3">
        <v>0</v>
      </c>
      <c r="E7" s="3">
        <v>0</v>
      </c>
      <c r="F7" s="3">
        <v>0</v>
      </c>
      <c r="G7" s="3">
        <v>0</v>
      </c>
      <c r="H7" s="3">
        <v>0</v>
      </c>
      <c r="I7" s="3">
        <v>0</v>
      </c>
      <c r="J7" s="3">
        <v>0</v>
      </c>
      <c r="K7" s="3">
        <v>0</v>
      </c>
      <c r="L7" s="3">
        <v>0</v>
      </c>
      <c r="M7" s="3">
        <v>0</v>
      </c>
      <c r="N7" s="3">
        <v>0</v>
      </c>
      <c r="O7" s="3">
        <v>0</v>
      </c>
      <c r="P7" s="3">
        <v>0</v>
      </c>
    </row>
    <row r="8" spans="1:16">
      <c r="A8" s="37" t="s">
        <v>335</v>
      </c>
      <c r="B8" s="37" t="s">
        <v>4723</v>
      </c>
      <c r="C8" s="3">
        <v>0</v>
      </c>
      <c r="D8" s="3">
        <v>0</v>
      </c>
      <c r="E8" s="3">
        <v>0</v>
      </c>
      <c r="F8" s="3">
        <v>0</v>
      </c>
      <c r="G8" s="3">
        <v>0</v>
      </c>
      <c r="H8" s="3">
        <v>0</v>
      </c>
      <c r="I8" s="3">
        <v>0</v>
      </c>
      <c r="J8" s="3">
        <v>0</v>
      </c>
      <c r="K8" s="3">
        <v>0</v>
      </c>
      <c r="L8" s="3">
        <v>0</v>
      </c>
      <c r="M8" s="3">
        <v>0</v>
      </c>
      <c r="N8" s="3">
        <v>0</v>
      </c>
      <c r="O8" s="3">
        <v>0</v>
      </c>
      <c r="P8" s="3">
        <v>0</v>
      </c>
    </row>
    <row r="9" spans="1:16">
      <c r="A9" s="37" t="s">
        <v>4725</v>
      </c>
      <c r="B9" s="37" t="s">
        <v>3076</v>
      </c>
      <c r="C9" s="3">
        <v>0</v>
      </c>
      <c r="D9" s="3">
        <v>13</v>
      </c>
      <c r="E9" s="3">
        <v>0</v>
      </c>
      <c r="F9" s="3">
        <v>0</v>
      </c>
      <c r="G9" s="3">
        <v>0</v>
      </c>
      <c r="H9" s="3">
        <v>3</v>
      </c>
      <c r="I9" s="3">
        <v>3</v>
      </c>
      <c r="J9" s="3">
        <v>1</v>
      </c>
      <c r="K9" s="3">
        <v>16</v>
      </c>
      <c r="L9" s="3">
        <v>4</v>
      </c>
      <c r="M9" s="3">
        <v>16</v>
      </c>
      <c r="N9" s="3">
        <v>3</v>
      </c>
      <c r="O9" s="3">
        <v>970</v>
      </c>
      <c r="P9" s="3">
        <v>1266</v>
      </c>
    </row>
    <row r="10" spans="1:16">
      <c r="A10" s="37" t="s">
        <v>335</v>
      </c>
      <c r="B10" s="37" t="s">
        <v>4726</v>
      </c>
      <c r="C10" s="3">
        <v>0</v>
      </c>
      <c r="D10" s="3">
        <v>0</v>
      </c>
      <c r="E10" s="3">
        <v>0</v>
      </c>
      <c r="F10" s="3">
        <v>0</v>
      </c>
      <c r="G10" s="3">
        <v>0</v>
      </c>
      <c r="H10" s="3">
        <v>0</v>
      </c>
      <c r="I10" s="3">
        <v>0</v>
      </c>
      <c r="J10" s="3">
        <v>0</v>
      </c>
      <c r="K10" s="3">
        <v>0</v>
      </c>
      <c r="L10" s="3">
        <v>0</v>
      </c>
      <c r="M10" s="3">
        <v>0</v>
      </c>
      <c r="N10" s="3">
        <v>0</v>
      </c>
      <c r="O10" s="3">
        <v>0</v>
      </c>
      <c r="P10" s="3">
        <v>0</v>
      </c>
    </row>
    <row r="11" spans="1:16">
      <c r="A11" s="37" t="s">
        <v>4728</v>
      </c>
      <c r="B11" s="37" t="s">
        <v>3100</v>
      </c>
      <c r="C11" s="3">
        <v>0</v>
      </c>
      <c r="D11" s="3">
        <v>0</v>
      </c>
      <c r="E11" s="3">
        <v>0</v>
      </c>
      <c r="F11" s="3">
        <v>0</v>
      </c>
      <c r="G11" s="3">
        <v>1</v>
      </c>
      <c r="H11" s="3">
        <v>1</v>
      </c>
      <c r="I11" s="3">
        <v>4</v>
      </c>
      <c r="J11" s="3">
        <v>0</v>
      </c>
      <c r="K11" s="3">
        <v>0</v>
      </c>
      <c r="L11" s="3">
        <v>0</v>
      </c>
      <c r="M11" s="3">
        <v>0</v>
      </c>
      <c r="N11" s="3">
        <v>0</v>
      </c>
      <c r="O11" s="3">
        <v>99</v>
      </c>
      <c r="P11" s="3">
        <v>1</v>
      </c>
    </row>
    <row r="12" spans="1:16">
      <c r="A12" s="37" t="s">
        <v>335</v>
      </c>
      <c r="B12" s="37" t="s">
        <v>4729</v>
      </c>
      <c r="C12" s="3">
        <v>0</v>
      </c>
      <c r="D12" s="3">
        <v>0</v>
      </c>
      <c r="E12" s="3">
        <v>0</v>
      </c>
      <c r="F12" s="3">
        <v>0</v>
      </c>
      <c r="G12" s="3">
        <v>0</v>
      </c>
      <c r="H12" s="3">
        <v>1</v>
      </c>
      <c r="I12" s="3">
        <v>0</v>
      </c>
      <c r="J12" s="3">
        <v>0</v>
      </c>
      <c r="K12" s="3">
        <v>0</v>
      </c>
      <c r="L12" s="3">
        <v>0</v>
      </c>
      <c r="M12" s="3">
        <v>0</v>
      </c>
      <c r="N12" s="3">
        <v>0</v>
      </c>
      <c r="O12" s="3">
        <v>0</v>
      </c>
      <c r="P12" s="3">
        <v>0</v>
      </c>
    </row>
    <row r="13" spans="1:16">
      <c r="A13" s="37" t="s">
        <v>4731</v>
      </c>
      <c r="B13" s="37" t="s">
        <v>3142</v>
      </c>
      <c r="C13" s="3">
        <v>0</v>
      </c>
      <c r="D13" s="3">
        <v>0</v>
      </c>
      <c r="E13" s="3">
        <v>0</v>
      </c>
      <c r="F13" s="3">
        <v>0</v>
      </c>
      <c r="G13" s="3">
        <v>0</v>
      </c>
      <c r="H13" s="3">
        <v>0</v>
      </c>
      <c r="I13" s="3">
        <v>0</v>
      </c>
      <c r="J13" s="3">
        <v>0</v>
      </c>
      <c r="K13" s="3">
        <v>0</v>
      </c>
      <c r="L13" s="3">
        <v>0</v>
      </c>
      <c r="M13" s="3">
        <v>0</v>
      </c>
      <c r="N13" s="3">
        <v>0</v>
      </c>
      <c r="O13" s="3">
        <v>0</v>
      </c>
      <c r="P13" s="3">
        <v>0</v>
      </c>
    </row>
    <row r="14" spans="1:16">
      <c r="A14" s="37" t="s">
        <v>4732</v>
      </c>
      <c r="B14" s="37" t="s">
        <v>3151</v>
      </c>
      <c r="C14" s="3">
        <v>0</v>
      </c>
      <c r="D14" s="3">
        <v>0</v>
      </c>
      <c r="E14" s="3">
        <v>0</v>
      </c>
      <c r="F14" s="3">
        <v>0</v>
      </c>
      <c r="G14" s="3">
        <v>0</v>
      </c>
      <c r="H14" s="3">
        <v>0</v>
      </c>
      <c r="I14" s="3">
        <v>0</v>
      </c>
      <c r="J14" s="3">
        <v>0</v>
      </c>
      <c r="K14" s="3">
        <v>0</v>
      </c>
      <c r="L14" s="3">
        <v>0</v>
      </c>
      <c r="M14" s="3">
        <v>0</v>
      </c>
      <c r="N14" s="3">
        <v>0</v>
      </c>
      <c r="O14" s="3">
        <v>0</v>
      </c>
      <c r="P14" s="3">
        <v>0</v>
      </c>
    </row>
    <row r="15" spans="1:16">
      <c r="A15" s="37" t="s">
        <v>4734</v>
      </c>
      <c r="B15" s="37" t="s">
        <v>3165</v>
      </c>
      <c r="C15" s="3">
        <v>0</v>
      </c>
      <c r="D15" s="3">
        <v>0</v>
      </c>
      <c r="E15" s="3">
        <v>0</v>
      </c>
      <c r="F15" s="3">
        <v>4</v>
      </c>
      <c r="G15" s="3">
        <v>0</v>
      </c>
      <c r="H15" s="3">
        <v>14</v>
      </c>
      <c r="I15" s="3">
        <v>9</v>
      </c>
      <c r="J15" s="3">
        <v>3</v>
      </c>
      <c r="K15" s="3">
        <v>8</v>
      </c>
      <c r="L15" s="3">
        <v>1</v>
      </c>
      <c r="M15" s="3">
        <v>7</v>
      </c>
      <c r="N15" s="3">
        <v>4</v>
      </c>
      <c r="O15" s="3">
        <v>4</v>
      </c>
      <c r="P15" s="3">
        <v>0</v>
      </c>
    </row>
    <row r="16" spans="1:16">
      <c r="A16" s="37" t="s">
        <v>335</v>
      </c>
      <c r="B16" s="37" t="s">
        <v>3183</v>
      </c>
      <c r="C16" s="3">
        <v>0</v>
      </c>
      <c r="D16" s="3">
        <v>0</v>
      </c>
      <c r="E16" s="3">
        <v>1</v>
      </c>
      <c r="F16" s="3">
        <v>0</v>
      </c>
      <c r="G16" s="3">
        <v>0</v>
      </c>
      <c r="H16" s="3">
        <v>0</v>
      </c>
      <c r="I16" s="3">
        <v>0</v>
      </c>
      <c r="J16" s="3">
        <v>1</v>
      </c>
      <c r="K16" s="3">
        <v>0</v>
      </c>
      <c r="L16" s="3">
        <v>0</v>
      </c>
      <c r="M16" s="3">
        <v>0</v>
      </c>
      <c r="N16" s="3">
        <v>0</v>
      </c>
      <c r="O16" s="3">
        <v>0</v>
      </c>
      <c r="P16" s="3">
        <v>0</v>
      </c>
    </row>
    <row r="17" spans="1:16">
      <c r="A17" s="37" t="s">
        <v>4736</v>
      </c>
      <c r="B17" s="37" t="s">
        <v>3247</v>
      </c>
      <c r="C17" s="3">
        <v>0</v>
      </c>
      <c r="D17" s="3">
        <v>4</v>
      </c>
      <c r="E17" s="3">
        <v>0</v>
      </c>
      <c r="F17" s="3">
        <v>0</v>
      </c>
      <c r="G17" s="3">
        <v>0</v>
      </c>
      <c r="H17" s="3">
        <v>0</v>
      </c>
      <c r="I17" s="3">
        <v>0</v>
      </c>
      <c r="J17" s="3">
        <v>0</v>
      </c>
      <c r="K17" s="3">
        <v>0</v>
      </c>
      <c r="L17" s="3">
        <v>0</v>
      </c>
      <c r="M17" s="3">
        <v>0</v>
      </c>
      <c r="N17" s="3">
        <v>0</v>
      </c>
      <c r="O17" s="3">
        <v>5</v>
      </c>
      <c r="P17" s="3">
        <v>5</v>
      </c>
    </row>
    <row r="18" spans="1:16">
      <c r="A18" s="37" t="s">
        <v>4737</v>
      </c>
      <c r="B18" s="37" t="s">
        <v>3248</v>
      </c>
      <c r="C18" s="3">
        <v>0</v>
      </c>
      <c r="D18" s="3">
        <v>1</v>
      </c>
      <c r="E18" s="3">
        <v>0</v>
      </c>
      <c r="F18" s="3">
        <v>0</v>
      </c>
      <c r="G18" s="3">
        <v>0</v>
      </c>
      <c r="H18" s="3">
        <v>0</v>
      </c>
      <c r="I18" s="3">
        <v>0</v>
      </c>
      <c r="J18" s="3">
        <v>0</v>
      </c>
      <c r="K18" s="3">
        <v>1</v>
      </c>
      <c r="L18" s="3">
        <v>0</v>
      </c>
      <c r="M18" s="3">
        <v>0</v>
      </c>
      <c r="N18" s="3">
        <v>1</v>
      </c>
      <c r="O18" s="3">
        <v>0</v>
      </c>
      <c r="P18" s="3">
        <v>0</v>
      </c>
    </row>
    <row r="19" spans="1:16">
      <c r="A19" s="37" t="s">
        <v>4738</v>
      </c>
      <c r="B19" s="37" t="s">
        <v>3372</v>
      </c>
      <c r="C19" s="3">
        <v>0</v>
      </c>
      <c r="D19" s="3">
        <v>0</v>
      </c>
      <c r="E19" s="3">
        <v>0</v>
      </c>
      <c r="F19" s="3">
        <v>0</v>
      </c>
      <c r="G19" s="3">
        <v>0</v>
      </c>
      <c r="H19" s="3">
        <v>2</v>
      </c>
      <c r="I19" s="3">
        <v>0</v>
      </c>
      <c r="J19" s="3">
        <v>0</v>
      </c>
      <c r="K19" s="3">
        <v>0</v>
      </c>
      <c r="L19" s="3">
        <v>0</v>
      </c>
      <c r="M19" s="3">
        <v>0</v>
      </c>
      <c r="N19" s="3">
        <v>0</v>
      </c>
      <c r="O19" s="3">
        <v>0</v>
      </c>
      <c r="P19" s="3">
        <v>0</v>
      </c>
    </row>
    <row r="20" spans="1:16">
      <c r="A20" s="37" t="s">
        <v>335</v>
      </c>
      <c r="B20" s="37" t="s">
        <v>4739</v>
      </c>
      <c r="C20" s="3">
        <v>0</v>
      </c>
      <c r="D20" s="3">
        <v>0</v>
      </c>
      <c r="E20" s="3">
        <v>0</v>
      </c>
      <c r="F20" s="3">
        <v>0</v>
      </c>
      <c r="G20" s="3">
        <v>0</v>
      </c>
      <c r="H20" s="3">
        <v>0</v>
      </c>
      <c r="I20" s="3">
        <v>0</v>
      </c>
      <c r="J20" s="3">
        <v>0</v>
      </c>
      <c r="K20" s="3">
        <v>0</v>
      </c>
      <c r="L20" s="3">
        <v>0</v>
      </c>
      <c r="M20" s="3">
        <v>0</v>
      </c>
      <c r="N20" s="3">
        <v>0</v>
      </c>
      <c r="O20" s="3">
        <v>0</v>
      </c>
      <c r="P20" s="3">
        <v>0</v>
      </c>
    </row>
    <row r="21" spans="1:16">
      <c r="A21" s="37" t="s">
        <v>335</v>
      </c>
      <c r="B21" s="37" t="s">
        <v>3380</v>
      </c>
      <c r="C21" s="3">
        <v>0</v>
      </c>
      <c r="D21" s="3">
        <v>0</v>
      </c>
      <c r="E21" s="3">
        <v>0</v>
      </c>
      <c r="F21" s="3">
        <v>0</v>
      </c>
      <c r="G21" s="3">
        <v>0</v>
      </c>
      <c r="H21" s="3">
        <v>0</v>
      </c>
      <c r="I21" s="3">
        <v>0</v>
      </c>
      <c r="J21" s="3">
        <v>0</v>
      </c>
      <c r="K21" s="3">
        <v>0</v>
      </c>
      <c r="L21" s="3">
        <v>0</v>
      </c>
      <c r="M21" s="3">
        <v>1</v>
      </c>
      <c r="N21" s="3">
        <v>0</v>
      </c>
      <c r="O21" s="3">
        <v>0</v>
      </c>
      <c r="P21" s="3">
        <v>0</v>
      </c>
    </row>
    <row r="22" spans="1:16">
      <c r="A22" s="37" t="s">
        <v>4740</v>
      </c>
      <c r="B22" s="37" t="s">
        <v>3410</v>
      </c>
      <c r="C22" s="3">
        <v>0</v>
      </c>
      <c r="D22" s="3">
        <v>0</v>
      </c>
      <c r="E22" s="3">
        <v>0</v>
      </c>
      <c r="F22" s="3">
        <v>0</v>
      </c>
      <c r="G22" s="3">
        <v>1</v>
      </c>
      <c r="H22" s="3">
        <v>0</v>
      </c>
      <c r="I22" s="3">
        <v>0</v>
      </c>
      <c r="J22" s="3">
        <v>0</v>
      </c>
      <c r="K22" s="3">
        <v>0</v>
      </c>
      <c r="L22" s="3">
        <v>0</v>
      </c>
      <c r="M22" s="3">
        <v>0</v>
      </c>
      <c r="N22" s="3">
        <v>0</v>
      </c>
      <c r="O22" s="3">
        <v>8</v>
      </c>
      <c r="P22" s="3">
        <v>0</v>
      </c>
    </row>
    <row r="23" spans="1:16">
      <c r="A23" s="37" t="s">
        <v>4741</v>
      </c>
      <c r="B23" s="37" t="s">
        <v>3446</v>
      </c>
      <c r="C23" s="3">
        <v>0</v>
      </c>
      <c r="D23" s="3">
        <v>0</v>
      </c>
      <c r="E23" s="3">
        <v>0</v>
      </c>
      <c r="F23" s="3">
        <v>0</v>
      </c>
      <c r="G23" s="3">
        <v>0</v>
      </c>
      <c r="H23" s="3">
        <v>0</v>
      </c>
      <c r="I23" s="3">
        <v>0</v>
      </c>
      <c r="J23" s="3">
        <v>0</v>
      </c>
      <c r="K23" s="3">
        <v>0</v>
      </c>
      <c r="L23" s="3">
        <v>0</v>
      </c>
      <c r="M23" s="3">
        <v>0</v>
      </c>
      <c r="N23" s="3">
        <v>0</v>
      </c>
      <c r="O23" s="3">
        <v>0</v>
      </c>
      <c r="P23" s="3">
        <v>0</v>
      </c>
    </row>
    <row r="24" spans="1:16">
      <c r="A24" s="37" t="s">
        <v>4742</v>
      </c>
      <c r="B24" s="37" t="s">
        <v>3459</v>
      </c>
      <c r="C24" s="3">
        <v>0</v>
      </c>
      <c r="D24" s="3">
        <v>2</v>
      </c>
      <c r="E24" s="3">
        <v>2</v>
      </c>
      <c r="F24" s="3">
        <v>2</v>
      </c>
      <c r="G24" s="3">
        <v>1</v>
      </c>
      <c r="H24" s="3">
        <v>0</v>
      </c>
      <c r="I24" s="3">
        <v>0</v>
      </c>
      <c r="J24" s="3">
        <v>0</v>
      </c>
      <c r="K24" s="3">
        <v>1</v>
      </c>
      <c r="L24" s="3">
        <v>1</v>
      </c>
      <c r="M24" s="3">
        <v>0</v>
      </c>
      <c r="N24" s="3">
        <v>0</v>
      </c>
      <c r="O24" s="3">
        <v>152</v>
      </c>
      <c r="P24" s="3">
        <v>916</v>
      </c>
    </row>
    <row r="25" spans="1:16">
      <c r="A25" s="37" t="s">
        <v>335</v>
      </c>
      <c r="B25" s="37" t="s">
        <v>4743</v>
      </c>
      <c r="C25" s="3">
        <v>0</v>
      </c>
      <c r="D25" s="3">
        <v>0</v>
      </c>
      <c r="E25" s="3">
        <v>0</v>
      </c>
      <c r="F25" s="3">
        <v>0</v>
      </c>
      <c r="G25" s="3">
        <v>0</v>
      </c>
      <c r="H25" s="3">
        <v>1</v>
      </c>
      <c r="I25" s="3">
        <v>0</v>
      </c>
      <c r="J25" s="3">
        <v>0</v>
      </c>
      <c r="K25" s="3">
        <v>0</v>
      </c>
      <c r="L25" s="3">
        <v>0</v>
      </c>
      <c r="M25" s="3">
        <v>0</v>
      </c>
      <c r="N25" s="3">
        <v>0</v>
      </c>
      <c r="O25" s="3">
        <v>0</v>
      </c>
      <c r="P25" s="3">
        <v>0</v>
      </c>
    </row>
    <row r="26" spans="1:16">
      <c r="A26" s="37" t="s">
        <v>335</v>
      </c>
      <c r="B26" s="37" t="s">
        <v>4744</v>
      </c>
      <c r="C26" s="3">
        <v>0</v>
      </c>
      <c r="D26" s="3">
        <v>0</v>
      </c>
      <c r="E26" s="3">
        <v>0</v>
      </c>
      <c r="F26" s="3">
        <v>0</v>
      </c>
      <c r="G26" s="3">
        <v>0</v>
      </c>
      <c r="H26" s="3">
        <v>0</v>
      </c>
      <c r="I26" s="3">
        <v>0</v>
      </c>
      <c r="J26" s="3">
        <v>0</v>
      </c>
      <c r="K26" s="3">
        <v>0</v>
      </c>
      <c r="L26" s="3">
        <v>0</v>
      </c>
      <c r="M26" s="3">
        <v>1</v>
      </c>
      <c r="N26" s="3">
        <v>0</v>
      </c>
      <c r="O26" s="3">
        <v>0</v>
      </c>
      <c r="P26" s="3">
        <v>0</v>
      </c>
    </row>
    <row r="27" spans="1:16">
      <c r="A27" s="37" t="s">
        <v>4745</v>
      </c>
      <c r="B27" s="37" t="s">
        <v>4746</v>
      </c>
      <c r="C27" s="3">
        <v>0</v>
      </c>
      <c r="D27" s="3">
        <v>0</v>
      </c>
      <c r="E27" s="3">
        <v>0</v>
      </c>
      <c r="F27" s="3">
        <v>0</v>
      </c>
      <c r="G27" s="3">
        <v>0</v>
      </c>
      <c r="H27" s="3">
        <v>1</v>
      </c>
      <c r="I27" s="3">
        <v>0</v>
      </c>
      <c r="J27" s="3">
        <v>0</v>
      </c>
      <c r="K27" s="3">
        <v>0</v>
      </c>
      <c r="L27" s="3">
        <v>0</v>
      </c>
      <c r="M27" s="3">
        <v>0</v>
      </c>
      <c r="N27" s="3">
        <v>0</v>
      </c>
      <c r="O27" s="3">
        <v>0</v>
      </c>
      <c r="P27" s="3">
        <v>0</v>
      </c>
    </row>
    <row r="28" spans="1:16">
      <c r="A28" s="37" t="s">
        <v>335</v>
      </c>
      <c r="B28" s="37" t="s">
        <v>4747</v>
      </c>
      <c r="C28" s="3">
        <v>0</v>
      </c>
      <c r="D28" s="3">
        <v>0</v>
      </c>
      <c r="E28" s="3">
        <v>0</v>
      </c>
      <c r="F28" s="3">
        <v>0</v>
      </c>
      <c r="G28" s="3">
        <v>0</v>
      </c>
      <c r="H28" s="3">
        <v>0</v>
      </c>
      <c r="I28" s="3">
        <v>0</v>
      </c>
      <c r="J28" s="3">
        <v>0</v>
      </c>
      <c r="K28" s="3">
        <v>0</v>
      </c>
      <c r="L28" s="3">
        <v>0</v>
      </c>
      <c r="M28" s="3">
        <v>0</v>
      </c>
      <c r="N28" s="3">
        <v>0</v>
      </c>
      <c r="O28" s="3">
        <v>0</v>
      </c>
      <c r="P28" s="3">
        <v>0</v>
      </c>
    </row>
    <row r="29" spans="1:16">
      <c r="A29" s="37" t="s">
        <v>335</v>
      </c>
      <c r="B29" s="37" t="s">
        <v>4748</v>
      </c>
      <c r="C29" s="3">
        <v>0</v>
      </c>
      <c r="D29" s="3">
        <v>0</v>
      </c>
      <c r="E29" s="3">
        <v>0</v>
      </c>
      <c r="F29" s="3">
        <v>0</v>
      </c>
      <c r="G29" s="3">
        <v>0</v>
      </c>
      <c r="H29" s="3">
        <v>2</v>
      </c>
      <c r="I29" s="3">
        <v>0</v>
      </c>
      <c r="J29" s="3">
        <v>0</v>
      </c>
      <c r="K29" s="3">
        <v>0</v>
      </c>
      <c r="L29" s="3">
        <v>0</v>
      </c>
      <c r="M29" s="3">
        <v>0</v>
      </c>
      <c r="N29" s="3">
        <v>0</v>
      </c>
      <c r="O29" s="3">
        <v>0</v>
      </c>
      <c r="P29" s="3">
        <v>0</v>
      </c>
    </row>
    <row r="30" spans="1:16">
      <c r="A30" s="37" t="s">
        <v>335</v>
      </c>
      <c r="B30" s="37" t="s">
        <v>4749</v>
      </c>
      <c r="C30" s="3">
        <v>0</v>
      </c>
      <c r="D30" s="3">
        <v>0</v>
      </c>
      <c r="E30" s="3">
        <v>0</v>
      </c>
      <c r="F30" s="3">
        <v>0</v>
      </c>
      <c r="G30" s="3">
        <v>0</v>
      </c>
      <c r="H30" s="3">
        <v>0</v>
      </c>
      <c r="I30" s="3">
        <v>0</v>
      </c>
      <c r="J30" s="3">
        <v>0</v>
      </c>
      <c r="K30" s="3">
        <v>0</v>
      </c>
      <c r="L30" s="3">
        <v>0</v>
      </c>
      <c r="M30" s="3">
        <v>0</v>
      </c>
      <c r="N30" s="3">
        <v>0</v>
      </c>
      <c r="O30" s="3">
        <v>0</v>
      </c>
      <c r="P30" s="3">
        <v>0</v>
      </c>
    </row>
    <row r="31" spans="1:16">
      <c r="A31" s="37" t="s">
        <v>335</v>
      </c>
      <c r="B31" s="37" t="s">
        <v>4750</v>
      </c>
      <c r="C31" s="3">
        <v>0</v>
      </c>
      <c r="D31" s="3">
        <v>0</v>
      </c>
      <c r="E31" s="3">
        <v>0</v>
      </c>
      <c r="F31" s="3">
        <v>0</v>
      </c>
      <c r="G31" s="3">
        <v>0</v>
      </c>
      <c r="H31" s="3">
        <v>0</v>
      </c>
      <c r="I31" s="3">
        <v>0</v>
      </c>
      <c r="J31" s="3">
        <v>0</v>
      </c>
      <c r="K31" s="3">
        <v>0</v>
      </c>
      <c r="L31" s="3">
        <v>0</v>
      </c>
      <c r="M31" s="3">
        <v>0</v>
      </c>
      <c r="N31" s="3">
        <v>0</v>
      </c>
      <c r="O31" s="3">
        <v>0</v>
      </c>
      <c r="P31" s="3">
        <v>0</v>
      </c>
    </row>
    <row r="32" spans="1:16">
      <c r="A32" s="37" t="s">
        <v>4751</v>
      </c>
      <c r="B32" s="37" t="s">
        <v>4752</v>
      </c>
      <c r="C32" s="3">
        <v>0</v>
      </c>
      <c r="D32" s="3">
        <v>0</v>
      </c>
      <c r="E32" s="3">
        <v>0</v>
      </c>
      <c r="F32" s="3">
        <v>0</v>
      </c>
      <c r="G32" s="3">
        <v>0</v>
      </c>
      <c r="H32" s="3">
        <v>0</v>
      </c>
      <c r="I32" s="3">
        <v>0</v>
      </c>
      <c r="J32" s="3">
        <v>0</v>
      </c>
      <c r="K32" s="3">
        <v>1</v>
      </c>
      <c r="L32" s="3">
        <v>1</v>
      </c>
      <c r="M32" s="3">
        <v>0</v>
      </c>
      <c r="N32" s="3">
        <v>0</v>
      </c>
      <c r="O32" s="3">
        <v>0</v>
      </c>
      <c r="P32" s="3">
        <v>0</v>
      </c>
    </row>
    <row r="33" spans="1:16">
      <c r="A33" s="37" t="s">
        <v>335</v>
      </c>
      <c r="B33" s="37" t="s">
        <v>4753</v>
      </c>
      <c r="C33" s="3">
        <v>0</v>
      </c>
      <c r="D33" s="3">
        <v>0</v>
      </c>
      <c r="E33" s="3">
        <v>0</v>
      </c>
      <c r="F33" s="3">
        <v>0</v>
      </c>
      <c r="G33" s="3">
        <v>0</v>
      </c>
      <c r="H33" s="3">
        <v>0</v>
      </c>
      <c r="I33" s="3">
        <v>0</v>
      </c>
      <c r="J33" s="3">
        <v>0</v>
      </c>
      <c r="K33" s="3">
        <v>0</v>
      </c>
      <c r="L33" s="3">
        <v>0</v>
      </c>
      <c r="M33" s="3">
        <v>0</v>
      </c>
      <c r="N33" s="3">
        <v>0</v>
      </c>
      <c r="O33" s="3">
        <v>0</v>
      </c>
      <c r="P33" s="3">
        <v>0</v>
      </c>
    </row>
    <row r="34" spans="1:16">
      <c r="A34" s="37" t="s">
        <v>335</v>
      </c>
      <c r="B34" s="37" t="s">
        <v>3557</v>
      </c>
      <c r="C34" s="3">
        <v>0</v>
      </c>
      <c r="D34" s="3">
        <v>0</v>
      </c>
      <c r="E34" s="3">
        <v>0</v>
      </c>
      <c r="F34" s="3">
        <v>0</v>
      </c>
      <c r="G34" s="3">
        <v>0</v>
      </c>
      <c r="H34" s="3">
        <v>0</v>
      </c>
      <c r="I34" s="3">
        <v>0</v>
      </c>
      <c r="J34" s="3">
        <v>0</v>
      </c>
      <c r="K34" s="3">
        <v>1</v>
      </c>
      <c r="L34" s="3">
        <v>1</v>
      </c>
      <c r="M34" s="3">
        <v>2</v>
      </c>
      <c r="N34" s="3">
        <v>1</v>
      </c>
      <c r="O34" s="3">
        <v>0</v>
      </c>
      <c r="P34" s="3">
        <v>0</v>
      </c>
    </row>
    <row r="35" spans="1:16">
      <c r="A35" s="37" t="s">
        <v>335</v>
      </c>
      <c r="B35" s="37" t="s">
        <v>4754</v>
      </c>
      <c r="C35" s="3">
        <v>0</v>
      </c>
      <c r="D35" s="3">
        <v>0</v>
      </c>
      <c r="E35" s="3">
        <v>0</v>
      </c>
      <c r="F35" s="3">
        <v>0</v>
      </c>
      <c r="G35" s="3">
        <v>0</v>
      </c>
      <c r="H35" s="3">
        <v>0</v>
      </c>
      <c r="I35" s="3">
        <v>1</v>
      </c>
      <c r="J35" s="3">
        <v>0</v>
      </c>
      <c r="K35" s="3">
        <v>0</v>
      </c>
      <c r="L35" s="3">
        <v>0</v>
      </c>
      <c r="M35" s="3">
        <v>0</v>
      </c>
      <c r="N35" s="3">
        <v>0</v>
      </c>
      <c r="O35" s="3">
        <v>0</v>
      </c>
      <c r="P35" s="3">
        <v>0</v>
      </c>
    </row>
    <row r="36" spans="1:16">
      <c r="A36" s="37" t="s">
        <v>4755</v>
      </c>
      <c r="B36" s="37" t="s">
        <v>4756</v>
      </c>
      <c r="C36" s="3">
        <v>0</v>
      </c>
      <c r="D36" s="3">
        <v>0</v>
      </c>
      <c r="E36" s="3">
        <v>0</v>
      </c>
      <c r="F36" s="3">
        <v>0</v>
      </c>
      <c r="G36" s="3">
        <v>0</v>
      </c>
      <c r="H36" s="3">
        <v>0</v>
      </c>
      <c r="I36" s="3">
        <v>0</v>
      </c>
      <c r="J36" s="3">
        <v>0</v>
      </c>
      <c r="K36" s="3">
        <v>0</v>
      </c>
      <c r="L36" s="3">
        <v>0</v>
      </c>
      <c r="M36" s="3">
        <v>0</v>
      </c>
      <c r="N36" s="3">
        <v>0</v>
      </c>
      <c r="O36" s="3">
        <v>0</v>
      </c>
      <c r="P36" s="3">
        <v>0</v>
      </c>
    </row>
    <row r="37" spans="1:16">
      <c r="A37" s="37" t="s">
        <v>4757</v>
      </c>
      <c r="B37" s="37" t="s">
        <v>3576</v>
      </c>
      <c r="C37" s="3">
        <v>0</v>
      </c>
      <c r="D37" s="3">
        <v>0</v>
      </c>
      <c r="E37" s="3">
        <v>0</v>
      </c>
      <c r="F37" s="3">
        <v>0</v>
      </c>
      <c r="G37" s="3">
        <v>0</v>
      </c>
      <c r="H37" s="3">
        <v>0</v>
      </c>
      <c r="I37" s="3">
        <v>0</v>
      </c>
      <c r="J37" s="3">
        <v>0</v>
      </c>
      <c r="K37" s="3">
        <v>0</v>
      </c>
      <c r="L37" s="3">
        <v>0</v>
      </c>
      <c r="M37" s="3">
        <v>0</v>
      </c>
      <c r="N37" s="3">
        <v>0</v>
      </c>
      <c r="O37" s="3">
        <v>0</v>
      </c>
      <c r="P37" s="3">
        <v>0</v>
      </c>
    </row>
    <row r="38" spans="1:16">
      <c r="A38" s="37" t="s">
        <v>335</v>
      </c>
      <c r="B38" s="37" t="s">
        <v>4758</v>
      </c>
      <c r="C38" s="3">
        <v>0</v>
      </c>
      <c r="D38" s="3">
        <v>0</v>
      </c>
      <c r="E38" s="3">
        <v>0</v>
      </c>
      <c r="F38" s="3">
        <v>0</v>
      </c>
      <c r="G38" s="3">
        <v>0</v>
      </c>
      <c r="H38" s="3">
        <v>0</v>
      </c>
      <c r="I38" s="3">
        <v>0</v>
      </c>
      <c r="J38" s="3">
        <v>0</v>
      </c>
      <c r="K38" s="3">
        <v>0</v>
      </c>
      <c r="L38" s="3">
        <v>0</v>
      </c>
      <c r="M38" s="3">
        <v>0</v>
      </c>
      <c r="N38" s="3">
        <v>0</v>
      </c>
      <c r="O38" s="3">
        <v>0</v>
      </c>
      <c r="P38" s="3">
        <v>0</v>
      </c>
    </row>
    <row r="39" spans="1:16">
      <c r="A39" s="37" t="s">
        <v>4759</v>
      </c>
      <c r="B39" s="37" t="s">
        <v>4760</v>
      </c>
      <c r="C39" s="3">
        <v>0</v>
      </c>
      <c r="D39" s="3">
        <v>0</v>
      </c>
      <c r="E39" s="3">
        <v>0</v>
      </c>
      <c r="F39" s="3">
        <v>0</v>
      </c>
      <c r="G39" s="3">
        <v>0</v>
      </c>
      <c r="H39" s="3">
        <v>19</v>
      </c>
      <c r="I39" s="3">
        <v>37</v>
      </c>
      <c r="J39" s="3">
        <v>24</v>
      </c>
      <c r="K39" s="3">
        <v>44</v>
      </c>
      <c r="L39" s="3">
        <v>9</v>
      </c>
      <c r="M39" s="3">
        <v>44</v>
      </c>
      <c r="N39" s="3">
        <v>0</v>
      </c>
      <c r="O39" s="3">
        <v>0</v>
      </c>
      <c r="P39" s="3">
        <v>0</v>
      </c>
    </row>
    <row r="40" spans="1:16">
      <c r="A40" s="37" t="s">
        <v>335</v>
      </c>
      <c r="B40" s="37" t="s">
        <v>4761</v>
      </c>
      <c r="C40" s="3">
        <v>0</v>
      </c>
      <c r="D40" s="3">
        <v>0</v>
      </c>
      <c r="E40" s="3">
        <v>0</v>
      </c>
      <c r="F40" s="3">
        <v>0</v>
      </c>
      <c r="G40" s="3">
        <v>0</v>
      </c>
      <c r="H40" s="3">
        <v>0</v>
      </c>
      <c r="I40" s="3">
        <v>0</v>
      </c>
      <c r="J40" s="3">
        <v>0</v>
      </c>
      <c r="K40" s="3">
        <v>0</v>
      </c>
      <c r="L40" s="3">
        <v>0</v>
      </c>
      <c r="M40" s="3">
        <v>0</v>
      </c>
      <c r="N40" s="3">
        <v>0</v>
      </c>
      <c r="O40" s="3">
        <v>0</v>
      </c>
      <c r="P40" s="3">
        <v>0</v>
      </c>
    </row>
    <row r="41" spans="1:16">
      <c r="A41" s="37" t="s">
        <v>335</v>
      </c>
      <c r="B41" s="37" t="s">
        <v>4762</v>
      </c>
      <c r="C41" s="3">
        <v>0</v>
      </c>
      <c r="D41" s="3">
        <v>0</v>
      </c>
      <c r="E41" s="3">
        <v>0</v>
      </c>
      <c r="F41" s="3">
        <v>0</v>
      </c>
      <c r="G41" s="3">
        <v>0</v>
      </c>
      <c r="H41" s="3">
        <v>0</v>
      </c>
      <c r="I41" s="3">
        <v>0</v>
      </c>
      <c r="J41" s="3">
        <v>0</v>
      </c>
      <c r="K41" s="3">
        <v>0</v>
      </c>
      <c r="L41" s="3">
        <v>0</v>
      </c>
      <c r="M41" s="3">
        <v>0</v>
      </c>
      <c r="N41" s="3">
        <v>0</v>
      </c>
      <c r="O41" s="3">
        <v>0</v>
      </c>
      <c r="P41" s="3">
        <v>0</v>
      </c>
    </row>
    <row r="42" spans="1:16">
      <c r="A42" s="37" t="s">
        <v>335</v>
      </c>
      <c r="B42" s="37" t="s">
        <v>4763</v>
      </c>
      <c r="C42" s="3">
        <v>0</v>
      </c>
      <c r="D42" s="3">
        <v>0</v>
      </c>
      <c r="E42" s="3">
        <v>0</v>
      </c>
      <c r="F42" s="3">
        <v>0</v>
      </c>
      <c r="G42" s="3">
        <v>0</v>
      </c>
      <c r="H42" s="3">
        <v>0</v>
      </c>
      <c r="I42" s="3">
        <v>0</v>
      </c>
      <c r="J42" s="3">
        <v>0</v>
      </c>
      <c r="K42" s="3">
        <v>0</v>
      </c>
      <c r="L42" s="3">
        <v>0</v>
      </c>
      <c r="M42" s="3">
        <v>0</v>
      </c>
      <c r="N42" s="3">
        <v>0</v>
      </c>
      <c r="O42" s="3">
        <v>0</v>
      </c>
      <c r="P42" s="3">
        <v>0</v>
      </c>
    </row>
    <row r="43" spans="1:16">
      <c r="A43" s="37" t="s">
        <v>335</v>
      </c>
      <c r="B43" s="37" t="s">
        <v>3633</v>
      </c>
      <c r="C43" s="3">
        <v>0</v>
      </c>
      <c r="D43" s="3">
        <v>0</v>
      </c>
      <c r="E43" s="3">
        <v>0</v>
      </c>
      <c r="F43" s="3">
        <v>0</v>
      </c>
      <c r="G43" s="3">
        <v>1</v>
      </c>
      <c r="H43" s="3">
        <v>0</v>
      </c>
      <c r="I43" s="3">
        <v>0</v>
      </c>
      <c r="J43" s="3">
        <v>0</v>
      </c>
      <c r="K43" s="3">
        <v>0</v>
      </c>
      <c r="L43" s="3">
        <v>0</v>
      </c>
      <c r="M43" s="3">
        <v>0</v>
      </c>
      <c r="N43" s="3">
        <v>0</v>
      </c>
      <c r="O43" s="3">
        <v>0</v>
      </c>
      <c r="P43" s="3">
        <v>0</v>
      </c>
    </row>
    <row r="44" spans="1:16">
      <c r="A44" s="37" t="s">
        <v>4764</v>
      </c>
      <c r="B44" s="37" t="s">
        <v>4765</v>
      </c>
      <c r="C44" s="3">
        <v>0</v>
      </c>
      <c r="D44" s="3">
        <v>0</v>
      </c>
      <c r="E44" s="3">
        <v>0</v>
      </c>
      <c r="F44" s="3">
        <v>0</v>
      </c>
      <c r="G44" s="3">
        <v>0</v>
      </c>
      <c r="H44" s="3">
        <v>0</v>
      </c>
      <c r="I44" s="3">
        <v>0</v>
      </c>
      <c r="J44" s="3">
        <v>0</v>
      </c>
      <c r="K44" s="3">
        <v>0</v>
      </c>
      <c r="L44" s="3">
        <v>0</v>
      </c>
      <c r="M44" s="3">
        <v>0</v>
      </c>
      <c r="N44" s="3">
        <v>0</v>
      </c>
      <c r="O44" s="3">
        <v>0</v>
      </c>
      <c r="P44" s="3">
        <v>0</v>
      </c>
    </row>
    <row r="45" spans="1:16">
      <c r="A45" s="37" t="s">
        <v>335</v>
      </c>
      <c r="B45" s="37" t="s">
        <v>4766</v>
      </c>
      <c r="C45" s="3">
        <v>0</v>
      </c>
      <c r="D45" s="3">
        <v>0</v>
      </c>
      <c r="E45" s="3">
        <v>0</v>
      </c>
      <c r="F45" s="3">
        <v>0</v>
      </c>
      <c r="G45" s="3">
        <v>0</v>
      </c>
      <c r="H45" s="3">
        <v>0</v>
      </c>
      <c r="I45" s="3">
        <v>0</v>
      </c>
      <c r="J45" s="3">
        <v>0</v>
      </c>
      <c r="K45" s="3">
        <v>0</v>
      </c>
      <c r="L45" s="3">
        <v>0</v>
      </c>
      <c r="M45" s="3">
        <v>0</v>
      </c>
      <c r="N45" s="3">
        <v>0</v>
      </c>
      <c r="O45" s="3">
        <v>0</v>
      </c>
      <c r="P45" s="3">
        <v>0</v>
      </c>
    </row>
    <row r="46" spans="1:16">
      <c r="A46" s="37" t="s">
        <v>335</v>
      </c>
      <c r="B46" s="37" t="s">
        <v>4767</v>
      </c>
      <c r="C46" s="3">
        <v>0</v>
      </c>
      <c r="D46" s="3">
        <v>0</v>
      </c>
      <c r="E46" s="3">
        <v>0</v>
      </c>
      <c r="F46" s="3">
        <v>0</v>
      </c>
      <c r="G46" s="3">
        <v>0</v>
      </c>
      <c r="H46" s="3">
        <v>0</v>
      </c>
      <c r="I46" s="3">
        <v>0</v>
      </c>
      <c r="J46" s="3">
        <v>0</v>
      </c>
      <c r="K46" s="3">
        <v>0</v>
      </c>
      <c r="L46" s="3">
        <v>0</v>
      </c>
      <c r="M46" s="3">
        <v>0</v>
      </c>
      <c r="N46" s="3">
        <v>0</v>
      </c>
      <c r="O46" s="3">
        <v>0</v>
      </c>
      <c r="P46" s="3">
        <v>0</v>
      </c>
    </row>
    <row r="47" spans="1:16">
      <c r="A47" s="37" t="s">
        <v>335</v>
      </c>
      <c r="B47" s="37" t="s">
        <v>4768</v>
      </c>
      <c r="C47" s="3">
        <v>0</v>
      </c>
      <c r="D47" s="3">
        <v>0</v>
      </c>
      <c r="E47" s="3">
        <v>0</v>
      </c>
      <c r="F47" s="3">
        <v>0</v>
      </c>
      <c r="G47" s="3">
        <v>0</v>
      </c>
      <c r="H47" s="3">
        <v>0</v>
      </c>
      <c r="I47" s="3">
        <v>0</v>
      </c>
      <c r="J47" s="3">
        <v>0</v>
      </c>
      <c r="K47" s="3">
        <v>0</v>
      </c>
      <c r="L47" s="3">
        <v>0</v>
      </c>
      <c r="M47" s="3">
        <v>0</v>
      </c>
      <c r="N47" s="3">
        <v>0</v>
      </c>
      <c r="O47" s="3">
        <v>0</v>
      </c>
      <c r="P47" s="3">
        <v>0</v>
      </c>
    </row>
    <row r="48" spans="1:16">
      <c r="A48" s="37" t="s">
        <v>335</v>
      </c>
      <c r="B48" s="37" t="s">
        <v>4769</v>
      </c>
      <c r="C48" s="3">
        <v>0</v>
      </c>
      <c r="D48" s="3">
        <v>0</v>
      </c>
      <c r="E48" s="3">
        <v>0</v>
      </c>
      <c r="F48" s="3">
        <v>0</v>
      </c>
      <c r="G48" s="3">
        <v>0</v>
      </c>
      <c r="H48" s="3">
        <v>0</v>
      </c>
      <c r="I48" s="3">
        <v>0</v>
      </c>
      <c r="J48" s="3">
        <v>0</v>
      </c>
      <c r="K48" s="3">
        <v>0</v>
      </c>
      <c r="L48" s="3">
        <v>0</v>
      </c>
      <c r="M48" s="3">
        <v>0</v>
      </c>
      <c r="N48" s="3">
        <v>0</v>
      </c>
      <c r="O48" s="3">
        <v>0</v>
      </c>
      <c r="P48" s="3">
        <v>0</v>
      </c>
    </row>
    <row r="49" spans="1:16">
      <c r="A49" s="37" t="s">
        <v>335</v>
      </c>
      <c r="B49" s="37" t="s">
        <v>4770</v>
      </c>
      <c r="C49" s="3">
        <v>0</v>
      </c>
      <c r="D49" s="3">
        <v>0</v>
      </c>
      <c r="E49" s="3">
        <v>0</v>
      </c>
      <c r="F49" s="3">
        <v>0</v>
      </c>
      <c r="G49" s="3">
        <v>0</v>
      </c>
      <c r="H49" s="3">
        <v>0</v>
      </c>
      <c r="I49" s="3">
        <v>0</v>
      </c>
      <c r="J49" s="3">
        <v>0</v>
      </c>
      <c r="K49" s="3">
        <v>0</v>
      </c>
      <c r="L49" s="3">
        <v>0</v>
      </c>
      <c r="M49" s="3">
        <v>0</v>
      </c>
      <c r="N49" s="3">
        <v>0</v>
      </c>
      <c r="O49" s="3">
        <v>0</v>
      </c>
      <c r="P49" s="3">
        <v>0</v>
      </c>
    </row>
    <row r="50" spans="1:16">
      <c r="A50" s="37" t="s">
        <v>4771</v>
      </c>
      <c r="B50" s="37" t="s">
        <v>3651</v>
      </c>
      <c r="C50" s="3">
        <v>0</v>
      </c>
      <c r="D50" s="3">
        <v>8</v>
      </c>
      <c r="E50" s="3">
        <v>0</v>
      </c>
      <c r="F50" s="3">
        <v>1</v>
      </c>
      <c r="G50" s="3">
        <v>1</v>
      </c>
      <c r="H50" s="3">
        <v>2</v>
      </c>
      <c r="I50" s="3">
        <v>2</v>
      </c>
      <c r="J50" s="3">
        <v>1</v>
      </c>
      <c r="K50" s="3">
        <v>2</v>
      </c>
      <c r="L50" s="3">
        <v>2</v>
      </c>
      <c r="M50" s="3">
        <v>12</v>
      </c>
      <c r="N50" s="3">
        <v>3</v>
      </c>
      <c r="O50" s="3">
        <v>5</v>
      </c>
      <c r="P50" s="3">
        <v>1</v>
      </c>
    </row>
    <row r="51" spans="1:16">
      <c r="A51" s="37" t="s">
        <v>4772</v>
      </c>
      <c r="B51" s="37" t="s">
        <v>4773</v>
      </c>
      <c r="C51" s="3">
        <v>0</v>
      </c>
      <c r="D51" s="3">
        <v>0</v>
      </c>
      <c r="E51" s="3">
        <v>0</v>
      </c>
      <c r="F51" s="3">
        <v>0</v>
      </c>
      <c r="G51" s="3">
        <v>0</v>
      </c>
      <c r="H51" s="3">
        <v>0</v>
      </c>
      <c r="I51" s="3">
        <v>1</v>
      </c>
      <c r="J51" s="3">
        <v>0</v>
      </c>
      <c r="K51" s="3">
        <v>0</v>
      </c>
      <c r="L51" s="3">
        <v>0</v>
      </c>
      <c r="M51" s="3">
        <v>0</v>
      </c>
      <c r="N51" s="3">
        <v>2</v>
      </c>
      <c r="O51" s="3">
        <v>7</v>
      </c>
      <c r="P51" s="3">
        <v>0</v>
      </c>
    </row>
    <row r="52" spans="1:16">
      <c r="A52" s="37" t="s">
        <v>4774</v>
      </c>
      <c r="B52" s="37" t="s">
        <v>4775</v>
      </c>
      <c r="C52" s="3">
        <v>0</v>
      </c>
      <c r="D52" s="3">
        <v>0</v>
      </c>
      <c r="E52" s="3">
        <v>0</v>
      </c>
      <c r="F52" s="3">
        <v>0</v>
      </c>
      <c r="G52" s="3">
        <v>0</v>
      </c>
      <c r="H52" s="3">
        <v>62</v>
      </c>
      <c r="I52" s="3">
        <v>185</v>
      </c>
      <c r="J52" s="3">
        <v>110</v>
      </c>
      <c r="K52" s="3">
        <v>46</v>
      </c>
      <c r="L52" s="3">
        <v>9</v>
      </c>
      <c r="M52" s="3">
        <v>2</v>
      </c>
      <c r="N52" s="3">
        <v>0</v>
      </c>
      <c r="O52" s="3">
        <v>0</v>
      </c>
      <c r="P52" s="3">
        <v>0</v>
      </c>
    </row>
    <row r="53" spans="1:16">
      <c r="A53" s="37" t="s">
        <v>4776</v>
      </c>
      <c r="B53" s="37" t="s">
        <v>3685</v>
      </c>
      <c r="C53" s="3">
        <v>0</v>
      </c>
      <c r="D53" s="3">
        <v>0</v>
      </c>
      <c r="E53" s="3">
        <v>8</v>
      </c>
      <c r="F53" s="3">
        <v>0</v>
      </c>
      <c r="G53" s="3">
        <v>1</v>
      </c>
      <c r="H53" s="3">
        <v>66</v>
      </c>
      <c r="I53" s="3">
        <v>279</v>
      </c>
      <c r="J53" s="3">
        <v>208</v>
      </c>
      <c r="K53" s="3">
        <v>87</v>
      </c>
      <c r="L53" s="3">
        <v>25</v>
      </c>
      <c r="M53" s="3">
        <v>9</v>
      </c>
      <c r="N53" s="3">
        <v>0</v>
      </c>
      <c r="O53" s="3">
        <v>0</v>
      </c>
      <c r="P53" s="3">
        <v>0</v>
      </c>
    </row>
    <row r="54" spans="1:16">
      <c r="A54" s="37" t="s">
        <v>4777</v>
      </c>
      <c r="B54" s="37" t="s">
        <v>4778</v>
      </c>
      <c r="C54" s="3">
        <v>0</v>
      </c>
      <c r="D54" s="3">
        <v>0</v>
      </c>
      <c r="E54" s="3">
        <v>0</v>
      </c>
      <c r="F54" s="3">
        <v>0</v>
      </c>
      <c r="G54" s="3">
        <v>0</v>
      </c>
      <c r="H54" s="3">
        <v>0</v>
      </c>
      <c r="I54" s="3">
        <v>0</v>
      </c>
      <c r="J54" s="3">
        <v>0</v>
      </c>
      <c r="K54" s="3">
        <v>3</v>
      </c>
      <c r="L54" s="3">
        <v>0</v>
      </c>
      <c r="M54" s="3">
        <v>0</v>
      </c>
      <c r="N54" s="3">
        <v>3</v>
      </c>
      <c r="O54" s="3">
        <v>2</v>
      </c>
      <c r="P54" s="3">
        <v>0</v>
      </c>
    </row>
    <row r="55" spans="1:16">
      <c r="A55" s="37" t="s">
        <v>335</v>
      </c>
      <c r="B55" s="37" t="s">
        <v>4779</v>
      </c>
      <c r="C55" s="3">
        <v>0</v>
      </c>
      <c r="D55" s="3">
        <v>0</v>
      </c>
      <c r="E55" s="3">
        <v>0</v>
      </c>
      <c r="F55" s="3">
        <v>0</v>
      </c>
      <c r="G55" s="3">
        <v>0</v>
      </c>
      <c r="H55" s="3">
        <v>0</v>
      </c>
      <c r="I55" s="3">
        <v>0</v>
      </c>
      <c r="J55" s="3">
        <v>0</v>
      </c>
      <c r="K55" s="3">
        <v>0</v>
      </c>
      <c r="L55" s="3">
        <v>0</v>
      </c>
      <c r="M55" s="3">
        <v>0</v>
      </c>
      <c r="N55" s="3">
        <v>0</v>
      </c>
      <c r="O55" s="3">
        <v>0</v>
      </c>
      <c r="P55" s="3">
        <v>0</v>
      </c>
    </row>
    <row r="56" spans="1:16">
      <c r="A56" s="37" t="s">
        <v>335</v>
      </c>
      <c r="B56" s="37" t="s">
        <v>4780</v>
      </c>
      <c r="C56" s="3">
        <v>0</v>
      </c>
      <c r="D56" s="3">
        <v>1</v>
      </c>
      <c r="E56" s="3">
        <v>0</v>
      </c>
      <c r="F56" s="3">
        <v>0</v>
      </c>
      <c r="G56" s="3">
        <v>0</v>
      </c>
      <c r="H56" s="3">
        <v>0</v>
      </c>
      <c r="I56" s="3">
        <v>0</v>
      </c>
      <c r="J56" s="3">
        <v>0</v>
      </c>
      <c r="K56" s="3">
        <v>0</v>
      </c>
      <c r="L56" s="3">
        <v>0</v>
      </c>
      <c r="M56" s="3">
        <v>0</v>
      </c>
      <c r="N56" s="3">
        <v>0</v>
      </c>
      <c r="O56" s="3">
        <v>0</v>
      </c>
      <c r="P56" s="3">
        <v>1</v>
      </c>
    </row>
    <row r="57" spans="1:16">
      <c r="A57" s="37" t="s">
        <v>335</v>
      </c>
      <c r="B57" s="37" t="s">
        <v>4781</v>
      </c>
      <c r="C57" s="3">
        <v>0</v>
      </c>
      <c r="D57" s="3">
        <v>0</v>
      </c>
      <c r="E57" s="3">
        <v>0</v>
      </c>
      <c r="F57" s="3">
        <v>0</v>
      </c>
      <c r="G57" s="3">
        <v>0</v>
      </c>
      <c r="H57" s="3">
        <v>0</v>
      </c>
      <c r="I57" s="3">
        <v>0</v>
      </c>
      <c r="J57" s="3">
        <v>0</v>
      </c>
      <c r="K57" s="3">
        <v>0</v>
      </c>
      <c r="L57" s="3">
        <v>0</v>
      </c>
      <c r="M57" s="3">
        <v>0</v>
      </c>
      <c r="N57" s="3">
        <v>0</v>
      </c>
      <c r="O57" s="3">
        <v>0</v>
      </c>
      <c r="P57" s="3">
        <v>0</v>
      </c>
    </row>
    <row r="58" spans="1:16">
      <c r="A58" s="37" t="s">
        <v>4782</v>
      </c>
      <c r="B58" s="37" t="s">
        <v>3715</v>
      </c>
      <c r="C58" s="3">
        <v>0</v>
      </c>
      <c r="D58" s="3">
        <v>1</v>
      </c>
      <c r="E58" s="3">
        <v>1</v>
      </c>
      <c r="F58" s="3">
        <v>1</v>
      </c>
      <c r="G58" s="3">
        <v>0</v>
      </c>
      <c r="H58" s="3">
        <v>0</v>
      </c>
      <c r="I58" s="3">
        <v>1</v>
      </c>
      <c r="J58" s="3">
        <v>1</v>
      </c>
      <c r="K58" s="3">
        <v>0</v>
      </c>
      <c r="L58" s="3">
        <v>0</v>
      </c>
      <c r="M58" s="3">
        <v>0</v>
      </c>
      <c r="N58" s="3">
        <v>0</v>
      </c>
      <c r="O58" s="3">
        <v>6</v>
      </c>
      <c r="P58" s="3">
        <v>2</v>
      </c>
    </row>
    <row r="59" spans="1:16">
      <c r="A59" s="37" t="s">
        <v>4783</v>
      </c>
      <c r="B59" s="37" t="s">
        <v>3739</v>
      </c>
      <c r="C59" s="3">
        <v>0</v>
      </c>
      <c r="D59" s="3">
        <v>0</v>
      </c>
      <c r="E59" s="3">
        <v>1</v>
      </c>
      <c r="F59" s="3">
        <v>0</v>
      </c>
      <c r="G59" s="3">
        <v>0</v>
      </c>
      <c r="H59" s="3">
        <v>0</v>
      </c>
      <c r="I59" s="3">
        <v>0</v>
      </c>
      <c r="J59" s="3">
        <v>0</v>
      </c>
      <c r="K59" s="3">
        <v>0</v>
      </c>
      <c r="L59" s="3">
        <v>1</v>
      </c>
      <c r="M59" s="3">
        <v>0</v>
      </c>
      <c r="N59" s="3">
        <v>0</v>
      </c>
      <c r="O59" s="3">
        <v>2</v>
      </c>
      <c r="P59" s="3">
        <v>10</v>
      </c>
    </row>
    <row r="60" spans="1:16">
      <c r="A60" s="37" t="s">
        <v>335</v>
      </c>
      <c r="B60" s="37" t="s">
        <v>4784</v>
      </c>
      <c r="C60" s="3">
        <v>0</v>
      </c>
      <c r="D60" s="3">
        <v>0</v>
      </c>
      <c r="E60" s="3">
        <v>0</v>
      </c>
      <c r="F60" s="3">
        <v>0</v>
      </c>
      <c r="G60" s="3">
        <v>0</v>
      </c>
      <c r="H60" s="3">
        <v>0</v>
      </c>
      <c r="I60" s="3">
        <v>0</v>
      </c>
      <c r="J60" s="3">
        <v>0</v>
      </c>
      <c r="K60" s="3">
        <v>0</v>
      </c>
      <c r="L60" s="3">
        <v>0</v>
      </c>
      <c r="M60" s="3">
        <v>0</v>
      </c>
      <c r="N60" s="3">
        <v>0</v>
      </c>
      <c r="O60" s="3">
        <v>0</v>
      </c>
      <c r="P60" s="3">
        <v>0</v>
      </c>
    </row>
    <row r="61" spans="1:16">
      <c r="A61" s="37" t="s">
        <v>335</v>
      </c>
      <c r="B61" s="37" t="s">
        <v>3743</v>
      </c>
      <c r="C61" s="3">
        <v>0</v>
      </c>
      <c r="D61" s="3">
        <v>0</v>
      </c>
      <c r="E61" s="3">
        <v>0</v>
      </c>
      <c r="F61" s="3">
        <v>0</v>
      </c>
      <c r="G61" s="3">
        <v>0</v>
      </c>
      <c r="H61" s="3">
        <v>0</v>
      </c>
      <c r="I61" s="3">
        <v>0</v>
      </c>
      <c r="J61" s="3">
        <v>0</v>
      </c>
      <c r="K61" s="3">
        <v>0</v>
      </c>
      <c r="L61" s="3">
        <v>0</v>
      </c>
      <c r="M61" s="3">
        <v>0</v>
      </c>
      <c r="N61" s="3">
        <v>0</v>
      </c>
      <c r="O61" s="3">
        <v>0</v>
      </c>
      <c r="P61" s="3">
        <v>0</v>
      </c>
    </row>
    <row r="62" spans="1:16">
      <c r="A62" s="37" t="s">
        <v>4785</v>
      </c>
      <c r="B62" s="37" t="s">
        <v>3757</v>
      </c>
      <c r="C62" s="3">
        <v>0</v>
      </c>
      <c r="D62" s="3">
        <v>0</v>
      </c>
      <c r="E62" s="3">
        <v>0</v>
      </c>
      <c r="F62" s="3">
        <v>0</v>
      </c>
      <c r="G62" s="3">
        <v>0</v>
      </c>
      <c r="H62" s="3">
        <v>0</v>
      </c>
      <c r="I62" s="3">
        <v>0</v>
      </c>
      <c r="J62" s="3">
        <v>0</v>
      </c>
      <c r="K62" s="3">
        <v>0</v>
      </c>
      <c r="L62" s="3">
        <v>0</v>
      </c>
      <c r="M62" s="3">
        <v>0</v>
      </c>
      <c r="N62" s="3">
        <v>0</v>
      </c>
      <c r="O62" s="3">
        <v>1</v>
      </c>
      <c r="P62" s="3">
        <v>0</v>
      </c>
    </row>
    <row r="63" spans="1:16">
      <c r="A63" s="37" t="s">
        <v>4786</v>
      </c>
      <c r="B63" s="37" t="s">
        <v>4787</v>
      </c>
      <c r="C63" s="3">
        <v>0</v>
      </c>
      <c r="D63" s="3">
        <v>1</v>
      </c>
      <c r="E63" s="3">
        <v>0</v>
      </c>
      <c r="F63" s="3">
        <v>0</v>
      </c>
      <c r="G63" s="3">
        <v>0</v>
      </c>
      <c r="H63" s="3">
        <v>0</v>
      </c>
      <c r="I63" s="3">
        <v>0</v>
      </c>
      <c r="J63" s="3">
        <v>0</v>
      </c>
      <c r="K63" s="3">
        <v>0</v>
      </c>
      <c r="L63" s="3">
        <v>0</v>
      </c>
      <c r="M63" s="3">
        <v>0</v>
      </c>
      <c r="N63" s="3">
        <v>0</v>
      </c>
      <c r="O63" s="3">
        <v>4</v>
      </c>
      <c r="P63" s="3">
        <v>0</v>
      </c>
    </row>
    <row r="64" spans="1:16">
      <c r="A64" s="37" t="s">
        <v>4788</v>
      </c>
      <c r="B64" s="37" t="s">
        <v>3770</v>
      </c>
      <c r="C64" s="3">
        <v>0</v>
      </c>
      <c r="D64" s="3">
        <v>91</v>
      </c>
      <c r="E64" s="3">
        <v>0</v>
      </c>
      <c r="F64" s="3">
        <v>1</v>
      </c>
      <c r="G64" s="3">
        <v>0</v>
      </c>
      <c r="H64" s="3">
        <v>0</v>
      </c>
      <c r="I64" s="3">
        <v>2</v>
      </c>
      <c r="J64" s="3">
        <v>1</v>
      </c>
      <c r="K64" s="3">
        <v>0</v>
      </c>
      <c r="L64" s="3">
        <v>0</v>
      </c>
      <c r="M64" s="3">
        <v>1</v>
      </c>
      <c r="N64" s="3">
        <v>0</v>
      </c>
      <c r="O64" s="3">
        <v>1081</v>
      </c>
      <c r="P64" s="3">
        <v>4</v>
      </c>
    </row>
    <row r="65" spans="1:16">
      <c r="A65" s="37" t="s">
        <v>335</v>
      </c>
      <c r="B65" s="37" t="s">
        <v>4789</v>
      </c>
      <c r="C65" s="3">
        <v>0</v>
      </c>
      <c r="D65" s="3">
        <v>0</v>
      </c>
      <c r="E65" s="3">
        <v>0</v>
      </c>
      <c r="F65" s="3">
        <v>0</v>
      </c>
      <c r="G65" s="3">
        <v>0</v>
      </c>
      <c r="H65" s="3">
        <v>0</v>
      </c>
      <c r="I65" s="3">
        <v>0</v>
      </c>
      <c r="J65" s="3">
        <v>0</v>
      </c>
      <c r="K65" s="3">
        <v>0</v>
      </c>
      <c r="L65" s="3">
        <v>0</v>
      </c>
      <c r="M65" s="3">
        <v>0</v>
      </c>
      <c r="N65" s="3">
        <v>0</v>
      </c>
      <c r="O65" s="3">
        <v>0</v>
      </c>
      <c r="P65" s="3">
        <v>0</v>
      </c>
    </row>
    <row r="66" spans="1:16">
      <c r="A66" s="37" t="s">
        <v>335</v>
      </c>
      <c r="B66" s="37" t="s">
        <v>4790</v>
      </c>
      <c r="C66" s="3">
        <v>0</v>
      </c>
      <c r="D66" s="3">
        <v>0</v>
      </c>
      <c r="E66" s="3">
        <v>1</v>
      </c>
      <c r="F66" s="3">
        <v>0</v>
      </c>
      <c r="G66" s="3">
        <v>0</v>
      </c>
      <c r="H66" s="3">
        <v>1</v>
      </c>
      <c r="I66" s="3">
        <v>0</v>
      </c>
      <c r="J66" s="3">
        <v>0</v>
      </c>
      <c r="K66" s="3">
        <v>0</v>
      </c>
      <c r="L66" s="3">
        <v>0</v>
      </c>
      <c r="M66" s="3">
        <v>0</v>
      </c>
      <c r="N66" s="3">
        <v>0</v>
      </c>
      <c r="O66" s="3">
        <v>0</v>
      </c>
      <c r="P66" s="3">
        <v>0</v>
      </c>
    </row>
    <row r="67" spans="1:16">
      <c r="A67" s="37" t="s">
        <v>335</v>
      </c>
      <c r="B67" s="37" t="s">
        <v>4791</v>
      </c>
      <c r="C67" s="3">
        <v>0</v>
      </c>
      <c r="D67" s="3">
        <v>0</v>
      </c>
      <c r="E67" s="3">
        <v>0</v>
      </c>
      <c r="F67" s="3">
        <v>0</v>
      </c>
      <c r="G67" s="3">
        <v>0</v>
      </c>
      <c r="H67" s="3">
        <v>0</v>
      </c>
      <c r="I67" s="3">
        <v>0</v>
      </c>
      <c r="J67" s="3">
        <v>0</v>
      </c>
      <c r="K67" s="3">
        <v>0</v>
      </c>
      <c r="L67" s="3">
        <v>0</v>
      </c>
      <c r="M67" s="3">
        <v>0</v>
      </c>
      <c r="N67" s="3">
        <v>0</v>
      </c>
      <c r="O67" s="3">
        <v>0</v>
      </c>
      <c r="P67" s="3">
        <v>0</v>
      </c>
    </row>
    <row r="68" spans="1:16">
      <c r="A68" s="37" t="s">
        <v>335</v>
      </c>
      <c r="B68" s="37" t="s">
        <v>4792</v>
      </c>
      <c r="C68" s="3">
        <v>0</v>
      </c>
      <c r="D68" s="3">
        <v>0</v>
      </c>
      <c r="E68" s="3">
        <v>0</v>
      </c>
      <c r="F68" s="3">
        <v>0</v>
      </c>
      <c r="G68" s="3">
        <v>0</v>
      </c>
      <c r="H68" s="3">
        <v>1</v>
      </c>
      <c r="I68" s="3">
        <v>0</v>
      </c>
      <c r="J68" s="3">
        <v>0</v>
      </c>
      <c r="K68" s="3">
        <v>0</v>
      </c>
      <c r="L68" s="3">
        <v>0</v>
      </c>
      <c r="M68" s="3">
        <v>0</v>
      </c>
      <c r="N68" s="3">
        <v>0</v>
      </c>
      <c r="O68" s="3">
        <v>0</v>
      </c>
      <c r="P68" s="3">
        <v>0</v>
      </c>
    </row>
    <row r="69" spans="1:16">
      <c r="A69" s="37" t="s">
        <v>335</v>
      </c>
      <c r="B69" s="37" t="s">
        <v>4793</v>
      </c>
      <c r="C69" s="3">
        <v>0</v>
      </c>
      <c r="D69" s="3">
        <v>0</v>
      </c>
      <c r="E69" s="3">
        <v>0</v>
      </c>
      <c r="F69" s="3">
        <v>1</v>
      </c>
      <c r="G69" s="3">
        <v>0</v>
      </c>
      <c r="H69" s="3">
        <v>0</v>
      </c>
      <c r="I69" s="3">
        <v>0</v>
      </c>
      <c r="J69" s="3">
        <v>0</v>
      </c>
      <c r="K69" s="3">
        <v>1</v>
      </c>
      <c r="L69" s="3">
        <v>0</v>
      </c>
      <c r="M69" s="3">
        <v>1</v>
      </c>
      <c r="N69" s="3">
        <v>0</v>
      </c>
      <c r="O69" s="3">
        <v>0</v>
      </c>
      <c r="P69" s="3">
        <v>0</v>
      </c>
    </row>
    <row r="70" spans="1:16">
      <c r="A70" s="37" t="s">
        <v>335</v>
      </c>
      <c r="B70" s="37" t="s">
        <v>4794</v>
      </c>
      <c r="C70" s="3">
        <v>0</v>
      </c>
      <c r="D70" s="3">
        <v>0</v>
      </c>
      <c r="E70" s="3">
        <v>0</v>
      </c>
      <c r="F70" s="3">
        <v>0</v>
      </c>
      <c r="G70" s="3">
        <v>0</v>
      </c>
      <c r="H70" s="3">
        <v>0</v>
      </c>
      <c r="I70" s="3">
        <v>0</v>
      </c>
      <c r="J70" s="3">
        <v>0</v>
      </c>
      <c r="K70" s="3">
        <v>0</v>
      </c>
      <c r="L70" s="3">
        <v>1</v>
      </c>
      <c r="M70" s="3">
        <v>0</v>
      </c>
      <c r="N70" s="3">
        <v>0</v>
      </c>
      <c r="O70" s="3">
        <v>0</v>
      </c>
      <c r="P70" s="3">
        <v>0</v>
      </c>
    </row>
    <row r="71" spans="1:16">
      <c r="A71" s="37" t="s">
        <v>335</v>
      </c>
      <c r="B71" s="37" t="s">
        <v>4795</v>
      </c>
      <c r="C71" s="3">
        <v>0</v>
      </c>
      <c r="D71" s="3">
        <v>0</v>
      </c>
      <c r="E71" s="3">
        <v>0</v>
      </c>
      <c r="F71" s="3">
        <v>1</v>
      </c>
      <c r="G71" s="3">
        <v>0</v>
      </c>
      <c r="H71" s="3">
        <v>0</v>
      </c>
      <c r="I71" s="3">
        <v>0</v>
      </c>
      <c r="J71" s="3">
        <v>0</v>
      </c>
      <c r="K71" s="3">
        <v>0</v>
      </c>
      <c r="L71" s="3">
        <v>0</v>
      </c>
      <c r="M71" s="3">
        <v>0</v>
      </c>
      <c r="N71" s="3">
        <v>0</v>
      </c>
      <c r="O71" s="3">
        <v>0</v>
      </c>
      <c r="P71" s="3">
        <v>0</v>
      </c>
    </row>
    <row r="72" spans="1:16">
      <c r="A72" s="37" t="s">
        <v>335</v>
      </c>
      <c r="B72" s="37" t="s">
        <v>4796</v>
      </c>
      <c r="C72" s="3">
        <v>0</v>
      </c>
      <c r="D72" s="3">
        <v>0</v>
      </c>
      <c r="E72" s="3">
        <v>0</v>
      </c>
      <c r="F72" s="3">
        <v>0</v>
      </c>
      <c r="G72" s="3">
        <v>0</v>
      </c>
      <c r="H72" s="3">
        <v>0</v>
      </c>
      <c r="I72" s="3">
        <v>0</v>
      </c>
      <c r="J72" s="3">
        <v>0</v>
      </c>
      <c r="K72" s="3">
        <v>0</v>
      </c>
      <c r="L72" s="3">
        <v>0</v>
      </c>
      <c r="M72" s="3">
        <v>0</v>
      </c>
      <c r="N72" s="3">
        <v>0</v>
      </c>
      <c r="O72" s="3">
        <v>0</v>
      </c>
      <c r="P72" s="3">
        <v>0</v>
      </c>
    </row>
    <row r="73" spans="1:16">
      <c r="A73" s="37" t="s">
        <v>335</v>
      </c>
      <c r="B73" s="37" t="s">
        <v>4797</v>
      </c>
      <c r="C73" s="3">
        <v>0</v>
      </c>
      <c r="D73" s="3">
        <v>0</v>
      </c>
      <c r="E73" s="3">
        <v>0</v>
      </c>
      <c r="F73" s="3">
        <v>0</v>
      </c>
      <c r="G73" s="3">
        <v>0</v>
      </c>
      <c r="H73" s="3">
        <v>0</v>
      </c>
      <c r="I73" s="3">
        <v>0</v>
      </c>
      <c r="J73" s="3">
        <v>0</v>
      </c>
      <c r="K73" s="3">
        <v>0</v>
      </c>
      <c r="L73" s="3">
        <v>0</v>
      </c>
      <c r="M73" s="3">
        <v>0</v>
      </c>
      <c r="N73" s="3">
        <v>0</v>
      </c>
      <c r="O73" s="3">
        <v>0</v>
      </c>
      <c r="P73" s="3">
        <v>0</v>
      </c>
    </row>
    <row r="74" spans="1:16">
      <c r="A74" s="37" t="s">
        <v>335</v>
      </c>
      <c r="B74" s="37" t="s">
        <v>4798</v>
      </c>
      <c r="C74" s="3">
        <v>0</v>
      </c>
      <c r="D74" s="3">
        <v>0</v>
      </c>
      <c r="E74" s="3">
        <v>0</v>
      </c>
      <c r="F74" s="3">
        <v>0</v>
      </c>
      <c r="G74" s="3">
        <v>0</v>
      </c>
      <c r="H74" s="3">
        <v>0</v>
      </c>
      <c r="I74" s="3">
        <v>1</v>
      </c>
      <c r="J74" s="3">
        <v>0</v>
      </c>
      <c r="K74" s="3">
        <v>0</v>
      </c>
      <c r="L74" s="3">
        <v>0</v>
      </c>
      <c r="M74" s="3">
        <v>1</v>
      </c>
      <c r="N74" s="3">
        <v>0</v>
      </c>
      <c r="O74" s="3">
        <v>0</v>
      </c>
      <c r="P74" s="3">
        <v>0</v>
      </c>
    </row>
    <row r="75" spans="1:16">
      <c r="A75" s="37" t="s">
        <v>335</v>
      </c>
      <c r="B75" s="37" t="s">
        <v>4799</v>
      </c>
      <c r="C75" s="3">
        <v>0</v>
      </c>
      <c r="D75" s="3">
        <v>0</v>
      </c>
      <c r="E75" s="3">
        <v>0</v>
      </c>
      <c r="F75" s="3">
        <v>0</v>
      </c>
      <c r="G75" s="3">
        <v>0</v>
      </c>
      <c r="H75" s="3">
        <v>0</v>
      </c>
      <c r="I75" s="3">
        <v>0</v>
      </c>
      <c r="J75" s="3">
        <v>0</v>
      </c>
      <c r="K75" s="3">
        <v>0</v>
      </c>
      <c r="L75" s="3">
        <v>0</v>
      </c>
      <c r="M75" s="3">
        <v>0</v>
      </c>
      <c r="N75" s="3">
        <v>0</v>
      </c>
      <c r="O75" s="3">
        <v>0</v>
      </c>
      <c r="P75" s="3">
        <v>0</v>
      </c>
    </row>
    <row r="76" spans="1:16">
      <c r="A76" s="37" t="s">
        <v>335</v>
      </c>
      <c r="B76" s="37" t="s">
        <v>4800</v>
      </c>
      <c r="C76" s="3">
        <v>0</v>
      </c>
      <c r="D76" s="3">
        <v>0</v>
      </c>
      <c r="E76" s="3">
        <v>0</v>
      </c>
      <c r="F76" s="3">
        <v>0</v>
      </c>
      <c r="G76" s="3">
        <v>0</v>
      </c>
      <c r="H76" s="3">
        <v>2</v>
      </c>
      <c r="I76" s="3">
        <v>0</v>
      </c>
      <c r="J76" s="3">
        <v>0</v>
      </c>
      <c r="K76" s="3">
        <v>0</v>
      </c>
      <c r="L76" s="3">
        <v>0</v>
      </c>
      <c r="M76" s="3">
        <v>1</v>
      </c>
      <c r="N76" s="3">
        <v>0</v>
      </c>
      <c r="O76" s="3">
        <v>0</v>
      </c>
      <c r="P76" s="3">
        <v>0</v>
      </c>
    </row>
    <row r="77" spans="1:16">
      <c r="A77" s="37" t="s">
        <v>335</v>
      </c>
      <c r="B77" s="37" t="s">
        <v>4801</v>
      </c>
      <c r="C77" s="3">
        <v>0</v>
      </c>
      <c r="D77" s="3">
        <v>0</v>
      </c>
      <c r="E77" s="3">
        <v>0</v>
      </c>
      <c r="F77" s="3">
        <v>0</v>
      </c>
      <c r="G77" s="3">
        <v>0</v>
      </c>
      <c r="H77" s="3">
        <v>0</v>
      </c>
      <c r="I77" s="3">
        <v>0</v>
      </c>
      <c r="J77" s="3">
        <v>0</v>
      </c>
      <c r="K77" s="3">
        <v>0</v>
      </c>
      <c r="L77" s="3">
        <v>0</v>
      </c>
      <c r="M77" s="3">
        <v>0</v>
      </c>
      <c r="N77" s="3">
        <v>0</v>
      </c>
      <c r="O77" s="3">
        <v>0</v>
      </c>
      <c r="P77" s="3">
        <v>0</v>
      </c>
    </row>
    <row r="78" spans="1:16">
      <c r="A78" s="37" t="s">
        <v>335</v>
      </c>
      <c r="B78" s="37" t="s">
        <v>3823</v>
      </c>
      <c r="C78" s="3">
        <v>0</v>
      </c>
      <c r="D78" s="3">
        <v>0</v>
      </c>
      <c r="E78" s="3">
        <v>0</v>
      </c>
      <c r="F78" s="3">
        <v>0</v>
      </c>
      <c r="G78" s="3">
        <v>0</v>
      </c>
      <c r="H78" s="3">
        <v>0</v>
      </c>
      <c r="I78" s="3">
        <v>0</v>
      </c>
      <c r="J78" s="3">
        <v>0</v>
      </c>
      <c r="K78" s="3">
        <v>1</v>
      </c>
      <c r="L78" s="3">
        <v>0</v>
      </c>
      <c r="M78" s="3">
        <v>2</v>
      </c>
      <c r="N78" s="3">
        <v>1</v>
      </c>
      <c r="O78" s="3">
        <v>2</v>
      </c>
      <c r="P78" s="3">
        <v>0</v>
      </c>
    </row>
    <row r="79" spans="1:16">
      <c r="A79" s="37" t="s">
        <v>335</v>
      </c>
      <c r="B79" s="37" t="s">
        <v>3836</v>
      </c>
      <c r="C79" s="3">
        <v>0</v>
      </c>
      <c r="D79" s="3">
        <v>0</v>
      </c>
      <c r="E79" s="3">
        <v>0</v>
      </c>
      <c r="F79" s="3">
        <v>0</v>
      </c>
      <c r="G79" s="3">
        <v>0</v>
      </c>
      <c r="H79" s="3">
        <v>0</v>
      </c>
      <c r="I79" s="3">
        <v>0</v>
      </c>
      <c r="J79" s="3">
        <v>0</v>
      </c>
      <c r="K79" s="3">
        <v>0</v>
      </c>
      <c r="L79" s="3">
        <v>0</v>
      </c>
      <c r="M79" s="3">
        <v>0</v>
      </c>
      <c r="N79" s="3">
        <v>0</v>
      </c>
      <c r="O79" s="3">
        <v>0</v>
      </c>
      <c r="P79" s="3">
        <v>0</v>
      </c>
    </row>
    <row r="80" spans="1:16">
      <c r="A80" s="37" t="s">
        <v>4802</v>
      </c>
      <c r="B80" s="37" t="s">
        <v>4803</v>
      </c>
      <c r="C80" s="3">
        <v>0</v>
      </c>
      <c r="D80" s="3">
        <v>0</v>
      </c>
      <c r="E80" s="3">
        <v>0</v>
      </c>
      <c r="F80" s="3">
        <v>0</v>
      </c>
      <c r="G80" s="3">
        <v>0</v>
      </c>
      <c r="H80" s="3">
        <v>0</v>
      </c>
      <c r="I80" s="3">
        <v>0</v>
      </c>
      <c r="J80" s="3">
        <v>0</v>
      </c>
      <c r="K80" s="3">
        <v>0</v>
      </c>
      <c r="L80" s="3">
        <v>0</v>
      </c>
      <c r="M80" s="3">
        <v>0</v>
      </c>
      <c r="N80" s="3">
        <v>0</v>
      </c>
      <c r="O80" s="3">
        <v>0</v>
      </c>
      <c r="P80" s="3">
        <v>0</v>
      </c>
    </row>
    <row r="81" spans="1:16">
      <c r="A81" s="37" t="s">
        <v>4804</v>
      </c>
      <c r="B81" s="37" t="s">
        <v>3847</v>
      </c>
      <c r="C81" s="3">
        <v>0</v>
      </c>
      <c r="D81" s="3">
        <v>90</v>
      </c>
      <c r="E81" s="3">
        <v>1</v>
      </c>
      <c r="F81" s="3">
        <v>0</v>
      </c>
      <c r="G81" s="3">
        <v>0</v>
      </c>
      <c r="H81" s="3">
        <v>4</v>
      </c>
      <c r="I81" s="3">
        <v>8</v>
      </c>
      <c r="J81" s="3">
        <v>1</v>
      </c>
      <c r="K81" s="3">
        <v>9</v>
      </c>
      <c r="L81" s="3">
        <v>19</v>
      </c>
      <c r="M81" s="3">
        <v>2</v>
      </c>
      <c r="N81" s="3">
        <v>0</v>
      </c>
      <c r="O81" s="3">
        <v>949</v>
      </c>
      <c r="P81" s="3">
        <v>41</v>
      </c>
    </row>
    <row r="82" spans="1:16">
      <c r="A82" s="37" t="s">
        <v>335</v>
      </c>
      <c r="B82" s="37" t="s">
        <v>4805</v>
      </c>
      <c r="C82" s="3">
        <v>0</v>
      </c>
      <c r="D82" s="3">
        <v>3</v>
      </c>
      <c r="E82" s="3">
        <v>36</v>
      </c>
      <c r="F82" s="3">
        <v>3</v>
      </c>
      <c r="G82" s="3">
        <v>0</v>
      </c>
      <c r="H82" s="3">
        <v>340</v>
      </c>
      <c r="I82" s="3">
        <v>585</v>
      </c>
      <c r="J82" s="3">
        <v>90</v>
      </c>
      <c r="K82" s="3">
        <v>92</v>
      </c>
      <c r="L82" s="3">
        <v>33</v>
      </c>
      <c r="M82" s="3">
        <v>53</v>
      </c>
      <c r="N82" s="3">
        <v>6</v>
      </c>
      <c r="O82" s="3">
        <v>0</v>
      </c>
      <c r="P82" s="3">
        <v>0</v>
      </c>
    </row>
    <row r="83" spans="1:16">
      <c r="A83" s="37" t="s">
        <v>335</v>
      </c>
      <c r="B83" s="37" t="s">
        <v>3852</v>
      </c>
      <c r="C83" s="3">
        <v>0</v>
      </c>
      <c r="D83" s="3">
        <v>0</v>
      </c>
      <c r="E83" s="3">
        <v>0</v>
      </c>
      <c r="F83" s="3">
        <v>0</v>
      </c>
      <c r="G83" s="3">
        <v>0</v>
      </c>
      <c r="H83" s="3">
        <v>0</v>
      </c>
      <c r="I83" s="3">
        <v>0</v>
      </c>
      <c r="J83" s="3">
        <v>0</v>
      </c>
      <c r="K83" s="3">
        <v>0</v>
      </c>
      <c r="L83" s="3">
        <v>0</v>
      </c>
      <c r="M83" s="3">
        <v>0</v>
      </c>
      <c r="N83" s="3">
        <v>0</v>
      </c>
      <c r="O83" s="3">
        <v>0</v>
      </c>
      <c r="P83" s="3">
        <v>0</v>
      </c>
    </row>
    <row r="84" spans="1:16">
      <c r="A84" s="37" t="s">
        <v>4806</v>
      </c>
      <c r="B84" s="37" t="s">
        <v>3866</v>
      </c>
      <c r="C84" s="3">
        <v>0</v>
      </c>
      <c r="D84" s="3">
        <v>0</v>
      </c>
      <c r="E84" s="3">
        <v>0</v>
      </c>
      <c r="F84" s="3">
        <v>0</v>
      </c>
      <c r="G84" s="3">
        <v>0</v>
      </c>
      <c r="H84" s="3">
        <v>0</v>
      </c>
      <c r="I84" s="3">
        <v>0</v>
      </c>
      <c r="J84" s="3">
        <v>0</v>
      </c>
      <c r="K84" s="3">
        <v>0</v>
      </c>
      <c r="L84" s="3">
        <v>0</v>
      </c>
      <c r="M84" s="3">
        <v>0</v>
      </c>
      <c r="N84" s="3">
        <v>0</v>
      </c>
      <c r="O84" s="3">
        <v>0</v>
      </c>
      <c r="P84" s="3">
        <v>0</v>
      </c>
    </row>
    <row r="85" spans="1:16">
      <c r="A85" s="37" t="s">
        <v>335</v>
      </c>
      <c r="B85" s="37" t="s">
        <v>4807</v>
      </c>
      <c r="C85" s="3">
        <v>0</v>
      </c>
      <c r="D85" s="3">
        <v>0</v>
      </c>
      <c r="E85" s="3">
        <v>0</v>
      </c>
      <c r="F85" s="3">
        <v>0</v>
      </c>
      <c r="G85" s="3">
        <v>0</v>
      </c>
      <c r="H85" s="3">
        <v>0</v>
      </c>
      <c r="I85" s="3">
        <v>0</v>
      </c>
      <c r="J85" s="3">
        <v>0</v>
      </c>
      <c r="K85" s="3">
        <v>0</v>
      </c>
      <c r="L85" s="3">
        <v>0</v>
      </c>
      <c r="M85" s="3">
        <v>0</v>
      </c>
      <c r="N85" s="3">
        <v>0</v>
      </c>
      <c r="O85" s="3">
        <v>0</v>
      </c>
      <c r="P85" s="3">
        <v>0</v>
      </c>
    </row>
    <row r="86" spans="1:16">
      <c r="A86" s="37" t="s">
        <v>335</v>
      </c>
      <c r="B86" s="37" t="s">
        <v>4808</v>
      </c>
      <c r="C86" s="3">
        <v>0</v>
      </c>
      <c r="D86" s="3">
        <v>0</v>
      </c>
      <c r="E86" s="3">
        <v>0</v>
      </c>
      <c r="F86" s="3">
        <v>0</v>
      </c>
      <c r="G86" s="3">
        <v>0</v>
      </c>
      <c r="H86" s="3">
        <v>0</v>
      </c>
      <c r="I86" s="3">
        <v>0</v>
      </c>
      <c r="J86" s="3">
        <v>0</v>
      </c>
      <c r="K86" s="3">
        <v>0</v>
      </c>
      <c r="L86" s="3">
        <v>0</v>
      </c>
      <c r="M86" s="3">
        <v>0</v>
      </c>
      <c r="N86" s="3">
        <v>0</v>
      </c>
      <c r="O86" s="3">
        <v>0</v>
      </c>
      <c r="P86" s="3">
        <v>0</v>
      </c>
    </row>
    <row r="87" spans="1:16">
      <c r="A87" s="37" t="s">
        <v>335</v>
      </c>
      <c r="B87" s="37" t="s">
        <v>4809</v>
      </c>
      <c r="C87" s="3">
        <v>0</v>
      </c>
      <c r="D87" s="3">
        <v>0</v>
      </c>
      <c r="E87" s="3">
        <v>0</v>
      </c>
      <c r="F87" s="3">
        <v>0</v>
      </c>
      <c r="G87" s="3">
        <v>0</v>
      </c>
      <c r="H87" s="3">
        <v>0</v>
      </c>
      <c r="I87" s="3">
        <v>0</v>
      </c>
      <c r="J87" s="3">
        <v>0</v>
      </c>
      <c r="K87" s="3">
        <v>0</v>
      </c>
      <c r="L87" s="3">
        <v>0</v>
      </c>
      <c r="M87" s="3">
        <v>0</v>
      </c>
      <c r="N87" s="3">
        <v>0</v>
      </c>
      <c r="O87" s="3">
        <v>0</v>
      </c>
      <c r="P87" s="3">
        <v>0</v>
      </c>
    </row>
    <row r="88" spans="1:16">
      <c r="A88" s="37" t="s">
        <v>4810</v>
      </c>
      <c r="B88" s="37" t="s">
        <v>3868</v>
      </c>
      <c r="C88" s="3">
        <v>0</v>
      </c>
      <c r="D88" s="3">
        <v>43</v>
      </c>
      <c r="E88" s="3">
        <v>2</v>
      </c>
      <c r="F88" s="3">
        <v>3</v>
      </c>
      <c r="G88" s="3">
        <v>1</v>
      </c>
      <c r="H88" s="3">
        <v>0</v>
      </c>
      <c r="I88" s="3">
        <v>1</v>
      </c>
      <c r="J88" s="3">
        <v>1</v>
      </c>
      <c r="K88" s="3">
        <v>2</v>
      </c>
      <c r="L88" s="3">
        <v>6</v>
      </c>
      <c r="M88" s="3">
        <v>2</v>
      </c>
      <c r="N88" s="3">
        <v>1</v>
      </c>
      <c r="O88" s="3">
        <v>8</v>
      </c>
      <c r="P88" s="3">
        <v>22</v>
      </c>
    </row>
    <row r="89" spans="1:16">
      <c r="A89" s="37" t="s">
        <v>4811</v>
      </c>
      <c r="B89" s="37" t="s">
        <v>3888</v>
      </c>
      <c r="C89" s="3">
        <v>0</v>
      </c>
      <c r="D89" s="3">
        <v>3</v>
      </c>
      <c r="E89" s="3">
        <v>0</v>
      </c>
      <c r="F89" s="3">
        <v>1</v>
      </c>
      <c r="G89" s="3">
        <v>0</v>
      </c>
      <c r="H89" s="3">
        <v>1</v>
      </c>
      <c r="I89" s="3">
        <v>0</v>
      </c>
      <c r="J89" s="3">
        <v>0</v>
      </c>
      <c r="K89" s="3">
        <v>0</v>
      </c>
      <c r="L89" s="3">
        <v>1</v>
      </c>
      <c r="M89" s="3">
        <v>0</v>
      </c>
      <c r="N89" s="3">
        <v>0</v>
      </c>
      <c r="O89" s="3">
        <v>0</v>
      </c>
      <c r="P89" s="3">
        <v>20</v>
      </c>
    </row>
    <row r="90" spans="1:16">
      <c r="A90" s="37" t="s">
        <v>4812</v>
      </c>
      <c r="B90" s="37" t="s">
        <v>3900</v>
      </c>
      <c r="C90" s="3">
        <v>0</v>
      </c>
      <c r="D90" s="3">
        <v>2</v>
      </c>
      <c r="E90" s="3">
        <v>1</v>
      </c>
      <c r="F90" s="3">
        <v>1</v>
      </c>
      <c r="G90" s="3">
        <v>0</v>
      </c>
      <c r="H90" s="3">
        <v>2</v>
      </c>
      <c r="I90" s="3">
        <v>0</v>
      </c>
      <c r="J90" s="3">
        <v>1</v>
      </c>
      <c r="K90" s="3">
        <v>0</v>
      </c>
      <c r="L90" s="3">
        <v>0</v>
      </c>
      <c r="M90" s="3">
        <v>0</v>
      </c>
      <c r="N90" s="3">
        <v>0</v>
      </c>
      <c r="O90" s="3">
        <v>2</v>
      </c>
      <c r="P90" s="3">
        <v>1</v>
      </c>
    </row>
    <row r="91" spans="1:16">
      <c r="A91" s="37" t="s">
        <v>335</v>
      </c>
      <c r="B91" s="37" t="s">
        <v>4813</v>
      </c>
      <c r="C91" s="3">
        <v>0</v>
      </c>
      <c r="D91" s="3">
        <v>0</v>
      </c>
      <c r="E91" s="3">
        <v>0</v>
      </c>
      <c r="F91" s="3">
        <v>0</v>
      </c>
      <c r="G91" s="3">
        <v>0</v>
      </c>
      <c r="H91" s="3">
        <v>0</v>
      </c>
      <c r="I91" s="3">
        <v>0</v>
      </c>
      <c r="J91" s="3">
        <v>0</v>
      </c>
      <c r="K91" s="3">
        <v>0</v>
      </c>
      <c r="L91" s="3">
        <v>0</v>
      </c>
      <c r="M91" s="3">
        <v>0</v>
      </c>
      <c r="N91" s="3">
        <v>0</v>
      </c>
      <c r="O91" s="3">
        <v>0</v>
      </c>
      <c r="P91" s="3">
        <v>0</v>
      </c>
    </row>
    <row r="92" spans="1:16">
      <c r="A92" s="37" t="s">
        <v>335</v>
      </c>
      <c r="B92" s="37" t="s">
        <v>4814</v>
      </c>
      <c r="C92" s="3">
        <v>0</v>
      </c>
      <c r="D92" s="3">
        <v>0</v>
      </c>
      <c r="E92" s="3">
        <v>0</v>
      </c>
      <c r="F92" s="3">
        <v>0</v>
      </c>
      <c r="G92" s="3">
        <v>0</v>
      </c>
      <c r="H92" s="3">
        <v>0</v>
      </c>
      <c r="I92" s="3">
        <v>0</v>
      </c>
      <c r="J92" s="3">
        <v>0</v>
      </c>
      <c r="K92" s="3">
        <v>0</v>
      </c>
      <c r="L92" s="3">
        <v>0</v>
      </c>
      <c r="M92" s="3">
        <v>0</v>
      </c>
      <c r="N92" s="3">
        <v>0</v>
      </c>
      <c r="O92" s="3">
        <v>0</v>
      </c>
      <c r="P92" s="3">
        <v>0</v>
      </c>
    </row>
    <row r="93" spans="1:16">
      <c r="A93" s="37" t="s">
        <v>335</v>
      </c>
      <c r="B93" s="37" t="s">
        <v>4815</v>
      </c>
      <c r="C93" s="3">
        <v>0</v>
      </c>
      <c r="D93" s="3">
        <v>0</v>
      </c>
      <c r="E93" s="3">
        <v>0</v>
      </c>
      <c r="F93" s="3">
        <v>0</v>
      </c>
      <c r="G93" s="3">
        <v>0</v>
      </c>
      <c r="H93" s="3">
        <v>0</v>
      </c>
      <c r="I93" s="3">
        <v>0</v>
      </c>
      <c r="J93" s="3">
        <v>0</v>
      </c>
      <c r="K93" s="3">
        <v>0</v>
      </c>
      <c r="L93" s="3">
        <v>0</v>
      </c>
      <c r="M93" s="3">
        <v>0</v>
      </c>
      <c r="N93" s="3">
        <v>0</v>
      </c>
      <c r="O93" s="3">
        <v>0</v>
      </c>
      <c r="P93" s="3">
        <v>0</v>
      </c>
    </row>
    <row r="94" spans="1:16">
      <c r="A94" s="37" t="s">
        <v>335</v>
      </c>
      <c r="B94" s="37" t="s">
        <v>4816</v>
      </c>
      <c r="C94" s="3">
        <v>0</v>
      </c>
      <c r="D94" s="3">
        <v>0</v>
      </c>
      <c r="E94" s="3">
        <v>1</v>
      </c>
      <c r="F94" s="3">
        <v>0</v>
      </c>
      <c r="G94" s="3">
        <v>0</v>
      </c>
      <c r="H94" s="3">
        <v>1</v>
      </c>
      <c r="I94" s="3">
        <v>0</v>
      </c>
      <c r="J94" s="3">
        <v>0</v>
      </c>
      <c r="K94" s="3">
        <v>0</v>
      </c>
      <c r="L94" s="3">
        <v>0</v>
      </c>
      <c r="M94" s="3">
        <v>2</v>
      </c>
      <c r="N94" s="3">
        <v>0</v>
      </c>
      <c r="O94" s="3">
        <v>0</v>
      </c>
      <c r="P94" s="3">
        <v>0</v>
      </c>
    </row>
    <row r="95" spans="1:16">
      <c r="A95" s="37" t="s">
        <v>335</v>
      </c>
      <c r="B95" s="37" t="s">
        <v>4817</v>
      </c>
      <c r="C95" s="3">
        <v>0</v>
      </c>
      <c r="D95" s="3">
        <v>0</v>
      </c>
      <c r="E95" s="3">
        <v>0</v>
      </c>
      <c r="F95" s="3">
        <v>0</v>
      </c>
      <c r="G95" s="3">
        <v>0</v>
      </c>
      <c r="H95" s="3">
        <v>0</v>
      </c>
      <c r="I95" s="3">
        <v>0</v>
      </c>
      <c r="J95" s="3">
        <v>0</v>
      </c>
      <c r="K95" s="3">
        <v>0</v>
      </c>
      <c r="L95" s="3">
        <v>0</v>
      </c>
      <c r="M95" s="3">
        <v>0</v>
      </c>
      <c r="N95" s="3">
        <v>0</v>
      </c>
      <c r="O95" s="3">
        <v>0</v>
      </c>
      <c r="P95" s="3">
        <v>0</v>
      </c>
    </row>
    <row r="96" spans="1:16">
      <c r="A96" s="37" t="s">
        <v>335</v>
      </c>
      <c r="B96" s="37" t="s">
        <v>4818</v>
      </c>
      <c r="C96" s="3">
        <v>0</v>
      </c>
      <c r="D96" s="3">
        <v>0</v>
      </c>
      <c r="E96" s="3">
        <v>0</v>
      </c>
      <c r="F96" s="3">
        <v>0</v>
      </c>
      <c r="G96" s="3">
        <v>0</v>
      </c>
      <c r="H96" s="3">
        <v>0</v>
      </c>
      <c r="I96" s="3">
        <v>0</v>
      </c>
      <c r="J96" s="3">
        <v>0</v>
      </c>
      <c r="K96" s="3">
        <v>0</v>
      </c>
      <c r="L96" s="3">
        <v>0</v>
      </c>
      <c r="M96" s="3">
        <v>0</v>
      </c>
      <c r="N96" s="3">
        <v>0</v>
      </c>
      <c r="O96" s="3">
        <v>0</v>
      </c>
      <c r="P96" s="3">
        <v>0</v>
      </c>
    </row>
    <row r="97" spans="1:16">
      <c r="A97" s="37" t="s">
        <v>335</v>
      </c>
      <c r="B97" s="37" t="s">
        <v>4819</v>
      </c>
      <c r="C97" s="3">
        <v>0</v>
      </c>
      <c r="D97" s="3">
        <v>0</v>
      </c>
      <c r="E97" s="3">
        <v>0</v>
      </c>
      <c r="F97" s="3">
        <v>0</v>
      </c>
      <c r="G97" s="3">
        <v>0</v>
      </c>
      <c r="H97" s="3">
        <v>0</v>
      </c>
      <c r="I97" s="3">
        <v>0</v>
      </c>
      <c r="J97" s="3">
        <v>0</v>
      </c>
      <c r="K97" s="3">
        <v>0</v>
      </c>
      <c r="L97" s="3">
        <v>0</v>
      </c>
      <c r="M97" s="3">
        <v>0</v>
      </c>
      <c r="N97" s="3">
        <v>0</v>
      </c>
      <c r="O97" s="3">
        <v>0</v>
      </c>
      <c r="P97" s="3">
        <v>0</v>
      </c>
    </row>
    <row r="98" spans="1:16">
      <c r="A98" s="37" t="s">
        <v>335</v>
      </c>
      <c r="B98" s="37" t="s">
        <v>4820</v>
      </c>
      <c r="C98" s="3">
        <v>0</v>
      </c>
      <c r="D98" s="3">
        <v>0</v>
      </c>
      <c r="E98" s="3">
        <v>0</v>
      </c>
      <c r="F98" s="3">
        <v>0</v>
      </c>
      <c r="G98" s="3">
        <v>0</v>
      </c>
      <c r="H98" s="3">
        <v>0</v>
      </c>
      <c r="I98" s="3">
        <v>0</v>
      </c>
      <c r="J98" s="3">
        <v>0</v>
      </c>
      <c r="K98" s="3">
        <v>0</v>
      </c>
      <c r="L98" s="3">
        <v>0</v>
      </c>
      <c r="M98" s="3">
        <v>0</v>
      </c>
      <c r="N98" s="3">
        <v>0</v>
      </c>
      <c r="O98" s="3">
        <v>0</v>
      </c>
      <c r="P98" s="3">
        <v>0</v>
      </c>
    </row>
    <row r="99" spans="1:16">
      <c r="A99" s="37" t="s">
        <v>335</v>
      </c>
      <c r="B99" s="37" t="s">
        <v>4821</v>
      </c>
      <c r="C99" s="3">
        <v>0</v>
      </c>
      <c r="D99" s="3">
        <v>0</v>
      </c>
      <c r="E99" s="3">
        <v>0</v>
      </c>
      <c r="F99" s="3">
        <v>0</v>
      </c>
      <c r="G99" s="3">
        <v>0</v>
      </c>
      <c r="H99" s="3">
        <v>0</v>
      </c>
      <c r="I99" s="3">
        <v>0</v>
      </c>
      <c r="J99" s="3">
        <v>0</v>
      </c>
      <c r="K99" s="3">
        <v>0</v>
      </c>
      <c r="L99" s="3">
        <v>0</v>
      </c>
      <c r="M99" s="3">
        <v>0</v>
      </c>
      <c r="N99" s="3">
        <v>0</v>
      </c>
      <c r="O99" s="3">
        <v>0</v>
      </c>
      <c r="P99" s="3">
        <v>0</v>
      </c>
    </row>
    <row r="100" spans="1:16">
      <c r="A100" s="37" t="s">
        <v>335</v>
      </c>
      <c r="B100" s="37" t="s">
        <v>4822</v>
      </c>
      <c r="C100" s="3">
        <v>0</v>
      </c>
      <c r="D100" s="3">
        <v>0</v>
      </c>
      <c r="E100" s="3">
        <v>0</v>
      </c>
      <c r="F100" s="3">
        <v>0</v>
      </c>
      <c r="G100" s="3">
        <v>0</v>
      </c>
      <c r="H100" s="3">
        <v>0</v>
      </c>
      <c r="I100" s="3">
        <v>0</v>
      </c>
      <c r="J100" s="3">
        <v>0</v>
      </c>
      <c r="K100" s="3">
        <v>0</v>
      </c>
      <c r="L100" s="3">
        <v>0</v>
      </c>
      <c r="M100" s="3">
        <v>0</v>
      </c>
      <c r="N100" s="3">
        <v>0</v>
      </c>
      <c r="O100" s="3">
        <v>0</v>
      </c>
      <c r="P100" s="3">
        <v>0</v>
      </c>
    </row>
    <row r="101" spans="1:16">
      <c r="A101" s="37" t="s">
        <v>335</v>
      </c>
      <c r="B101" s="37" t="s">
        <v>4823</v>
      </c>
      <c r="C101" s="3">
        <v>0</v>
      </c>
      <c r="D101" s="3">
        <v>0</v>
      </c>
      <c r="E101" s="3">
        <v>0</v>
      </c>
      <c r="F101" s="3">
        <v>0</v>
      </c>
      <c r="G101" s="3">
        <v>0</v>
      </c>
      <c r="H101" s="3">
        <v>0</v>
      </c>
      <c r="I101" s="3">
        <v>0</v>
      </c>
      <c r="J101" s="3">
        <v>0</v>
      </c>
      <c r="K101" s="3">
        <v>0</v>
      </c>
      <c r="L101" s="3">
        <v>0</v>
      </c>
      <c r="M101" s="3">
        <v>0</v>
      </c>
      <c r="N101" s="3">
        <v>0</v>
      </c>
      <c r="O101" s="3">
        <v>0</v>
      </c>
      <c r="P101" s="3">
        <v>0</v>
      </c>
    </row>
    <row r="102" spans="1:16">
      <c r="A102" s="37" t="s">
        <v>4824</v>
      </c>
      <c r="B102" s="37" t="s">
        <v>3948</v>
      </c>
      <c r="C102" s="3">
        <v>0</v>
      </c>
      <c r="D102" s="3">
        <v>0</v>
      </c>
      <c r="E102" s="3">
        <v>0</v>
      </c>
      <c r="F102" s="3">
        <v>0</v>
      </c>
      <c r="G102" s="3">
        <v>0</v>
      </c>
      <c r="H102" s="3">
        <v>0</v>
      </c>
      <c r="I102" s="3">
        <v>0</v>
      </c>
      <c r="J102" s="3">
        <v>0</v>
      </c>
      <c r="K102" s="3">
        <v>0</v>
      </c>
      <c r="L102" s="3">
        <v>0</v>
      </c>
      <c r="M102" s="3">
        <v>0</v>
      </c>
      <c r="N102" s="3">
        <v>0</v>
      </c>
      <c r="O102" s="3">
        <v>0</v>
      </c>
      <c r="P102" s="3">
        <v>0</v>
      </c>
    </row>
    <row r="103" spans="1:16">
      <c r="A103" s="37" t="s">
        <v>4825</v>
      </c>
      <c r="B103" s="37" t="s">
        <v>3958</v>
      </c>
      <c r="C103" s="3">
        <v>0</v>
      </c>
      <c r="D103" s="3">
        <v>0</v>
      </c>
      <c r="E103" s="3">
        <v>0</v>
      </c>
      <c r="F103" s="3">
        <v>0</v>
      </c>
      <c r="G103" s="3">
        <v>0</v>
      </c>
      <c r="H103" s="3">
        <v>0</v>
      </c>
      <c r="I103" s="3">
        <v>0</v>
      </c>
      <c r="J103" s="3">
        <v>0</v>
      </c>
      <c r="K103" s="3">
        <v>0</v>
      </c>
      <c r="L103" s="3">
        <v>0</v>
      </c>
      <c r="M103" s="3">
        <v>0</v>
      </c>
      <c r="N103" s="3">
        <v>0</v>
      </c>
      <c r="O103" s="3">
        <v>0</v>
      </c>
      <c r="P103" s="3">
        <v>0</v>
      </c>
    </row>
    <row r="104" spans="1:16">
      <c r="A104" s="37" t="s">
        <v>335</v>
      </c>
      <c r="B104" s="37" t="s">
        <v>4826</v>
      </c>
      <c r="C104" s="3">
        <v>0</v>
      </c>
      <c r="D104" s="3">
        <v>0</v>
      </c>
      <c r="E104" s="3">
        <v>0</v>
      </c>
      <c r="F104" s="3">
        <v>0</v>
      </c>
      <c r="G104" s="3">
        <v>0</v>
      </c>
      <c r="H104" s="3">
        <v>0</v>
      </c>
      <c r="I104" s="3">
        <v>0</v>
      </c>
      <c r="J104" s="3">
        <v>0</v>
      </c>
      <c r="K104" s="3">
        <v>0</v>
      </c>
      <c r="L104" s="3">
        <v>0</v>
      </c>
      <c r="M104" s="3">
        <v>0</v>
      </c>
      <c r="N104" s="3">
        <v>0</v>
      </c>
      <c r="O104" s="3">
        <v>0</v>
      </c>
      <c r="P104" s="3">
        <v>0</v>
      </c>
    </row>
    <row r="105" spans="1:16">
      <c r="A105" s="37" t="s">
        <v>335</v>
      </c>
      <c r="B105" s="37" t="s">
        <v>3970</v>
      </c>
      <c r="C105" s="3">
        <v>0</v>
      </c>
      <c r="D105" s="3">
        <v>0</v>
      </c>
      <c r="E105" s="3">
        <v>0</v>
      </c>
      <c r="F105" s="3">
        <v>0</v>
      </c>
      <c r="G105" s="3">
        <v>0</v>
      </c>
      <c r="H105" s="3">
        <v>0</v>
      </c>
      <c r="I105" s="3">
        <v>0</v>
      </c>
      <c r="J105" s="3">
        <v>0</v>
      </c>
      <c r="K105" s="3">
        <v>0</v>
      </c>
      <c r="L105" s="3">
        <v>0</v>
      </c>
      <c r="M105" s="3">
        <v>0</v>
      </c>
      <c r="N105" s="3">
        <v>0</v>
      </c>
      <c r="O105" s="3">
        <v>0</v>
      </c>
      <c r="P105" s="3">
        <v>0</v>
      </c>
    </row>
    <row r="106" spans="1:16">
      <c r="A106" s="37" t="s">
        <v>335</v>
      </c>
      <c r="B106" s="37" t="s">
        <v>4827</v>
      </c>
      <c r="C106" s="3">
        <v>0</v>
      </c>
      <c r="D106" s="3">
        <v>0</v>
      </c>
      <c r="E106" s="3">
        <v>0</v>
      </c>
      <c r="F106" s="3">
        <v>0</v>
      </c>
      <c r="G106" s="3">
        <v>0</v>
      </c>
      <c r="H106" s="3">
        <v>0</v>
      </c>
      <c r="I106" s="3">
        <v>0</v>
      </c>
      <c r="J106" s="3">
        <v>0</v>
      </c>
      <c r="K106" s="3">
        <v>0</v>
      </c>
      <c r="L106" s="3">
        <v>0</v>
      </c>
      <c r="M106" s="3">
        <v>0</v>
      </c>
      <c r="N106" s="3">
        <v>0</v>
      </c>
      <c r="O106" s="3">
        <v>0</v>
      </c>
      <c r="P106" s="3">
        <v>0</v>
      </c>
    </row>
    <row r="107" spans="1:16">
      <c r="A107" s="37" t="s">
        <v>335</v>
      </c>
      <c r="B107" s="37" t="s">
        <v>4828</v>
      </c>
      <c r="C107" s="3">
        <v>0</v>
      </c>
      <c r="D107" s="3">
        <v>0</v>
      </c>
      <c r="E107" s="3">
        <v>0</v>
      </c>
      <c r="F107" s="3">
        <v>0</v>
      </c>
      <c r="G107" s="3">
        <v>0</v>
      </c>
      <c r="H107" s="3">
        <v>0</v>
      </c>
      <c r="I107" s="3">
        <v>0</v>
      </c>
      <c r="J107" s="3">
        <v>0</v>
      </c>
      <c r="K107" s="3">
        <v>0</v>
      </c>
      <c r="L107" s="3">
        <v>0</v>
      </c>
      <c r="M107" s="3">
        <v>0</v>
      </c>
      <c r="N107" s="3">
        <v>0</v>
      </c>
      <c r="O107" s="3">
        <v>0</v>
      </c>
      <c r="P107" s="3">
        <v>0</v>
      </c>
    </row>
    <row r="108" spans="1:16">
      <c r="A108" s="37" t="s">
        <v>335</v>
      </c>
      <c r="B108" s="37" t="s">
        <v>4829</v>
      </c>
      <c r="C108" s="3">
        <v>0</v>
      </c>
      <c r="D108" s="3">
        <v>0</v>
      </c>
      <c r="E108" s="3">
        <v>0</v>
      </c>
      <c r="F108" s="3">
        <v>0</v>
      </c>
      <c r="G108" s="3">
        <v>0</v>
      </c>
      <c r="H108" s="3">
        <v>0</v>
      </c>
      <c r="I108" s="3">
        <v>0</v>
      </c>
      <c r="J108" s="3">
        <v>0</v>
      </c>
      <c r="K108" s="3">
        <v>0</v>
      </c>
      <c r="L108" s="3">
        <v>0</v>
      </c>
      <c r="M108" s="3">
        <v>0</v>
      </c>
      <c r="N108" s="3">
        <v>0</v>
      </c>
      <c r="O108" s="3">
        <v>0</v>
      </c>
      <c r="P108" s="3">
        <v>0</v>
      </c>
    </row>
    <row r="109" spans="1:16">
      <c r="A109" s="37" t="s">
        <v>335</v>
      </c>
      <c r="B109" s="37" t="s">
        <v>4830</v>
      </c>
      <c r="C109" s="3">
        <v>0</v>
      </c>
      <c r="D109" s="3">
        <v>0</v>
      </c>
      <c r="E109" s="3">
        <v>0</v>
      </c>
      <c r="F109" s="3">
        <v>0</v>
      </c>
      <c r="G109" s="3">
        <v>0</v>
      </c>
      <c r="H109" s="3">
        <v>0</v>
      </c>
      <c r="I109" s="3">
        <v>0</v>
      </c>
      <c r="J109" s="3">
        <v>0</v>
      </c>
      <c r="K109" s="3">
        <v>0</v>
      </c>
      <c r="L109" s="3">
        <v>0</v>
      </c>
      <c r="M109" s="3">
        <v>0</v>
      </c>
      <c r="N109" s="3">
        <v>0</v>
      </c>
      <c r="O109" s="3">
        <v>0</v>
      </c>
      <c r="P109" s="3">
        <v>0</v>
      </c>
    </row>
    <row r="110" spans="1:16">
      <c r="A110" s="37" t="s">
        <v>335</v>
      </c>
      <c r="B110" s="37" t="s">
        <v>4831</v>
      </c>
      <c r="C110" s="3">
        <v>0</v>
      </c>
      <c r="D110" s="3">
        <v>0</v>
      </c>
      <c r="E110" s="3">
        <v>0</v>
      </c>
      <c r="F110" s="3">
        <v>0</v>
      </c>
      <c r="G110" s="3">
        <v>0</v>
      </c>
      <c r="H110" s="3">
        <v>0</v>
      </c>
      <c r="I110" s="3">
        <v>0</v>
      </c>
      <c r="J110" s="3">
        <v>0</v>
      </c>
      <c r="K110" s="3">
        <v>0</v>
      </c>
      <c r="L110" s="3">
        <v>0</v>
      </c>
      <c r="M110" s="3">
        <v>0</v>
      </c>
      <c r="N110" s="3">
        <v>0</v>
      </c>
      <c r="O110" s="3">
        <v>0</v>
      </c>
      <c r="P110" s="3">
        <v>0</v>
      </c>
    </row>
    <row r="111" spans="1:16">
      <c r="A111" s="37" t="s">
        <v>335</v>
      </c>
      <c r="B111" s="37" t="s">
        <v>4832</v>
      </c>
      <c r="C111" s="3">
        <v>0</v>
      </c>
      <c r="D111" s="3">
        <v>0</v>
      </c>
      <c r="E111" s="3">
        <v>0</v>
      </c>
      <c r="F111" s="3">
        <v>0</v>
      </c>
      <c r="G111" s="3">
        <v>0</v>
      </c>
      <c r="H111" s="3">
        <v>0</v>
      </c>
      <c r="I111" s="3">
        <v>0</v>
      </c>
      <c r="J111" s="3">
        <v>0</v>
      </c>
      <c r="K111" s="3">
        <v>0</v>
      </c>
      <c r="L111" s="3">
        <v>0</v>
      </c>
      <c r="M111" s="3">
        <v>0</v>
      </c>
      <c r="N111" s="3">
        <v>0</v>
      </c>
      <c r="O111" s="3">
        <v>0</v>
      </c>
      <c r="P111" s="3">
        <v>0</v>
      </c>
    </row>
    <row r="112" spans="1:16">
      <c r="A112" s="37" t="s">
        <v>335</v>
      </c>
      <c r="B112" s="37" t="s">
        <v>4833</v>
      </c>
      <c r="C112" s="3">
        <v>0</v>
      </c>
      <c r="D112" s="3">
        <v>0</v>
      </c>
      <c r="E112" s="3">
        <v>0</v>
      </c>
      <c r="F112" s="3">
        <v>0</v>
      </c>
      <c r="G112" s="3">
        <v>0</v>
      </c>
      <c r="H112" s="3">
        <v>0</v>
      </c>
      <c r="I112" s="3">
        <v>0</v>
      </c>
      <c r="J112" s="3">
        <v>0</v>
      </c>
      <c r="K112" s="3">
        <v>0</v>
      </c>
      <c r="L112" s="3">
        <v>0</v>
      </c>
      <c r="M112" s="3">
        <v>0</v>
      </c>
      <c r="N112" s="3">
        <v>0</v>
      </c>
      <c r="O112" s="3">
        <v>0</v>
      </c>
      <c r="P112" s="3">
        <v>0</v>
      </c>
    </row>
    <row r="113" spans="1:16">
      <c r="A113" s="37" t="s">
        <v>335</v>
      </c>
      <c r="B113" s="37" t="s">
        <v>4834</v>
      </c>
      <c r="C113" s="3">
        <v>0</v>
      </c>
      <c r="D113" s="3">
        <v>0</v>
      </c>
      <c r="E113" s="3">
        <v>0</v>
      </c>
      <c r="F113" s="3">
        <v>0</v>
      </c>
      <c r="G113" s="3">
        <v>0</v>
      </c>
      <c r="H113" s="3">
        <v>0</v>
      </c>
      <c r="I113" s="3">
        <v>0</v>
      </c>
      <c r="J113" s="3">
        <v>0</v>
      </c>
      <c r="K113" s="3">
        <v>0</v>
      </c>
      <c r="L113" s="3">
        <v>0</v>
      </c>
      <c r="M113" s="3">
        <v>0</v>
      </c>
      <c r="N113" s="3">
        <v>0</v>
      </c>
      <c r="O113" s="3">
        <v>0</v>
      </c>
      <c r="P113" s="3">
        <v>0</v>
      </c>
    </row>
    <row r="114" spans="1:16">
      <c r="A114" s="37" t="s">
        <v>335</v>
      </c>
      <c r="B114" s="37" t="s">
        <v>4835</v>
      </c>
      <c r="C114" s="3">
        <v>0</v>
      </c>
      <c r="D114" s="3">
        <v>0</v>
      </c>
      <c r="E114" s="3">
        <v>0</v>
      </c>
      <c r="F114" s="3">
        <v>0</v>
      </c>
      <c r="G114" s="3">
        <v>0</v>
      </c>
      <c r="H114" s="3">
        <v>0</v>
      </c>
      <c r="I114" s="3">
        <v>0</v>
      </c>
      <c r="J114" s="3">
        <v>0</v>
      </c>
      <c r="K114" s="3">
        <v>0</v>
      </c>
      <c r="L114" s="3">
        <v>0</v>
      </c>
      <c r="M114" s="3">
        <v>0</v>
      </c>
      <c r="N114" s="3">
        <v>0</v>
      </c>
      <c r="O114" s="3">
        <v>0</v>
      </c>
      <c r="P114" s="3">
        <v>0</v>
      </c>
    </row>
    <row r="115" spans="1:16">
      <c r="A115" s="37" t="s">
        <v>335</v>
      </c>
      <c r="B115" s="37" t="s">
        <v>4836</v>
      </c>
      <c r="C115" s="3">
        <v>0</v>
      </c>
      <c r="D115" s="3">
        <v>0</v>
      </c>
      <c r="E115" s="3">
        <v>0</v>
      </c>
      <c r="F115" s="3">
        <v>0</v>
      </c>
      <c r="G115" s="3">
        <v>0</v>
      </c>
      <c r="H115" s="3">
        <v>0</v>
      </c>
      <c r="I115" s="3">
        <v>0</v>
      </c>
      <c r="J115" s="3">
        <v>0</v>
      </c>
      <c r="K115" s="3">
        <v>0</v>
      </c>
      <c r="L115" s="3">
        <v>0</v>
      </c>
      <c r="M115" s="3">
        <v>0</v>
      </c>
      <c r="N115" s="3">
        <v>0</v>
      </c>
      <c r="O115" s="3">
        <v>0</v>
      </c>
      <c r="P115" s="3">
        <v>0</v>
      </c>
    </row>
    <row r="116" spans="1:16">
      <c r="A116" s="37" t="s">
        <v>335</v>
      </c>
      <c r="B116" s="37" t="s">
        <v>3986</v>
      </c>
      <c r="C116" s="3">
        <v>0</v>
      </c>
      <c r="D116" s="3">
        <v>0</v>
      </c>
      <c r="E116" s="3">
        <v>0</v>
      </c>
      <c r="F116" s="3">
        <v>0</v>
      </c>
      <c r="G116" s="3">
        <v>0</v>
      </c>
      <c r="H116" s="3">
        <v>0</v>
      </c>
      <c r="I116" s="3">
        <v>0</v>
      </c>
      <c r="J116" s="3">
        <v>0</v>
      </c>
      <c r="K116" s="3">
        <v>0</v>
      </c>
      <c r="L116" s="3">
        <v>0</v>
      </c>
      <c r="M116" s="3">
        <v>0</v>
      </c>
      <c r="N116" s="3">
        <v>0</v>
      </c>
      <c r="O116" s="3">
        <v>0</v>
      </c>
      <c r="P116" s="3">
        <v>0</v>
      </c>
    </row>
    <row r="117" spans="1:16">
      <c r="A117" s="37" t="s">
        <v>335</v>
      </c>
      <c r="B117" s="37" t="s">
        <v>4837</v>
      </c>
      <c r="C117" s="3">
        <v>0</v>
      </c>
      <c r="D117" s="3">
        <v>0</v>
      </c>
      <c r="E117" s="3">
        <v>0</v>
      </c>
      <c r="F117" s="3">
        <v>0</v>
      </c>
      <c r="G117" s="3">
        <v>0</v>
      </c>
      <c r="H117" s="3">
        <v>0</v>
      </c>
      <c r="I117" s="3">
        <v>0</v>
      </c>
      <c r="J117" s="3">
        <v>0</v>
      </c>
      <c r="K117" s="3">
        <v>0</v>
      </c>
      <c r="L117" s="3">
        <v>0</v>
      </c>
      <c r="M117" s="3">
        <v>0</v>
      </c>
      <c r="N117" s="3">
        <v>0</v>
      </c>
      <c r="O117" s="3">
        <v>0</v>
      </c>
      <c r="P117" s="3">
        <v>0</v>
      </c>
    </row>
    <row r="118" spans="1:16">
      <c r="A118" s="37" t="s">
        <v>335</v>
      </c>
      <c r="B118" s="37" t="s">
        <v>4838</v>
      </c>
      <c r="C118" s="3">
        <v>0</v>
      </c>
      <c r="D118" s="3">
        <v>0</v>
      </c>
      <c r="E118" s="3">
        <v>0</v>
      </c>
      <c r="F118" s="3">
        <v>0</v>
      </c>
      <c r="G118" s="3">
        <v>0</v>
      </c>
      <c r="H118" s="3">
        <v>0</v>
      </c>
      <c r="I118" s="3">
        <v>0</v>
      </c>
      <c r="J118" s="3">
        <v>0</v>
      </c>
      <c r="K118" s="3">
        <v>0</v>
      </c>
      <c r="L118" s="3">
        <v>0</v>
      </c>
      <c r="M118" s="3">
        <v>0</v>
      </c>
      <c r="N118" s="3">
        <v>0</v>
      </c>
      <c r="O118" s="3">
        <v>0</v>
      </c>
      <c r="P118" s="3">
        <v>0</v>
      </c>
    </row>
    <row r="119" spans="1:16">
      <c r="A119" s="37" t="s">
        <v>335</v>
      </c>
      <c r="B119" s="37" t="s">
        <v>4839</v>
      </c>
      <c r="C119" s="3">
        <v>0</v>
      </c>
      <c r="D119" s="3">
        <v>0</v>
      </c>
      <c r="E119" s="3">
        <v>0</v>
      </c>
      <c r="F119" s="3">
        <v>0</v>
      </c>
      <c r="G119" s="3">
        <v>0</v>
      </c>
      <c r="H119" s="3">
        <v>1</v>
      </c>
      <c r="I119" s="3">
        <v>0</v>
      </c>
      <c r="J119" s="3">
        <v>0</v>
      </c>
      <c r="K119" s="3">
        <v>0</v>
      </c>
      <c r="L119" s="3">
        <v>0</v>
      </c>
      <c r="M119" s="3">
        <v>0</v>
      </c>
      <c r="N119" s="3">
        <v>0</v>
      </c>
      <c r="O119" s="3">
        <v>0</v>
      </c>
      <c r="P119" s="3">
        <v>0</v>
      </c>
    </row>
    <row r="120" spans="1:16">
      <c r="A120" s="37" t="s">
        <v>1848</v>
      </c>
      <c r="B120" s="37" t="s">
        <v>1847</v>
      </c>
      <c r="C120" s="3">
        <v>0</v>
      </c>
      <c r="D120" s="3">
        <v>0</v>
      </c>
      <c r="E120" s="3">
        <v>0</v>
      </c>
      <c r="F120" s="3">
        <v>0</v>
      </c>
      <c r="G120" s="3">
        <v>0</v>
      </c>
      <c r="H120" s="3">
        <v>0</v>
      </c>
      <c r="I120" s="3">
        <v>0</v>
      </c>
      <c r="J120" s="3">
        <v>0</v>
      </c>
      <c r="K120" s="3">
        <v>0</v>
      </c>
      <c r="L120" s="3">
        <v>0</v>
      </c>
      <c r="M120" s="3">
        <v>0</v>
      </c>
      <c r="N120" s="3">
        <v>0</v>
      </c>
      <c r="O120" s="3">
        <v>0</v>
      </c>
      <c r="P120" s="3">
        <v>0</v>
      </c>
    </row>
    <row r="121" spans="1:16">
      <c r="A121" s="37" t="s">
        <v>335</v>
      </c>
      <c r="B121" s="37" t="s">
        <v>4454</v>
      </c>
      <c r="C121" s="3">
        <v>0</v>
      </c>
      <c r="D121" s="3">
        <v>1</v>
      </c>
      <c r="E121" s="3">
        <v>0</v>
      </c>
      <c r="F121" s="3">
        <v>1</v>
      </c>
      <c r="G121" s="3">
        <v>0</v>
      </c>
      <c r="H121" s="3">
        <v>0</v>
      </c>
      <c r="I121" s="3">
        <v>0</v>
      </c>
      <c r="J121" s="3">
        <v>0</v>
      </c>
      <c r="K121" s="3">
        <v>1</v>
      </c>
      <c r="L121" s="3">
        <v>1</v>
      </c>
      <c r="M121" s="3">
        <v>1</v>
      </c>
      <c r="N121" s="3">
        <v>1</v>
      </c>
      <c r="O121" s="3">
        <v>1</v>
      </c>
      <c r="P121" s="3">
        <v>23</v>
      </c>
    </row>
    <row r="122" spans="1:16">
      <c r="A122" s="37" t="s">
        <v>1862</v>
      </c>
      <c r="B122" s="37" t="s">
        <v>1861</v>
      </c>
      <c r="C122" s="3">
        <v>0</v>
      </c>
      <c r="D122" s="3">
        <v>0</v>
      </c>
      <c r="E122" s="3">
        <v>0</v>
      </c>
      <c r="F122" s="3">
        <v>0</v>
      </c>
      <c r="G122" s="3">
        <v>0</v>
      </c>
      <c r="H122" s="3">
        <v>0</v>
      </c>
      <c r="I122" s="3">
        <v>0</v>
      </c>
      <c r="J122" s="3">
        <v>1</v>
      </c>
      <c r="K122" s="3">
        <v>3</v>
      </c>
      <c r="L122" s="3">
        <v>6</v>
      </c>
      <c r="M122" s="3">
        <v>16</v>
      </c>
      <c r="N122" s="3">
        <v>15</v>
      </c>
      <c r="O122" s="3">
        <v>145</v>
      </c>
      <c r="P122" s="3">
        <v>9</v>
      </c>
    </row>
    <row r="123" spans="1:16">
      <c r="A123" s="37" t="s">
        <v>1905</v>
      </c>
      <c r="B123" s="37" t="s">
        <v>4455</v>
      </c>
      <c r="C123" s="3">
        <v>0</v>
      </c>
      <c r="D123" s="3">
        <v>0</v>
      </c>
      <c r="E123" s="3">
        <v>0</v>
      </c>
      <c r="F123" s="3">
        <v>0</v>
      </c>
      <c r="G123" s="3">
        <v>0</v>
      </c>
      <c r="H123" s="3">
        <v>0</v>
      </c>
      <c r="I123" s="3">
        <v>0</v>
      </c>
      <c r="J123" s="3">
        <v>0</v>
      </c>
      <c r="K123" s="3">
        <v>0</v>
      </c>
      <c r="L123" s="3">
        <v>0</v>
      </c>
      <c r="M123" s="3">
        <v>0</v>
      </c>
      <c r="N123" s="3">
        <v>0</v>
      </c>
      <c r="O123" s="3">
        <v>0</v>
      </c>
      <c r="P123" s="3">
        <v>0</v>
      </c>
    </row>
    <row r="124" spans="1:16">
      <c r="A124" s="37" t="s">
        <v>1905</v>
      </c>
      <c r="B124" s="37" t="s">
        <v>1904</v>
      </c>
      <c r="C124" s="3">
        <v>0</v>
      </c>
      <c r="D124" s="3">
        <v>1</v>
      </c>
      <c r="E124" s="3">
        <v>0</v>
      </c>
      <c r="F124" s="3">
        <v>0</v>
      </c>
      <c r="G124" s="3">
        <v>0</v>
      </c>
      <c r="H124" s="3">
        <v>0</v>
      </c>
      <c r="I124" s="3">
        <v>0</v>
      </c>
      <c r="J124" s="3">
        <v>0</v>
      </c>
      <c r="K124" s="3">
        <v>0</v>
      </c>
      <c r="L124" s="3">
        <v>0</v>
      </c>
      <c r="M124" s="3">
        <v>0</v>
      </c>
      <c r="N124" s="3">
        <v>0</v>
      </c>
      <c r="O124" s="3">
        <v>6</v>
      </c>
      <c r="P124" s="3">
        <v>1</v>
      </c>
    </row>
    <row r="125" spans="1:16">
      <c r="A125" s="37" t="s">
        <v>335</v>
      </c>
      <c r="B125" s="37" t="s">
        <v>4456</v>
      </c>
      <c r="C125" s="3">
        <v>0</v>
      </c>
      <c r="D125" s="3">
        <v>0</v>
      </c>
      <c r="E125" s="3">
        <v>0</v>
      </c>
      <c r="F125" s="3">
        <v>0</v>
      </c>
      <c r="G125" s="3">
        <v>0</v>
      </c>
      <c r="H125" s="3">
        <v>0</v>
      </c>
      <c r="I125" s="3">
        <v>0</v>
      </c>
      <c r="J125" s="3">
        <v>0</v>
      </c>
      <c r="K125" s="3">
        <v>0</v>
      </c>
      <c r="L125" s="3">
        <v>0</v>
      </c>
      <c r="M125" s="3">
        <v>0</v>
      </c>
      <c r="N125" s="3">
        <v>0</v>
      </c>
      <c r="O125" s="3">
        <v>0</v>
      </c>
      <c r="P125" s="3">
        <v>0</v>
      </c>
    </row>
    <row r="126" spans="1:16">
      <c r="A126" s="37" t="s">
        <v>335</v>
      </c>
      <c r="B126" s="37" t="s">
        <v>1935</v>
      </c>
      <c r="C126" s="3">
        <v>0</v>
      </c>
      <c r="D126" s="3">
        <v>0</v>
      </c>
      <c r="E126" s="3">
        <v>0</v>
      </c>
      <c r="F126" s="3">
        <v>0</v>
      </c>
      <c r="G126" s="3">
        <v>0</v>
      </c>
      <c r="H126" s="3">
        <v>0</v>
      </c>
      <c r="I126" s="3">
        <v>0</v>
      </c>
      <c r="J126" s="3">
        <v>0</v>
      </c>
      <c r="K126" s="3">
        <v>0</v>
      </c>
      <c r="L126" s="3">
        <v>0</v>
      </c>
      <c r="M126" s="3">
        <v>0</v>
      </c>
      <c r="N126" s="3">
        <v>0</v>
      </c>
      <c r="O126" s="3">
        <v>0</v>
      </c>
      <c r="P126" s="3">
        <v>0</v>
      </c>
    </row>
    <row r="127" spans="1:16">
      <c r="A127" s="37" t="s">
        <v>335</v>
      </c>
      <c r="B127" s="37" t="s">
        <v>4457</v>
      </c>
      <c r="C127" s="3">
        <v>0</v>
      </c>
      <c r="D127" s="3">
        <v>0</v>
      </c>
      <c r="E127" s="3">
        <v>0</v>
      </c>
      <c r="F127" s="3">
        <v>0</v>
      </c>
      <c r="G127" s="3">
        <v>0</v>
      </c>
      <c r="H127" s="3">
        <v>0</v>
      </c>
      <c r="I127" s="3">
        <v>0</v>
      </c>
      <c r="J127" s="3">
        <v>0</v>
      </c>
      <c r="K127" s="3">
        <v>0</v>
      </c>
      <c r="L127" s="3">
        <v>0</v>
      </c>
      <c r="M127" s="3">
        <v>0</v>
      </c>
      <c r="N127" s="3">
        <v>0</v>
      </c>
      <c r="O127" s="3">
        <v>0</v>
      </c>
      <c r="P127" s="3">
        <v>0</v>
      </c>
    </row>
    <row r="128" spans="1:16">
      <c r="A128" s="37" t="s">
        <v>335</v>
      </c>
      <c r="B128" s="37" t="s">
        <v>4458</v>
      </c>
      <c r="C128" s="3">
        <v>0</v>
      </c>
      <c r="D128" s="3">
        <v>1</v>
      </c>
      <c r="E128" s="3">
        <v>3</v>
      </c>
      <c r="F128" s="3">
        <v>1</v>
      </c>
      <c r="G128" s="3">
        <v>1</v>
      </c>
      <c r="H128" s="3">
        <v>4</v>
      </c>
      <c r="I128" s="3">
        <v>1</v>
      </c>
      <c r="J128" s="3">
        <v>0</v>
      </c>
      <c r="K128" s="3">
        <v>1</v>
      </c>
      <c r="L128" s="3">
        <v>0</v>
      </c>
      <c r="M128" s="3">
        <v>0</v>
      </c>
      <c r="N128" s="3">
        <v>0</v>
      </c>
      <c r="O128" s="3">
        <v>1</v>
      </c>
      <c r="P128" s="3">
        <v>0</v>
      </c>
    </row>
    <row r="129" spans="1:16">
      <c r="A129" s="37" t="s">
        <v>335</v>
      </c>
      <c r="B129" s="37" t="s">
        <v>4459</v>
      </c>
      <c r="C129" s="3">
        <v>0</v>
      </c>
      <c r="D129" s="3">
        <v>0</v>
      </c>
      <c r="E129" s="3">
        <v>0</v>
      </c>
      <c r="F129" s="3">
        <v>0</v>
      </c>
      <c r="G129" s="3">
        <v>0</v>
      </c>
      <c r="H129" s="3">
        <v>0</v>
      </c>
      <c r="I129" s="3">
        <v>0</v>
      </c>
      <c r="J129" s="3">
        <v>0</v>
      </c>
      <c r="K129" s="3">
        <v>0</v>
      </c>
      <c r="L129" s="3">
        <v>0</v>
      </c>
      <c r="M129" s="3">
        <v>0</v>
      </c>
      <c r="N129" s="3">
        <v>0</v>
      </c>
      <c r="O129" s="3">
        <v>1</v>
      </c>
      <c r="P129" s="3">
        <v>0</v>
      </c>
    </row>
    <row r="130" spans="1:16">
      <c r="A130" s="37" t="s">
        <v>2027</v>
      </c>
      <c r="B130" s="37" t="s">
        <v>2026</v>
      </c>
      <c r="C130" s="3">
        <v>0</v>
      </c>
      <c r="D130" s="3">
        <v>1</v>
      </c>
      <c r="E130" s="3">
        <v>0</v>
      </c>
      <c r="F130" s="3">
        <v>0</v>
      </c>
      <c r="G130" s="3">
        <v>0</v>
      </c>
      <c r="H130" s="3">
        <v>0</v>
      </c>
      <c r="I130" s="3">
        <v>0</v>
      </c>
      <c r="J130" s="3">
        <v>0</v>
      </c>
      <c r="K130" s="3">
        <v>0</v>
      </c>
      <c r="L130" s="3">
        <v>0</v>
      </c>
      <c r="M130" s="3">
        <v>0</v>
      </c>
      <c r="N130" s="3">
        <v>0</v>
      </c>
      <c r="O130" s="3">
        <v>0</v>
      </c>
      <c r="P130" s="3">
        <v>0</v>
      </c>
    </row>
    <row r="131" spans="1:16">
      <c r="A131" s="37" t="s">
        <v>335</v>
      </c>
      <c r="B131" s="37" t="s">
        <v>4460</v>
      </c>
      <c r="C131" s="3">
        <v>0</v>
      </c>
      <c r="D131" s="3">
        <v>0</v>
      </c>
      <c r="E131" s="3">
        <v>0</v>
      </c>
      <c r="F131" s="3">
        <v>0</v>
      </c>
      <c r="G131" s="3">
        <v>0</v>
      </c>
      <c r="H131" s="3">
        <v>0</v>
      </c>
      <c r="I131" s="3">
        <v>0</v>
      </c>
      <c r="J131" s="3">
        <v>0</v>
      </c>
      <c r="K131" s="3">
        <v>0</v>
      </c>
      <c r="L131" s="3">
        <v>0</v>
      </c>
      <c r="M131" s="3">
        <v>0</v>
      </c>
      <c r="N131" s="3">
        <v>0</v>
      </c>
      <c r="O131" s="3">
        <v>0</v>
      </c>
      <c r="P131" s="3">
        <v>0</v>
      </c>
    </row>
    <row r="132" spans="1:16">
      <c r="A132" s="37" t="s">
        <v>335</v>
      </c>
      <c r="B132" s="37" t="s">
        <v>4461</v>
      </c>
      <c r="C132" s="3">
        <v>0</v>
      </c>
      <c r="D132" s="3">
        <v>0</v>
      </c>
      <c r="E132" s="3">
        <v>1</v>
      </c>
      <c r="F132" s="3">
        <v>0</v>
      </c>
      <c r="G132" s="3">
        <v>1</v>
      </c>
      <c r="H132" s="3">
        <v>1</v>
      </c>
      <c r="I132" s="3">
        <v>1</v>
      </c>
      <c r="J132" s="3">
        <v>0</v>
      </c>
      <c r="K132" s="3">
        <v>1</v>
      </c>
      <c r="L132" s="3">
        <v>2</v>
      </c>
      <c r="M132" s="3">
        <v>0</v>
      </c>
      <c r="N132" s="3">
        <v>0</v>
      </c>
      <c r="O132" s="3">
        <v>1</v>
      </c>
      <c r="P132" s="3">
        <v>0</v>
      </c>
    </row>
    <row r="133" spans="1:16">
      <c r="A133" s="37" t="s">
        <v>2034</v>
      </c>
      <c r="B133" s="37" t="s">
        <v>2033</v>
      </c>
      <c r="C133" s="3">
        <v>0</v>
      </c>
      <c r="D133" s="3">
        <v>0</v>
      </c>
      <c r="E133" s="3">
        <v>0</v>
      </c>
      <c r="F133" s="3">
        <v>0</v>
      </c>
      <c r="G133" s="3">
        <v>0</v>
      </c>
      <c r="H133" s="3">
        <v>0</v>
      </c>
      <c r="I133" s="3">
        <v>0</v>
      </c>
      <c r="J133" s="3">
        <v>0</v>
      </c>
      <c r="K133" s="3">
        <v>0</v>
      </c>
      <c r="L133" s="3">
        <v>0</v>
      </c>
      <c r="M133" s="3">
        <v>0</v>
      </c>
      <c r="N133" s="3">
        <v>0</v>
      </c>
      <c r="O133" s="3">
        <v>18</v>
      </c>
      <c r="P133" s="3">
        <v>0</v>
      </c>
    </row>
    <row r="134" spans="1:16">
      <c r="A134" s="37" t="s">
        <v>2049</v>
      </c>
      <c r="B134" s="37" t="s">
        <v>2048</v>
      </c>
      <c r="C134" s="3">
        <v>0</v>
      </c>
      <c r="D134" s="3">
        <v>0</v>
      </c>
      <c r="E134" s="3">
        <v>0</v>
      </c>
      <c r="F134" s="3">
        <v>0</v>
      </c>
      <c r="G134" s="3">
        <v>0</v>
      </c>
      <c r="H134" s="3">
        <v>0</v>
      </c>
      <c r="I134" s="3">
        <v>1</v>
      </c>
      <c r="J134" s="3">
        <v>0</v>
      </c>
      <c r="K134" s="3">
        <v>0</v>
      </c>
      <c r="L134" s="3">
        <v>0</v>
      </c>
      <c r="M134" s="3">
        <v>0</v>
      </c>
      <c r="N134" s="3">
        <v>0</v>
      </c>
      <c r="O134" s="3">
        <v>1</v>
      </c>
      <c r="P134" s="3">
        <v>1</v>
      </c>
    </row>
    <row r="135" spans="1:16">
      <c r="A135" s="37" t="s">
        <v>4840</v>
      </c>
      <c r="B135" s="37" t="s">
        <v>4022</v>
      </c>
      <c r="C135" s="3">
        <v>0</v>
      </c>
      <c r="D135" s="3">
        <v>0</v>
      </c>
      <c r="E135" s="3">
        <v>0</v>
      </c>
      <c r="F135" s="3">
        <v>0</v>
      </c>
      <c r="G135" s="3">
        <v>0</v>
      </c>
      <c r="H135" s="3">
        <v>2</v>
      </c>
      <c r="I135" s="3">
        <v>1</v>
      </c>
      <c r="J135" s="3">
        <v>0</v>
      </c>
      <c r="K135" s="3">
        <v>0</v>
      </c>
      <c r="L135" s="3">
        <v>0</v>
      </c>
      <c r="M135" s="3">
        <v>0</v>
      </c>
      <c r="N135" s="3">
        <v>0</v>
      </c>
      <c r="O135" s="3">
        <v>13</v>
      </c>
      <c r="P135" s="3">
        <v>0</v>
      </c>
    </row>
    <row r="136" spans="1:16">
      <c r="A136" s="37" t="s">
        <v>4841</v>
      </c>
      <c r="B136" s="37" t="s">
        <v>4087</v>
      </c>
      <c r="C136" s="3">
        <v>0</v>
      </c>
      <c r="D136" s="3">
        <v>3</v>
      </c>
      <c r="E136" s="3">
        <v>0</v>
      </c>
      <c r="F136" s="3">
        <v>0</v>
      </c>
      <c r="G136" s="3">
        <v>1</v>
      </c>
      <c r="H136" s="3">
        <v>1</v>
      </c>
      <c r="I136" s="3">
        <v>2</v>
      </c>
      <c r="J136" s="3">
        <v>2</v>
      </c>
      <c r="K136" s="3">
        <v>1</v>
      </c>
      <c r="L136" s="3">
        <v>0</v>
      </c>
      <c r="M136" s="3">
        <v>0</v>
      </c>
      <c r="N136" s="3">
        <v>0</v>
      </c>
      <c r="O136" s="3">
        <v>0</v>
      </c>
      <c r="P136" s="3">
        <v>2</v>
      </c>
    </row>
    <row r="137" spans="1:16">
      <c r="A137" s="37" t="s">
        <v>4842</v>
      </c>
      <c r="B137" s="37" t="s">
        <v>4221</v>
      </c>
      <c r="C137" s="3">
        <v>0</v>
      </c>
      <c r="D137" s="3">
        <v>0</v>
      </c>
      <c r="E137" s="3">
        <v>0</v>
      </c>
      <c r="F137" s="3">
        <v>0</v>
      </c>
      <c r="G137" s="3">
        <v>0</v>
      </c>
      <c r="H137" s="3">
        <v>0</v>
      </c>
      <c r="I137" s="3">
        <v>0</v>
      </c>
      <c r="J137" s="3">
        <v>0</v>
      </c>
      <c r="K137" s="3">
        <v>0</v>
      </c>
      <c r="L137" s="3">
        <v>0</v>
      </c>
      <c r="M137" s="3">
        <v>0</v>
      </c>
      <c r="N137" s="3">
        <v>0</v>
      </c>
      <c r="O137" s="3">
        <v>8</v>
      </c>
      <c r="P137" s="3">
        <v>0</v>
      </c>
    </row>
    <row r="138" spans="1:16">
      <c r="A138" s="37" t="s">
        <v>4843</v>
      </c>
      <c r="B138" s="37" t="s">
        <v>4226</v>
      </c>
      <c r="C138" s="3">
        <v>0</v>
      </c>
      <c r="D138" s="3">
        <v>0</v>
      </c>
      <c r="E138" s="3">
        <v>0</v>
      </c>
      <c r="F138" s="3">
        <v>0</v>
      </c>
      <c r="G138" s="3">
        <v>0</v>
      </c>
      <c r="H138" s="3">
        <v>0</v>
      </c>
      <c r="I138" s="3">
        <v>0</v>
      </c>
      <c r="J138" s="3">
        <v>0</v>
      </c>
      <c r="K138" s="3">
        <v>0</v>
      </c>
      <c r="L138" s="3">
        <v>0</v>
      </c>
      <c r="M138" s="3">
        <v>0</v>
      </c>
      <c r="N138" s="3">
        <v>0</v>
      </c>
      <c r="O138" s="3">
        <v>0</v>
      </c>
      <c r="P138" s="3">
        <v>0</v>
      </c>
    </row>
    <row r="139" spans="1:16">
      <c r="A139" s="37" t="s">
        <v>335</v>
      </c>
      <c r="B139" s="37" t="s">
        <v>4844</v>
      </c>
      <c r="C139" s="3">
        <v>0</v>
      </c>
      <c r="D139" s="3">
        <v>0</v>
      </c>
      <c r="E139" s="3">
        <v>0</v>
      </c>
      <c r="F139" s="3">
        <v>0</v>
      </c>
      <c r="G139" s="3">
        <v>0</v>
      </c>
      <c r="H139" s="3">
        <v>0</v>
      </c>
      <c r="I139" s="3">
        <v>0</v>
      </c>
      <c r="J139" s="3">
        <v>0</v>
      </c>
      <c r="K139" s="3">
        <v>0</v>
      </c>
      <c r="L139" s="3">
        <v>0</v>
      </c>
      <c r="M139" s="3">
        <v>0</v>
      </c>
      <c r="N139" s="3">
        <v>0</v>
      </c>
      <c r="O139" s="3">
        <v>0</v>
      </c>
      <c r="P139" s="3">
        <v>0</v>
      </c>
    </row>
    <row r="140" spans="1:16">
      <c r="A140" s="37" t="s">
        <v>4845</v>
      </c>
      <c r="B140" s="37" t="s">
        <v>4260</v>
      </c>
      <c r="C140" s="3">
        <v>0</v>
      </c>
      <c r="D140" s="3">
        <v>0</v>
      </c>
      <c r="E140" s="3">
        <v>0</v>
      </c>
      <c r="F140" s="3">
        <v>0</v>
      </c>
      <c r="G140" s="3">
        <v>0</v>
      </c>
      <c r="H140" s="3">
        <v>0</v>
      </c>
      <c r="I140" s="3">
        <v>0</v>
      </c>
      <c r="J140" s="3">
        <v>0</v>
      </c>
      <c r="K140" s="3">
        <v>0</v>
      </c>
      <c r="L140" s="3">
        <v>0</v>
      </c>
      <c r="M140" s="3">
        <v>0</v>
      </c>
      <c r="N140" s="3">
        <v>0</v>
      </c>
      <c r="O140" s="3">
        <v>0</v>
      </c>
      <c r="P140" s="3">
        <v>0</v>
      </c>
    </row>
    <row r="141" spans="1:16">
      <c r="A141" s="37" t="s">
        <v>4846</v>
      </c>
      <c r="B141" s="37" t="s">
        <v>4847</v>
      </c>
      <c r="C141" s="3">
        <v>0</v>
      </c>
      <c r="D141" s="3">
        <v>0</v>
      </c>
      <c r="E141" s="3">
        <v>0</v>
      </c>
      <c r="F141" s="3">
        <v>0</v>
      </c>
      <c r="G141" s="3">
        <v>0</v>
      </c>
      <c r="H141" s="3">
        <v>0</v>
      </c>
      <c r="I141" s="3">
        <v>0</v>
      </c>
      <c r="J141" s="3">
        <v>0</v>
      </c>
      <c r="K141" s="3">
        <v>0</v>
      </c>
      <c r="L141" s="3">
        <v>0</v>
      </c>
      <c r="M141" s="3">
        <v>0</v>
      </c>
      <c r="N141" s="3">
        <v>0</v>
      </c>
      <c r="O141" s="3">
        <v>0</v>
      </c>
      <c r="P141" s="3">
        <v>0</v>
      </c>
    </row>
    <row r="142" spans="1:16">
      <c r="A142" s="37" t="s">
        <v>335</v>
      </c>
      <c r="B142" s="37" t="s">
        <v>4848</v>
      </c>
      <c r="C142" s="3">
        <v>0</v>
      </c>
      <c r="D142" s="3">
        <v>0</v>
      </c>
      <c r="E142" s="3">
        <v>0</v>
      </c>
      <c r="F142" s="3">
        <v>0</v>
      </c>
      <c r="G142" s="3">
        <v>0</v>
      </c>
      <c r="H142" s="3">
        <v>0</v>
      </c>
      <c r="I142" s="3">
        <v>0</v>
      </c>
      <c r="J142" s="3">
        <v>0</v>
      </c>
      <c r="K142" s="3">
        <v>0</v>
      </c>
      <c r="L142" s="3">
        <v>0</v>
      </c>
      <c r="M142" s="3">
        <v>0</v>
      </c>
      <c r="N142" s="3">
        <v>0</v>
      </c>
      <c r="O142" s="3">
        <v>0</v>
      </c>
      <c r="P142" s="3">
        <v>0</v>
      </c>
    </row>
    <row r="143" spans="1:16">
      <c r="A143" s="37" t="s">
        <v>4849</v>
      </c>
      <c r="B143" s="37" t="s">
        <v>4343</v>
      </c>
      <c r="C143" s="3">
        <v>0</v>
      </c>
      <c r="D143" s="3">
        <v>0</v>
      </c>
      <c r="E143" s="3">
        <v>0</v>
      </c>
      <c r="F143" s="3">
        <v>0</v>
      </c>
      <c r="G143" s="3">
        <v>0</v>
      </c>
      <c r="H143" s="3">
        <v>0</v>
      </c>
      <c r="I143" s="3">
        <v>0</v>
      </c>
      <c r="J143" s="3">
        <v>0</v>
      </c>
      <c r="K143" s="3">
        <v>0</v>
      </c>
      <c r="L143" s="3">
        <v>1</v>
      </c>
      <c r="M143" s="3">
        <v>0</v>
      </c>
      <c r="N143" s="3">
        <v>0</v>
      </c>
      <c r="O143" s="3">
        <v>0</v>
      </c>
      <c r="P143" s="3">
        <v>1</v>
      </c>
    </row>
    <row r="144" spans="1:16">
      <c r="A144" s="37" t="s">
        <v>4850</v>
      </c>
      <c r="B144" s="37" t="s">
        <v>4345</v>
      </c>
      <c r="C144" s="3">
        <v>0</v>
      </c>
      <c r="D144" s="3">
        <v>1</v>
      </c>
      <c r="E144" s="3">
        <v>1</v>
      </c>
      <c r="F144" s="3">
        <v>0</v>
      </c>
      <c r="G144" s="3">
        <v>0</v>
      </c>
      <c r="H144" s="3">
        <v>1</v>
      </c>
      <c r="I144" s="3">
        <v>0</v>
      </c>
      <c r="J144" s="3">
        <v>0</v>
      </c>
      <c r="K144" s="3">
        <v>0</v>
      </c>
      <c r="L144" s="3">
        <v>0</v>
      </c>
      <c r="M144" s="3">
        <v>0</v>
      </c>
      <c r="N144" s="3">
        <v>0</v>
      </c>
      <c r="O144" s="3">
        <v>291</v>
      </c>
      <c r="P144" s="3">
        <v>14</v>
      </c>
    </row>
    <row r="145" spans="1:16">
      <c r="A145" s="37" t="s">
        <v>4851</v>
      </c>
      <c r="B145" s="37" t="s">
        <v>4351</v>
      </c>
      <c r="C145" s="3">
        <v>0</v>
      </c>
      <c r="D145" s="3">
        <v>9</v>
      </c>
      <c r="E145" s="3">
        <v>58</v>
      </c>
      <c r="F145" s="3">
        <v>69</v>
      </c>
      <c r="G145" s="3">
        <v>48</v>
      </c>
      <c r="H145" s="3">
        <v>1</v>
      </c>
      <c r="I145" s="3">
        <v>3</v>
      </c>
      <c r="J145" s="3">
        <v>2</v>
      </c>
      <c r="K145" s="3">
        <v>21</v>
      </c>
      <c r="L145" s="3">
        <v>8</v>
      </c>
      <c r="M145" s="3">
        <v>35</v>
      </c>
      <c r="N145" s="3">
        <v>22</v>
      </c>
      <c r="O145" s="3">
        <v>485</v>
      </c>
      <c r="P145" s="3">
        <v>53</v>
      </c>
    </row>
    <row r="146" spans="1:16">
      <c r="A146" s="37" t="s">
        <v>335</v>
      </c>
      <c r="B146" s="37" t="s">
        <v>4852</v>
      </c>
      <c r="C146" s="3">
        <v>0</v>
      </c>
      <c r="D146" s="3">
        <v>0</v>
      </c>
      <c r="E146" s="3">
        <v>0</v>
      </c>
      <c r="F146" s="3">
        <v>0</v>
      </c>
      <c r="G146" s="3">
        <v>0</v>
      </c>
      <c r="H146" s="3">
        <v>0</v>
      </c>
      <c r="I146" s="3">
        <v>0</v>
      </c>
      <c r="J146" s="3">
        <v>0</v>
      </c>
      <c r="K146" s="3">
        <v>0</v>
      </c>
      <c r="L146" s="3">
        <v>0</v>
      </c>
      <c r="M146" s="3">
        <v>0</v>
      </c>
      <c r="N146" s="3">
        <v>0</v>
      </c>
      <c r="O146" s="3">
        <v>0</v>
      </c>
      <c r="P146" s="3">
        <v>0</v>
      </c>
    </row>
    <row r="147" spans="1:16">
      <c r="A147" s="37" t="s">
        <v>335</v>
      </c>
      <c r="B147" s="37" t="s">
        <v>4853</v>
      </c>
      <c r="C147" s="3">
        <v>0</v>
      </c>
      <c r="D147" s="3">
        <v>0</v>
      </c>
      <c r="E147" s="3">
        <v>0</v>
      </c>
      <c r="F147" s="3">
        <v>0</v>
      </c>
      <c r="G147" s="3">
        <v>1</v>
      </c>
      <c r="H147" s="3">
        <v>0</v>
      </c>
      <c r="I147" s="3">
        <v>0</v>
      </c>
      <c r="J147" s="3">
        <v>0</v>
      </c>
      <c r="K147" s="3">
        <v>0</v>
      </c>
      <c r="L147" s="3">
        <v>0</v>
      </c>
      <c r="M147" s="3">
        <v>0</v>
      </c>
      <c r="N147" s="3">
        <v>0</v>
      </c>
      <c r="O147" s="3">
        <v>0</v>
      </c>
      <c r="P147" s="3">
        <v>0</v>
      </c>
    </row>
    <row r="148" spans="1:16">
      <c r="A148" s="37" t="s">
        <v>4854</v>
      </c>
      <c r="B148" s="37" t="s">
        <v>3071</v>
      </c>
      <c r="C148" s="3">
        <v>1</v>
      </c>
      <c r="D148" s="3">
        <v>3</v>
      </c>
      <c r="E148" s="3">
        <v>0</v>
      </c>
      <c r="F148" s="3">
        <v>0</v>
      </c>
      <c r="G148" s="3">
        <v>0</v>
      </c>
      <c r="H148" s="3">
        <v>0</v>
      </c>
      <c r="I148" s="3">
        <v>0</v>
      </c>
      <c r="J148" s="3">
        <v>0</v>
      </c>
      <c r="K148" s="3">
        <v>0</v>
      </c>
      <c r="L148" s="3">
        <v>0</v>
      </c>
      <c r="M148" s="3">
        <v>0</v>
      </c>
      <c r="N148" s="3">
        <v>0</v>
      </c>
      <c r="O148" s="3">
        <v>0</v>
      </c>
      <c r="P148" s="3">
        <v>0</v>
      </c>
    </row>
    <row r="149" spans="1:16">
      <c r="A149" s="37" t="s">
        <v>335</v>
      </c>
      <c r="B149" s="37" t="s">
        <v>4855</v>
      </c>
      <c r="C149" s="3">
        <v>1</v>
      </c>
      <c r="D149" s="3">
        <v>1</v>
      </c>
      <c r="E149" s="3">
        <v>1</v>
      </c>
      <c r="F149" s="3">
        <v>1</v>
      </c>
      <c r="G149" s="3">
        <v>0</v>
      </c>
      <c r="H149" s="3">
        <v>0</v>
      </c>
      <c r="I149" s="3">
        <v>0</v>
      </c>
      <c r="J149" s="3">
        <v>0</v>
      </c>
      <c r="K149" s="3">
        <v>1</v>
      </c>
      <c r="L149" s="3">
        <v>1</v>
      </c>
      <c r="M149" s="3">
        <v>0</v>
      </c>
      <c r="N149" s="3">
        <v>0</v>
      </c>
      <c r="O149" s="3">
        <v>0</v>
      </c>
      <c r="P149" s="3">
        <v>0</v>
      </c>
    </row>
    <row r="150" spans="1:16">
      <c r="A150" s="37" t="s">
        <v>335</v>
      </c>
      <c r="B150" s="37" t="s">
        <v>3278</v>
      </c>
      <c r="C150" s="3">
        <v>1</v>
      </c>
      <c r="D150" s="3">
        <v>0</v>
      </c>
      <c r="E150" s="3">
        <v>0</v>
      </c>
      <c r="F150" s="3">
        <v>2</v>
      </c>
      <c r="G150" s="3">
        <v>2</v>
      </c>
      <c r="H150" s="3">
        <v>0</v>
      </c>
      <c r="I150" s="3">
        <v>0</v>
      </c>
      <c r="J150" s="3">
        <v>0</v>
      </c>
      <c r="K150" s="3">
        <v>0</v>
      </c>
      <c r="L150" s="3">
        <v>0</v>
      </c>
      <c r="M150" s="3">
        <v>0</v>
      </c>
      <c r="N150" s="3">
        <v>0</v>
      </c>
      <c r="O150" s="3">
        <v>2</v>
      </c>
      <c r="P150" s="3">
        <v>0</v>
      </c>
    </row>
    <row r="151" spans="1:16">
      <c r="A151" s="37" t="s">
        <v>4856</v>
      </c>
      <c r="B151" s="37" t="s">
        <v>4857</v>
      </c>
      <c r="C151" s="3">
        <v>1</v>
      </c>
      <c r="D151" s="3">
        <v>9</v>
      </c>
      <c r="E151" s="3">
        <v>6</v>
      </c>
      <c r="F151" s="3">
        <v>8</v>
      </c>
      <c r="G151" s="3">
        <v>0</v>
      </c>
      <c r="H151" s="3">
        <v>9</v>
      </c>
      <c r="I151" s="3">
        <v>12</v>
      </c>
      <c r="J151" s="3">
        <v>4</v>
      </c>
      <c r="K151" s="3">
        <v>2</v>
      </c>
      <c r="L151" s="3">
        <v>1</v>
      </c>
      <c r="M151" s="3">
        <v>6</v>
      </c>
      <c r="N151" s="3">
        <v>2</v>
      </c>
      <c r="O151" s="3">
        <v>2</v>
      </c>
      <c r="P151" s="3">
        <v>6</v>
      </c>
    </row>
    <row r="152" spans="1:16">
      <c r="A152" s="37" t="s">
        <v>4858</v>
      </c>
      <c r="B152" s="37" t="s">
        <v>4859</v>
      </c>
      <c r="C152" s="3">
        <v>1</v>
      </c>
      <c r="D152" s="3">
        <v>0</v>
      </c>
      <c r="E152" s="3">
        <v>0</v>
      </c>
      <c r="F152" s="3">
        <v>0</v>
      </c>
      <c r="G152" s="3">
        <v>0</v>
      </c>
      <c r="H152" s="3">
        <v>0</v>
      </c>
      <c r="I152" s="3">
        <v>2</v>
      </c>
      <c r="J152" s="3">
        <v>0</v>
      </c>
      <c r="K152" s="3">
        <v>1</v>
      </c>
      <c r="L152" s="3">
        <v>1</v>
      </c>
      <c r="M152" s="3">
        <v>0</v>
      </c>
      <c r="N152" s="3">
        <v>1</v>
      </c>
      <c r="O152" s="3">
        <v>0</v>
      </c>
      <c r="P152" s="3">
        <v>0</v>
      </c>
    </row>
    <row r="153" spans="1:16">
      <c r="A153" s="37" t="s">
        <v>335</v>
      </c>
      <c r="B153" s="37" t="s">
        <v>4860</v>
      </c>
      <c r="C153" s="3">
        <v>1</v>
      </c>
      <c r="D153" s="3">
        <v>0</v>
      </c>
      <c r="E153" s="3">
        <v>0</v>
      </c>
      <c r="F153" s="3">
        <v>0</v>
      </c>
      <c r="G153" s="3">
        <v>0</v>
      </c>
      <c r="H153" s="3">
        <v>0</v>
      </c>
      <c r="I153" s="3">
        <v>0</v>
      </c>
      <c r="J153" s="3">
        <v>0</v>
      </c>
      <c r="K153" s="3">
        <v>0</v>
      </c>
      <c r="L153" s="3">
        <v>0</v>
      </c>
      <c r="M153" s="3">
        <v>0</v>
      </c>
      <c r="N153" s="3">
        <v>0</v>
      </c>
      <c r="O153" s="3">
        <v>0</v>
      </c>
      <c r="P153" s="3">
        <v>0</v>
      </c>
    </row>
    <row r="154" spans="1:16">
      <c r="A154" s="37" t="s">
        <v>335</v>
      </c>
      <c r="B154" s="37" t="s">
        <v>4861</v>
      </c>
      <c r="C154" s="3">
        <v>1</v>
      </c>
      <c r="D154" s="3">
        <v>0</v>
      </c>
      <c r="E154" s="3">
        <v>0</v>
      </c>
      <c r="F154" s="3">
        <v>0</v>
      </c>
      <c r="G154" s="3">
        <v>0</v>
      </c>
      <c r="H154" s="3">
        <v>1</v>
      </c>
      <c r="I154" s="3">
        <v>0</v>
      </c>
      <c r="J154" s="3">
        <v>0</v>
      </c>
      <c r="K154" s="3">
        <v>1</v>
      </c>
      <c r="L154" s="3">
        <v>1</v>
      </c>
      <c r="M154" s="3">
        <v>0</v>
      </c>
      <c r="N154" s="3">
        <v>0</v>
      </c>
      <c r="O154" s="3">
        <v>0</v>
      </c>
      <c r="P154" s="3">
        <v>0</v>
      </c>
    </row>
    <row r="155" spans="1:16">
      <c r="A155" s="37" t="s">
        <v>335</v>
      </c>
      <c r="B155" s="37" t="s">
        <v>3919</v>
      </c>
      <c r="C155" s="3">
        <v>1</v>
      </c>
      <c r="D155" s="3">
        <v>2</v>
      </c>
      <c r="E155" s="3">
        <v>3</v>
      </c>
      <c r="F155" s="3">
        <v>3</v>
      </c>
      <c r="G155" s="3">
        <v>0</v>
      </c>
      <c r="H155" s="3">
        <v>0</v>
      </c>
      <c r="I155" s="3">
        <v>0</v>
      </c>
      <c r="J155" s="3">
        <v>0</v>
      </c>
      <c r="K155" s="3">
        <v>0</v>
      </c>
      <c r="L155" s="3">
        <v>0</v>
      </c>
      <c r="M155" s="3">
        <v>0</v>
      </c>
      <c r="N155" s="3">
        <v>0</v>
      </c>
      <c r="O155" s="3">
        <v>0</v>
      </c>
      <c r="P155" s="3">
        <v>0</v>
      </c>
    </row>
    <row r="156" spans="1:16">
      <c r="A156" s="37" t="s">
        <v>335</v>
      </c>
      <c r="B156" s="37" t="s">
        <v>3920</v>
      </c>
      <c r="C156" s="3">
        <v>1</v>
      </c>
      <c r="D156" s="3">
        <v>2</v>
      </c>
      <c r="E156" s="3">
        <v>2</v>
      </c>
      <c r="F156" s="3">
        <v>1</v>
      </c>
      <c r="G156" s="3">
        <v>0</v>
      </c>
      <c r="H156" s="3">
        <v>1</v>
      </c>
      <c r="I156" s="3">
        <v>2</v>
      </c>
      <c r="J156" s="3">
        <v>1</v>
      </c>
      <c r="K156" s="3">
        <v>6</v>
      </c>
      <c r="L156" s="3">
        <v>0</v>
      </c>
      <c r="M156" s="3">
        <v>4</v>
      </c>
      <c r="N156" s="3">
        <v>1</v>
      </c>
      <c r="O156" s="3">
        <v>0</v>
      </c>
      <c r="P156" s="3">
        <v>0</v>
      </c>
    </row>
    <row r="157" spans="1:16">
      <c r="A157" s="37" t="s">
        <v>4487</v>
      </c>
      <c r="B157" s="37" t="s">
        <v>1822</v>
      </c>
      <c r="C157" s="3">
        <v>1</v>
      </c>
      <c r="D157" s="3">
        <v>0</v>
      </c>
      <c r="E157" s="3">
        <v>0</v>
      </c>
      <c r="F157" s="3">
        <v>0</v>
      </c>
      <c r="G157" s="3">
        <v>0</v>
      </c>
      <c r="H157" s="3">
        <v>0</v>
      </c>
      <c r="I157" s="3">
        <v>0</v>
      </c>
      <c r="J157" s="3">
        <v>0</v>
      </c>
      <c r="K157" s="3">
        <v>1</v>
      </c>
      <c r="L157" s="3">
        <v>0</v>
      </c>
      <c r="M157" s="3">
        <v>0</v>
      </c>
      <c r="N157" s="3">
        <v>0</v>
      </c>
      <c r="O157" s="3">
        <v>0</v>
      </c>
      <c r="P157" s="3">
        <v>0</v>
      </c>
    </row>
    <row r="158" spans="1:16">
      <c r="A158" s="37" t="s">
        <v>335</v>
      </c>
      <c r="B158" s="37" t="s">
        <v>4488</v>
      </c>
      <c r="C158" s="3">
        <v>1</v>
      </c>
      <c r="D158" s="3">
        <v>4</v>
      </c>
      <c r="E158" s="3">
        <v>0</v>
      </c>
      <c r="F158" s="3">
        <v>0</v>
      </c>
      <c r="G158" s="3">
        <v>0</v>
      </c>
      <c r="H158" s="3">
        <v>0</v>
      </c>
      <c r="I158" s="3">
        <v>0</v>
      </c>
      <c r="J158" s="3">
        <v>0</v>
      </c>
      <c r="K158" s="3">
        <v>0</v>
      </c>
      <c r="L158" s="3">
        <v>1</v>
      </c>
      <c r="M158" s="3">
        <v>0</v>
      </c>
      <c r="N158" s="3">
        <v>0</v>
      </c>
      <c r="O158" s="3">
        <v>0</v>
      </c>
      <c r="P158" s="3">
        <v>0</v>
      </c>
    </row>
    <row r="159" spans="1:16">
      <c r="A159" s="37" t="s">
        <v>4489</v>
      </c>
      <c r="B159" s="37" t="s">
        <v>4490</v>
      </c>
      <c r="C159" s="3">
        <v>1</v>
      </c>
      <c r="D159" s="3">
        <v>0</v>
      </c>
      <c r="E159" s="3">
        <v>4</v>
      </c>
      <c r="F159" s="3">
        <v>8</v>
      </c>
      <c r="G159" s="3">
        <v>5</v>
      </c>
      <c r="H159" s="3">
        <v>0</v>
      </c>
      <c r="I159" s="3">
        <v>4</v>
      </c>
      <c r="J159" s="3">
        <v>2</v>
      </c>
      <c r="K159" s="3">
        <v>2</v>
      </c>
      <c r="L159" s="3">
        <v>2</v>
      </c>
      <c r="M159" s="3">
        <v>8</v>
      </c>
      <c r="N159" s="3">
        <v>4</v>
      </c>
      <c r="O159" s="3">
        <v>2</v>
      </c>
      <c r="P159" s="3">
        <v>2</v>
      </c>
    </row>
    <row r="160" spans="1:16">
      <c r="A160" s="37" t="s">
        <v>4862</v>
      </c>
      <c r="B160" s="37" t="s">
        <v>4032</v>
      </c>
      <c r="C160" s="3">
        <v>1</v>
      </c>
      <c r="D160" s="3">
        <v>2</v>
      </c>
      <c r="E160" s="3">
        <v>4</v>
      </c>
      <c r="F160" s="3">
        <v>9</v>
      </c>
      <c r="G160" s="3">
        <v>8</v>
      </c>
      <c r="H160" s="3">
        <v>35</v>
      </c>
      <c r="I160" s="3">
        <v>12</v>
      </c>
      <c r="J160" s="3">
        <v>3</v>
      </c>
      <c r="K160" s="3">
        <v>13</v>
      </c>
      <c r="L160" s="3">
        <v>5</v>
      </c>
      <c r="M160" s="3">
        <v>10</v>
      </c>
      <c r="N160" s="3">
        <v>0</v>
      </c>
      <c r="O160" s="3">
        <v>16</v>
      </c>
      <c r="P160" s="3">
        <v>14</v>
      </c>
    </row>
    <row r="161" spans="1:16">
      <c r="A161" s="37" t="s">
        <v>4863</v>
      </c>
      <c r="B161" s="37" t="s">
        <v>4864</v>
      </c>
      <c r="C161" s="3">
        <v>1</v>
      </c>
      <c r="D161" s="3">
        <v>2</v>
      </c>
      <c r="E161" s="3">
        <v>1</v>
      </c>
      <c r="F161" s="3">
        <v>0</v>
      </c>
      <c r="G161" s="3">
        <v>0</v>
      </c>
      <c r="H161" s="3">
        <v>0</v>
      </c>
      <c r="I161" s="3">
        <v>3</v>
      </c>
      <c r="J161" s="3">
        <v>1</v>
      </c>
      <c r="K161" s="3">
        <v>3</v>
      </c>
      <c r="L161" s="3">
        <v>1</v>
      </c>
      <c r="M161" s="3">
        <v>0</v>
      </c>
      <c r="N161" s="3">
        <v>1</v>
      </c>
      <c r="O161" s="3">
        <v>5</v>
      </c>
      <c r="P161" s="3">
        <v>0</v>
      </c>
    </row>
    <row r="162" spans="1:16">
      <c r="A162" s="37" t="s">
        <v>4865</v>
      </c>
      <c r="B162" s="37" t="s">
        <v>4866</v>
      </c>
      <c r="C162" s="3">
        <v>1</v>
      </c>
      <c r="D162" s="3">
        <v>0</v>
      </c>
      <c r="E162" s="3">
        <v>0</v>
      </c>
      <c r="F162" s="3">
        <v>1</v>
      </c>
      <c r="G162" s="3">
        <v>1</v>
      </c>
      <c r="H162" s="3">
        <v>0</v>
      </c>
      <c r="I162" s="3">
        <v>1</v>
      </c>
      <c r="J162" s="3">
        <v>0</v>
      </c>
      <c r="K162" s="3">
        <v>0</v>
      </c>
      <c r="L162" s="3">
        <v>0</v>
      </c>
      <c r="M162" s="3">
        <v>1</v>
      </c>
      <c r="N162" s="3">
        <v>1</v>
      </c>
      <c r="O162" s="3">
        <v>1</v>
      </c>
      <c r="P162" s="3">
        <v>2</v>
      </c>
    </row>
    <row r="163" spans="1:16">
      <c r="A163" s="37" t="s">
        <v>4867</v>
      </c>
      <c r="B163" s="37" t="s">
        <v>4868</v>
      </c>
      <c r="C163" s="3">
        <v>2</v>
      </c>
      <c r="D163" s="3">
        <v>0</v>
      </c>
      <c r="E163" s="3">
        <v>0</v>
      </c>
      <c r="F163" s="3">
        <v>0</v>
      </c>
      <c r="G163" s="3">
        <v>0</v>
      </c>
      <c r="H163" s="3">
        <v>0</v>
      </c>
      <c r="I163" s="3">
        <v>0</v>
      </c>
      <c r="J163" s="3">
        <v>1</v>
      </c>
      <c r="K163" s="3">
        <v>2</v>
      </c>
      <c r="L163" s="3">
        <v>3</v>
      </c>
      <c r="M163" s="3">
        <v>24</v>
      </c>
      <c r="N163" s="3">
        <v>19</v>
      </c>
      <c r="O163" s="3">
        <v>0</v>
      </c>
      <c r="P163" s="3">
        <v>0</v>
      </c>
    </row>
    <row r="164" spans="1:16">
      <c r="A164" s="37" t="s">
        <v>4869</v>
      </c>
      <c r="B164" s="37" t="s">
        <v>3434</v>
      </c>
      <c r="C164" s="3">
        <v>2</v>
      </c>
      <c r="D164" s="3">
        <v>2</v>
      </c>
      <c r="E164" s="3">
        <v>0</v>
      </c>
      <c r="F164" s="3">
        <v>2</v>
      </c>
      <c r="G164" s="3">
        <v>4</v>
      </c>
      <c r="H164" s="3">
        <v>327</v>
      </c>
      <c r="I164" s="3">
        <v>2038</v>
      </c>
      <c r="J164" s="3">
        <v>2580</v>
      </c>
      <c r="K164" s="3">
        <v>6879</v>
      </c>
      <c r="L164" s="3">
        <v>3071</v>
      </c>
      <c r="M164" s="3">
        <v>7136</v>
      </c>
      <c r="N164" s="3">
        <v>1537</v>
      </c>
      <c r="O164" s="3">
        <v>0</v>
      </c>
      <c r="P164" s="3">
        <v>1</v>
      </c>
    </row>
    <row r="165" spans="1:16">
      <c r="A165" s="37" t="s">
        <v>4870</v>
      </c>
      <c r="B165" s="37" t="s">
        <v>4871</v>
      </c>
      <c r="C165" s="3">
        <v>2</v>
      </c>
      <c r="D165" s="3">
        <v>0</v>
      </c>
      <c r="E165" s="3">
        <v>4</v>
      </c>
      <c r="F165" s="3">
        <v>0</v>
      </c>
      <c r="G165" s="3">
        <v>0</v>
      </c>
      <c r="H165" s="3">
        <v>63</v>
      </c>
      <c r="I165" s="3">
        <v>172</v>
      </c>
      <c r="J165" s="3">
        <v>105</v>
      </c>
      <c r="K165" s="3">
        <v>22</v>
      </c>
      <c r="L165" s="3">
        <v>7</v>
      </c>
      <c r="M165" s="3">
        <v>0</v>
      </c>
      <c r="N165" s="3">
        <v>0</v>
      </c>
      <c r="O165" s="3">
        <v>0</v>
      </c>
      <c r="P165" s="3">
        <v>0</v>
      </c>
    </row>
    <row r="166" spans="1:16">
      <c r="A166" s="37" t="s">
        <v>335</v>
      </c>
      <c r="B166" s="37" t="s">
        <v>3851</v>
      </c>
      <c r="C166" s="3">
        <v>2</v>
      </c>
      <c r="D166" s="3">
        <v>8</v>
      </c>
      <c r="E166" s="3">
        <v>1</v>
      </c>
      <c r="F166" s="3">
        <v>4</v>
      </c>
      <c r="G166" s="3">
        <v>7</v>
      </c>
      <c r="H166" s="3">
        <v>1</v>
      </c>
      <c r="I166" s="3">
        <v>0</v>
      </c>
      <c r="J166" s="3">
        <v>1</v>
      </c>
      <c r="K166" s="3">
        <v>6</v>
      </c>
      <c r="L166" s="3">
        <v>1</v>
      </c>
      <c r="M166" s="3">
        <v>1</v>
      </c>
      <c r="N166" s="3">
        <v>3</v>
      </c>
      <c r="O166" s="3">
        <v>1</v>
      </c>
      <c r="P166" s="3">
        <v>0</v>
      </c>
    </row>
    <row r="167" spans="1:16">
      <c r="A167" s="37" t="s">
        <v>4872</v>
      </c>
      <c r="B167" s="37" t="s">
        <v>4011</v>
      </c>
      <c r="C167" s="3">
        <v>2</v>
      </c>
      <c r="D167" s="3">
        <v>0</v>
      </c>
      <c r="E167" s="3">
        <v>0</v>
      </c>
      <c r="F167" s="3">
        <v>1</v>
      </c>
      <c r="G167" s="3">
        <v>1</v>
      </c>
      <c r="H167" s="3">
        <v>0</v>
      </c>
      <c r="I167" s="3">
        <v>1</v>
      </c>
      <c r="J167" s="3">
        <v>0</v>
      </c>
      <c r="K167" s="3">
        <v>1</v>
      </c>
      <c r="L167" s="3">
        <v>0</v>
      </c>
      <c r="M167" s="3">
        <v>0</v>
      </c>
      <c r="N167" s="3">
        <v>0</v>
      </c>
      <c r="O167" s="3">
        <v>2</v>
      </c>
      <c r="P167" s="3">
        <v>1</v>
      </c>
    </row>
    <row r="168" spans="1:16">
      <c r="A168" s="37" t="s">
        <v>4501</v>
      </c>
      <c r="B168" s="37" t="s">
        <v>1856</v>
      </c>
      <c r="C168" s="3">
        <v>2</v>
      </c>
      <c r="D168" s="3">
        <v>0</v>
      </c>
      <c r="E168" s="3">
        <v>0</v>
      </c>
      <c r="F168" s="3">
        <v>3</v>
      </c>
      <c r="G168" s="3">
        <v>10</v>
      </c>
      <c r="H168" s="3">
        <v>1</v>
      </c>
      <c r="I168" s="3">
        <v>0</v>
      </c>
      <c r="J168" s="3">
        <v>0</v>
      </c>
      <c r="K168" s="3">
        <v>0</v>
      </c>
      <c r="L168" s="3">
        <v>0</v>
      </c>
      <c r="M168" s="3">
        <v>1</v>
      </c>
      <c r="N168" s="3">
        <v>0</v>
      </c>
      <c r="O168" s="3">
        <v>0</v>
      </c>
      <c r="P168" s="3">
        <v>0</v>
      </c>
    </row>
    <row r="169" spans="1:16">
      <c r="A169" s="37" t="s">
        <v>4502</v>
      </c>
      <c r="B169" s="37" t="s">
        <v>1983</v>
      </c>
      <c r="C169" s="3">
        <v>2</v>
      </c>
      <c r="D169" s="3">
        <v>6</v>
      </c>
      <c r="E169" s="3">
        <v>3</v>
      </c>
      <c r="F169" s="3">
        <v>3</v>
      </c>
      <c r="G169" s="3">
        <v>2</v>
      </c>
      <c r="H169" s="3">
        <v>3</v>
      </c>
      <c r="I169" s="3">
        <v>2</v>
      </c>
      <c r="J169" s="3">
        <v>1</v>
      </c>
      <c r="K169" s="3">
        <v>1</v>
      </c>
      <c r="L169" s="3">
        <v>1</v>
      </c>
      <c r="M169" s="3">
        <v>4</v>
      </c>
      <c r="N169" s="3">
        <v>3</v>
      </c>
      <c r="O169" s="3">
        <v>4</v>
      </c>
      <c r="P169" s="3">
        <v>1</v>
      </c>
    </row>
    <row r="170" spans="1:16">
      <c r="A170" s="37" t="s">
        <v>4873</v>
      </c>
      <c r="B170" s="37" t="s">
        <v>4327</v>
      </c>
      <c r="C170" s="3">
        <v>2</v>
      </c>
      <c r="D170" s="3">
        <v>57</v>
      </c>
      <c r="E170" s="3">
        <v>0</v>
      </c>
      <c r="F170" s="3">
        <v>0</v>
      </c>
      <c r="G170" s="3">
        <v>0</v>
      </c>
      <c r="H170" s="3">
        <v>3</v>
      </c>
      <c r="I170" s="3">
        <v>1</v>
      </c>
      <c r="J170" s="3">
        <v>4</v>
      </c>
      <c r="K170" s="3">
        <v>0</v>
      </c>
      <c r="L170" s="3">
        <v>0</v>
      </c>
      <c r="M170" s="3">
        <v>0</v>
      </c>
      <c r="N170" s="3">
        <v>0</v>
      </c>
      <c r="O170" s="3">
        <v>12</v>
      </c>
      <c r="P170" s="3">
        <v>11</v>
      </c>
    </row>
    <row r="171" spans="1:16">
      <c r="A171" s="37" t="s">
        <v>4874</v>
      </c>
      <c r="B171" s="37" t="s">
        <v>4377</v>
      </c>
      <c r="C171" s="3">
        <v>2</v>
      </c>
      <c r="D171" s="3">
        <v>3</v>
      </c>
      <c r="E171" s="3">
        <v>1</v>
      </c>
      <c r="F171" s="3">
        <v>1</v>
      </c>
      <c r="G171" s="3">
        <v>1</v>
      </c>
      <c r="H171" s="3">
        <v>0</v>
      </c>
      <c r="I171" s="3">
        <v>0</v>
      </c>
      <c r="J171" s="3">
        <v>2</v>
      </c>
      <c r="K171" s="3">
        <v>0</v>
      </c>
      <c r="L171" s="3">
        <v>1</v>
      </c>
      <c r="M171" s="3">
        <v>0</v>
      </c>
      <c r="N171" s="3">
        <v>0</v>
      </c>
      <c r="O171" s="3">
        <v>5</v>
      </c>
      <c r="P171" s="3">
        <v>1</v>
      </c>
    </row>
    <row r="172" spans="1:16">
      <c r="A172" s="37" t="s">
        <v>4875</v>
      </c>
      <c r="B172" s="37" t="s">
        <v>4876</v>
      </c>
      <c r="C172" s="3">
        <v>3</v>
      </c>
      <c r="D172" s="3">
        <v>27</v>
      </c>
      <c r="E172" s="3">
        <v>5</v>
      </c>
      <c r="F172" s="3">
        <v>12</v>
      </c>
      <c r="G172" s="3">
        <v>24</v>
      </c>
      <c r="H172" s="3">
        <v>46</v>
      </c>
      <c r="I172" s="3">
        <v>44</v>
      </c>
      <c r="J172" s="3">
        <v>15</v>
      </c>
      <c r="K172" s="3">
        <v>16</v>
      </c>
      <c r="L172" s="3">
        <v>7</v>
      </c>
      <c r="M172" s="3">
        <v>6</v>
      </c>
      <c r="N172" s="3">
        <v>1</v>
      </c>
      <c r="O172" s="3">
        <v>28</v>
      </c>
      <c r="P172" s="3">
        <v>12</v>
      </c>
    </row>
    <row r="173" spans="1:16">
      <c r="A173" s="37" t="s">
        <v>4877</v>
      </c>
      <c r="B173" s="37" t="s">
        <v>4878</v>
      </c>
      <c r="C173" s="3">
        <v>3</v>
      </c>
      <c r="D173" s="3">
        <v>9</v>
      </c>
      <c r="E173" s="3">
        <v>2</v>
      </c>
      <c r="F173" s="3">
        <v>1</v>
      </c>
      <c r="G173" s="3">
        <v>0</v>
      </c>
      <c r="H173" s="3">
        <v>1</v>
      </c>
      <c r="I173" s="3">
        <v>1</v>
      </c>
      <c r="J173" s="3">
        <v>0</v>
      </c>
      <c r="K173" s="3">
        <v>0</v>
      </c>
      <c r="L173" s="3">
        <v>1</v>
      </c>
      <c r="M173" s="3">
        <v>12</v>
      </c>
      <c r="N173" s="3">
        <v>0</v>
      </c>
      <c r="O173" s="3">
        <v>2</v>
      </c>
      <c r="P173" s="3">
        <v>1</v>
      </c>
    </row>
    <row r="174" spans="1:16">
      <c r="A174" s="37" t="s">
        <v>4879</v>
      </c>
      <c r="B174" s="37" t="s">
        <v>3795</v>
      </c>
      <c r="C174" s="3">
        <v>3</v>
      </c>
      <c r="D174" s="3">
        <v>5</v>
      </c>
      <c r="E174" s="3">
        <v>2</v>
      </c>
      <c r="F174" s="3">
        <v>6</v>
      </c>
      <c r="G174" s="3">
        <v>4</v>
      </c>
      <c r="H174" s="3">
        <v>13</v>
      </c>
      <c r="I174" s="3">
        <v>12</v>
      </c>
      <c r="J174" s="3">
        <v>3</v>
      </c>
      <c r="K174" s="3">
        <v>11</v>
      </c>
      <c r="L174" s="3">
        <v>9</v>
      </c>
      <c r="M174" s="3">
        <v>6</v>
      </c>
      <c r="N174" s="3">
        <v>4</v>
      </c>
      <c r="O174" s="3">
        <v>2</v>
      </c>
      <c r="P174" s="3">
        <v>0</v>
      </c>
    </row>
    <row r="175" spans="1:16">
      <c r="A175" s="37" t="s">
        <v>4880</v>
      </c>
      <c r="B175" s="37" t="s">
        <v>3903</v>
      </c>
      <c r="C175" s="3">
        <v>3</v>
      </c>
      <c r="D175" s="3">
        <v>6</v>
      </c>
      <c r="E175" s="3">
        <v>4</v>
      </c>
      <c r="F175" s="3">
        <v>1</v>
      </c>
      <c r="G175" s="3">
        <v>3</v>
      </c>
      <c r="H175" s="3">
        <v>22</v>
      </c>
      <c r="I175" s="3">
        <v>40</v>
      </c>
      <c r="J175" s="3">
        <v>16</v>
      </c>
      <c r="K175" s="3">
        <v>23</v>
      </c>
      <c r="L175" s="3">
        <v>25</v>
      </c>
      <c r="M175" s="3">
        <v>23</v>
      </c>
      <c r="N175" s="3">
        <v>8</v>
      </c>
      <c r="O175" s="3">
        <v>22</v>
      </c>
      <c r="P175" s="3">
        <v>40</v>
      </c>
    </row>
    <row r="176" spans="1:16">
      <c r="A176" s="37" t="s">
        <v>4881</v>
      </c>
      <c r="B176" s="37" t="s">
        <v>3088</v>
      </c>
      <c r="C176" s="3">
        <v>4</v>
      </c>
      <c r="D176" s="3">
        <v>1</v>
      </c>
      <c r="E176" s="3">
        <v>3</v>
      </c>
      <c r="F176" s="3">
        <v>8</v>
      </c>
      <c r="G176" s="3">
        <v>2</v>
      </c>
      <c r="H176" s="3">
        <v>1</v>
      </c>
      <c r="I176" s="3">
        <v>2</v>
      </c>
      <c r="J176" s="3">
        <v>0</v>
      </c>
      <c r="K176" s="3">
        <v>3</v>
      </c>
      <c r="L176" s="3">
        <v>0</v>
      </c>
      <c r="M176" s="3">
        <v>4</v>
      </c>
      <c r="N176" s="3">
        <v>1</v>
      </c>
      <c r="O176" s="3">
        <v>2</v>
      </c>
      <c r="P176" s="3">
        <v>3</v>
      </c>
    </row>
    <row r="177" spans="1:16">
      <c r="A177" s="37" t="s">
        <v>4882</v>
      </c>
      <c r="B177" s="37" t="s">
        <v>3188</v>
      </c>
      <c r="C177" s="3">
        <v>4</v>
      </c>
      <c r="D177" s="3">
        <v>0</v>
      </c>
      <c r="E177" s="3">
        <v>0</v>
      </c>
      <c r="F177" s="3">
        <v>2</v>
      </c>
      <c r="G177" s="3">
        <v>1</v>
      </c>
      <c r="H177" s="3">
        <v>1</v>
      </c>
      <c r="I177" s="3">
        <v>0</v>
      </c>
      <c r="J177" s="3">
        <v>0</v>
      </c>
      <c r="K177" s="3">
        <v>0</v>
      </c>
      <c r="L177" s="3">
        <v>0</v>
      </c>
      <c r="M177" s="3">
        <v>0</v>
      </c>
      <c r="N177" s="3">
        <v>0</v>
      </c>
      <c r="O177" s="3">
        <v>0</v>
      </c>
      <c r="P177" s="3">
        <v>0</v>
      </c>
    </row>
    <row r="178" spans="1:16">
      <c r="A178" s="37" t="s">
        <v>4883</v>
      </c>
      <c r="B178" s="37" t="s">
        <v>3225</v>
      </c>
      <c r="C178" s="3">
        <v>4</v>
      </c>
      <c r="D178" s="3">
        <v>1</v>
      </c>
      <c r="E178" s="3">
        <v>4</v>
      </c>
      <c r="F178" s="3">
        <v>3</v>
      </c>
      <c r="G178" s="3">
        <v>5</v>
      </c>
      <c r="H178" s="3">
        <v>0</v>
      </c>
      <c r="I178" s="3">
        <v>0</v>
      </c>
      <c r="J178" s="3">
        <v>0</v>
      </c>
      <c r="K178" s="3">
        <v>0</v>
      </c>
      <c r="L178" s="3">
        <v>1</v>
      </c>
      <c r="M178" s="3">
        <v>1</v>
      </c>
      <c r="N178" s="3">
        <v>1</v>
      </c>
      <c r="O178" s="3">
        <v>0</v>
      </c>
      <c r="P178" s="3">
        <v>0</v>
      </c>
    </row>
    <row r="179" spans="1:16">
      <c r="A179" s="37" t="s">
        <v>335</v>
      </c>
      <c r="B179" s="37" t="s">
        <v>4884</v>
      </c>
      <c r="C179" s="3">
        <v>4</v>
      </c>
      <c r="D179" s="3">
        <v>4</v>
      </c>
      <c r="E179" s="3">
        <v>3</v>
      </c>
      <c r="F179" s="3">
        <v>2</v>
      </c>
      <c r="G179" s="3">
        <v>5</v>
      </c>
      <c r="H179" s="3">
        <v>1</v>
      </c>
      <c r="I179" s="3">
        <v>0</v>
      </c>
      <c r="J179" s="3">
        <v>2</v>
      </c>
      <c r="K179" s="3">
        <v>5</v>
      </c>
      <c r="L179" s="3">
        <v>4</v>
      </c>
      <c r="M179" s="3">
        <v>5</v>
      </c>
      <c r="N179" s="3">
        <v>1</v>
      </c>
      <c r="O179" s="3">
        <v>6</v>
      </c>
      <c r="P179" s="3">
        <v>4</v>
      </c>
    </row>
    <row r="180" spans="1:16">
      <c r="A180" s="37" t="s">
        <v>4885</v>
      </c>
      <c r="B180" s="37" t="s">
        <v>4002</v>
      </c>
      <c r="C180" s="3">
        <v>4</v>
      </c>
      <c r="D180" s="3">
        <v>14</v>
      </c>
      <c r="E180" s="3">
        <v>18</v>
      </c>
      <c r="F180" s="3">
        <v>13</v>
      </c>
      <c r="G180" s="3">
        <v>10</v>
      </c>
      <c r="H180" s="3">
        <v>3</v>
      </c>
      <c r="I180" s="3">
        <v>11</v>
      </c>
      <c r="J180" s="3">
        <v>4</v>
      </c>
      <c r="K180" s="3">
        <v>8</v>
      </c>
      <c r="L180" s="3">
        <v>6</v>
      </c>
      <c r="M180" s="3">
        <v>12</v>
      </c>
      <c r="N180" s="3">
        <v>3</v>
      </c>
      <c r="O180" s="3">
        <v>84</v>
      </c>
      <c r="P180" s="3">
        <v>89</v>
      </c>
    </row>
    <row r="181" spans="1:16">
      <c r="A181" s="37" t="s">
        <v>4515</v>
      </c>
      <c r="B181" s="37" t="s">
        <v>1764</v>
      </c>
      <c r="C181" s="3">
        <v>4</v>
      </c>
      <c r="D181" s="3">
        <v>55</v>
      </c>
      <c r="E181" s="3">
        <v>4</v>
      </c>
      <c r="F181" s="3">
        <v>6</v>
      </c>
      <c r="G181" s="3">
        <v>7</v>
      </c>
      <c r="H181" s="3">
        <v>4</v>
      </c>
      <c r="I181" s="3">
        <v>7</v>
      </c>
      <c r="J181" s="3">
        <v>3</v>
      </c>
      <c r="K181" s="3">
        <v>4</v>
      </c>
      <c r="L181" s="3">
        <v>1</v>
      </c>
      <c r="M181" s="3">
        <v>3</v>
      </c>
      <c r="N181" s="3">
        <v>1</v>
      </c>
      <c r="O181" s="3">
        <v>3</v>
      </c>
      <c r="P181" s="3">
        <v>0</v>
      </c>
    </row>
    <row r="182" spans="1:16">
      <c r="A182" s="37" t="s">
        <v>4886</v>
      </c>
      <c r="B182" s="37" t="s">
        <v>4025</v>
      </c>
      <c r="C182" s="3">
        <v>4</v>
      </c>
      <c r="D182" s="3">
        <v>3</v>
      </c>
      <c r="E182" s="3">
        <v>7</v>
      </c>
      <c r="F182" s="3">
        <v>4</v>
      </c>
      <c r="G182" s="3">
        <v>3</v>
      </c>
      <c r="H182" s="3">
        <v>1</v>
      </c>
      <c r="I182" s="3">
        <v>3</v>
      </c>
      <c r="J182" s="3">
        <v>0</v>
      </c>
      <c r="K182" s="3">
        <v>1</v>
      </c>
      <c r="L182" s="3">
        <v>1</v>
      </c>
      <c r="M182" s="3">
        <v>3</v>
      </c>
      <c r="N182" s="3">
        <v>1</v>
      </c>
      <c r="O182" s="3">
        <v>2</v>
      </c>
      <c r="P182" s="3">
        <v>2</v>
      </c>
    </row>
    <row r="183" spans="1:16">
      <c r="A183" s="37" t="s">
        <v>4887</v>
      </c>
      <c r="B183" s="37" t="s">
        <v>3214</v>
      </c>
      <c r="C183" s="3">
        <v>5</v>
      </c>
      <c r="D183" s="3">
        <v>2</v>
      </c>
      <c r="E183" s="3">
        <v>8</v>
      </c>
      <c r="F183" s="3">
        <v>3</v>
      </c>
      <c r="G183" s="3">
        <v>2</v>
      </c>
      <c r="H183" s="3">
        <v>25</v>
      </c>
      <c r="I183" s="3">
        <v>64</v>
      </c>
      <c r="J183" s="3">
        <v>22</v>
      </c>
      <c r="K183" s="3">
        <v>17</v>
      </c>
      <c r="L183" s="3">
        <v>13</v>
      </c>
      <c r="M183" s="3">
        <v>9</v>
      </c>
      <c r="N183" s="3">
        <v>2</v>
      </c>
      <c r="O183" s="3">
        <v>0</v>
      </c>
      <c r="P183" s="3">
        <v>0</v>
      </c>
    </row>
    <row r="184" spans="1:16">
      <c r="A184" s="37" t="s">
        <v>4519</v>
      </c>
      <c r="B184" s="37" t="s">
        <v>4520</v>
      </c>
      <c r="C184" s="3">
        <v>5</v>
      </c>
      <c r="D184" s="3">
        <v>15</v>
      </c>
      <c r="E184" s="3">
        <v>4</v>
      </c>
      <c r="F184" s="3">
        <v>7</v>
      </c>
      <c r="G184" s="3">
        <v>4</v>
      </c>
      <c r="H184" s="3">
        <v>1</v>
      </c>
      <c r="I184" s="3">
        <v>5</v>
      </c>
      <c r="J184" s="3">
        <v>1</v>
      </c>
      <c r="K184" s="3">
        <v>4</v>
      </c>
      <c r="L184" s="3">
        <v>1</v>
      </c>
      <c r="M184" s="3">
        <v>5</v>
      </c>
      <c r="N184" s="3">
        <v>2</v>
      </c>
      <c r="O184" s="3">
        <v>32</v>
      </c>
      <c r="P184" s="3">
        <v>4</v>
      </c>
    </row>
    <row r="185" spans="1:16">
      <c r="A185" s="37" t="s">
        <v>4888</v>
      </c>
      <c r="B185" s="37" t="s">
        <v>4245</v>
      </c>
      <c r="C185" s="3">
        <v>5</v>
      </c>
      <c r="D185" s="3">
        <v>15</v>
      </c>
      <c r="E185" s="3">
        <v>9</v>
      </c>
      <c r="F185" s="3">
        <v>10</v>
      </c>
      <c r="G185" s="3">
        <v>2</v>
      </c>
      <c r="H185" s="3">
        <v>2</v>
      </c>
      <c r="I185" s="3">
        <v>2</v>
      </c>
      <c r="J185" s="3">
        <v>2</v>
      </c>
      <c r="K185" s="3">
        <v>9</v>
      </c>
      <c r="L185" s="3">
        <v>10</v>
      </c>
      <c r="M185" s="3">
        <v>13</v>
      </c>
      <c r="N185" s="3">
        <v>7</v>
      </c>
      <c r="O185" s="3">
        <v>7</v>
      </c>
      <c r="P185" s="3">
        <v>0</v>
      </c>
    </row>
    <row r="186" spans="1:16">
      <c r="A186" s="37" t="s">
        <v>4889</v>
      </c>
      <c r="B186" s="37" t="s">
        <v>4279</v>
      </c>
      <c r="C186" s="3">
        <v>5</v>
      </c>
      <c r="D186" s="3">
        <v>0</v>
      </c>
      <c r="E186" s="3">
        <v>0</v>
      </c>
      <c r="F186" s="3">
        <v>0</v>
      </c>
      <c r="G186" s="3">
        <v>8</v>
      </c>
      <c r="H186" s="3">
        <v>1</v>
      </c>
      <c r="I186" s="3">
        <v>4</v>
      </c>
      <c r="J186" s="3">
        <v>0</v>
      </c>
      <c r="K186" s="3">
        <v>0</v>
      </c>
      <c r="L186" s="3">
        <v>0</v>
      </c>
      <c r="M186" s="3">
        <v>0</v>
      </c>
      <c r="N186" s="3">
        <v>0</v>
      </c>
      <c r="O186" s="3">
        <v>394</v>
      </c>
      <c r="P186" s="3">
        <v>17</v>
      </c>
    </row>
    <row r="187" spans="1:16">
      <c r="A187" s="37" t="s">
        <v>4890</v>
      </c>
      <c r="B187" s="37" t="s">
        <v>3019</v>
      </c>
      <c r="C187" s="3">
        <v>7</v>
      </c>
      <c r="D187" s="3">
        <v>4</v>
      </c>
      <c r="E187" s="3">
        <v>3</v>
      </c>
      <c r="F187" s="3">
        <v>4</v>
      </c>
      <c r="G187" s="3">
        <v>2</v>
      </c>
      <c r="H187" s="3">
        <v>8</v>
      </c>
      <c r="I187" s="3">
        <v>20</v>
      </c>
      <c r="J187" s="3">
        <v>5</v>
      </c>
      <c r="K187" s="3">
        <v>7</v>
      </c>
      <c r="L187" s="3">
        <v>0</v>
      </c>
      <c r="M187" s="3">
        <v>5</v>
      </c>
      <c r="N187" s="3">
        <v>2</v>
      </c>
      <c r="O187" s="3">
        <v>4</v>
      </c>
      <c r="P187" s="3">
        <v>8</v>
      </c>
    </row>
    <row r="188" spans="1:16">
      <c r="A188" s="37" t="s">
        <v>4891</v>
      </c>
      <c r="B188" s="37" t="s">
        <v>3251</v>
      </c>
      <c r="C188" s="3">
        <v>7</v>
      </c>
      <c r="D188" s="3">
        <v>17</v>
      </c>
      <c r="E188" s="3">
        <v>8</v>
      </c>
      <c r="F188" s="3">
        <v>4</v>
      </c>
      <c r="G188" s="3">
        <v>5</v>
      </c>
      <c r="H188" s="3">
        <v>3</v>
      </c>
      <c r="I188" s="3">
        <v>3</v>
      </c>
      <c r="J188" s="3">
        <v>7</v>
      </c>
      <c r="K188" s="3">
        <v>11</v>
      </c>
      <c r="L188" s="3">
        <v>8</v>
      </c>
      <c r="M188" s="3">
        <v>15</v>
      </c>
      <c r="N188" s="3">
        <v>3</v>
      </c>
      <c r="O188" s="3">
        <v>0</v>
      </c>
      <c r="P188" s="3">
        <v>0</v>
      </c>
    </row>
    <row r="189" spans="1:16">
      <c r="A189" s="37" t="s">
        <v>4531</v>
      </c>
      <c r="B189" s="37" t="s">
        <v>1961</v>
      </c>
      <c r="C189" s="3">
        <v>7</v>
      </c>
      <c r="D189" s="3">
        <v>1</v>
      </c>
      <c r="E189" s="3">
        <v>1</v>
      </c>
      <c r="F189" s="3">
        <v>3</v>
      </c>
      <c r="G189" s="3">
        <v>0</v>
      </c>
      <c r="H189" s="3">
        <v>0</v>
      </c>
      <c r="I189" s="3">
        <v>1</v>
      </c>
      <c r="J189" s="3">
        <v>0</v>
      </c>
      <c r="K189" s="3">
        <v>4</v>
      </c>
      <c r="L189" s="3">
        <v>0</v>
      </c>
      <c r="M189" s="3">
        <v>0</v>
      </c>
      <c r="N189" s="3">
        <v>0</v>
      </c>
      <c r="O189" s="3">
        <v>2</v>
      </c>
      <c r="P189" s="3">
        <v>105</v>
      </c>
    </row>
    <row r="190" spans="1:16">
      <c r="A190" s="37" t="s">
        <v>4532</v>
      </c>
      <c r="B190" s="37" t="s">
        <v>1967</v>
      </c>
      <c r="C190" s="3">
        <v>7</v>
      </c>
      <c r="D190" s="3">
        <v>9</v>
      </c>
      <c r="E190" s="3">
        <v>7</v>
      </c>
      <c r="F190" s="3">
        <v>7</v>
      </c>
      <c r="G190" s="3">
        <v>46</v>
      </c>
      <c r="H190" s="3">
        <v>23</v>
      </c>
      <c r="I190" s="3">
        <v>136</v>
      </c>
      <c r="J190" s="3">
        <v>96</v>
      </c>
      <c r="K190" s="3">
        <v>422</v>
      </c>
      <c r="L190" s="3">
        <v>406</v>
      </c>
      <c r="M190" s="3">
        <v>197</v>
      </c>
      <c r="N190" s="3">
        <v>160</v>
      </c>
      <c r="O190" s="3">
        <v>82</v>
      </c>
      <c r="P190" s="3">
        <v>0</v>
      </c>
    </row>
    <row r="191" spans="1:16">
      <c r="A191" s="37" t="s">
        <v>4877</v>
      </c>
      <c r="B191" s="37" t="s">
        <v>4892</v>
      </c>
      <c r="C191" s="3">
        <v>8</v>
      </c>
      <c r="D191" s="3">
        <v>17</v>
      </c>
      <c r="E191" s="3">
        <v>5</v>
      </c>
      <c r="F191" s="3">
        <v>11</v>
      </c>
      <c r="G191" s="3">
        <v>1</v>
      </c>
      <c r="H191" s="3">
        <v>4</v>
      </c>
      <c r="I191" s="3">
        <v>4</v>
      </c>
      <c r="J191" s="3">
        <v>4</v>
      </c>
      <c r="K191" s="3">
        <v>7</v>
      </c>
      <c r="L191" s="3">
        <v>7</v>
      </c>
      <c r="M191" s="3">
        <v>14</v>
      </c>
      <c r="N191" s="3">
        <v>9</v>
      </c>
      <c r="O191" s="3">
        <v>2</v>
      </c>
      <c r="P191" s="3">
        <v>5</v>
      </c>
    </row>
    <row r="192" spans="1:16">
      <c r="A192" s="37" t="s">
        <v>4893</v>
      </c>
      <c r="B192" s="37" t="s">
        <v>2975</v>
      </c>
      <c r="C192" s="3">
        <v>9</v>
      </c>
      <c r="D192" s="3">
        <v>61</v>
      </c>
      <c r="E192" s="3">
        <v>15</v>
      </c>
      <c r="F192" s="3">
        <v>18</v>
      </c>
      <c r="G192" s="3">
        <v>27</v>
      </c>
      <c r="H192" s="3">
        <v>44</v>
      </c>
      <c r="I192" s="3">
        <v>51</v>
      </c>
      <c r="J192" s="3">
        <v>16</v>
      </c>
      <c r="K192" s="3">
        <v>26</v>
      </c>
      <c r="L192" s="3">
        <v>12</v>
      </c>
      <c r="M192" s="3">
        <v>1</v>
      </c>
      <c r="N192" s="3">
        <v>1</v>
      </c>
      <c r="O192" s="3">
        <v>19</v>
      </c>
      <c r="P192" s="3">
        <v>9</v>
      </c>
    </row>
    <row r="193" spans="1:16">
      <c r="A193" s="37" t="s">
        <v>335</v>
      </c>
      <c r="B193" s="37" t="s">
        <v>4894</v>
      </c>
      <c r="C193" s="3">
        <v>9</v>
      </c>
      <c r="D193" s="3">
        <v>9</v>
      </c>
      <c r="E193" s="3">
        <v>5</v>
      </c>
      <c r="F193" s="3">
        <v>5</v>
      </c>
      <c r="G193" s="3">
        <v>0</v>
      </c>
      <c r="H193" s="3">
        <v>5</v>
      </c>
      <c r="I193" s="3">
        <v>2</v>
      </c>
      <c r="J193" s="3">
        <v>0</v>
      </c>
      <c r="K193" s="3">
        <v>5</v>
      </c>
      <c r="L193" s="3">
        <v>2</v>
      </c>
      <c r="M193" s="3">
        <v>7</v>
      </c>
      <c r="N193" s="3">
        <v>8</v>
      </c>
      <c r="O193" s="3">
        <v>4</v>
      </c>
      <c r="P193" s="3">
        <v>0</v>
      </c>
    </row>
    <row r="194" spans="1:16">
      <c r="A194" s="37" t="s">
        <v>4895</v>
      </c>
      <c r="B194" s="37" t="s">
        <v>3340</v>
      </c>
      <c r="C194" s="3">
        <v>11</v>
      </c>
      <c r="D194" s="3">
        <v>4</v>
      </c>
      <c r="E194" s="3">
        <v>6</v>
      </c>
      <c r="F194" s="3">
        <v>7</v>
      </c>
      <c r="G194" s="3">
        <v>4</v>
      </c>
      <c r="H194" s="3">
        <v>0</v>
      </c>
      <c r="I194" s="3">
        <v>4</v>
      </c>
      <c r="J194" s="3">
        <v>2</v>
      </c>
      <c r="K194" s="3">
        <v>5</v>
      </c>
      <c r="L194" s="3">
        <v>1</v>
      </c>
      <c r="M194" s="3">
        <v>6</v>
      </c>
      <c r="N194" s="3">
        <v>0</v>
      </c>
      <c r="O194" s="3">
        <v>0</v>
      </c>
      <c r="P194" s="3">
        <v>4</v>
      </c>
    </row>
    <row r="195" spans="1:16">
      <c r="A195" s="37" t="s">
        <v>4550</v>
      </c>
      <c r="B195" s="37" t="s">
        <v>1807</v>
      </c>
      <c r="C195" s="3">
        <v>11</v>
      </c>
      <c r="D195" s="3">
        <v>22</v>
      </c>
      <c r="E195" s="3">
        <v>9</v>
      </c>
      <c r="F195" s="3">
        <v>8</v>
      </c>
      <c r="G195" s="3">
        <v>9</v>
      </c>
      <c r="H195" s="3">
        <v>10</v>
      </c>
      <c r="I195" s="3">
        <v>19</v>
      </c>
      <c r="J195" s="3">
        <v>31</v>
      </c>
      <c r="K195" s="3">
        <v>24</v>
      </c>
      <c r="L195" s="3">
        <v>13</v>
      </c>
      <c r="M195" s="3">
        <v>25</v>
      </c>
      <c r="N195" s="3">
        <v>10</v>
      </c>
      <c r="O195" s="3">
        <v>11</v>
      </c>
      <c r="P195" s="3">
        <v>46</v>
      </c>
    </row>
    <row r="196" spans="1:16">
      <c r="A196" s="37" t="s">
        <v>4896</v>
      </c>
      <c r="B196" s="37" t="s">
        <v>3131</v>
      </c>
      <c r="C196" s="3">
        <v>12</v>
      </c>
      <c r="D196" s="3">
        <v>4</v>
      </c>
      <c r="E196" s="3">
        <v>7</v>
      </c>
      <c r="F196" s="3">
        <v>2</v>
      </c>
      <c r="G196" s="3">
        <v>6</v>
      </c>
      <c r="H196" s="3">
        <v>3</v>
      </c>
      <c r="I196" s="3">
        <v>2</v>
      </c>
      <c r="J196" s="3">
        <v>0</v>
      </c>
      <c r="K196" s="3">
        <v>3</v>
      </c>
      <c r="L196" s="3">
        <v>0</v>
      </c>
      <c r="M196" s="3">
        <v>4</v>
      </c>
      <c r="N196" s="3">
        <v>2</v>
      </c>
      <c r="O196" s="3">
        <v>19</v>
      </c>
      <c r="P196" s="3">
        <v>9</v>
      </c>
    </row>
    <row r="197" spans="1:16">
      <c r="A197" s="37" t="s">
        <v>4897</v>
      </c>
      <c r="B197" s="37" t="s">
        <v>4252</v>
      </c>
      <c r="C197" s="3">
        <v>12</v>
      </c>
      <c r="D197" s="3">
        <v>3</v>
      </c>
      <c r="E197" s="3">
        <v>7</v>
      </c>
      <c r="F197" s="3">
        <v>8</v>
      </c>
      <c r="G197" s="3">
        <v>7</v>
      </c>
      <c r="H197" s="3">
        <v>7</v>
      </c>
      <c r="I197" s="3">
        <v>3</v>
      </c>
      <c r="J197" s="3">
        <v>3</v>
      </c>
      <c r="K197" s="3">
        <v>5</v>
      </c>
      <c r="L197" s="3">
        <v>3</v>
      </c>
      <c r="M197" s="3">
        <v>6</v>
      </c>
      <c r="N197" s="3">
        <v>2</v>
      </c>
      <c r="O197" s="3">
        <v>2</v>
      </c>
      <c r="P197" s="3">
        <v>3</v>
      </c>
    </row>
    <row r="198" spans="1:16">
      <c r="A198" s="37" t="s">
        <v>4899</v>
      </c>
      <c r="B198" s="37" t="s">
        <v>4300</v>
      </c>
      <c r="C198" s="3">
        <v>12</v>
      </c>
      <c r="D198" s="3">
        <v>3</v>
      </c>
      <c r="E198" s="3">
        <v>0</v>
      </c>
      <c r="F198" s="3">
        <v>1</v>
      </c>
      <c r="G198" s="3">
        <v>1</v>
      </c>
      <c r="H198" s="3">
        <v>0</v>
      </c>
      <c r="I198" s="3">
        <v>0</v>
      </c>
      <c r="J198" s="3">
        <v>0</v>
      </c>
      <c r="K198" s="3">
        <v>2</v>
      </c>
      <c r="L198" s="3">
        <v>2</v>
      </c>
      <c r="M198" s="3">
        <v>1</v>
      </c>
      <c r="N198" s="3">
        <v>1</v>
      </c>
      <c r="O198" s="3">
        <v>0</v>
      </c>
      <c r="P198" s="3">
        <v>0</v>
      </c>
    </row>
    <row r="199" spans="1:16">
      <c r="A199" s="37" t="s">
        <v>4900</v>
      </c>
      <c r="B199" s="37" t="s">
        <v>4381</v>
      </c>
      <c r="C199" s="3">
        <v>12</v>
      </c>
      <c r="D199" s="3">
        <v>3</v>
      </c>
      <c r="E199" s="3">
        <v>4</v>
      </c>
      <c r="F199" s="3">
        <v>12</v>
      </c>
      <c r="G199" s="3">
        <v>3</v>
      </c>
      <c r="H199" s="3">
        <v>0</v>
      </c>
      <c r="I199" s="3">
        <v>1</v>
      </c>
      <c r="J199" s="3">
        <v>0</v>
      </c>
      <c r="K199" s="3">
        <v>0</v>
      </c>
      <c r="L199" s="3">
        <v>0</v>
      </c>
      <c r="M199" s="3">
        <v>0</v>
      </c>
      <c r="N199" s="3">
        <v>0</v>
      </c>
      <c r="O199" s="3">
        <v>5</v>
      </c>
      <c r="P199" s="3">
        <v>0</v>
      </c>
    </row>
    <row r="200" spans="1:16">
      <c r="A200" s="37" t="s">
        <v>4553</v>
      </c>
      <c r="B200" s="37" t="s">
        <v>2046</v>
      </c>
      <c r="C200" s="3">
        <v>13</v>
      </c>
      <c r="D200" s="3">
        <v>129</v>
      </c>
      <c r="E200" s="3">
        <v>24</v>
      </c>
      <c r="F200" s="3">
        <v>32</v>
      </c>
      <c r="G200" s="3">
        <v>24</v>
      </c>
      <c r="H200" s="3">
        <v>5</v>
      </c>
      <c r="I200" s="3">
        <v>2</v>
      </c>
      <c r="J200" s="3">
        <v>6</v>
      </c>
      <c r="K200" s="3">
        <v>7</v>
      </c>
      <c r="L200" s="3">
        <v>10</v>
      </c>
      <c r="M200" s="3">
        <v>10</v>
      </c>
      <c r="N200" s="3">
        <v>5</v>
      </c>
      <c r="O200" s="3">
        <v>35</v>
      </c>
      <c r="P200" s="3">
        <v>17</v>
      </c>
    </row>
    <row r="201" spans="1:16">
      <c r="A201" s="37" t="s">
        <v>4901</v>
      </c>
      <c r="B201" s="37" t="s">
        <v>2985</v>
      </c>
      <c r="C201" s="3">
        <v>14</v>
      </c>
      <c r="D201" s="3">
        <v>11</v>
      </c>
      <c r="E201" s="3">
        <v>22</v>
      </c>
      <c r="F201" s="3">
        <v>32</v>
      </c>
      <c r="G201" s="3">
        <v>35</v>
      </c>
      <c r="H201" s="3">
        <v>7</v>
      </c>
      <c r="I201" s="3">
        <v>35</v>
      </c>
      <c r="J201" s="3">
        <v>14</v>
      </c>
      <c r="K201" s="3">
        <v>3</v>
      </c>
      <c r="L201" s="3">
        <v>2</v>
      </c>
      <c r="M201" s="3">
        <v>1</v>
      </c>
      <c r="N201" s="3">
        <v>0</v>
      </c>
      <c r="O201" s="3">
        <v>46</v>
      </c>
      <c r="P201" s="3">
        <v>0</v>
      </c>
    </row>
    <row r="202" spans="1:16">
      <c r="A202" s="37" t="s">
        <v>4902</v>
      </c>
      <c r="B202" s="37" t="s">
        <v>3659</v>
      </c>
      <c r="C202" s="3">
        <v>14</v>
      </c>
      <c r="D202" s="3">
        <v>9</v>
      </c>
      <c r="E202" s="3">
        <v>6</v>
      </c>
      <c r="F202" s="3">
        <v>9</v>
      </c>
      <c r="G202" s="3">
        <v>17</v>
      </c>
      <c r="H202" s="3">
        <v>0</v>
      </c>
      <c r="I202" s="3">
        <v>0</v>
      </c>
      <c r="J202" s="3">
        <v>0</v>
      </c>
      <c r="K202" s="3">
        <v>1</v>
      </c>
      <c r="L202" s="3">
        <v>0</v>
      </c>
      <c r="M202" s="3">
        <v>2</v>
      </c>
      <c r="N202" s="3">
        <v>1</v>
      </c>
      <c r="O202" s="3">
        <v>1</v>
      </c>
      <c r="P202" s="3">
        <v>0</v>
      </c>
    </row>
    <row r="203" spans="1:16">
      <c r="A203" s="37" t="s">
        <v>4903</v>
      </c>
      <c r="B203" s="37" t="s">
        <v>4246</v>
      </c>
      <c r="C203" s="3">
        <v>14</v>
      </c>
      <c r="D203" s="3">
        <v>12</v>
      </c>
      <c r="E203" s="3">
        <v>7</v>
      </c>
      <c r="F203" s="3">
        <v>3</v>
      </c>
      <c r="G203" s="3">
        <v>7</v>
      </c>
      <c r="H203" s="3">
        <v>17</v>
      </c>
      <c r="I203" s="3">
        <v>16</v>
      </c>
      <c r="J203" s="3">
        <v>4</v>
      </c>
      <c r="K203" s="3">
        <v>7</v>
      </c>
      <c r="L203" s="3">
        <v>1</v>
      </c>
      <c r="M203" s="3">
        <v>2</v>
      </c>
      <c r="N203" s="3">
        <v>0</v>
      </c>
      <c r="O203" s="3">
        <v>0</v>
      </c>
      <c r="P203" s="3">
        <v>0</v>
      </c>
    </row>
    <row r="204" spans="1:16">
      <c r="A204" s="37" t="s">
        <v>4904</v>
      </c>
      <c r="B204" s="37" t="s">
        <v>3598</v>
      </c>
      <c r="C204" s="3">
        <v>15</v>
      </c>
      <c r="D204" s="3">
        <v>7</v>
      </c>
      <c r="E204" s="3">
        <v>7</v>
      </c>
      <c r="F204" s="3">
        <v>4</v>
      </c>
      <c r="G204" s="3">
        <v>3</v>
      </c>
      <c r="H204" s="3">
        <v>4</v>
      </c>
      <c r="I204" s="3">
        <v>11</v>
      </c>
      <c r="J204" s="3">
        <v>2</v>
      </c>
      <c r="K204" s="3">
        <v>7</v>
      </c>
      <c r="L204" s="3">
        <v>10</v>
      </c>
      <c r="M204" s="3">
        <v>9</v>
      </c>
      <c r="N204" s="3">
        <v>7</v>
      </c>
      <c r="O204" s="3">
        <v>4</v>
      </c>
      <c r="P204" s="3">
        <v>12</v>
      </c>
    </row>
    <row r="205" spans="1:16">
      <c r="A205" s="37" t="s">
        <v>4905</v>
      </c>
      <c r="B205" s="37" t="s">
        <v>4906</v>
      </c>
      <c r="C205" s="3">
        <v>16</v>
      </c>
      <c r="D205" s="3">
        <v>32</v>
      </c>
      <c r="E205" s="3">
        <v>14</v>
      </c>
      <c r="F205" s="3">
        <v>10</v>
      </c>
      <c r="G205" s="3">
        <v>6</v>
      </c>
      <c r="H205" s="3">
        <v>28</v>
      </c>
      <c r="I205" s="3">
        <v>12</v>
      </c>
      <c r="J205" s="3">
        <v>4</v>
      </c>
      <c r="K205" s="3">
        <v>8</v>
      </c>
      <c r="L205" s="3">
        <v>3</v>
      </c>
      <c r="M205" s="3">
        <v>16</v>
      </c>
      <c r="N205" s="3">
        <v>3</v>
      </c>
      <c r="O205" s="3">
        <v>18</v>
      </c>
      <c r="P205" s="3">
        <v>6</v>
      </c>
    </row>
    <row r="206" spans="1:16">
      <c r="A206" s="37" t="s">
        <v>4907</v>
      </c>
      <c r="B206" s="37" t="s">
        <v>3930</v>
      </c>
      <c r="C206" s="3">
        <v>16</v>
      </c>
      <c r="D206" s="3">
        <v>146</v>
      </c>
      <c r="E206" s="3">
        <v>17</v>
      </c>
      <c r="F206" s="3">
        <v>10</v>
      </c>
      <c r="G206" s="3">
        <v>5</v>
      </c>
      <c r="H206" s="3">
        <v>5</v>
      </c>
      <c r="I206" s="3">
        <v>2</v>
      </c>
      <c r="J206" s="3">
        <v>4</v>
      </c>
      <c r="K206" s="3">
        <v>14</v>
      </c>
      <c r="L206" s="3">
        <v>21</v>
      </c>
      <c r="M206" s="3">
        <v>28</v>
      </c>
      <c r="N206" s="3">
        <v>11</v>
      </c>
      <c r="O206" s="3">
        <v>4</v>
      </c>
      <c r="P206" s="3">
        <v>3</v>
      </c>
    </row>
    <row r="207" spans="1:16">
      <c r="A207" s="37" t="s">
        <v>4908</v>
      </c>
      <c r="B207" s="37" t="s">
        <v>3548</v>
      </c>
      <c r="C207" s="3">
        <v>17</v>
      </c>
      <c r="D207" s="3">
        <v>6</v>
      </c>
      <c r="E207" s="3">
        <v>4</v>
      </c>
      <c r="F207" s="3">
        <v>9</v>
      </c>
      <c r="G207" s="3">
        <v>4</v>
      </c>
      <c r="H207" s="3">
        <v>0</v>
      </c>
      <c r="I207" s="3">
        <v>3</v>
      </c>
      <c r="J207" s="3">
        <v>1</v>
      </c>
      <c r="K207" s="3">
        <v>8</v>
      </c>
      <c r="L207" s="3">
        <v>1</v>
      </c>
      <c r="M207" s="3">
        <v>8</v>
      </c>
      <c r="N207" s="3">
        <v>1</v>
      </c>
      <c r="O207" s="3">
        <v>99</v>
      </c>
      <c r="P207" s="3">
        <v>13</v>
      </c>
    </row>
    <row r="208" spans="1:16">
      <c r="A208" s="37" t="s">
        <v>4909</v>
      </c>
      <c r="B208" s="37" t="s">
        <v>3878</v>
      </c>
      <c r="C208" s="3">
        <v>17</v>
      </c>
      <c r="D208" s="3">
        <v>23</v>
      </c>
      <c r="E208" s="3">
        <v>15</v>
      </c>
      <c r="F208" s="3">
        <v>11</v>
      </c>
      <c r="G208" s="3">
        <v>5</v>
      </c>
      <c r="H208" s="3">
        <v>1</v>
      </c>
      <c r="I208" s="3">
        <v>3</v>
      </c>
      <c r="J208" s="3">
        <v>0</v>
      </c>
      <c r="K208" s="3">
        <v>5</v>
      </c>
      <c r="L208" s="3">
        <v>2</v>
      </c>
      <c r="M208" s="3">
        <v>3</v>
      </c>
      <c r="N208" s="3">
        <v>3</v>
      </c>
      <c r="O208" s="3">
        <v>0</v>
      </c>
      <c r="P208" s="3">
        <v>1</v>
      </c>
    </row>
    <row r="209" spans="1:16">
      <c r="A209" s="37" t="s">
        <v>4563</v>
      </c>
      <c r="B209" s="37" t="s">
        <v>1828</v>
      </c>
      <c r="C209" s="3">
        <v>17</v>
      </c>
      <c r="D209" s="3">
        <v>9</v>
      </c>
      <c r="E209" s="3">
        <v>19</v>
      </c>
      <c r="F209" s="3">
        <v>9</v>
      </c>
      <c r="G209" s="3">
        <v>15</v>
      </c>
      <c r="H209" s="3">
        <v>7</v>
      </c>
      <c r="I209" s="3">
        <v>12</v>
      </c>
      <c r="J209" s="3">
        <v>5</v>
      </c>
      <c r="K209" s="3">
        <v>16</v>
      </c>
      <c r="L209" s="3">
        <v>17</v>
      </c>
      <c r="M209" s="3">
        <v>19</v>
      </c>
      <c r="N209" s="3">
        <v>19</v>
      </c>
      <c r="O209" s="3">
        <v>23</v>
      </c>
      <c r="P209" s="3">
        <v>38</v>
      </c>
    </row>
    <row r="210" spans="1:16">
      <c r="A210" s="37" t="s">
        <v>4568</v>
      </c>
      <c r="B210" s="37" t="s">
        <v>1993</v>
      </c>
      <c r="C210" s="3">
        <v>18</v>
      </c>
      <c r="D210" s="3">
        <v>7</v>
      </c>
      <c r="E210" s="3">
        <v>18</v>
      </c>
      <c r="F210" s="3">
        <v>27</v>
      </c>
      <c r="G210" s="3">
        <v>47</v>
      </c>
      <c r="H210" s="3">
        <v>1</v>
      </c>
      <c r="I210" s="3">
        <v>1</v>
      </c>
      <c r="J210" s="3">
        <v>0</v>
      </c>
      <c r="K210" s="3">
        <v>3</v>
      </c>
      <c r="L210" s="3">
        <v>0</v>
      </c>
      <c r="M210" s="3">
        <v>0</v>
      </c>
      <c r="N210" s="3">
        <v>2</v>
      </c>
      <c r="O210" s="3">
        <v>19</v>
      </c>
      <c r="P210" s="3">
        <v>3</v>
      </c>
    </row>
    <row r="211" spans="1:16">
      <c r="A211" s="37" t="s">
        <v>4910</v>
      </c>
      <c r="B211" s="37" t="s">
        <v>4179</v>
      </c>
      <c r="C211" s="3">
        <v>19</v>
      </c>
      <c r="D211" s="3">
        <v>7</v>
      </c>
      <c r="E211" s="3">
        <v>12</v>
      </c>
      <c r="F211" s="3">
        <v>19</v>
      </c>
      <c r="G211" s="3">
        <v>11</v>
      </c>
      <c r="H211" s="3">
        <v>4</v>
      </c>
      <c r="I211" s="3">
        <v>9</v>
      </c>
      <c r="J211" s="3">
        <v>5</v>
      </c>
      <c r="K211" s="3">
        <v>21</v>
      </c>
      <c r="L211" s="3">
        <v>11</v>
      </c>
      <c r="M211" s="3">
        <v>38</v>
      </c>
      <c r="N211" s="3">
        <v>17</v>
      </c>
      <c r="O211" s="3">
        <v>28</v>
      </c>
      <c r="P211" s="3">
        <v>3</v>
      </c>
    </row>
    <row r="212" spans="1:16">
      <c r="A212" s="37" t="s">
        <v>4573</v>
      </c>
      <c r="B212" s="37" t="s">
        <v>1949</v>
      </c>
      <c r="C212" s="3">
        <v>20</v>
      </c>
      <c r="D212" s="3">
        <v>32</v>
      </c>
      <c r="E212" s="3">
        <v>40</v>
      </c>
      <c r="F212" s="3">
        <v>39</v>
      </c>
      <c r="G212" s="3">
        <v>91</v>
      </c>
      <c r="H212" s="3">
        <v>31</v>
      </c>
      <c r="I212" s="3">
        <v>107</v>
      </c>
      <c r="J212" s="3">
        <v>34</v>
      </c>
      <c r="K212" s="3">
        <v>89</v>
      </c>
      <c r="L212" s="3">
        <v>52</v>
      </c>
      <c r="M212" s="3">
        <v>58</v>
      </c>
      <c r="N212" s="3">
        <v>28</v>
      </c>
      <c r="O212" s="3">
        <v>65</v>
      </c>
      <c r="P212" s="3">
        <v>78</v>
      </c>
    </row>
    <row r="213" spans="1:16">
      <c r="A213" s="37" t="s">
        <v>4911</v>
      </c>
      <c r="B213" s="37" t="s">
        <v>3028</v>
      </c>
      <c r="C213" s="3">
        <v>21</v>
      </c>
      <c r="D213" s="3">
        <v>41</v>
      </c>
      <c r="E213" s="3">
        <v>46</v>
      </c>
      <c r="F213" s="3">
        <v>30</v>
      </c>
      <c r="G213" s="3">
        <v>131</v>
      </c>
      <c r="H213" s="3">
        <v>24</v>
      </c>
      <c r="I213" s="3">
        <v>88</v>
      </c>
      <c r="J213" s="3">
        <v>64</v>
      </c>
      <c r="K213" s="3">
        <v>109</v>
      </c>
      <c r="L213" s="3">
        <v>172</v>
      </c>
      <c r="M213" s="3">
        <v>207</v>
      </c>
      <c r="N213" s="3">
        <v>127</v>
      </c>
      <c r="O213" s="3">
        <v>224</v>
      </c>
      <c r="P213" s="3">
        <v>37</v>
      </c>
    </row>
    <row r="214" spans="1:16">
      <c r="A214" s="37" t="s">
        <v>4912</v>
      </c>
      <c r="B214" s="37" t="s">
        <v>3400</v>
      </c>
      <c r="C214" s="3">
        <v>21</v>
      </c>
      <c r="D214" s="3">
        <v>21</v>
      </c>
      <c r="E214" s="3">
        <v>23</v>
      </c>
      <c r="F214" s="3">
        <v>20</v>
      </c>
      <c r="G214" s="3">
        <v>30</v>
      </c>
      <c r="H214" s="3">
        <v>24</v>
      </c>
      <c r="I214" s="3">
        <v>14</v>
      </c>
      <c r="J214" s="3">
        <v>7</v>
      </c>
      <c r="K214" s="3">
        <v>7</v>
      </c>
      <c r="L214" s="3">
        <v>8</v>
      </c>
      <c r="M214" s="3">
        <v>13</v>
      </c>
      <c r="N214" s="3">
        <v>4</v>
      </c>
      <c r="O214" s="3">
        <v>39</v>
      </c>
      <c r="P214" s="3">
        <v>48</v>
      </c>
    </row>
    <row r="215" spans="1:16">
      <c r="A215" s="37" t="s">
        <v>4913</v>
      </c>
      <c r="B215" s="37" t="s">
        <v>3538</v>
      </c>
      <c r="C215" s="3">
        <v>22</v>
      </c>
      <c r="D215" s="3">
        <v>18</v>
      </c>
      <c r="E215" s="3">
        <v>72</v>
      </c>
      <c r="F215" s="3">
        <v>122</v>
      </c>
      <c r="G215" s="3">
        <v>65</v>
      </c>
      <c r="H215" s="3">
        <v>24</v>
      </c>
      <c r="I215" s="3">
        <v>50</v>
      </c>
      <c r="J215" s="3">
        <v>13</v>
      </c>
      <c r="K215" s="3">
        <v>27</v>
      </c>
      <c r="L215" s="3">
        <v>32</v>
      </c>
      <c r="M215" s="3">
        <v>37</v>
      </c>
      <c r="N215" s="3">
        <v>22</v>
      </c>
      <c r="O215" s="3">
        <v>10</v>
      </c>
      <c r="P215" s="3">
        <v>5</v>
      </c>
    </row>
    <row r="216" spans="1:16">
      <c r="A216" s="37" t="s">
        <v>4914</v>
      </c>
      <c r="B216" s="37" t="s">
        <v>4915</v>
      </c>
      <c r="C216" s="3">
        <v>23</v>
      </c>
      <c r="D216" s="3">
        <v>16</v>
      </c>
      <c r="E216" s="3">
        <v>18</v>
      </c>
      <c r="F216" s="3">
        <v>20</v>
      </c>
      <c r="G216" s="3">
        <v>8</v>
      </c>
      <c r="H216" s="3">
        <v>11</v>
      </c>
      <c r="I216" s="3">
        <v>18</v>
      </c>
      <c r="J216" s="3">
        <v>4</v>
      </c>
      <c r="K216" s="3">
        <v>8</v>
      </c>
      <c r="L216" s="3">
        <v>8</v>
      </c>
      <c r="M216" s="3">
        <v>11</v>
      </c>
      <c r="N216" s="3">
        <v>4</v>
      </c>
      <c r="O216" s="3">
        <v>22</v>
      </c>
      <c r="P216" s="3">
        <v>16</v>
      </c>
    </row>
    <row r="217" spans="1:16">
      <c r="A217" s="37" t="s">
        <v>4916</v>
      </c>
      <c r="B217" s="37" t="s">
        <v>3590</v>
      </c>
      <c r="C217" s="3">
        <v>23</v>
      </c>
      <c r="D217" s="3">
        <v>88</v>
      </c>
      <c r="E217" s="3">
        <v>115</v>
      </c>
      <c r="F217" s="3">
        <v>135</v>
      </c>
      <c r="G217" s="3">
        <v>66</v>
      </c>
      <c r="H217" s="3">
        <v>21</v>
      </c>
      <c r="I217" s="3">
        <v>10</v>
      </c>
      <c r="J217" s="3">
        <v>2</v>
      </c>
      <c r="K217" s="3">
        <v>11</v>
      </c>
      <c r="L217" s="3">
        <v>7</v>
      </c>
      <c r="M217" s="3">
        <v>13</v>
      </c>
      <c r="N217" s="3">
        <v>3</v>
      </c>
      <c r="O217" s="3">
        <v>14</v>
      </c>
      <c r="P217" s="3">
        <v>1</v>
      </c>
    </row>
    <row r="218" spans="1:16">
      <c r="A218" s="37" t="s">
        <v>4578</v>
      </c>
      <c r="B218" s="37" t="s">
        <v>1789</v>
      </c>
      <c r="C218" s="3">
        <v>23</v>
      </c>
      <c r="D218" s="3">
        <v>3</v>
      </c>
      <c r="E218" s="3">
        <v>4</v>
      </c>
      <c r="F218" s="3">
        <v>7</v>
      </c>
      <c r="G218" s="3">
        <v>2</v>
      </c>
      <c r="H218" s="3">
        <v>3</v>
      </c>
      <c r="I218" s="3">
        <v>5</v>
      </c>
      <c r="J218" s="3">
        <v>0</v>
      </c>
      <c r="K218" s="3">
        <v>3</v>
      </c>
      <c r="L218" s="3">
        <v>1</v>
      </c>
      <c r="M218" s="3">
        <v>2</v>
      </c>
      <c r="N218" s="3">
        <v>2</v>
      </c>
      <c r="O218" s="3">
        <v>46</v>
      </c>
      <c r="P218" s="3">
        <v>145</v>
      </c>
    </row>
    <row r="219" spans="1:16">
      <c r="A219" s="37" t="s">
        <v>4586</v>
      </c>
      <c r="B219" s="37" t="s">
        <v>1857</v>
      </c>
      <c r="C219" s="3">
        <v>25</v>
      </c>
      <c r="D219" s="3">
        <v>24</v>
      </c>
      <c r="E219" s="3">
        <v>10</v>
      </c>
      <c r="F219" s="3">
        <v>14</v>
      </c>
      <c r="G219" s="3">
        <v>16</v>
      </c>
      <c r="H219" s="3">
        <v>13</v>
      </c>
      <c r="I219" s="3">
        <v>4</v>
      </c>
      <c r="J219" s="3">
        <v>2</v>
      </c>
      <c r="K219" s="3">
        <v>21</v>
      </c>
      <c r="L219" s="3">
        <v>11</v>
      </c>
      <c r="M219" s="3">
        <v>11</v>
      </c>
      <c r="N219" s="3">
        <v>4</v>
      </c>
      <c r="O219" s="3">
        <v>41</v>
      </c>
      <c r="P219" s="3">
        <v>40</v>
      </c>
    </row>
    <row r="220" spans="1:16">
      <c r="A220" s="37" t="s">
        <v>4917</v>
      </c>
      <c r="B220" s="37" t="s">
        <v>3047</v>
      </c>
      <c r="C220" s="3">
        <v>26</v>
      </c>
      <c r="D220" s="3">
        <v>0</v>
      </c>
      <c r="E220" s="3">
        <v>0</v>
      </c>
      <c r="F220" s="3">
        <v>4</v>
      </c>
      <c r="G220" s="3">
        <v>3</v>
      </c>
      <c r="H220" s="3">
        <v>0</v>
      </c>
      <c r="I220" s="3">
        <v>0</v>
      </c>
      <c r="J220" s="3">
        <v>0</v>
      </c>
      <c r="K220" s="3">
        <v>0</v>
      </c>
      <c r="L220" s="3">
        <v>0</v>
      </c>
      <c r="M220" s="3">
        <v>0</v>
      </c>
      <c r="N220" s="3">
        <v>0</v>
      </c>
      <c r="O220" s="3">
        <v>32</v>
      </c>
      <c r="P220" s="3">
        <v>9</v>
      </c>
    </row>
    <row r="221" spans="1:16">
      <c r="A221" s="37" t="s">
        <v>4918</v>
      </c>
      <c r="B221" s="37" t="s">
        <v>2994</v>
      </c>
      <c r="C221" s="3">
        <v>27</v>
      </c>
      <c r="D221" s="3">
        <v>54</v>
      </c>
      <c r="E221" s="3">
        <v>30</v>
      </c>
      <c r="F221" s="3">
        <v>30</v>
      </c>
      <c r="G221" s="3">
        <v>16</v>
      </c>
      <c r="H221" s="3">
        <v>28</v>
      </c>
      <c r="I221" s="3">
        <v>16</v>
      </c>
      <c r="J221" s="3">
        <v>7</v>
      </c>
      <c r="K221" s="3">
        <v>23</v>
      </c>
      <c r="L221" s="3">
        <v>12</v>
      </c>
      <c r="M221" s="3">
        <v>42</v>
      </c>
      <c r="N221" s="3">
        <v>22</v>
      </c>
      <c r="O221" s="3">
        <v>61</v>
      </c>
      <c r="P221" s="3">
        <v>44</v>
      </c>
    </row>
    <row r="222" spans="1:16">
      <c r="A222" s="37" t="s">
        <v>4919</v>
      </c>
      <c r="B222" s="37" t="s">
        <v>4920</v>
      </c>
      <c r="C222" s="3">
        <v>27</v>
      </c>
      <c r="D222" s="3">
        <v>15</v>
      </c>
      <c r="E222" s="3">
        <v>17</v>
      </c>
      <c r="F222" s="3">
        <v>8</v>
      </c>
      <c r="G222" s="3">
        <v>1</v>
      </c>
      <c r="H222" s="3">
        <v>3</v>
      </c>
      <c r="I222" s="3">
        <v>6</v>
      </c>
      <c r="J222" s="3">
        <v>2</v>
      </c>
      <c r="K222" s="3">
        <v>11</v>
      </c>
      <c r="L222" s="3">
        <v>11</v>
      </c>
      <c r="M222" s="3">
        <v>17</v>
      </c>
      <c r="N222" s="3">
        <v>8</v>
      </c>
      <c r="O222" s="3">
        <v>5</v>
      </c>
      <c r="P222" s="3">
        <v>15</v>
      </c>
    </row>
    <row r="223" spans="1:16">
      <c r="A223" s="37" t="s">
        <v>4921</v>
      </c>
      <c r="B223" s="37" t="s">
        <v>4389</v>
      </c>
      <c r="C223" s="3">
        <v>27</v>
      </c>
      <c r="D223" s="3">
        <v>6</v>
      </c>
      <c r="E223" s="3">
        <v>54</v>
      </c>
      <c r="F223" s="3">
        <v>53</v>
      </c>
      <c r="G223" s="3">
        <v>37</v>
      </c>
      <c r="H223" s="3">
        <v>28</v>
      </c>
      <c r="I223" s="3">
        <v>67</v>
      </c>
      <c r="J223" s="3">
        <v>33</v>
      </c>
      <c r="K223" s="3">
        <v>59</v>
      </c>
      <c r="L223" s="3">
        <v>39</v>
      </c>
      <c r="M223" s="3">
        <v>60</v>
      </c>
      <c r="N223" s="3">
        <v>41</v>
      </c>
      <c r="O223" s="3">
        <v>33</v>
      </c>
      <c r="P223" s="3">
        <v>196</v>
      </c>
    </row>
    <row r="224" spans="1:16">
      <c r="A224" s="37" t="s">
        <v>335</v>
      </c>
      <c r="B224" s="37" t="s">
        <v>4922</v>
      </c>
      <c r="C224" s="3">
        <v>29</v>
      </c>
      <c r="D224" s="3">
        <v>26</v>
      </c>
      <c r="E224" s="3">
        <v>35</v>
      </c>
      <c r="F224" s="3">
        <v>29</v>
      </c>
      <c r="G224" s="3">
        <v>17</v>
      </c>
      <c r="H224" s="3">
        <v>17</v>
      </c>
      <c r="I224" s="3">
        <v>15</v>
      </c>
      <c r="J224" s="3">
        <v>21</v>
      </c>
      <c r="K224" s="3">
        <v>34</v>
      </c>
      <c r="L224" s="3">
        <v>24</v>
      </c>
      <c r="M224" s="3">
        <v>41</v>
      </c>
      <c r="N224" s="3">
        <v>17</v>
      </c>
      <c r="O224" s="3">
        <v>12</v>
      </c>
      <c r="P224" s="3">
        <v>20</v>
      </c>
    </row>
    <row r="225" spans="1:16">
      <c r="A225" s="37" t="s">
        <v>4923</v>
      </c>
      <c r="B225" s="37" t="s">
        <v>3890</v>
      </c>
      <c r="C225" s="3">
        <v>30</v>
      </c>
      <c r="D225" s="3">
        <v>11</v>
      </c>
      <c r="E225" s="3">
        <v>7</v>
      </c>
      <c r="F225" s="3">
        <v>19</v>
      </c>
      <c r="G225" s="3">
        <v>4</v>
      </c>
      <c r="H225" s="3">
        <v>1</v>
      </c>
      <c r="I225" s="3">
        <v>6</v>
      </c>
      <c r="J225" s="3">
        <v>5</v>
      </c>
      <c r="K225" s="3">
        <v>6</v>
      </c>
      <c r="L225" s="3">
        <v>6</v>
      </c>
      <c r="M225" s="3">
        <v>6</v>
      </c>
      <c r="N225" s="3">
        <v>5</v>
      </c>
      <c r="O225" s="3">
        <v>22</v>
      </c>
      <c r="P225" s="3">
        <v>19</v>
      </c>
    </row>
    <row r="226" spans="1:16">
      <c r="A226" s="37" t="s">
        <v>4924</v>
      </c>
      <c r="B226" s="37" t="s">
        <v>4230</v>
      </c>
      <c r="C226" s="3">
        <v>30</v>
      </c>
      <c r="D226" s="3">
        <v>38</v>
      </c>
      <c r="E226" s="3">
        <v>43</v>
      </c>
      <c r="F226" s="3">
        <v>47</v>
      </c>
      <c r="G226" s="3">
        <v>17</v>
      </c>
      <c r="H226" s="3">
        <v>23</v>
      </c>
      <c r="I226" s="3">
        <v>24</v>
      </c>
      <c r="J226" s="3">
        <v>10</v>
      </c>
      <c r="K226" s="3">
        <v>28</v>
      </c>
      <c r="L226" s="3">
        <v>18</v>
      </c>
      <c r="M226" s="3">
        <v>27</v>
      </c>
      <c r="N226" s="3">
        <v>10</v>
      </c>
      <c r="O226" s="3">
        <v>49</v>
      </c>
      <c r="P226" s="3">
        <v>41</v>
      </c>
    </row>
    <row r="227" spans="1:16">
      <c r="A227" s="37" t="s">
        <v>4925</v>
      </c>
      <c r="B227" s="37" t="s">
        <v>2955</v>
      </c>
      <c r="C227" s="3">
        <v>31</v>
      </c>
      <c r="D227" s="3">
        <v>17</v>
      </c>
      <c r="E227" s="3">
        <v>17</v>
      </c>
      <c r="F227" s="3">
        <v>24</v>
      </c>
      <c r="G227" s="3">
        <v>19</v>
      </c>
      <c r="H227" s="3">
        <v>13</v>
      </c>
      <c r="I227" s="3">
        <v>21</v>
      </c>
      <c r="J227" s="3">
        <v>15</v>
      </c>
      <c r="K227" s="3">
        <v>83</v>
      </c>
      <c r="L227" s="3">
        <v>51</v>
      </c>
      <c r="M227" s="3">
        <v>436</v>
      </c>
      <c r="N227" s="3">
        <v>136</v>
      </c>
      <c r="O227" s="3">
        <v>3</v>
      </c>
      <c r="P227" s="3">
        <v>1</v>
      </c>
    </row>
    <row r="228" spans="1:16">
      <c r="A228" s="37" t="s">
        <v>4926</v>
      </c>
      <c r="B228" s="37" t="s">
        <v>2966</v>
      </c>
      <c r="C228" s="3">
        <v>32</v>
      </c>
      <c r="D228" s="3">
        <v>55</v>
      </c>
      <c r="E228" s="3">
        <v>36</v>
      </c>
      <c r="F228" s="3">
        <v>51</v>
      </c>
      <c r="G228" s="3">
        <v>48</v>
      </c>
      <c r="H228" s="3">
        <v>31</v>
      </c>
      <c r="I228" s="3">
        <v>28</v>
      </c>
      <c r="J228" s="3">
        <v>12</v>
      </c>
      <c r="K228" s="3">
        <v>35</v>
      </c>
      <c r="L228" s="3">
        <v>14</v>
      </c>
      <c r="M228" s="3">
        <v>15</v>
      </c>
      <c r="N228" s="3">
        <v>9</v>
      </c>
      <c r="O228" s="3">
        <v>56</v>
      </c>
      <c r="P228" s="3">
        <v>40</v>
      </c>
    </row>
    <row r="229" spans="1:16">
      <c r="A229" s="37" t="s">
        <v>4927</v>
      </c>
      <c r="B229" s="37" t="s">
        <v>4928</v>
      </c>
      <c r="C229" s="3">
        <v>32</v>
      </c>
      <c r="D229" s="3">
        <v>38</v>
      </c>
      <c r="E229" s="3">
        <v>28</v>
      </c>
      <c r="F229" s="3">
        <v>27</v>
      </c>
      <c r="G229" s="3">
        <v>12</v>
      </c>
      <c r="H229" s="3">
        <v>5</v>
      </c>
      <c r="I229" s="3">
        <v>9</v>
      </c>
      <c r="J229" s="3">
        <v>3</v>
      </c>
      <c r="K229" s="3">
        <v>10</v>
      </c>
      <c r="L229" s="3">
        <v>14</v>
      </c>
      <c r="M229" s="3">
        <v>26</v>
      </c>
      <c r="N229" s="3">
        <v>9</v>
      </c>
      <c r="O229" s="3">
        <v>7</v>
      </c>
      <c r="P229" s="3">
        <v>0</v>
      </c>
    </row>
    <row r="230" spans="1:16">
      <c r="A230" s="37" t="s">
        <v>4929</v>
      </c>
      <c r="B230" s="37" t="s">
        <v>3615</v>
      </c>
      <c r="C230" s="3">
        <v>32</v>
      </c>
      <c r="D230" s="3">
        <v>7</v>
      </c>
      <c r="E230" s="3">
        <v>16</v>
      </c>
      <c r="F230" s="3">
        <v>14</v>
      </c>
      <c r="G230" s="3">
        <v>9</v>
      </c>
      <c r="H230" s="3">
        <v>5</v>
      </c>
      <c r="I230" s="3">
        <v>30</v>
      </c>
      <c r="J230" s="3">
        <v>10</v>
      </c>
      <c r="K230" s="3">
        <v>18</v>
      </c>
      <c r="L230" s="3">
        <v>9</v>
      </c>
      <c r="M230" s="3">
        <v>4</v>
      </c>
      <c r="N230" s="3">
        <v>1</v>
      </c>
      <c r="O230" s="3">
        <v>20</v>
      </c>
      <c r="P230" s="3">
        <v>6</v>
      </c>
    </row>
    <row r="231" spans="1:16">
      <c r="A231" s="37" t="s">
        <v>4930</v>
      </c>
      <c r="B231" s="37" t="s">
        <v>3940</v>
      </c>
      <c r="C231" s="3">
        <v>32</v>
      </c>
      <c r="D231" s="3">
        <v>33</v>
      </c>
      <c r="E231" s="3">
        <v>37</v>
      </c>
      <c r="F231" s="3">
        <v>46</v>
      </c>
      <c r="G231" s="3">
        <v>51</v>
      </c>
      <c r="H231" s="3">
        <v>24</v>
      </c>
      <c r="I231" s="3">
        <v>38</v>
      </c>
      <c r="J231" s="3">
        <v>8</v>
      </c>
      <c r="K231" s="3">
        <v>30</v>
      </c>
      <c r="L231" s="3">
        <v>26</v>
      </c>
      <c r="M231" s="3">
        <v>34</v>
      </c>
      <c r="N231" s="3">
        <v>19</v>
      </c>
      <c r="O231" s="3">
        <v>32</v>
      </c>
      <c r="P231" s="3">
        <v>26</v>
      </c>
    </row>
    <row r="232" spans="1:16">
      <c r="A232" s="37" t="s">
        <v>4600</v>
      </c>
      <c r="B232" s="37" t="s">
        <v>1770</v>
      </c>
      <c r="C232" s="3">
        <v>33</v>
      </c>
      <c r="D232" s="3">
        <v>57</v>
      </c>
      <c r="E232" s="3">
        <v>9</v>
      </c>
      <c r="F232" s="3">
        <v>14</v>
      </c>
      <c r="G232" s="3">
        <v>20</v>
      </c>
      <c r="H232" s="3">
        <v>0</v>
      </c>
      <c r="I232" s="3">
        <v>4</v>
      </c>
      <c r="J232" s="3">
        <v>3</v>
      </c>
      <c r="K232" s="3">
        <v>2</v>
      </c>
      <c r="L232" s="3">
        <v>1</v>
      </c>
      <c r="M232" s="3">
        <v>3</v>
      </c>
      <c r="N232" s="3">
        <v>0</v>
      </c>
      <c r="O232" s="3">
        <v>21</v>
      </c>
      <c r="P232" s="3">
        <v>21</v>
      </c>
    </row>
    <row r="233" spans="1:16">
      <c r="A233" s="37" t="s">
        <v>4931</v>
      </c>
      <c r="B233" s="37" t="s">
        <v>4190</v>
      </c>
      <c r="C233" s="3">
        <v>33</v>
      </c>
      <c r="D233" s="3">
        <v>46</v>
      </c>
      <c r="E233" s="3">
        <v>57</v>
      </c>
      <c r="F233" s="3">
        <v>51</v>
      </c>
      <c r="G233" s="3">
        <v>42</v>
      </c>
      <c r="H233" s="3">
        <v>37</v>
      </c>
      <c r="I233" s="3">
        <v>51</v>
      </c>
      <c r="J233" s="3">
        <v>10</v>
      </c>
      <c r="K233" s="3">
        <v>60</v>
      </c>
      <c r="L233" s="3">
        <v>55</v>
      </c>
      <c r="M233" s="3">
        <v>63</v>
      </c>
      <c r="N233" s="3">
        <v>41</v>
      </c>
      <c r="O233" s="3">
        <v>26</v>
      </c>
      <c r="P233" s="3">
        <v>34</v>
      </c>
    </row>
    <row r="234" spans="1:16">
      <c r="A234" s="37" t="s">
        <v>4932</v>
      </c>
      <c r="B234" s="37" t="s">
        <v>3030</v>
      </c>
      <c r="C234" s="3">
        <v>34</v>
      </c>
      <c r="D234" s="3">
        <v>42</v>
      </c>
      <c r="E234" s="3">
        <v>32</v>
      </c>
      <c r="F234" s="3">
        <v>30</v>
      </c>
      <c r="G234" s="3">
        <v>13</v>
      </c>
      <c r="H234" s="3">
        <v>18</v>
      </c>
      <c r="I234" s="3">
        <v>21</v>
      </c>
      <c r="J234" s="3">
        <v>12</v>
      </c>
      <c r="K234" s="3">
        <v>29</v>
      </c>
      <c r="L234" s="3">
        <v>19</v>
      </c>
      <c r="M234" s="3">
        <v>32</v>
      </c>
      <c r="N234" s="3">
        <v>13</v>
      </c>
      <c r="O234" s="3">
        <v>48</v>
      </c>
      <c r="P234" s="3">
        <v>36</v>
      </c>
    </row>
    <row r="235" spans="1:16">
      <c r="A235" s="37" t="s">
        <v>4605</v>
      </c>
      <c r="B235" s="37" t="s">
        <v>1872</v>
      </c>
      <c r="C235" s="3">
        <v>34</v>
      </c>
      <c r="D235" s="3">
        <v>46</v>
      </c>
      <c r="E235" s="3">
        <v>30</v>
      </c>
      <c r="F235" s="3">
        <v>64</v>
      </c>
      <c r="G235" s="3">
        <v>28</v>
      </c>
      <c r="H235" s="3">
        <v>5</v>
      </c>
      <c r="I235" s="3">
        <v>13</v>
      </c>
      <c r="J235" s="3">
        <v>4</v>
      </c>
      <c r="K235" s="3">
        <v>23</v>
      </c>
      <c r="L235" s="3">
        <v>15</v>
      </c>
      <c r="M235" s="3">
        <v>18</v>
      </c>
      <c r="N235" s="3">
        <v>6</v>
      </c>
      <c r="O235" s="3">
        <v>33</v>
      </c>
      <c r="P235" s="3">
        <v>54</v>
      </c>
    </row>
    <row r="236" spans="1:16">
      <c r="A236" s="37" t="s">
        <v>4933</v>
      </c>
      <c r="B236" s="37" t="s">
        <v>4060</v>
      </c>
      <c r="C236" s="3">
        <v>34</v>
      </c>
      <c r="D236" s="3">
        <v>34</v>
      </c>
      <c r="E236" s="3">
        <v>25</v>
      </c>
      <c r="F236" s="3">
        <v>19</v>
      </c>
      <c r="G236" s="3">
        <v>19</v>
      </c>
      <c r="H236" s="3">
        <v>9</v>
      </c>
      <c r="I236" s="3">
        <v>10</v>
      </c>
      <c r="J236" s="3">
        <v>8</v>
      </c>
      <c r="K236" s="3">
        <v>23</v>
      </c>
      <c r="L236" s="3">
        <v>11</v>
      </c>
      <c r="M236" s="3">
        <v>24</v>
      </c>
      <c r="N236" s="3">
        <v>15</v>
      </c>
      <c r="O236" s="3">
        <v>50</v>
      </c>
      <c r="P236" s="3">
        <v>49</v>
      </c>
    </row>
    <row r="237" spans="1:16">
      <c r="A237" s="37" t="s">
        <v>4934</v>
      </c>
      <c r="B237" s="37" t="s">
        <v>4312</v>
      </c>
      <c r="C237" s="3">
        <v>34</v>
      </c>
      <c r="D237" s="3">
        <v>32</v>
      </c>
      <c r="E237" s="3">
        <v>33</v>
      </c>
      <c r="F237" s="3">
        <v>39</v>
      </c>
      <c r="G237" s="3">
        <v>37</v>
      </c>
      <c r="H237" s="3">
        <v>18</v>
      </c>
      <c r="I237" s="3">
        <v>25</v>
      </c>
      <c r="J237" s="3">
        <v>8</v>
      </c>
      <c r="K237" s="3">
        <v>29</v>
      </c>
      <c r="L237" s="3">
        <v>22</v>
      </c>
      <c r="M237" s="3">
        <v>29</v>
      </c>
      <c r="N237" s="3">
        <v>12</v>
      </c>
      <c r="O237" s="3">
        <v>48</v>
      </c>
      <c r="P237" s="3">
        <v>355</v>
      </c>
    </row>
    <row r="238" spans="1:16">
      <c r="A238" s="37" t="s">
        <v>4935</v>
      </c>
      <c r="B238" s="37" t="s">
        <v>4936</v>
      </c>
      <c r="C238" s="3">
        <v>37</v>
      </c>
      <c r="D238" s="3">
        <v>44</v>
      </c>
      <c r="E238" s="3">
        <v>22</v>
      </c>
      <c r="F238" s="3">
        <v>30</v>
      </c>
      <c r="G238" s="3">
        <v>10</v>
      </c>
      <c r="H238" s="3">
        <v>25</v>
      </c>
      <c r="I238" s="3">
        <v>16</v>
      </c>
      <c r="J238" s="3">
        <v>9</v>
      </c>
      <c r="K238" s="3">
        <v>33</v>
      </c>
      <c r="L238" s="3">
        <v>26</v>
      </c>
      <c r="M238" s="3">
        <v>46</v>
      </c>
      <c r="N238" s="3">
        <v>19</v>
      </c>
      <c r="O238" s="3">
        <v>33</v>
      </c>
      <c r="P238" s="3">
        <v>13</v>
      </c>
    </row>
    <row r="239" spans="1:16">
      <c r="A239" s="37" t="s">
        <v>4937</v>
      </c>
      <c r="B239" s="37" t="s">
        <v>3167</v>
      </c>
      <c r="C239" s="3">
        <v>40</v>
      </c>
      <c r="D239" s="3">
        <v>45</v>
      </c>
      <c r="E239" s="3">
        <v>54</v>
      </c>
      <c r="F239" s="3">
        <v>42</v>
      </c>
      <c r="G239" s="3">
        <v>36</v>
      </c>
      <c r="H239" s="3">
        <v>19</v>
      </c>
      <c r="I239" s="3">
        <v>29</v>
      </c>
      <c r="J239" s="3">
        <v>11</v>
      </c>
      <c r="K239" s="3">
        <v>43</v>
      </c>
      <c r="L239" s="3">
        <v>21</v>
      </c>
      <c r="M239" s="3">
        <v>34</v>
      </c>
      <c r="N239" s="3">
        <v>14</v>
      </c>
      <c r="O239" s="3">
        <v>31</v>
      </c>
      <c r="P239" s="3">
        <v>59</v>
      </c>
    </row>
    <row r="240" spans="1:16">
      <c r="A240" s="37" t="s">
        <v>4938</v>
      </c>
      <c r="B240" s="37" t="s">
        <v>4110</v>
      </c>
      <c r="C240" s="3">
        <v>42</v>
      </c>
      <c r="D240" s="3">
        <v>37</v>
      </c>
      <c r="E240" s="3">
        <v>6</v>
      </c>
      <c r="F240" s="3">
        <v>8</v>
      </c>
      <c r="G240" s="3">
        <v>12</v>
      </c>
      <c r="H240" s="3">
        <v>4</v>
      </c>
      <c r="I240" s="3">
        <v>10</v>
      </c>
      <c r="J240" s="3">
        <v>6</v>
      </c>
      <c r="K240" s="3">
        <v>15</v>
      </c>
      <c r="L240" s="3">
        <v>13</v>
      </c>
      <c r="M240" s="3">
        <v>15</v>
      </c>
      <c r="N240" s="3">
        <v>22</v>
      </c>
      <c r="O240" s="3">
        <v>33</v>
      </c>
      <c r="P240" s="3">
        <v>14</v>
      </c>
    </row>
    <row r="241" spans="1:16">
      <c r="A241" s="37" t="s">
        <v>335</v>
      </c>
      <c r="B241" s="37" t="s">
        <v>4939</v>
      </c>
      <c r="C241" s="3">
        <v>43</v>
      </c>
      <c r="D241" s="3">
        <v>300</v>
      </c>
      <c r="E241" s="3">
        <v>594</v>
      </c>
      <c r="F241" s="3">
        <v>477</v>
      </c>
      <c r="G241" s="3">
        <v>1331</v>
      </c>
      <c r="H241" s="3">
        <v>4</v>
      </c>
      <c r="I241" s="3">
        <v>45</v>
      </c>
      <c r="J241" s="3">
        <v>41</v>
      </c>
      <c r="K241" s="3">
        <v>340</v>
      </c>
      <c r="L241" s="3">
        <v>356</v>
      </c>
      <c r="M241" s="3">
        <v>226</v>
      </c>
      <c r="N241" s="3">
        <v>56</v>
      </c>
      <c r="O241" s="3">
        <v>299</v>
      </c>
      <c r="P241" s="3">
        <v>25</v>
      </c>
    </row>
    <row r="242" spans="1:16">
      <c r="A242" s="37" t="s">
        <v>4616</v>
      </c>
      <c r="B242" s="37" t="s">
        <v>1971</v>
      </c>
      <c r="C242" s="3">
        <v>43</v>
      </c>
      <c r="D242" s="3">
        <v>46</v>
      </c>
      <c r="E242" s="3">
        <v>52</v>
      </c>
      <c r="F242" s="3">
        <v>104</v>
      </c>
      <c r="G242" s="3">
        <v>38</v>
      </c>
      <c r="H242" s="3">
        <v>10</v>
      </c>
      <c r="I242" s="3">
        <v>8</v>
      </c>
      <c r="J242" s="3">
        <v>8</v>
      </c>
      <c r="K242" s="3">
        <v>18</v>
      </c>
      <c r="L242" s="3">
        <v>18</v>
      </c>
      <c r="M242" s="3">
        <v>49</v>
      </c>
      <c r="N242" s="3">
        <v>14</v>
      </c>
      <c r="O242" s="3">
        <v>56</v>
      </c>
      <c r="P242" s="3">
        <v>19</v>
      </c>
    </row>
    <row r="243" spans="1:16">
      <c r="A243" s="37" t="s">
        <v>4940</v>
      </c>
      <c r="B243" s="37" t="s">
        <v>3048</v>
      </c>
      <c r="C243" s="3">
        <v>45</v>
      </c>
      <c r="D243" s="3">
        <v>29</v>
      </c>
      <c r="E243" s="3">
        <v>50</v>
      </c>
      <c r="F243" s="3">
        <v>46</v>
      </c>
      <c r="G243" s="3">
        <v>69</v>
      </c>
      <c r="H243" s="3">
        <v>40</v>
      </c>
      <c r="I243" s="3">
        <v>39</v>
      </c>
      <c r="J243" s="3">
        <v>19</v>
      </c>
      <c r="K243" s="3">
        <v>12</v>
      </c>
      <c r="L243" s="3">
        <v>14</v>
      </c>
      <c r="M243" s="3">
        <v>23</v>
      </c>
      <c r="N243" s="3">
        <v>12</v>
      </c>
      <c r="O243" s="3">
        <v>60</v>
      </c>
      <c r="P243" s="3">
        <v>27</v>
      </c>
    </row>
    <row r="244" spans="1:16">
      <c r="A244" s="37" t="s">
        <v>4941</v>
      </c>
      <c r="B244" s="37" t="s">
        <v>3700</v>
      </c>
      <c r="C244" s="3">
        <v>45</v>
      </c>
      <c r="D244" s="3">
        <v>60</v>
      </c>
      <c r="E244" s="3">
        <v>18</v>
      </c>
      <c r="F244" s="3">
        <v>11</v>
      </c>
      <c r="G244" s="3">
        <v>3</v>
      </c>
      <c r="H244" s="3">
        <v>4</v>
      </c>
      <c r="I244" s="3">
        <v>6</v>
      </c>
      <c r="J244" s="3">
        <v>2</v>
      </c>
      <c r="K244" s="3">
        <v>11</v>
      </c>
      <c r="L244" s="3">
        <v>11</v>
      </c>
      <c r="M244" s="3">
        <v>19</v>
      </c>
      <c r="N244" s="3">
        <v>10</v>
      </c>
      <c r="O244" s="3">
        <v>72</v>
      </c>
      <c r="P244" s="3">
        <v>72</v>
      </c>
    </row>
    <row r="245" spans="1:16">
      <c r="A245" s="37" t="s">
        <v>4942</v>
      </c>
      <c r="B245" s="37" t="s">
        <v>3785</v>
      </c>
      <c r="C245" s="3">
        <v>45</v>
      </c>
      <c r="D245" s="3">
        <v>30</v>
      </c>
      <c r="E245" s="3">
        <v>83</v>
      </c>
      <c r="F245" s="3">
        <v>85</v>
      </c>
      <c r="G245" s="3">
        <v>70</v>
      </c>
      <c r="H245" s="3">
        <v>11</v>
      </c>
      <c r="I245" s="3">
        <v>34</v>
      </c>
      <c r="J245" s="3">
        <v>17</v>
      </c>
      <c r="K245" s="3">
        <v>20</v>
      </c>
      <c r="L245" s="3">
        <v>3</v>
      </c>
      <c r="M245" s="3">
        <v>12</v>
      </c>
      <c r="N245" s="3">
        <v>3</v>
      </c>
      <c r="O245" s="3">
        <v>2</v>
      </c>
      <c r="P245" s="3">
        <v>6</v>
      </c>
    </row>
    <row r="246" spans="1:16">
      <c r="A246" s="37" t="s">
        <v>4943</v>
      </c>
      <c r="B246" s="37" t="s">
        <v>4944</v>
      </c>
      <c r="C246" s="3">
        <v>46</v>
      </c>
      <c r="D246" s="3">
        <v>20</v>
      </c>
      <c r="E246" s="3">
        <v>20</v>
      </c>
      <c r="F246" s="3">
        <v>21</v>
      </c>
      <c r="G246" s="3">
        <v>1</v>
      </c>
      <c r="H246" s="3">
        <v>15</v>
      </c>
      <c r="I246" s="3">
        <v>13</v>
      </c>
      <c r="J246" s="3">
        <v>7</v>
      </c>
      <c r="K246" s="3">
        <v>8</v>
      </c>
      <c r="L246" s="3">
        <v>6</v>
      </c>
      <c r="M246" s="3">
        <v>3</v>
      </c>
      <c r="N246" s="3">
        <v>2</v>
      </c>
      <c r="O246" s="3">
        <v>11</v>
      </c>
      <c r="P246" s="3">
        <v>5</v>
      </c>
    </row>
    <row r="247" spans="1:16">
      <c r="A247" s="37" t="s">
        <v>4905</v>
      </c>
      <c r="B247" s="37" t="s">
        <v>4945</v>
      </c>
      <c r="C247" s="3">
        <v>46</v>
      </c>
      <c r="D247" s="3">
        <v>42</v>
      </c>
      <c r="E247" s="3">
        <v>33</v>
      </c>
      <c r="F247" s="3">
        <v>34</v>
      </c>
      <c r="G247" s="3">
        <v>8</v>
      </c>
      <c r="H247" s="3">
        <v>25</v>
      </c>
      <c r="I247" s="3">
        <v>20</v>
      </c>
      <c r="J247" s="3">
        <v>6</v>
      </c>
      <c r="K247" s="3">
        <v>31</v>
      </c>
      <c r="L247" s="3">
        <v>31</v>
      </c>
      <c r="M247" s="3">
        <v>40</v>
      </c>
      <c r="N247" s="3">
        <v>12</v>
      </c>
      <c r="O247" s="3">
        <v>30</v>
      </c>
      <c r="P247" s="3">
        <v>38</v>
      </c>
    </row>
    <row r="248" spans="1:16">
      <c r="A248" s="37" t="s">
        <v>4946</v>
      </c>
      <c r="B248" s="37" t="s">
        <v>4284</v>
      </c>
      <c r="C248" s="3">
        <v>46</v>
      </c>
      <c r="D248" s="3">
        <v>42</v>
      </c>
      <c r="E248" s="3">
        <v>41</v>
      </c>
      <c r="F248" s="3">
        <v>27</v>
      </c>
      <c r="G248" s="3">
        <v>10</v>
      </c>
      <c r="H248" s="3">
        <v>17</v>
      </c>
      <c r="I248" s="3">
        <v>13</v>
      </c>
      <c r="J248" s="3">
        <v>13</v>
      </c>
      <c r="K248" s="3">
        <v>26</v>
      </c>
      <c r="L248" s="3">
        <v>13</v>
      </c>
      <c r="M248" s="3">
        <v>32</v>
      </c>
      <c r="N248" s="3">
        <v>17</v>
      </c>
      <c r="O248" s="3">
        <v>23</v>
      </c>
      <c r="P248" s="3">
        <v>16</v>
      </c>
    </row>
    <row r="249" spans="1:16">
      <c r="A249" s="37" t="s">
        <v>4947</v>
      </c>
      <c r="B249" s="37" t="s">
        <v>3203</v>
      </c>
      <c r="C249" s="3">
        <v>47</v>
      </c>
      <c r="D249" s="3">
        <v>22</v>
      </c>
      <c r="E249" s="3">
        <v>37</v>
      </c>
      <c r="F249" s="3">
        <v>46</v>
      </c>
      <c r="G249" s="3">
        <v>33</v>
      </c>
      <c r="H249" s="3">
        <v>15</v>
      </c>
      <c r="I249" s="3">
        <v>22</v>
      </c>
      <c r="J249" s="3">
        <v>7</v>
      </c>
      <c r="K249" s="3">
        <v>17</v>
      </c>
      <c r="L249" s="3">
        <v>12</v>
      </c>
      <c r="M249" s="3">
        <v>25</v>
      </c>
      <c r="N249" s="3">
        <v>16</v>
      </c>
      <c r="O249" s="3">
        <v>44</v>
      </c>
      <c r="P249" s="3">
        <v>17</v>
      </c>
    </row>
    <row r="250" spans="1:16">
      <c r="A250" s="37" t="s">
        <v>4621</v>
      </c>
      <c r="B250" s="37" t="s">
        <v>2039</v>
      </c>
      <c r="C250" s="3">
        <v>48</v>
      </c>
      <c r="D250" s="3">
        <v>143</v>
      </c>
      <c r="E250" s="3">
        <v>85</v>
      </c>
      <c r="F250" s="3">
        <v>81</v>
      </c>
      <c r="G250" s="3">
        <v>53</v>
      </c>
      <c r="H250" s="3">
        <v>23</v>
      </c>
      <c r="I250" s="3">
        <v>54</v>
      </c>
      <c r="J250" s="3">
        <v>27</v>
      </c>
      <c r="K250" s="3">
        <v>25</v>
      </c>
      <c r="L250" s="3">
        <v>21</v>
      </c>
      <c r="M250" s="3">
        <v>23</v>
      </c>
      <c r="N250" s="3">
        <v>15</v>
      </c>
      <c r="O250" s="3">
        <v>146</v>
      </c>
      <c r="P250" s="3">
        <v>23</v>
      </c>
    </row>
    <row r="251" spans="1:16">
      <c r="A251" s="37" t="s">
        <v>4948</v>
      </c>
      <c r="B251" s="37" t="s">
        <v>2946</v>
      </c>
      <c r="C251" s="3">
        <v>49</v>
      </c>
      <c r="D251" s="3">
        <v>39</v>
      </c>
      <c r="E251" s="3">
        <v>87</v>
      </c>
      <c r="F251" s="3">
        <v>106</v>
      </c>
      <c r="G251" s="3">
        <v>56</v>
      </c>
      <c r="H251" s="3">
        <v>38</v>
      </c>
      <c r="I251" s="3">
        <v>48</v>
      </c>
      <c r="J251" s="3">
        <v>20</v>
      </c>
      <c r="K251" s="3">
        <v>43</v>
      </c>
      <c r="L251" s="3">
        <v>29</v>
      </c>
      <c r="M251" s="3">
        <v>34</v>
      </c>
      <c r="N251" s="3">
        <v>18</v>
      </c>
      <c r="O251" s="3">
        <v>100</v>
      </c>
      <c r="P251" s="3">
        <v>107</v>
      </c>
    </row>
    <row r="252" spans="1:16">
      <c r="A252" s="37" t="s">
        <v>4949</v>
      </c>
      <c r="B252" s="37" t="s">
        <v>3141</v>
      </c>
      <c r="C252" s="3">
        <v>49</v>
      </c>
      <c r="D252" s="3">
        <v>15</v>
      </c>
      <c r="E252" s="3">
        <v>73</v>
      </c>
      <c r="F252" s="3">
        <v>40</v>
      </c>
      <c r="G252" s="3">
        <v>14</v>
      </c>
      <c r="H252" s="3">
        <v>5</v>
      </c>
      <c r="I252" s="3">
        <v>7</v>
      </c>
      <c r="J252" s="3">
        <v>0</v>
      </c>
      <c r="K252" s="3">
        <v>1</v>
      </c>
      <c r="L252" s="3">
        <v>3</v>
      </c>
      <c r="M252" s="3">
        <v>6</v>
      </c>
      <c r="N252" s="3">
        <v>3</v>
      </c>
      <c r="O252" s="3">
        <v>29</v>
      </c>
      <c r="P252" s="3">
        <v>1</v>
      </c>
    </row>
    <row r="253" spans="1:16">
      <c r="A253" s="37" t="s">
        <v>4622</v>
      </c>
      <c r="B253" s="37" t="s">
        <v>1840</v>
      </c>
      <c r="C253" s="3">
        <v>49</v>
      </c>
      <c r="D253" s="3">
        <v>10</v>
      </c>
      <c r="E253" s="3">
        <v>27</v>
      </c>
      <c r="F253" s="3">
        <v>10</v>
      </c>
      <c r="G253" s="3">
        <v>3</v>
      </c>
      <c r="H253" s="3">
        <v>4</v>
      </c>
      <c r="I253" s="3">
        <v>10</v>
      </c>
      <c r="J253" s="3">
        <v>7</v>
      </c>
      <c r="K253" s="3">
        <v>9</v>
      </c>
      <c r="L253" s="3">
        <v>8</v>
      </c>
      <c r="M253" s="3">
        <v>13</v>
      </c>
      <c r="N253" s="3">
        <v>5</v>
      </c>
      <c r="O253" s="3">
        <v>15</v>
      </c>
      <c r="P253" s="3">
        <v>31</v>
      </c>
    </row>
    <row r="254" spans="1:16">
      <c r="A254" s="37" t="s">
        <v>4950</v>
      </c>
      <c r="B254" s="37" t="s">
        <v>4048</v>
      </c>
      <c r="C254" s="3">
        <v>55</v>
      </c>
      <c r="D254" s="3">
        <v>56</v>
      </c>
      <c r="E254" s="3">
        <v>63</v>
      </c>
      <c r="F254" s="3">
        <v>60</v>
      </c>
      <c r="G254" s="3">
        <v>50</v>
      </c>
      <c r="H254" s="3">
        <v>38</v>
      </c>
      <c r="I254" s="3">
        <v>40</v>
      </c>
      <c r="J254" s="3">
        <v>19</v>
      </c>
      <c r="K254" s="3">
        <v>67</v>
      </c>
      <c r="L254" s="3">
        <v>20</v>
      </c>
      <c r="M254" s="3">
        <v>80</v>
      </c>
      <c r="N254" s="3">
        <v>46</v>
      </c>
      <c r="O254" s="3">
        <v>116</v>
      </c>
      <c r="P254" s="3">
        <v>100</v>
      </c>
    </row>
    <row r="255" spans="1:16">
      <c r="A255" s="37" t="s">
        <v>4943</v>
      </c>
      <c r="B255" s="37" t="s">
        <v>4951</v>
      </c>
      <c r="C255" s="3">
        <v>56</v>
      </c>
      <c r="D255" s="3">
        <v>21</v>
      </c>
      <c r="E255" s="3">
        <v>15</v>
      </c>
      <c r="F255" s="3">
        <v>30</v>
      </c>
      <c r="G255" s="3">
        <v>9</v>
      </c>
      <c r="H255" s="3">
        <v>5</v>
      </c>
      <c r="I255" s="3">
        <v>15</v>
      </c>
      <c r="J255" s="3">
        <v>13</v>
      </c>
      <c r="K255" s="3">
        <v>9</v>
      </c>
      <c r="L255" s="3">
        <v>8</v>
      </c>
      <c r="M255" s="3">
        <v>4</v>
      </c>
      <c r="N255" s="3">
        <v>1</v>
      </c>
      <c r="O255" s="3">
        <v>16</v>
      </c>
      <c r="P255" s="3">
        <v>12</v>
      </c>
    </row>
    <row r="256" spans="1:16">
      <c r="A256" s="37" t="s">
        <v>4632</v>
      </c>
      <c r="B256" s="37" t="s">
        <v>2020</v>
      </c>
      <c r="C256" s="3">
        <v>57</v>
      </c>
      <c r="D256" s="3">
        <v>31</v>
      </c>
      <c r="E256" s="3">
        <v>41</v>
      </c>
      <c r="F256" s="3">
        <v>35</v>
      </c>
      <c r="G256" s="3">
        <v>13</v>
      </c>
      <c r="H256" s="3">
        <v>8</v>
      </c>
      <c r="I256" s="3">
        <v>29</v>
      </c>
      <c r="J256" s="3">
        <v>10</v>
      </c>
      <c r="K256" s="3">
        <v>24</v>
      </c>
      <c r="L256" s="3">
        <v>12</v>
      </c>
      <c r="M256" s="3">
        <v>21</v>
      </c>
      <c r="N256" s="3">
        <v>9</v>
      </c>
      <c r="O256" s="3">
        <v>65</v>
      </c>
      <c r="P256" s="3">
        <v>26</v>
      </c>
    </row>
    <row r="257" spans="1:16">
      <c r="A257" s="37" t="s">
        <v>4952</v>
      </c>
      <c r="B257" s="37" t="s">
        <v>4205</v>
      </c>
      <c r="C257" s="3">
        <v>57</v>
      </c>
      <c r="D257" s="3">
        <v>31</v>
      </c>
      <c r="E257" s="3">
        <v>52</v>
      </c>
      <c r="F257" s="3">
        <v>45</v>
      </c>
      <c r="G257" s="3">
        <v>35</v>
      </c>
      <c r="H257" s="3">
        <v>51</v>
      </c>
      <c r="I257" s="3">
        <v>50</v>
      </c>
      <c r="J257" s="3">
        <v>16</v>
      </c>
      <c r="K257" s="3">
        <v>25</v>
      </c>
      <c r="L257" s="3">
        <v>25</v>
      </c>
      <c r="M257" s="3">
        <v>23</v>
      </c>
      <c r="N257" s="3">
        <v>11</v>
      </c>
      <c r="O257" s="3">
        <v>34</v>
      </c>
      <c r="P257" s="3">
        <v>63</v>
      </c>
    </row>
    <row r="258" spans="1:16">
      <c r="A258" s="37" t="s">
        <v>4953</v>
      </c>
      <c r="B258" s="37" t="s">
        <v>4954</v>
      </c>
      <c r="C258" s="3">
        <v>58</v>
      </c>
      <c r="D258" s="3">
        <v>75</v>
      </c>
      <c r="E258" s="3">
        <v>31</v>
      </c>
      <c r="F258" s="3">
        <v>46</v>
      </c>
      <c r="G258" s="3">
        <v>86</v>
      </c>
      <c r="H258" s="3">
        <v>29</v>
      </c>
      <c r="I258" s="3">
        <v>28</v>
      </c>
      <c r="J258" s="3">
        <v>33</v>
      </c>
      <c r="K258" s="3">
        <v>26</v>
      </c>
      <c r="L258" s="3">
        <v>23</v>
      </c>
      <c r="M258" s="3">
        <v>24</v>
      </c>
      <c r="N258" s="3">
        <v>9</v>
      </c>
      <c r="O258" s="3">
        <v>94</v>
      </c>
      <c r="P258" s="3">
        <v>47</v>
      </c>
    </row>
    <row r="259" spans="1:16">
      <c r="A259" s="37" t="s">
        <v>4955</v>
      </c>
      <c r="B259" s="37" t="s">
        <v>3232</v>
      </c>
      <c r="C259" s="3">
        <v>58</v>
      </c>
      <c r="D259" s="3">
        <v>63</v>
      </c>
      <c r="E259" s="3">
        <v>34</v>
      </c>
      <c r="F259" s="3">
        <v>24</v>
      </c>
      <c r="G259" s="3">
        <v>9</v>
      </c>
      <c r="H259" s="3">
        <v>57</v>
      </c>
      <c r="I259" s="3">
        <v>28</v>
      </c>
      <c r="J259" s="3">
        <v>10</v>
      </c>
      <c r="K259" s="3">
        <v>20</v>
      </c>
      <c r="L259" s="3">
        <v>13</v>
      </c>
      <c r="M259" s="3">
        <v>35</v>
      </c>
      <c r="N259" s="3">
        <v>12</v>
      </c>
      <c r="O259" s="3">
        <v>32</v>
      </c>
      <c r="P259" s="3">
        <v>25</v>
      </c>
    </row>
    <row r="260" spans="1:16">
      <c r="A260" s="37" t="s">
        <v>4956</v>
      </c>
      <c r="B260" s="37" t="s">
        <v>3394</v>
      </c>
      <c r="C260" s="3">
        <v>58</v>
      </c>
      <c r="D260" s="3">
        <v>296</v>
      </c>
      <c r="E260" s="3">
        <v>112</v>
      </c>
      <c r="F260" s="3">
        <v>153</v>
      </c>
      <c r="G260" s="3">
        <v>229</v>
      </c>
      <c r="H260" s="3">
        <v>0</v>
      </c>
      <c r="I260" s="3">
        <v>3</v>
      </c>
      <c r="J260" s="3">
        <v>4</v>
      </c>
      <c r="K260" s="3">
        <v>3</v>
      </c>
      <c r="L260" s="3">
        <v>5</v>
      </c>
      <c r="M260" s="3">
        <v>1</v>
      </c>
      <c r="N260" s="3">
        <v>2</v>
      </c>
      <c r="O260" s="3">
        <v>24</v>
      </c>
      <c r="P260" s="3">
        <v>82</v>
      </c>
    </row>
    <row r="261" spans="1:16">
      <c r="A261" s="37" t="s">
        <v>4957</v>
      </c>
      <c r="B261" s="37" t="s">
        <v>3010</v>
      </c>
      <c r="C261" s="3">
        <v>60</v>
      </c>
      <c r="D261" s="3">
        <v>90</v>
      </c>
      <c r="E261" s="3">
        <v>65</v>
      </c>
      <c r="F261" s="3">
        <v>40</v>
      </c>
      <c r="G261" s="3">
        <v>39</v>
      </c>
      <c r="H261" s="3">
        <v>30</v>
      </c>
      <c r="I261" s="3">
        <v>17</v>
      </c>
      <c r="J261" s="3">
        <v>23</v>
      </c>
      <c r="K261" s="3">
        <v>57</v>
      </c>
      <c r="L261" s="3">
        <v>28</v>
      </c>
      <c r="M261" s="3">
        <v>54</v>
      </c>
      <c r="N261" s="3">
        <v>42</v>
      </c>
      <c r="O261" s="3">
        <v>63</v>
      </c>
      <c r="P261" s="3">
        <v>41</v>
      </c>
    </row>
    <row r="262" spans="1:16">
      <c r="A262" s="37" t="s">
        <v>4637</v>
      </c>
      <c r="B262" s="37" t="s">
        <v>1800</v>
      </c>
      <c r="C262" s="3">
        <v>62</v>
      </c>
      <c r="D262" s="3">
        <v>2</v>
      </c>
      <c r="E262" s="3">
        <v>0</v>
      </c>
      <c r="F262" s="3">
        <v>1</v>
      </c>
      <c r="G262" s="3">
        <v>0</v>
      </c>
      <c r="H262" s="3">
        <v>1</v>
      </c>
      <c r="I262" s="3">
        <v>0</v>
      </c>
      <c r="J262" s="3">
        <v>0</v>
      </c>
      <c r="K262" s="3">
        <v>0</v>
      </c>
      <c r="L262" s="3">
        <v>0</v>
      </c>
      <c r="M262" s="3">
        <v>0</v>
      </c>
      <c r="N262" s="3">
        <v>0</v>
      </c>
      <c r="O262" s="3">
        <v>0</v>
      </c>
      <c r="P262" s="3">
        <v>0</v>
      </c>
    </row>
    <row r="263" spans="1:16">
      <c r="A263" s="37" t="s">
        <v>4958</v>
      </c>
      <c r="B263" s="37" t="s">
        <v>4036</v>
      </c>
      <c r="C263" s="3">
        <v>64</v>
      </c>
      <c r="D263" s="3">
        <v>56</v>
      </c>
      <c r="E263" s="3">
        <v>36</v>
      </c>
      <c r="F263" s="3">
        <v>33</v>
      </c>
      <c r="G263" s="3">
        <v>14</v>
      </c>
      <c r="H263" s="3">
        <v>25</v>
      </c>
      <c r="I263" s="3">
        <v>23</v>
      </c>
      <c r="J263" s="3">
        <v>17</v>
      </c>
      <c r="K263" s="3">
        <v>24</v>
      </c>
      <c r="L263" s="3">
        <v>21</v>
      </c>
      <c r="M263" s="3">
        <v>42</v>
      </c>
      <c r="N263" s="3">
        <v>14</v>
      </c>
      <c r="O263" s="3">
        <v>56</v>
      </c>
      <c r="P263" s="3">
        <v>36</v>
      </c>
    </row>
    <row r="264" spans="1:16">
      <c r="A264" s="37" t="s">
        <v>4959</v>
      </c>
      <c r="B264" s="37" t="s">
        <v>3199</v>
      </c>
      <c r="C264" s="3">
        <v>67</v>
      </c>
      <c r="D264" s="3">
        <v>71</v>
      </c>
      <c r="E264" s="3">
        <v>136</v>
      </c>
      <c r="F264" s="3">
        <v>108</v>
      </c>
      <c r="G264" s="3">
        <v>50</v>
      </c>
      <c r="H264" s="3">
        <v>23</v>
      </c>
      <c r="I264" s="3">
        <v>61</v>
      </c>
      <c r="J264" s="3">
        <v>23</v>
      </c>
      <c r="K264" s="3">
        <v>56</v>
      </c>
      <c r="L264" s="3">
        <v>49</v>
      </c>
      <c r="M264" s="3">
        <v>53</v>
      </c>
      <c r="N264" s="3">
        <v>28</v>
      </c>
      <c r="O264" s="3">
        <v>102</v>
      </c>
      <c r="P264" s="3">
        <v>76</v>
      </c>
    </row>
    <row r="265" spans="1:16">
      <c r="A265" s="37" t="s">
        <v>4960</v>
      </c>
      <c r="B265" s="37" t="s">
        <v>4268</v>
      </c>
      <c r="C265" s="3">
        <v>68</v>
      </c>
      <c r="D265" s="3">
        <v>61</v>
      </c>
      <c r="E265" s="3">
        <v>72</v>
      </c>
      <c r="F265" s="3">
        <v>133</v>
      </c>
      <c r="G265" s="3">
        <v>524</v>
      </c>
      <c r="H265" s="3">
        <v>6</v>
      </c>
      <c r="I265" s="3">
        <v>3</v>
      </c>
      <c r="J265" s="3">
        <v>1</v>
      </c>
      <c r="K265" s="3">
        <v>2</v>
      </c>
      <c r="L265" s="3">
        <v>2</v>
      </c>
      <c r="M265" s="3">
        <v>2</v>
      </c>
      <c r="N265" s="3">
        <v>1</v>
      </c>
      <c r="O265" s="3">
        <v>839</v>
      </c>
      <c r="P265" s="3">
        <v>30</v>
      </c>
    </row>
    <row r="266" spans="1:16">
      <c r="A266" s="37" t="s">
        <v>4961</v>
      </c>
      <c r="B266" s="37" t="s">
        <v>3472</v>
      </c>
      <c r="C266" s="3">
        <v>72</v>
      </c>
      <c r="D266" s="3">
        <v>43</v>
      </c>
      <c r="E266" s="3">
        <v>20</v>
      </c>
      <c r="F266" s="3">
        <v>30</v>
      </c>
      <c r="G266" s="3">
        <v>23</v>
      </c>
      <c r="H266" s="3">
        <v>8</v>
      </c>
      <c r="I266" s="3">
        <v>12</v>
      </c>
      <c r="J266" s="3">
        <v>7</v>
      </c>
      <c r="K266" s="3">
        <v>11</v>
      </c>
      <c r="L266" s="3">
        <v>6</v>
      </c>
      <c r="M266" s="3">
        <v>16</v>
      </c>
      <c r="N266" s="3">
        <v>7</v>
      </c>
      <c r="O266" s="3">
        <v>1</v>
      </c>
      <c r="P266" s="3">
        <v>9</v>
      </c>
    </row>
    <row r="267" spans="1:16">
      <c r="A267" s="37" t="s">
        <v>335</v>
      </c>
      <c r="B267" s="37" t="s">
        <v>1890</v>
      </c>
      <c r="C267" s="3">
        <v>72</v>
      </c>
      <c r="D267" s="3">
        <v>83</v>
      </c>
      <c r="E267" s="3">
        <v>66</v>
      </c>
      <c r="F267" s="3">
        <v>102</v>
      </c>
      <c r="G267" s="3">
        <v>46</v>
      </c>
      <c r="H267" s="3">
        <v>47</v>
      </c>
      <c r="I267" s="3">
        <v>55</v>
      </c>
      <c r="J267" s="3">
        <v>18</v>
      </c>
      <c r="K267" s="3">
        <v>64</v>
      </c>
      <c r="L267" s="3">
        <v>37</v>
      </c>
      <c r="M267" s="3">
        <v>75</v>
      </c>
      <c r="N267" s="3">
        <v>34</v>
      </c>
      <c r="O267" s="3">
        <v>147</v>
      </c>
      <c r="P267" s="3">
        <v>44</v>
      </c>
    </row>
    <row r="268" spans="1:16">
      <c r="A268" s="37" t="s">
        <v>4962</v>
      </c>
      <c r="B268" s="37" t="s">
        <v>4393</v>
      </c>
      <c r="C268" s="3">
        <v>72</v>
      </c>
      <c r="D268" s="3">
        <v>0</v>
      </c>
      <c r="E268" s="3">
        <v>0</v>
      </c>
      <c r="F268" s="3">
        <v>0</v>
      </c>
      <c r="G268" s="3">
        <v>0</v>
      </c>
      <c r="H268" s="3">
        <v>1</v>
      </c>
      <c r="I268" s="3">
        <v>1</v>
      </c>
      <c r="J268" s="3">
        <v>5</v>
      </c>
      <c r="K268" s="3">
        <v>6</v>
      </c>
      <c r="L268" s="3">
        <v>5</v>
      </c>
      <c r="M268" s="3">
        <v>2</v>
      </c>
      <c r="N268" s="3">
        <v>0</v>
      </c>
      <c r="O268" s="3">
        <v>28</v>
      </c>
      <c r="P268" s="3">
        <v>0</v>
      </c>
    </row>
    <row r="269" spans="1:16">
      <c r="A269" s="37" t="s">
        <v>4963</v>
      </c>
      <c r="B269" s="37" t="s">
        <v>3996</v>
      </c>
      <c r="C269" s="3">
        <v>74</v>
      </c>
      <c r="D269" s="3">
        <v>72</v>
      </c>
      <c r="E269" s="3">
        <v>46</v>
      </c>
      <c r="F269" s="3">
        <v>60</v>
      </c>
      <c r="G269" s="3">
        <v>39</v>
      </c>
      <c r="H269" s="3">
        <v>29</v>
      </c>
      <c r="I269" s="3">
        <v>37</v>
      </c>
      <c r="J269" s="3">
        <v>14</v>
      </c>
      <c r="K269" s="3">
        <v>27</v>
      </c>
      <c r="L269" s="3">
        <v>16</v>
      </c>
      <c r="M269" s="3">
        <v>32</v>
      </c>
      <c r="N269" s="3">
        <v>13</v>
      </c>
      <c r="O269" s="3">
        <v>113</v>
      </c>
      <c r="P269" s="3">
        <v>89</v>
      </c>
    </row>
    <row r="270" spans="1:16">
      <c r="A270" s="37" t="s">
        <v>4964</v>
      </c>
      <c r="B270" s="37" t="s">
        <v>4965</v>
      </c>
      <c r="C270" s="3">
        <v>76</v>
      </c>
      <c r="D270" s="3">
        <v>77</v>
      </c>
      <c r="E270" s="3">
        <v>79</v>
      </c>
      <c r="F270" s="3">
        <v>95</v>
      </c>
      <c r="G270" s="3">
        <v>29</v>
      </c>
      <c r="H270" s="3">
        <v>30</v>
      </c>
      <c r="I270" s="3">
        <v>40</v>
      </c>
      <c r="J270" s="3">
        <v>22</v>
      </c>
      <c r="K270" s="3">
        <v>79</v>
      </c>
      <c r="L270" s="3">
        <v>45</v>
      </c>
      <c r="M270" s="3">
        <v>106</v>
      </c>
      <c r="N270" s="3">
        <v>37</v>
      </c>
      <c r="O270" s="3">
        <v>87</v>
      </c>
      <c r="P270" s="3">
        <v>72</v>
      </c>
    </row>
    <row r="271" spans="1:16">
      <c r="A271" s="37" t="s">
        <v>4966</v>
      </c>
      <c r="B271" s="37" t="s">
        <v>4967</v>
      </c>
      <c r="C271" s="3">
        <v>81</v>
      </c>
      <c r="D271" s="3">
        <v>56</v>
      </c>
      <c r="E271" s="3">
        <v>73</v>
      </c>
      <c r="F271" s="3">
        <v>61</v>
      </c>
      <c r="G271" s="3">
        <v>51</v>
      </c>
      <c r="H271" s="3">
        <v>53</v>
      </c>
      <c r="I271" s="3">
        <v>46</v>
      </c>
      <c r="J271" s="3">
        <v>23</v>
      </c>
      <c r="K271" s="3">
        <v>52</v>
      </c>
      <c r="L271" s="3">
        <v>40</v>
      </c>
      <c r="M271" s="3">
        <v>86</v>
      </c>
      <c r="N271" s="3">
        <v>49</v>
      </c>
      <c r="O271" s="3">
        <v>69</v>
      </c>
      <c r="P271" s="3">
        <v>110</v>
      </c>
    </row>
    <row r="272" spans="1:16">
      <c r="A272" s="37" t="s">
        <v>4968</v>
      </c>
      <c r="B272" s="37" t="s">
        <v>4073</v>
      </c>
      <c r="C272" s="3">
        <v>83</v>
      </c>
      <c r="D272" s="3">
        <v>64</v>
      </c>
      <c r="E272" s="3">
        <v>29</v>
      </c>
      <c r="F272" s="3">
        <v>49</v>
      </c>
      <c r="G272" s="3">
        <v>36</v>
      </c>
      <c r="H272" s="3">
        <v>12</v>
      </c>
      <c r="I272" s="3">
        <v>7</v>
      </c>
      <c r="J272" s="3">
        <v>11</v>
      </c>
      <c r="K272" s="3">
        <v>16</v>
      </c>
      <c r="L272" s="3">
        <v>7</v>
      </c>
      <c r="M272" s="3">
        <v>24</v>
      </c>
      <c r="N272" s="3">
        <v>25</v>
      </c>
      <c r="O272" s="3">
        <v>61</v>
      </c>
      <c r="P272" s="3">
        <v>36</v>
      </c>
    </row>
    <row r="273" spans="1:16">
      <c r="A273" s="37" t="s">
        <v>4969</v>
      </c>
      <c r="B273" s="37" t="s">
        <v>3279</v>
      </c>
      <c r="C273" s="3">
        <v>90</v>
      </c>
      <c r="D273" s="3">
        <v>28</v>
      </c>
      <c r="E273" s="3">
        <v>45</v>
      </c>
      <c r="F273" s="3">
        <v>81</v>
      </c>
      <c r="G273" s="3">
        <v>61</v>
      </c>
      <c r="H273" s="3">
        <v>46</v>
      </c>
      <c r="I273" s="3">
        <v>63</v>
      </c>
      <c r="J273" s="3">
        <v>16</v>
      </c>
      <c r="K273" s="3">
        <v>91</v>
      </c>
      <c r="L273" s="3">
        <v>75</v>
      </c>
      <c r="M273" s="3">
        <v>131</v>
      </c>
      <c r="N273" s="3">
        <v>131</v>
      </c>
      <c r="O273" s="3">
        <v>298</v>
      </c>
      <c r="P273" s="3">
        <v>235</v>
      </c>
    </row>
    <row r="274" spans="1:16">
      <c r="A274" s="37" t="s">
        <v>4971</v>
      </c>
      <c r="B274" s="37" t="s">
        <v>4972</v>
      </c>
      <c r="C274" s="3">
        <v>91</v>
      </c>
      <c r="D274" s="3">
        <v>115</v>
      </c>
      <c r="E274" s="3">
        <v>37</v>
      </c>
      <c r="F274" s="3">
        <v>26</v>
      </c>
      <c r="G274" s="3">
        <v>7</v>
      </c>
      <c r="H274" s="3">
        <v>10</v>
      </c>
      <c r="I274" s="3">
        <v>12</v>
      </c>
      <c r="J274" s="3">
        <v>8</v>
      </c>
      <c r="K274" s="3">
        <v>8</v>
      </c>
      <c r="L274" s="3">
        <v>5</v>
      </c>
      <c r="M274" s="3">
        <v>12</v>
      </c>
      <c r="N274" s="3">
        <v>8</v>
      </c>
      <c r="O274" s="3">
        <v>0</v>
      </c>
      <c r="P274" s="3">
        <v>0</v>
      </c>
    </row>
    <row r="275" spans="1:16">
      <c r="A275" s="37" t="s">
        <v>4661</v>
      </c>
      <c r="B275" s="37" t="s">
        <v>1917</v>
      </c>
      <c r="C275" s="3">
        <v>91</v>
      </c>
      <c r="D275" s="3">
        <v>1</v>
      </c>
      <c r="E275" s="3">
        <v>6</v>
      </c>
      <c r="F275" s="3">
        <v>15</v>
      </c>
      <c r="G275" s="3">
        <v>5</v>
      </c>
      <c r="H275" s="3">
        <v>0</v>
      </c>
      <c r="I275" s="3">
        <v>0</v>
      </c>
      <c r="J275" s="3">
        <v>0</v>
      </c>
      <c r="K275" s="3">
        <v>0</v>
      </c>
      <c r="L275" s="3">
        <v>0</v>
      </c>
      <c r="M275" s="3">
        <v>0</v>
      </c>
      <c r="N275" s="3">
        <v>0</v>
      </c>
      <c r="O275" s="3">
        <v>0</v>
      </c>
      <c r="P275" s="3">
        <v>0</v>
      </c>
    </row>
    <row r="276" spans="1:16">
      <c r="A276" s="37" t="s">
        <v>4973</v>
      </c>
      <c r="B276" s="37" t="s">
        <v>4124</v>
      </c>
      <c r="C276" s="3">
        <v>94</v>
      </c>
      <c r="D276" s="3">
        <v>14</v>
      </c>
      <c r="E276" s="3">
        <v>42</v>
      </c>
      <c r="F276" s="3">
        <v>45</v>
      </c>
      <c r="G276" s="3">
        <v>9</v>
      </c>
      <c r="H276" s="3">
        <v>39</v>
      </c>
      <c r="I276" s="3">
        <v>28</v>
      </c>
      <c r="J276" s="3">
        <v>23</v>
      </c>
      <c r="K276" s="3">
        <v>20</v>
      </c>
      <c r="L276" s="3">
        <v>9</v>
      </c>
      <c r="M276" s="3">
        <v>9</v>
      </c>
      <c r="N276" s="3">
        <v>3</v>
      </c>
      <c r="O276" s="3">
        <v>15</v>
      </c>
      <c r="P276" s="3">
        <v>20</v>
      </c>
    </row>
    <row r="277" spans="1:16">
      <c r="A277" s="37" t="s">
        <v>4974</v>
      </c>
      <c r="B277" s="37" t="s">
        <v>4294</v>
      </c>
      <c r="C277" s="3">
        <v>94</v>
      </c>
      <c r="D277" s="3">
        <v>105</v>
      </c>
      <c r="E277" s="3">
        <v>57</v>
      </c>
      <c r="F277" s="3">
        <v>82</v>
      </c>
      <c r="G277" s="3">
        <v>61</v>
      </c>
      <c r="H277" s="3">
        <v>25</v>
      </c>
      <c r="I277" s="3">
        <v>29</v>
      </c>
      <c r="J277" s="3">
        <v>13</v>
      </c>
      <c r="K277" s="3">
        <v>36</v>
      </c>
      <c r="L277" s="3">
        <v>33</v>
      </c>
      <c r="M277" s="3">
        <v>63</v>
      </c>
      <c r="N277" s="3">
        <v>25</v>
      </c>
      <c r="O277" s="3">
        <v>147</v>
      </c>
      <c r="P277" s="3">
        <v>63</v>
      </c>
    </row>
    <row r="278" spans="1:16">
      <c r="A278" s="37" t="s">
        <v>4975</v>
      </c>
      <c r="B278" s="37" t="s">
        <v>3226</v>
      </c>
      <c r="C278" s="3">
        <v>96</v>
      </c>
      <c r="D278" s="3">
        <v>76</v>
      </c>
      <c r="E278" s="3">
        <v>90</v>
      </c>
      <c r="F278" s="3">
        <v>72</v>
      </c>
      <c r="G278" s="3">
        <v>56</v>
      </c>
      <c r="H278" s="3">
        <v>28</v>
      </c>
      <c r="I278" s="3">
        <v>52</v>
      </c>
      <c r="J278" s="3">
        <v>22</v>
      </c>
      <c r="K278" s="3">
        <v>77</v>
      </c>
      <c r="L278" s="3">
        <v>62</v>
      </c>
      <c r="M278" s="3">
        <v>115</v>
      </c>
      <c r="N278" s="3">
        <v>65</v>
      </c>
      <c r="O278" s="3">
        <v>55</v>
      </c>
      <c r="P278" s="3">
        <v>63</v>
      </c>
    </row>
    <row r="279" spans="1:16">
      <c r="A279" s="37" t="s">
        <v>4976</v>
      </c>
      <c r="B279" s="37" t="s">
        <v>3256</v>
      </c>
      <c r="C279" s="3">
        <v>98</v>
      </c>
      <c r="D279" s="3">
        <v>26</v>
      </c>
      <c r="E279" s="3">
        <v>68</v>
      </c>
      <c r="F279" s="3">
        <v>48</v>
      </c>
      <c r="G279" s="3">
        <v>22</v>
      </c>
      <c r="H279" s="3">
        <v>15</v>
      </c>
      <c r="I279" s="3">
        <v>19</v>
      </c>
      <c r="J279" s="3">
        <v>23</v>
      </c>
      <c r="K279" s="3">
        <v>26</v>
      </c>
      <c r="L279" s="3">
        <v>12</v>
      </c>
      <c r="M279" s="3">
        <v>29</v>
      </c>
      <c r="N279" s="3">
        <v>18</v>
      </c>
      <c r="O279" s="3">
        <v>21</v>
      </c>
      <c r="P279" s="3">
        <v>28</v>
      </c>
    </row>
    <row r="280" spans="1:16">
      <c r="A280" s="37" t="s">
        <v>4977</v>
      </c>
      <c r="B280" s="37" t="s">
        <v>4162</v>
      </c>
      <c r="C280" s="3">
        <v>98</v>
      </c>
      <c r="D280" s="3">
        <v>55</v>
      </c>
      <c r="E280" s="3">
        <v>67</v>
      </c>
      <c r="F280" s="3">
        <v>64</v>
      </c>
      <c r="G280" s="3">
        <v>56</v>
      </c>
      <c r="H280" s="3">
        <v>24</v>
      </c>
      <c r="I280" s="3">
        <v>27</v>
      </c>
      <c r="J280" s="3">
        <v>15</v>
      </c>
      <c r="K280" s="3">
        <v>45</v>
      </c>
      <c r="L280" s="3">
        <v>20</v>
      </c>
      <c r="M280" s="3">
        <v>38</v>
      </c>
      <c r="N280" s="3">
        <v>20</v>
      </c>
      <c r="O280" s="3">
        <v>74</v>
      </c>
      <c r="P280" s="3">
        <v>40</v>
      </c>
    </row>
    <row r="281" spans="1:16">
      <c r="A281" s="37" t="s">
        <v>4978</v>
      </c>
      <c r="B281" s="37" t="s">
        <v>3267</v>
      </c>
      <c r="C281" s="3">
        <v>103</v>
      </c>
      <c r="D281" s="3">
        <v>76</v>
      </c>
      <c r="E281" s="3">
        <v>65</v>
      </c>
      <c r="F281" s="3">
        <v>57</v>
      </c>
      <c r="G281" s="3">
        <v>35</v>
      </c>
      <c r="H281" s="3">
        <v>21</v>
      </c>
      <c r="I281" s="3">
        <v>30</v>
      </c>
      <c r="J281" s="3">
        <v>28</v>
      </c>
      <c r="K281" s="3">
        <v>24</v>
      </c>
      <c r="L281" s="3">
        <v>14</v>
      </c>
      <c r="M281" s="3">
        <v>32</v>
      </c>
      <c r="N281" s="3">
        <v>14</v>
      </c>
      <c r="O281" s="3">
        <v>69</v>
      </c>
      <c r="P281" s="3">
        <v>36</v>
      </c>
    </row>
    <row r="282" spans="1:16">
      <c r="A282" s="37" t="s">
        <v>4979</v>
      </c>
      <c r="B282" s="37" t="s">
        <v>4094</v>
      </c>
      <c r="C282" s="3">
        <v>104</v>
      </c>
      <c r="D282" s="3">
        <v>28</v>
      </c>
      <c r="E282" s="3">
        <v>383</v>
      </c>
      <c r="F282" s="3">
        <v>204</v>
      </c>
      <c r="G282" s="3">
        <v>9</v>
      </c>
      <c r="H282" s="3">
        <v>1</v>
      </c>
      <c r="I282" s="3">
        <v>0</v>
      </c>
      <c r="J282" s="3">
        <v>0</v>
      </c>
      <c r="K282" s="3">
        <v>0</v>
      </c>
      <c r="L282" s="3">
        <v>0</v>
      </c>
      <c r="M282" s="3">
        <v>0</v>
      </c>
      <c r="N282" s="3">
        <v>0</v>
      </c>
      <c r="O282" s="3">
        <v>0</v>
      </c>
      <c r="P282" s="3">
        <v>0</v>
      </c>
    </row>
    <row r="283" spans="1:16">
      <c r="A283" s="37" t="s">
        <v>4980</v>
      </c>
      <c r="B283" s="37" t="s">
        <v>3115</v>
      </c>
      <c r="C283" s="3">
        <v>111</v>
      </c>
      <c r="D283" s="3">
        <v>109</v>
      </c>
      <c r="E283" s="3">
        <v>195</v>
      </c>
      <c r="F283" s="3">
        <v>149</v>
      </c>
      <c r="G283" s="3">
        <v>134</v>
      </c>
      <c r="H283" s="3">
        <v>37</v>
      </c>
      <c r="I283" s="3">
        <v>78</v>
      </c>
      <c r="J283" s="3">
        <v>34</v>
      </c>
      <c r="K283" s="3">
        <v>384</v>
      </c>
      <c r="L283" s="3">
        <v>204</v>
      </c>
      <c r="M283" s="3">
        <v>167</v>
      </c>
      <c r="N283" s="3">
        <v>262</v>
      </c>
      <c r="O283" s="3">
        <v>168</v>
      </c>
      <c r="P283" s="3">
        <v>117</v>
      </c>
    </row>
    <row r="284" spans="1:16">
      <c r="A284" s="37" t="s">
        <v>4981</v>
      </c>
      <c r="B284" s="37" t="s">
        <v>3341</v>
      </c>
      <c r="C284" s="3">
        <v>111</v>
      </c>
      <c r="D284" s="3">
        <v>107</v>
      </c>
      <c r="E284" s="3">
        <v>133</v>
      </c>
      <c r="F284" s="3">
        <v>102</v>
      </c>
      <c r="G284" s="3">
        <v>28</v>
      </c>
      <c r="H284" s="3">
        <v>37</v>
      </c>
      <c r="I284" s="3">
        <v>41</v>
      </c>
      <c r="J284" s="3">
        <v>26</v>
      </c>
      <c r="K284" s="3">
        <v>26</v>
      </c>
      <c r="L284" s="3">
        <v>35</v>
      </c>
      <c r="M284" s="3">
        <v>98</v>
      </c>
      <c r="N284" s="3">
        <v>32</v>
      </c>
      <c r="O284" s="3">
        <v>146</v>
      </c>
      <c r="P284" s="3">
        <v>113</v>
      </c>
    </row>
    <row r="285" spans="1:16">
      <c r="A285" s="37" t="s">
        <v>4982</v>
      </c>
      <c r="B285" s="37" t="s">
        <v>3331</v>
      </c>
      <c r="C285" s="3">
        <v>112</v>
      </c>
      <c r="D285" s="3">
        <v>120</v>
      </c>
      <c r="E285" s="3">
        <v>122</v>
      </c>
      <c r="F285" s="3">
        <v>92</v>
      </c>
      <c r="G285" s="3">
        <v>53</v>
      </c>
      <c r="H285" s="3">
        <v>47</v>
      </c>
      <c r="I285" s="3">
        <v>67</v>
      </c>
      <c r="J285" s="3">
        <v>31</v>
      </c>
      <c r="K285" s="3">
        <v>66</v>
      </c>
      <c r="L285" s="3">
        <v>40</v>
      </c>
      <c r="M285" s="3">
        <v>81</v>
      </c>
      <c r="N285" s="3">
        <v>29</v>
      </c>
      <c r="O285" s="3">
        <v>207</v>
      </c>
      <c r="P285" s="3">
        <v>155</v>
      </c>
    </row>
    <row r="286" spans="1:16">
      <c r="A286" s="37" t="s">
        <v>4983</v>
      </c>
      <c r="B286" s="37" t="s">
        <v>3286</v>
      </c>
      <c r="C286" s="3">
        <v>116</v>
      </c>
      <c r="D286" s="3">
        <v>12</v>
      </c>
      <c r="E286" s="3">
        <v>1</v>
      </c>
      <c r="F286" s="3">
        <v>1</v>
      </c>
      <c r="G286" s="3">
        <v>21</v>
      </c>
      <c r="H286" s="3">
        <v>0</v>
      </c>
      <c r="I286" s="3">
        <v>4</v>
      </c>
      <c r="J286" s="3">
        <v>1</v>
      </c>
      <c r="K286" s="3">
        <v>3</v>
      </c>
      <c r="L286" s="3">
        <v>0</v>
      </c>
      <c r="M286" s="3">
        <v>0</v>
      </c>
      <c r="N286" s="3">
        <v>0</v>
      </c>
      <c r="O286" s="3">
        <v>2</v>
      </c>
      <c r="P286" s="3">
        <v>2</v>
      </c>
    </row>
    <row r="287" spans="1:16">
      <c r="A287" s="37" t="s">
        <v>4984</v>
      </c>
      <c r="B287" s="37" t="s">
        <v>3224</v>
      </c>
      <c r="C287" s="3">
        <v>121</v>
      </c>
      <c r="D287" s="3">
        <v>776</v>
      </c>
      <c r="E287" s="3">
        <v>1576</v>
      </c>
      <c r="F287" s="3">
        <v>1333</v>
      </c>
      <c r="G287" s="3">
        <v>5084</v>
      </c>
      <c r="H287" s="3">
        <v>57</v>
      </c>
      <c r="I287" s="3">
        <v>111</v>
      </c>
      <c r="J287" s="3">
        <v>89</v>
      </c>
      <c r="K287" s="3">
        <v>726</v>
      </c>
      <c r="L287" s="3">
        <v>922</v>
      </c>
      <c r="M287" s="3">
        <v>574</v>
      </c>
      <c r="N287" s="3">
        <v>116</v>
      </c>
      <c r="O287" s="3">
        <v>687</v>
      </c>
      <c r="P287" s="3">
        <v>68</v>
      </c>
    </row>
    <row r="288" spans="1:16">
      <c r="A288" s="37" t="s">
        <v>4985</v>
      </c>
      <c r="B288" s="37" t="s">
        <v>3319</v>
      </c>
      <c r="C288" s="3">
        <v>135</v>
      </c>
      <c r="D288" s="3">
        <v>50</v>
      </c>
      <c r="E288" s="3">
        <v>95</v>
      </c>
      <c r="F288" s="3">
        <v>77</v>
      </c>
      <c r="G288" s="3">
        <v>57</v>
      </c>
      <c r="H288" s="3">
        <v>52</v>
      </c>
      <c r="I288" s="3">
        <v>47</v>
      </c>
      <c r="J288" s="3">
        <v>29</v>
      </c>
      <c r="K288" s="3">
        <v>45</v>
      </c>
      <c r="L288" s="3">
        <v>23</v>
      </c>
      <c r="M288" s="3">
        <v>65</v>
      </c>
      <c r="N288" s="3">
        <v>26</v>
      </c>
      <c r="O288" s="3">
        <v>83</v>
      </c>
      <c r="P288" s="3">
        <v>56</v>
      </c>
    </row>
    <row r="289" spans="1:16">
      <c r="A289" s="37" t="s">
        <v>4682</v>
      </c>
      <c r="B289" s="37" t="s">
        <v>4683</v>
      </c>
      <c r="C289" s="3">
        <v>135</v>
      </c>
      <c r="D289" s="3">
        <v>143</v>
      </c>
      <c r="E289" s="3">
        <v>143</v>
      </c>
      <c r="F289" s="3">
        <v>117</v>
      </c>
      <c r="G289" s="3">
        <v>92</v>
      </c>
      <c r="H289" s="3">
        <v>54</v>
      </c>
      <c r="I289" s="3">
        <v>104</v>
      </c>
      <c r="J289" s="3">
        <v>52</v>
      </c>
      <c r="K289" s="3">
        <v>104</v>
      </c>
      <c r="L289" s="3">
        <v>83</v>
      </c>
      <c r="M289" s="3">
        <v>143</v>
      </c>
      <c r="N289" s="3">
        <v>68</v>
      </c>
      <c r="O289" s="3">
        <v>172</v>
      </c>
      <c r="P289" s="3">
        <v>126</v>
      </c>
    </row>
    <row r="290" spans="1:16">
      <c r="A290" s="37" t="s">
        <v>4986</v>
      </c>
      <c r="B290" s="37" t="s">
        <v>4987</v>
      </c>
      <c r="C290" s="3">
        <v>139</v>
      </c>
      <c r="D290" s="3">
        <v>19</v>
      </c>
      <c r="E290" s="3">
        <v>43</v>
      </c>
      <c r="F290" s="3">
        <v>89</v>
      </c>
      <c r="G290" s="3">
        <v>62</v>
      </c>
      <c r="H290" s="3">
        <v>4</v>
      </c>
      <c r="I290" s="3">
        <v>9</v>
      </c>
      <c r="J290" s="3">
        <v>1</v>
      </c>
      <c r="K290" s="3">
        <v>3</v>
      </c>
      <c r="L290" s="3">
        <v>4</v>
      </c>
      <c r="M290" s="3">
        <v>2</v>
      </c>
      <c r="N290" s="3">
        <v>3</v>
      </c>
      <c r="O290" s="3">
        <v>2</v>
      </c>
      <c r="P290" s="3">
        <v>0</v>
      </c>
    </row>
    <row r="291" spans="1:16">
      <c r="A291" s="37" t="s">
        <v>4988</v>
      </c>
      <c r="B291" s="37" t="s">
        <v>3118</v>
      </c>
      <c r="C291" s="3">
        <v>142</v>
      </c>
      <c r="D291" s="3">
        <v>147</v>
      </c>
      <c r="E291" s="3">
        <v>150</v>
      </c>
      <c r="F291" s="3">
        <v>128</v>
      </c>
      <c r="G291" s="3">
        <v>118</v>
      </c>
      <c r="H291" s="3">
        <v>61</v>
      </c>
      <c r="I291" s="3">
        <v>72</v>
      </c>
      <c r="J291" s="3">
        <v>40</v>
      </c>
      <c r="K291" s="3">
        <v>62</v>
      </c>
      <c r="L291" s="3">
        <v>71</v>
      </c>
      <c r="M291" s="3">
        <v>104</v>
      </c>
      <c r="N291" s="3">
        <v>69</v>
      </c>
      <c r="O291" s="3">
        <v>137</v>
      </c>
      <c r="P291" s="3">
        <v>94</v>
      </c>
    </row>
    <row r="292" spans="1:16">
      <c r="A292" s="37" t="s">
        <v>4990</v>
      </c>
      <c r="B292" s="37" t="s">
        <v>3495</v>
      </c>
      <c r="C292" s="3">
        <v>145</v>
      </c>
      <c r="D292" s="3">
        <v>65</v>
      </c>
      <c r="E292" s="3">
        <v>121</v>
      </c>
      <c r="F292" s="3">
        <v>139</v>
      </c>
      <c r="G292" s="3">
        <v>67</v>
      </c>
      <c r="H292" s="3">
        <v>106</v>
      </c>
      <c r="I292" s="3">
        <v>110</v>
      </c>
      <c r="J292" s="3">
        <v>29</v>
      </c>
      <c r="K292" s="3">
        <v>49</v>
      </c>
      <c r="L292" s="3">
        <v>37</v>
      </c>
      <c r="M292" s="3">
        <v>53</v>
      </c>
      <c r="N292" s="3">
        <v>16</v>
      </c>
      <c r="O292" s="3">
        <v>85</v>
      </c>
      <c r="P292" s="3">
        <v>74</v>
      </c>
    </row>
    <row r="293" spans="1:16">
      <c r="A293" s="37" t="s">
        <v>4991</v>
      </c>
      <c r="B293" s="37" t="s">
        <v>4992</v>
      </c>
      <c r="C293" s="3">
        <v>151</v>
      </c>
      <c r="D293" s="3">
        <v>227</v>
      </c>
      <c r="E293" s="3">
        <v>227</v>
      </c>
      <c r="F293" s="3">
        <v>214</v>
      </c>
      <c r="G293" s="3">
        <v>122</v>
      </c>
      <c r="H293" s="3">
        <v>63</v>
      </c>
      <c r="I293" s="3">
        <v>114</v>
      </c>
      <c r="J293" s="3">
        <v>54</v>
      </c>
      <c r="K293" s="3">
        <v>162</v>
      </c>
      <c r="L293" s="3">
        <v>100</v>
      </c>
      <c r="M293" s="3">
        <v>136</v>
      </c>
      <c r="N293" s="3">
        <v>79</v>
      </c>
      <c r="O293" s="3">
        <v>495</v>
      </c>
      <c r="P293" s="3">
        <v>431</v>
      </c>
    </row>
    <row r="294" spans="1:16">
      <c r="A294" s="37" t="s">
        <v>4993</v>
      </c>
      <c r="B294" s="37" t="s">
        <v>3355</v>
      </c>
      <c r="C294" s="3">
        <v>155</v>
      </c>
      <c r="D294" s="3">
        <v>150</v>
      </c>
      <c r="E294" s="3">
        <v>178</v>
      </c>
      <c r="F294" s="3">
        <v>187</v>
      </c>
      <c r="G294" s="3">
        <v>107</v>
      </c>
      <c r="H294" s="3">
        <v>78</v>
      </c>
      <c r="I294" s="3">
        <v>61</v>
      </c>
      <c r="J294" s="3">
        <v>42</v>
      </c>
      <c r="K294" s="3">
        <v>84</v>
      </c>
      <c r="L294" s="3">
        <v>74</v>
      </c>
      <c r="M294" s="3">
        <v>111</v>
      </c>
      <c r="N294" s="3">
        <v>71</v>
      </c>
      <c r="O294" s="3">
        <v>435</v>
      </c>
      <c r="P294" s="3">
        <v>307</v>
      </c>
    </row>
    <row r="295" spans="1:16">
      <c r="A295" s="37" t="s">
        <v>4994</v>
      </c>
      <c r="B295" s="37" t="s">
        <v>3505</v>
      </c>
      <c r="C295" s="3">
        <v>157</v>
      </c>
      <c r="D295" s="3">
        <v>124</v>
      </c>
      <c r="E295" s="3">
        <v>63</v>
      </c>
      <c r="F295" s="3">
        <v>89</v>
      </c>
      <c r="G295" s="3">
        <v>57</v>
      </c>
      <c r="H295" s="3">
        <v>41</v>
      </c>
      <c r="I295" s="3">
        <v>42</v>
      </c>
      <c r="J295" s="3">
        <v>24</v>
      </c>
      <c r="K295" s="3">
        <v>49</v>
      </c>
      <c r="L295" s="3">
        <v>27</v>
      </c>
      <c r="M295" s="3">
        <v>44</v>
      </c>
      <c r="N295" s="3">
        <v>26</v>
      </c>
      <c r="O295" s="3">
        <v>151</v>
      </c>
      <c r="P295" s="3">
        <v>97</v>
      </c>
    </row>
    <row r="296" spans="1:16">
      <c r="A296" s="37" t="s">
        <v>4995</v>
      </c>
      <c r="B296" s="37" t="s">
        <v>3029</v>
      </c>
      <c r="C296" s="3">
        <v>182</v>
      </c>
      <c r="D296" s="3">
        <v>105</v>
      </c>
      <c r="E296" s="3">
        <v>295</v>
      </c>
      <c r="F296" s="3">
        <v>276</v>
      </c>
      <c r="G296" s="3">
        <v>229</v>
      </c>
      <c r="H296" s="3">
        <v>27</v>
      </c>
      <c r="I296" s="3">
        <v>40</v>
      </c>
      <c r="J296" s="3">
        <v>19</v>
      </c>
      <c r="K296" s="3">
        <v>54</v>
      </c>
      <c r="L296" s="3">
        <v>25</v>
      </c>
      <c r="M296" s="3">
        <v>36</v>
      </c>
      <c r="N296" s="3">
        <v>25</v>
      </c>
      <c r="O296" s="3">
        <v>1459</v>
      </c>
      <c r="P296" s="3">
        <v>529</v>
      </c>
    </row>
    <row r="297" spans="1:16">
      <c r="A297" s="37" t="s">
        <v>4996</v>
      </c>
      <c r="B297" s="37" t="s">
        <v>3344</v>
      </c>
      <c r="C297" s="3">
        <v>190</v>
      </c>
      <c r="D297" s="3">
        <v>136</v>
      </c>
      <c r="E297" s="3">
        <v>145</v>
      </c>
      <c r="F297" s="3">
        <v>198</v>
      </c>
      <c r="G297" s="3">
        <v>144</v>
      </c>
      <c r="H297" s="3">
        <v>50</v>
      </c>
      <c r="I297" s="3">
        <v>86</v>
      </c>
      <c r="J297" s="3">
        <v>42</v>
      </c>
      <c r="K297" s="3">
        <v>96</v>
      </c>
      <c r="L297" s="3">
        <v>63</v>
      </c>
      <c r="M297" s="3">
        <v>71</v>
      </c>
      <c r="N297" s="3">
        <v>20</v>
      </c>
      <c r="O297" s="3">
        <v>294</v>
      </c>
      <c r="P297" s="3">
        <v>32</v>
      </c>
    </row>
    <row r="298" spans="1:16">
      <c r="A298" s="37" t="s">
        <v>4997</v>
      </c>
      <c r="B298" s="37" t="s">
        <v>4196</v>
      </c>
      <c r="C298" s="3">
        <v>192</v>
      </c>
      <c r="D298" s="3">
        <v>87</v>
      </c>
      <c r="E298" s="3">
        <v>67</v>
      </c>
      <c r="F298" s="3">
        <v>59</v>
      </c>
      <c r="G298" s="3">
        <v>13</v>
      </c>
      <c r="H298" s="3">
        <v>54</v>
      </c>
      <c r="I298" s="3">
        <v>60</v>
      </c>
      <c r="J298" s="3">
        <v>48</v>
      </c>
      <c r="K298" s="3">
        <v>91</v>
      </c>
      <c r="L298" s="3">
        <v>47</v>
      </c>
      <c r="M298" s="3">
        <v>50</v>
      </c>
      <c r="N298" s="3">
        <v>23</v>
      </c>
      <c r="O298" s="3">
        <v>0</v>
      </c>
      <c r="P298" s="3">
        <v>0</v>
      </c>
    </row>
    <row r="299" spans="1:16">
      <c r="A299" s="37" t="s">
        <v>4998</v>
      </c>
      <c r="B299" s="37" t="s">
        <v>4128</v>
      </c>
      <c r="C299" s="3">
        <v>201</v>
      </c>
      <c r="D299" s="3">
        <v>219</v>
      </c>
      <c r="E299" s="3">
        <v>189</v>
      </c>
      <c r="F299" s="3">
        <v>245</v>
      </c>
      <c r="G299" s="3">
        <v>198</v>
      </c>
      <c r="H299" s="3">
        <v>64</v>
      </c>
      <c r="I299" s="3">
        <v>132</v>
      </c>
      <c r="J299" s="3">
        <v>53</v>
      </c>
      <c r="K299" s="3">
        <v>81</v>
      </c>
      <c r="L299" s="3">
        <v>53</v>
      </c>
      <c r="M299" s="3">
        <v>81</v>
      </c>
      <c r="N299" s="3">
        <v>25</v>
      </c>
      <c r="O299" s="3">
        <v>527</v>
      </c>
      <c r="P299" s="3">
        <v>211</v>
      </c>
    </row>
    <row r="300" spans="1:16">
      <c r="A300" s="37" t="s">
        <v>4693</v>
      </c>
      <c r="B300" s="37" t="s">
        <v>1929</v>
      </c>
      <c r="C300" s="3">
        <v>207</v>
      </c>
      <c r="D300" s="3">
        <v>7</v>
      </c>
      <c r="E300" s="3">
        <v>53</v>
      </c>
      <c r="F300" s="3">
        <v>51</v>
      </c>
      <c r="G300" s="3">
        <v>7</v>
      </c>
      <c r="H300" s="3">
        <v>1</v>
      </c>
      <c r="I300" s="3">
        <v>3</v>
      </c>
      <c r="J300" s="3">
        <v>0</v>
      </c>
      <c r="K300" s="3">
        <v>3</v>
      </c>
      <c r="L300" s="3">
        <v>2</v>
      </c>
      <c r="M300" s="3">
        <v>3</v>
      </c>
      <c r="N300" s="3">
        <v>0</v>
      </c>
      <c r="O300" s="3">
        <v>0</v>
      </c>
      <c r="P300" s="3">
        <v>0</v>
      </c>
    </row>
    <row r="301" spans="1:16">
      <c r="A301" s="37" t="s">
        <v>4999</v>
      </c>
      <c r="B301" s="37" t="s">
        <v>3166</v>
      </c>
      <c r="C301" s="3">
        <v>242</v>
      </c>
      <c r="D301" s="3">
        <v>252</v>
      </c>
      <c r="E301" s="3">
        <v>155</v>
      </c>
      <c r="F301" s="3">
        <v>186</v>
      </c>
      <c r="G301" s="3">
        <v>204</v>
      </c>
      <c r="H301" s="3">
        <v>57</v>
      </c>
      <c r="I301" s="3">
        <v>73</v>
      </c>
      <c r="J301" s="3">
        <v>31</v>
      </c>
      <c r="K301" s="3">
        <v>88</v>
      </c>
      <c r="L301" s="3">
        <v>59</v>
      </c>
      <c r="M301" s="3">
        <v>54</v>
      </c>
      <c r="N301" s="3">
        <v>17</v>
      </c>
      <c r="O301" s="3">
        <v>852</v>
      </c>
      <c r="P301" s="3">
        <v>1202</v>
      </c>
    </row>
    <row r="302" spans="1:16">
      <c r="A302" s="37" t="s">
        <v>5000</v>
      </c>
      <c r="B302" s="37" t="s">
        <v>5001</v>
      </c>
      <c r="C302" s="3">
        <v>263</v>
      </c>
      <c r="D302" s="3">
        <v>428</v>
      </c>
      <c r="E302" s="3">
        <v>349</v>
      </c>
      <c r="F302" s="3">
        <v>362</v>
      </c>
      <c r="G302" s="3">
        <v>323</v>
      </c>
      <c r="H302" s="3">
        <v>67</v>
      </c>
      <c r="I302" s="3">
        <v>79</v>
      </c>
      <c r="J302" s="3">
        <v>36</v>
      </c>
      <c r="K302" s="3">
        <v>86</v>
      </c>
      <c r="L302" s="3">
        <v>46</v>
      </c>
      <c r="M302" s="3">
        <v>92</v>
      </c>
      <c r="N302" s="3">
        <v>61</v>
      </c>
      <c r="O302" s="3">
        <v>298</v>
      </c>
      <c r="P302" s="3">
        <v>46</v>
      </c>
    </row>
    <row r="303" spans="1:16">
      <c r="A303" s="37" t="s">
        <v>5002</v>
      </c>
      <c r="B303" s="37" t="s">
        <v>3135</v>
      </c>
      <c r="C303" s="3">
        <v>265</v>
      </c>
      <c r="D303" s="3">
        <v>100</v>
      </c>
      <c r="E303" s="3">
        <v>245</v>
      </c>
      <c r="F303" s="3">
        <v>172</v>
      </c>
      <c r="G303" s="3">
        <v>104</v>
      </c>
      <c r="H303" s="3">
        <v>94</v>
      </c>
      <c r="I303" s="3">
        <v>190</v>
      </c>
      <c r="J303" s="3">
        <v>49</v>
      </c>
      <c r="K303" s="3">
        <v>100</v>
      </c>
      <c r="L303" s="3">
        <v>100</v>
      </c>
      <c r="M303" s="3">
        <v>137</v>
      </c>
      <c r="N303" s="3">
        <v>73</v>
      </c>
      <c r="O303" s="3">
        <v>91</v>
      </c>
      <c r="P303" s="3">
        <v>71</v>
      </c>
    </row>
    <row r="304" spans="1:16">
      <c r="A304" s="37" t="s">
        <v>5003</v>
      </c>
      <c r="B304" s="37" t="s">
        <v>4108</v>
      </c>
      <c r="C304" s="3">
        <v>265</v>
      </c>
      <c r="D304" s="3">
        <v>139</v>
      </c>
      <c r="E304" s="3">
        <v>153</v>
      </c>
      <c r="F304" s="3">
        <v>143</v>
      </c>
      <c r="G304" s="3">
        <v>129</v>
      </c>
      <c r="H304" s="3">
        <v>50</v>
      </c>
      <c r="I304" s="3">
        <v>48</v>
      </c>
      <c r="J304" s="3">
        <v>7</v>
      </c>
      <c r="K304" s="3">
        <v>52</v>
      </c>
      <c r="L304" s="3">
        <v>51</v>
      </c>
      <c r="M304" s="3">
        <v>77</v>
      </c>
      <c r="N304" s="3">
        <v>30</v>
      </c>
      <c r="O304" s="3">
        <v>291</v>
      </c>
      <c r="P304" s="3">
        <v>119</v>
      </c>
    </row>
    <row r="305" spans="1:16">
      <c r="A305" s="37" t="s">
        <v>5004</v>
      </c>
      <c r="B305" s="37" t="s">
        <v>3051</v>
      </c>
      <c r="C305" s="3">
        <v>281</v>
      </c>
      <c r="D305" s="3">
        <v>132</v>
      </c>
      <c r="E305" s="3">
        <v>228</v>
      </c>
      <c r="F305" s="3">
        <v>261</v>
      </c>
      <c r="G305" s="3">
        <v>168</v>
      </c>
      <c r="H305" s="3">
        <v>230</v>
      </c>
      <c r="I305" s="3">
        <v>228</v>
      </c>
      <c r="J305" s="3">
        <v>88</v>
      </c>
      <c r="K305" s="3">
        <v>123</v>
      </c>
      <c r="L305" s="3">
        <v>127</v>
      </c>
      <c r="M305" s="3">
        <v>163</v>
      </c>
      <c r="N305" s="3">
        <v>73</v>
      </c>
      <c r="O305" s="3">
        <v>238</v>
      </c>
      <c r="P305" s="3">
        <v>161</v>
      </c>
    </row>
    <row r="306" spans="1:16">
      <c r="A306" s="37" t="s">
        <v>5005</v>
      </c>
      <c r="B306" s="37" t="s">
        <v>3198</v>
      </c>
      <c r="C306" s="3">
        <v>297</v>
      </c>
      <c r="D306" s="3">
        <v>122</v>
      </c>
      <c r="E306" s="3">
        <v>208</v>
      </c>
      <c r="F306" s="3">
        <v>332</v>
      </c>
      <c r="G306" s="3">
        <v>148</v>
      </c>
      <c r="H306" s="3">
        <v>449</v>
      </c>
      <c r="I306" s="3">
        <v>365</v>
      </c>
      <c r="J306" s="3">
        <v>78</v>
      </c>
      <c r="K306" s="3">
        <v>224</v>
      </c>
      <c r="L306" s="3">
        <v>131</v>
      </c>
      <c r="M306" s="3">
        <v>129</v>
      </c>
      <c r="N306" s="3">
        <v>42</v>
      </c>
      <c r="O306" s="3">
        <v>332</v>
      </c>
      <c r="P306" s="3">
        <v>253</v>
      </c>
    </row>
    <row r="307" spans="1:16">
      <c r="A307" s="37" t="s">
        <v>5006</v>
      </c>
      <c r="B307" s="37" t="s">
        <v>4358</v>
      </c>
      <c r="C307" s="3">
        <v>323</v>
      </c>
      <c r="D307" s="3">
        <v>197</v>
      </c>
      <c r="E307" s="3">
        <v>131</v>
      </c>
      <c r="F307" s="3">
        <v>141</v>
      </c>
      <c r="G307" s="3">
        <v>74</v>
      </c>
      <c r="H307" s="3">
        <v>110</v>
      </c>
      <c r="I307" s="3">
        <v>73</v>
      </c>
      <c r="J307" s="3">
        <v>50</v>
      </c>
      <c r="K307" s="3">
        <v>174</v>
      </c>
      <c r="L307" s="3">
        <v>83</v>
      </c>
      <c r="M307" s="3">
        <v>208</v>
      </c>
      <c r="N307" s="3">
        <v>92</v>
      </c>
      <c r="O307" s="3">
        <v>413</v>
      </c>
      <c r="P307" s="3">
        <v>197</v>
      </c>
    </row>
    <row r="308" spans="1:16">
      <c r="A308" s="37" t="s">
        <v>4703</v>
      </c>
      <c r="B308" s="37" t="s">
        <v>2006</v>
      </c>
      <c r="C308" s="3">
        <v>335</v>
      </c>
      <c r="D308" s="3">
        <v>145</v>
      </c>
      <c r="E308" s="3">
        <v>259</v>
      </c>
      <c r="F308" s="3">
        <v>275</v>
      </c>
      <c r="G308" s="3">
        <v>253</v>
      </c>
      <c r="H308" s="3">
        <v>44</v>
      </c>
      <c r="I308" s="3">
        <v>130</v>
      </c>
      <c r="J308" s="3">
        <v>62</v>
      </c>
      <c r="K308" s="3">
        <v>164</v>
      </c>
      <c r="L308" s="3">
        <v>123</v>
      </c>
      <c r="M308" s="3">
        <v>196</v>
      </c>
      <c r="N308" s="3">
        <v>114</v>
      </c>
      <c r="O308" s="3">
        <v>153</v>
      </c>
      <c r="P308" s="3">
        <v>2056</v>
      </c>
    </row>
    <row r="309" spans="1:16">
      <c r="A309" s="37" t="s">
        <v>5007</v>
      </c>
      <c r="B309" s="37" t="s">
        <v>3515</v>
      </c>
      <c r="C309" s="3">
        <v>375</v>
      </c>
      <c r="D309" s="3">
        <v>267</v>
      </c>
      <c r="E309" s="3">
        <v>364</v>
      </c>
      <c r="F309" s="3">
        <v>355</v>
      </c>
      <c r="G309" s="3">
        <v>227</v>
      </c>
      <c r="H309" s="3">
        <v>233</v>
      </c>
      <c r="I309" s="3">
        <v>334</v>
      </c>
      <c r="J309" s="3">
        <v>99</v>
      </c>
      <c r="K309" s="3">
        <v>300</v>
      </c>
      <c r="L309" s="3">
        <v>253</v>
      </c>
      <c r="M309" s="3">
        <v>302</v>
      </c>
      <c r="N309" s="3">
        <v>152</v>
      </c>
      <c r="O309" s="3">
        <v>335</v>
      </c>
      <c r="P309" s="3">
        <v>259</v>
      </c>
    </row>
    <row r="310" spans="1:16">
      <c r="A310" s="37" t="s">
        <v>5008</v>
      </c>
      <c r="B310" s="37" t="s">
        <v>3219</v>
      </c>
      <c r="C310" s="3">
        <v>432</v>
      </c>
      <c r="D310" s="3">
        <v>111</v>
      </c>
      <c r="E310" s="3">
        <v>147</v>
      </c>
      <c r="F310" s="3">
        <v>192</v>
      </c>
      <c r="G310" s="3">
        <v>203</v>
      </c>
      <c r="H310" s="3">
        <v>45</v>
      </c>
      <c r="I310" s="3">
        <v>100</v>
      </c>
      <c r="J310" s="3">
        <v>43</v>
      </c>
      <c r="K310" s="3">
        <v>82</v>
      </c>
      <c r="L310" s="3">
        <v>47</v>
      </c>
      <c r="M310" s="3">
        <v>42</v>
      </c>
      <c r="N310" s="3">
        <v>26</v>
      </c>
      <c r="O310" s="3">
        <v>54</v>
      </c>
      <c r="P310" s="3">
        <v>60</v>
      </c>
    </row>
    <row r="311" spans="1:16">
      <c r="A311" s="37" t="s">
        <v>5009</v>
      </c>
      <c r="B311" s="37" t="s">
        <v>4148</v>
      </c>
      <c r="C311" s="3">
        <v>502</v>
      </c>
      <c r="D311" s="3">
        <v>499</v>
      </c>
      <c r="E311" s="3">
        <v>565</v>
      </c>
      <c r="F311" s="3">
        <v>450</v>
      </c>
      <c r="G311" s="3">
        <v>254</v>
      </c>
      <c r="H311" s="3">
        <v>84</v>
      </c>
      <c r="I311" s="3">
        <v>255</v>
      </c>
      <c r="J311" s="3">
        <v>92</v>
      </c>
      <c r="K311" s="3">
        <v>438</v>
      </c>
      <c r="L311" s="3">
        <v>273</v>
      </c>
      <c r="M311" s="3">
        <v>253</v>
      </c>
      <c r="N311" s="3">
        <v>116</v>
      </c>
      <c r="O311" s="3">
        <v>419</v>
      </c>
      <c r="P311" s="3">
        <v>271</v>
      </c>
    </row>
    <row r="312" spans="1:16">
      <c r="A312" s="37" t="s">
        <v>5010</v>
      </c>
      <c r="B312" s="37" t="s">
        <v>3189</v>
      </c>
      <c r="C312" s="3">
        <v>522</v>
      </c>
      <c r="D312" s="3">
        <v>299</v>
      </c>
      <c r="E312" s="3">
        <v>433</v>
      </c>
      <c r="F312" s="3">
        <v>500</v>
      </c>
      <c r="G312" s="3">
        <v>587</v>
      </c>
      <c r="H312" s="3">
        <v>108</v>
      </c>
      <c r="I312" s="3">
        <v>295</v>
      </c>
      <c r="J312" s="3">
        <v>97</v>
      </c>
      <c r="K312" s="3">
        <v>693</v>
      </c>
      <c r="L312" s="3">
        <v>538</v>
      </c>
      <c r="M312" s="3">
        <v>1007</v>
      </c>
      <c r="N312" s="3">
        <v>532</v>
      </c>
      <c r="O312" s="3">
        <v>623</v>
      </c>
      <c r="P312" s="3">
        <v>112</v>
      </c>
    </row>
    <row r="313" spans="1:16">
      <c r="A313" s="37" t="s">
        <v>5011</v>
      </c>
      <c r="B313" s="37" t="s">
        <v>3306</v>
      </c>
      <c r="C313" s="3">
        <v>625</v>
      </c>
      <c r="D313" s="3">
        <v>315</v>
      </c>
      <c r="E313" s="3">
        <v>293</v>
      </c>
      <c r="F313" s="3">
        <v>302</v>
      </c>
      <c r="G313" s="3">
        <v>148</v>
      </c>
      <c r="H313" s="3">
        <v>64</v>
      </c>
      <c r="I313" s="3">
        <v>115</v>
      </c>
      <c r="J313" s="3">
        <v>68</v>
      </c>
      <c r="K313" s="3">
        <v>102</v>
      </c>
      <c r="L313" s="3">
        <v>89</v>
      </c>
      <c r="M313" s="3">
        <v>136</v>
      </c>
      <c r="N313" s="3">
        <v>58</v>
      </c>
      <c r="O313" s="3">
        <v>143</v>
      </c>
      <c r="P313" s="3">
        <v>94</v>
      </c>
    </row>
    <row r="314" spans="1:16">
      <c r="A314" s="37" t="s">
        <v>335</v>
      </c>
      <c r="B314" s="37" t="s">
        <v>5012</v>
      </c>
      <c r="C314" s="3">
        <v>797</v>
      </c>
      <c r="D314" s="3">
        <v>1360</v>
      </c>
      <c r="E314" s="3">
        <v>895</v>
      </c>
      <c r="F314" s="3">
        <v>490</v>
      </c>
      <c r="G314" s="3">
        <v>525</v>
      </c>
      <c r="H314" s="3">
        <v>135</v>
      </c>
      <c r="I314" s="3">
        <v>329</v>
      </c>
      <c r="J314" s="3">
        <v>458</v>
      </c>
      <c r="K314" s="3">
        <v>1120</v>
      </c>
      <c r="L314" s="3">
        <v>723</v>
      </c>
      <c r="M314" s="3">
        <v>1220</v>
      </c>
      <c r="N314" s="3">
        <v>926</v>
      </c>
      <c r="O314" s="3">
        <v>1058</v>
      </c>
      <c r="P314" s="3">
        <v>896</v>
      </c>
    </row>
    <row r="315" spans="1:16">
      <c r="A315" s="37" t="s">
        <v>5013</v>
      </c>
      <c r="B315" s="37" t="s">
        <v>3152</v>
      </c>
      <c r="C315" s="3">
        <v>875</v>
      </c>
      <c r="D315" s="3">
        <v>1425</v>
      </c>
      <c r="E315" s="3">
        <v>949</v>
      </c>
      <c r="F315" s="3">
        <v>526</v>
      </c>
      <c r="G315" s="3">
        <v>584</v>
      </c>
      <c r="H315" s="3">
        <v>183</v>
      </c>
      <c r="I315" s="3">
        <v>370</v>
      </c>
      <c r="J315" s="3">
        <v>475</v>
      </c>
      <c r="K315" s="3">
        <v>1166</v>
      </c>
      <c r="L315" s="3">
        <v>754</v>
      </c>
      <c r="M315" s="3">
        <v>1275</v>
      </c>
      <c r="N315" s="3">
        <v>951</v>
      </c>
      <c r="O315" s="3">
        <v>1110</v>
      </c>
      <c r="P315" s="3">
        <v>920</v>
      </c>
    </row>
  </sheetData>
  <phoneticPr fontId="2" type="noConversion"/>
  <conditionalFormatting sqref="B3">
    <cfRule type="duplicateValues" dxfId="1" priority="2"/>
  </conditionalFormatting>
  <conditionalFormatting sqref="B1:B2">
    <cfRule type="duplicateValues" dxfId="0"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8"/>
  <sheetViews>
    <sheetView tabSelected="1" zoomScaleNormal="100" workbookViewId="0">
      <selection activeCell="H44" sqref="H44"/>
    </sheetView>
  </sheetViews>
  <sheetFormatPr defaultColWidth="15.625" defaultRowHeight="13.5"/>
  <cols>
    <col min="1" max="1" width="19.125" style="5" customWidth="1"/>
    <col min="2" max="2" width="12.375" style="5" customWidth="1"/>
    <col min="3" max="3" width="15.625" style="5"/>
    <col min="4" max="4" width="13.875" style="5" customWidth="1"/>
    <col min="5" max="5" width="13.125" style="5" customWidth="1"/>
    <col min="6" max="6" width="14.5" style="5" customWidth="1"/>
    <col min="7" max="7" width="12.625" style="5" customWidth="1"/>
    <col min="8" max="8" width="11.625" style="5" customWidth="1"/>
    <col min="9" max="9" width="12.125" style="5" customWidth="1"/>
    <col min="10" max="10" width="13.75" style="5" customWidth="1"/>
    <col min="11" max="16384" width="15.625" style="5"/>
  </cols>
  <sheetData>
    <row r="1" spans="1:10" ht="14.25">
      <c r="A1" s="6" t="s">
        <v>5035</v>
      </c>
    </row>
    <row r="3" spans="1:10" ht="15.75">
      <c r="A3" s="38" t="s">
        <v>5227</v>
      </c>
      <c r="B3" s="5" t="s">
        <v>5022</v>
      </c>
      <c r="C3" s="5" t="s">
        <v>5014</v>
      </c>
      <c r="D3" s="5" t="s">
        <v>5015</v>
      </c>
      <c r="E3" s="5" t="s">
        <v>5016</v>
      </c>
      <c r="F3" s="5" t="s">
        <v>5017</v>
      </c>
      <c r="G3" s="5" t="s">
        <v>5018</v>
      </c>
      <c r="H3" s="5" t="s">
        <v>5019</v>
      </c>
      <c r="I3" s="5" t="s">
        <v>5020</v>
      </c>
      <c r="J3" s="5" t="s">
        <v>5021</v>
      </c>
    </row>
    <row r="4" spans="1:10">
      <c r="A4" s="39" t="s">
        <v>4412</v>
      </c>
      <c r="B4" s="28">
        <v>8.2096599999999995</v>
      </c>
      <c r="C4" s="28">
        <v>3.3696700000000002</v>
      </c>
      <c r="D4" s="28">
        <v>5.4238299999999997</v>
      </c>
      <c r="E4" s="28">
        <v>3.8016700000000001</v>
      </c>
      <c r="F4" s="28">
        <v>4.7833800000000002</v>
      </c>
      <c r="G4" s="28">
        <v>7.1959900000000001</v>
      </c>
      <c r="H4" s="28">
        <v>5.3936400000000004</v>
      </c>
      <c r="I4" s="28">
        <v>6.0019499999999999</v>
      </c>
      <c r="J4" s="28">
        <v>5.0549099999999996</v>
      </c>
    </row>
    <row r="5" spans="1:10">
      <c r="A5" s="39" t="s">
        <v>4414</v>
      </c>
      <c r="B5" s="28">
        <v>0.253025</v>
      </c>
      <c r="C5" s="28">
        <v>0.37783800000000001</v>
      </c>
      <c r="D5" s="28">
        <v>2.8287800000000001</v>
      </c>
      <c r="E5" s="28">
        <v>0.110462</v>
      </c>
      <c r="F5" s="28">
        <v>0.61378299999999997</v>
      </c>
      <c r="G5" s="28">
        <v>0.25119599999999997</v>
      </c>
      <c r="H5" s="28">
        <v>0.79351499999999997</v>
      </c>
      <c r="I5" s="28">
        <v>1.23306</v>
      </c>
      <c r="J5" s="28">
        <v>9.4864599999999992</v>
      </c>
    </row>
    <row r="6" spans="1:10">
      <c r="A6" s="39" t="s">
        <v>4416</v>
      </c>
      <c r="B6" s="28">
        <v>5.55002E-2</v>
      </c>
      <c r="C6" s="28">
        <v>0.10029200000000001</v>
      </c>
      <c r="D6" s="28">
        <v>2.35182E-2</v>
      </c>
      <c r="E6" s="28">
        <v>0.106556</v>
      </c>
      <c r="F6" s="28">
        <v>0.15873399999999999</v>
      </c>
      <c r="G6" s="28">
        <v>5.2371000000000001E-2</v>
      </c>
      <c r="H6" s="28">
        <v>4.4026200000000001E-2</v>
      </c>
      <c r="I6" s="28">
        <v>2.27774E-2</v>
      </c>
      <c r="J6" s="28">
        <v>0.13897799999999999</v>
      </c>
    </row>
    <row r="7" spans="1:10">
      <c r="A7" s="39" t="s">
        <v>4417</v>
      </c>
      <c r="B7" s="28">
        <v>1.6651899999999999</v>
      </c>
      <c r="C7" s="28">
        <v>1.61151</v>
      </c>
      <c r="D7" s="28">
        <v>1.65808</v>
      </c>
      <c r="E7" s="28">
        <v>1.2807500000000001</v>
      </c>
      <c r="F7" s="28">
        <v>1.2009099999999999</v>
      </c>
      <c r="G7" s="28">
        <v>1.8545100000000001</v>
      </c>
      <c r="H7" s="28">
        <v>2.83629</v>
      </c>
      <c r="I7" s="28">
        <v>2.9194100000000001</v>
      </c>
      <c r="J7" s="28">
        <v>1.2727299999999999</v>
      </c>
    </row>
    <row r="8" spans="1:10">
      <c r="A8" s="39" t="s">
        <v>4685</v>
      </c>
      <c r="B8" s="28">
        <v>37.632199999999997</v>
      </c>
      <c r="C8" s="28">
        <v>43.284199999999998</v>
      </c>
      <c r="D8" s="28">
        <v>45.459499999999998</v>
      </c>
      <c r="E8" s="28">
        <v>46.895200000000003</v>
      </c>
      <c r="F8" s="28">
        <v>44.290399999999998</v>
      </c>
      <c r="G8" s="28">
        <v>36.0197</v>
      </c>
      <c r="H8" s="28">
        <v>33.142499999999998</v>
      </c>
      <c r="I8" s="28">
        <v>50.419600000000003</v>
      </c>
      <c r="J8" s="28">
        <v>45.125500000000002</v>
      </c>
    </row>
    <row r="9" spans="1:10">
      <c r="A9" s="39" t="s">
        <v>4418</v>
      </c>
      <c r="B9" s="28">
        <v>8.1898900000000001</v>
      </c>
      <c r="C9" s="28">
        <v>3.93587</v>
      </c>
      <c r="D9" s="28">
        <v>0.664439</v>
      </c>
      <c r="E9" s="28">
        <v>1.7617499999999999</v>
      </c>
      <c r="F9" s="28">
        <v>3.05383</v>
      </c>
      <c r="G9" s="28">
        <v>4.7426500000000003</v>
      </c>
      <c r="H9" s="28">
        <v>8.9055700000000009</v>
      </c>
      <c r="I9" s="28">
        <v>7.6246999999999998</v>
      </c>
      <c r="J9" s="28">
        <v>2.05064</v>
      </c>
    </row>
    <row r="10" spans="1:10">
      <c r="A10" s="39" t="s">
        <v>4419</v>
      </c>
      <c r="B10" s="28">
        <v>5.2736099999999997</v>
      </c>
      <c r="C10" s="28">
        <v>4.7732200000000002</v>
      </c>
      <c r="D10" s="28">
        <v>0.90345600000000004</v>
      </c>
      <c r="E10" s="28">
        <v>48.522500000000001</v>
      </c>
      <c r="F10" s="28">
        <v>15.7737</v>
      </c>
      <c r="G10" s="28">
        <v>0.535165</v>
      </c>
      <c r="H10" s="28">
        <v>1.36887</v>
      </c>
      <c r="I10" s="28">
        <v>13.6883</v>
      </c>
      <c r="J10" s="28">
        <v>0.48954999999999999</v>
      </c>
    </row>
    <row r="11" spans="1:10">
      <c r="A11" s="39" t="s">
        <v>4421</v>
      </c>
      <c r="B11" s="28">
        <v>2.7974600000000001</v>
      </c>
      <c r="C11" s="28">
        <v>0.38005699999999998</v>
      </c>
      <c r="D11" s="28">
        <v>0.68654800000000005</v>
      </c>
      <c r="E11" s="28">
        <v>0.64818100000000001</v>
      </c>
      <c r="F11" s="28">
        <v>0.104007</v>
      </c>
      <c r="G11" s="28">
        <v>8.3785799999999995</v>
      </c>
      <c r="H11" s="28">
        <v>6.1579100000000002</v>
      </c>
      <c r="I11" s="28">
        <v>0.48933599999999999</v>
      </c>
      <c r="J11" s="28">
        <v>0.660968</v>
      </c>
    </row>
    <row r="12" spans="1:10">
      <c r="A12" s="39" t="s">
        <v>4422</v>
      </c>
      <c r="B12" s="28">
        <v>0.19145100000000001</v>
      </c>
      <c r="C12" s="28">
        <v>0.80332700000000001</v>
      </c>
      <c r="D12" s="28">
        <v>9.0193500000000006E-3</v>
      </c>
      <c r="E12" s="28">
        <v>0.286692</v>
      </c>
      <c r="F12" s="28">
        <v>0.75390800000000002</v>
      </c>
      <c r="G12" s="28">
        <v>0.36908400000000002</v>
      </c>
      <c r="H12" s="28">
        <v>2.22384</v>
      </c>
      <c r="I12" s="28">
        <v>3.0495800000000002</v>
      </c>
      <c r="J12" s="28">
        <v>0.38647500000000001</v>
      </c>
    </row>
    <row r="13" spans="1:10">
      <c r="A13" s="39" t="s">
        <v>4592</v>
      </c>
      <c r="B13" s="28">
        <v>0.38260499999999997</v>
      </c>
      <c r="C13" s="28">
        <v>1.86835</v>
      </c>
      <c r="D13" s="28">
        <v>4.7445599999999999</v>
      </c>
      <c r="E13" s="28">
        <v>4.7559300000000002</v>
      </c>
      <c r="F13" s="28">
        <v>2.00528</v>
      </c>
      <c r="G13" s="28">
        <v>0.65813100000000002</v>
      </c>
      <c r="H13" s="28">
        <v>0.32287700000000003</v>
      </c>
      <c r="I13" s="28">
        <v>1.4735400000000001</v>
      </c>
      <c r="J13" s="28">
        <v>1.14964</v>
      </c>
    </row>
    <row r="14" spans="1:10">
      <c r="A14" s="39" t="s">
        <v>4424</v>
      </c>
      <c r="B14" s="28">
        <v>12.803100000000001</v>
      </c>
      <c r="C14" s="28">
        <v>2.0533800000000002</v>
      </c>
      <c r="D14" s="28">
        <v>20.368200000000002</v>
      </c>
      <c r="E14" s="28">
        <v>3.9805199999999998</v>
      </c>
      <c r="F14" s="28">
        <v>3.6644199999999998</v>
      </c>
      <c r="G14" s="28">
        <v>1.4811099999999999</v>
      </c>
      <c r="H14" s="28">
        <v>3.5777399999999999</v>
      </c>
      <c r="I14" s="28">
        <v>35.6342</v>
      </c>
      <c r="J14" s="28">
        <v>43.5488</v>
      </c>
    </row>
    <row r="15" spans="1:10">
      <c r="A15" s="39" t="s">
        <v>4426</v>
      </c>
      <c r="B15" s="28">
        <v>0</v>
      </c>
      <c r="C15" s="28">
        <v>1.26108</v>
      </c>
      <c r="D15" s="28">
        <v>1.4317500000000001</v>
      </c>
      <c r="E15" s="28">
        <v>3.4887299999999999</v>
      </c>
      <c r="F15" s="28">
        <v>0.98601099999999997</v>
      </c>
      <c r="G15" s="28">
        <v>0</v>
      </c>
      <c r="H15" s="28">
        <v>0</v>
      </c>
      <c r="I15" s="28">
        <v>5.2441700000000001E-2</v>
      </c>
      <c r="J15" s="28">
        <v>0.13495199999999999</v>
      </c>
    </row>
    <row r="16" spans="1:10">
      <c r="A16" s="39" t="s">
        <v>4427</v>
      </c>
      <c r="B16" s="28">
        <v>0.29182399999999997</v>
      </c>
      <c r="C16" s="28">
        <v>0.212758</v>
      </c>
      <c r="D16" s="28">
        <v>1.5746300000000001E-2</v>
      </c>
      <c r="E16" s="28">
        <v>0.35392600000000002</v>
      </c>
      <c r="F16" s="28">
        <v>1.55824E-2</v>
      </c>
      <c r="G16" s="28">
        <v>3.6531500000000001</v>
      </c>
      <c r="H16" s="28">
        <v>4.6676399999999996</v>
      </c>
      <c r="I16" s="28">
        <v>6.0796299999999998E-2</v>
      </c>
      <c r="J16" s="28">
        <v>0.115922</v>
      </c>
    </row>
    <row r="17" spans="1:10">
      <c r="A17" s="39" t="s">
        <v>4428</v>
      </c>
      <c r="B17" s="28">
        <v>1.02519</v>
      </c>
      <c r="C17" s="28">
        <v>2.3464100000000001</v>
      </c>
      <c r="D17" s="28">
        <v>3.2365499999999998</v>
      </c>
      <c r="E17" s="28">
        <v>2.7492899999999998</v>
      </c>
      <c r="F17" s="28">
        <v>0.42272199999999999</v>
      </c>
      <c r="G17" s="28">
        <v>3.5385</v>
      </c>
      <c r="H17" s="28">
        <v>21.918800000000001</v>
      </c>
      <c r="I17" s="28">
        <v>4.1704699999999999</v>
      </c>
      <c r="J17" s="28">
        <v>1.21858</v>
      </c>
    </row>
    <row r="18" spans="1:10">
      <c r="A18" s="39" t="s">
        <v>4429</v>
      </c>
      <c r="B18" s="28">
        <v>7.8663699999999999</v>
      </c>
      <c r="C18" s="28">
        <v>5.6024000000000003</v>
      </c>
      <c r="D18" s="28">
        <v>2.2187199999999998</v>
      </c>
      <c r="E18" s="28">
        <v>2.0832799999999998</v>
      </c>
      <c r="F18" s="28">
        <v>5.8369900000000001</v>
      </c>
      <c r="G18" s="28">
        <v>3.8921199999999998</v>
      </c>
      <c r="H18" s="28">
        <v>8.7233300000000007</v>
      </c>
      <c r="I18" s="28">
        <v>8.90076</v>
      </c>
      <c r="J18" s="28">
        <v>11.228</v>
      </c>
    </row>
    <row r="19" spans="1:10">
      <c r="A19" s="39" t="s">
        <v>4430</v>
      </c>
      <c r="B19" s="28">
        <v>33.008200000000002</v>
      </c>
      <c r="C19" s="28">
        <v>16.1084</v>
      </c>
      <c r="D19" s="28">
        <v>28.015999999999998</v>
      </c>
      <c r="E19" s="28">
        <v>15.6454</v>
      </c>
      <c r="F19" s="28">
        <v>16.3596</v>
      </c>
      <c r="G19" s="28">
        <v>14.872</v>
      </c>
      <c r="H19" s="28">
        <v>22.218900000000001</v>
      </c>
      <c r="I19" s="28">
        <v>46.920699999999997</v>
      </c>
      <c r="J19" s="28">
        <v>20.4436</v>
      </c>
    </row>
    <row r="20" spans="1:10">
      <c r="A20" s="39" t="s">
        <v>4433</v>
      </c>
      <c r="B20" s="28">
        <v>0.821156</v>
      </c>
      <c r="C20" s="28">
        <v>1.7164999999999999</v>
      </c>
      <c r="D20" s="28">
        <v>1.7147600000000001</v>
      </c>
      <c r="E20" s="28">
        <v>0.32245800000000002</v>
      </c>
      <c r="F20" s="28">
        <v>2.15611</v>
      </c>
      <c r="G20" s="28">
        <v>0.47773500000000002</v>
      </c>
      <c r="H20" s="28">
        <v>1.3376600000000001</v>
      </c>
      <c r="I20" s="28">
        <v>3.6969099999999999</v>
      </c>
      <c r="J20" s="28">
        <v>0.20141200000000001</v>
      </c>
    </row>
    <row r="21" spans="1:10">
      <c r="A21" s="39" t="s">
        <v>4435</v>
      </c>
      <c r="B21" s="28">
        <v>11.5502</v>
      </c>
      <c r="C21" s="28">
        <v>10.8878</v>
      </c>
      <c r="D21" s="28">
        <v>7.9680299999999997</v>
      </c>
      <c r="E21" s="28">
        <v>7.7847600000000003</v>
      </c>
      <c r="F21" s="28">
        <v>9.2348499999999998</v>
      </c>
      <c r="G21" s="28">
        <v>16.428100000000001</v>
      </c>
      <c r="H21" s="28">
        <v>12.0937</v>
      </c>
      <c r="I21" s="28">
        <v>9.5447799999999994</v>
      </c>
      <c r="J21" s="28">
        <v>8.6585000000000001</v>
      </c>
    </row>
    <row r="22" spans="1:10">
      <c r="A22" s="39" t="s">
        <v>4436</v>
      </c>
      <c r="B22" s="28">
        <v>4.8776200000000003</v>
      </c>
      <c r="C22" s="28">
        <v>4.1279700000000004</v>
      </c>
      <c r="D22" s="28">
        <v>5.5963700000000003</v>
      </c>
      <c r="E22" s="28">
        <v>3.11239</v>
      </c>
      <c r="F22" s="28">
        <v>5.2544300000000002</v>
      </c>
      <c r="G22" s="28">
        <v>7.7287499999999998</v>
      </c>
      <c r="H22" s="28">
        <v>5.4450599999999998</v>
      </c>
      <c r="I22" s="28">
        <v>4.7309299999999999</v>
      </c>
      <c r="J22" s="28">
        <v>4.6256700000000004</v>
      </c>
    </row>
    <row r="23" spans="1:10">
      <c r="A23" s="39" t="s">
        <v>4438</v>
      </c>
      <c r="B23" s="28">
        <v>3.27549</v>
      </c>
      <c r="C23" s="28">
        <v>2.4293399999999998</v>
      </c>
      <c r="D23" s="28">
        <v>6.2719100000000001</v>
      </c>
      <c r="E23" s="28">
        <v>6.1249399999999996</v>
      </c>
      <c r="F23" s="28">
        <v>3.4304600000000001</v>
      </c>
      <c r="G23" s="28">
        <v>2.7653599999999998</v>
      </c>
      <c r="H23" s="28">
        <v>2.7515299999999998</v>
      </c>
      <c r="I23" s="28">
        <v>3.8541500000000002</v>
      </c>
      <c r="J23" s="28">
        <v>21.519100000000002</v>
      </c>
    </row>
    <row r="24" spans="1:10">
      <c r="A24" s="39" t="s">
        <v>4439</v>
      </c>
      <c r="B24" s="28">
        <v>1.7520800000000001</v>
      </c>
      <c r="C24" s="28">
        <v>3.3908100000000001</v>
      </c>
      <c r="D24" s="28">
        <v>0.98907100000000003</v>
      </c>
      <c r="E24" s="28">
        <v>3.5197099999999999</v>
      </c>
      <c r="F24" s="28">
        <v>2.8210199999999999</v>
      </c>
      <c r="G24" s="28">
        <v>1.43136</v>
      </c>
      <c r="H24" s="28">
        <v>4.6785500000000004</v>
      </c>
      <c r="I24" s="28">
        <v>2.9597899999999999</v>
      </c>
      <c r="J24" s="28">
        <v>1.41764</v>
      </c>
    </row>
    <row r="26" spans="1:10" ht="15.75">
      <c r="A26" s="38" t="s">
        <v>5228</v>
      </c>
      <c r="B26" s="5" t="s">
        <v>5022</v>
      </c>
      <c r="C26" s="5" t="s">
        <v>5014</v>
      </c>
      <c r="D26" s="5" t="s">
        <v>5015</v>
      </c>
      <c r="E26" s="5" t="s">
        <v>5016</v>
      </c>
      <c r="F26" s="5" t="s">
        <v>5017</v>
      </c>
      <c r="G26" s="5" t="s">
        <v>5018</v>
      </c>
      <c r="H26" s="5" t="s">
        <v>5019</v>
      </c>
      <c r="I26" s="5" t="s">
        <v>5020</v>
      </c>
      <c r="J26" s="5" t="s">
        <v>5021</v>
      </c>
    </row>
    <row r="27" spans="1:10">
      <c r="A27" s="39" t="s">
        <v>4989</v>
      </c>
      <c r="B27" s="28">
        <v>17.856200000000001</v>
      </c>
      <c r="C27" s="28">
        <v>18.656600000000001</v>
      </c>
      <c r="D27" s="28">
        <v>15.3948</v>
      </c>
      <c r="E27" s="28">
        <v>29.446000000000002</v>
      </c>
      <c r="F27" s="28">
        <v>20.890499999999999</v>
      </c>
      <c r="G27" s="28">
        <v>15.2494</v>
      </c>
      <c r="H27" s="28">
        <v>21.8078</v>
      </c>
      <c r="I27" s="28">
        <v>20.786200000000001</v>
      </c>
      <c r="J27" s="28">
        <v>14.8386</v>
      </c>
    </row>
    <row r="28" spans="1:10">
      <c r="A28" s="39" t="s">
        <v>4721</v>
      </c>
      <c r="B28" s="28">
        <v>3.0704899999999999</v>
      </c>
      <c r="C28" s="28">
        <v>5.5117799999999999</v>
      </c>
      <c r="D28" s="28">
        <v>2.0769700000000002</v>
      </c>
      <c r="E28" s="28">
        <v>3.25915</v>
      </c>
      <c r="F28" s="28">
        <v>2.9938500000000001</v>
      </c>
      <c r="G28" s="28">
        <v>4.3541800000000004</v>
      </c>
      <c r="H28" s="28">
        <v>4.2674200000000004</v>
      </c>
      <c r="I28" s="28">
        <v>2.8126699999999998</v>
      </c>
      <c r="J28" s="28">
        <v>2.3243399999999999</v>
      </c>
    </row>
    <row r="29" spans="1:10">
      <c r="A29" s="39" t="s">
        <v>4419</v>
      </c>
      <c r="B29" s="28">
        <v>5.2736099999999997</v>
      </c>
      <c r="C29" s="28">
        <v>4.7732200000000002</v>
      </c>
      <c r="D29" s="28">
        <v>0.90345600000000004</v>
      </c>
      <c r="E29" s="28">
        <v>48.522500000000001</v>
      </c>
      <c r="F29" s="28">
        <v>15.7737</v>
      </c>
      <c r="G29" s="28">
        <v>0.535165</v>
      </c>
      <c r="H29" s="28">
        <v>1.36887</v>
      </c>
      <c r="I29" s="28">
        <v>13.6883</v>
      </c>
      <c r="J29" s="28">
        <v>0.48954999999999999</v>
      </c>
    </row>
    <row r="30" spans="1:10">
      <c r="A30" s="39" t="s">
        <v>4724</v>
      </c>
      <c r="B30" s="28">
        <v>6.8922699999999999</v>
      </c>
      <c r="C30" s="28">
        <v>1.42824</v>
      </c>
      <c r="D30" s="28">
        <v>0.54286800000000002</v>
      </c>
      <c r="E30" s="28">
        <v>0.74859200000000004</v>
      </c>
      <c r="F30" s="28">
        <v>0.23413</v>
      </c>
      <c r="G30" s="28">
        <v>5.8932200000000003</v>
      </c>
      <c r="H30" s="28">
        <v>9.6188599999999997</v>
      </c>
      <c r="I30" s="28">
        <v>16.619399999999999</v>
      </c>
      <c r="J30" s="28">
        <v>3.4153500000000001</v>
      </c>
    </row>
    <row r="31" spans="1:10">
      <c r="A31" s="39" t="s">
        <v>4429</v>
      </c>
      <c r="B31" s="28">
        <v>7.8663699999999999</v>
      </c>
      <c r="C31" s="28">
        <v>5.6024000000000003</v>
      </c>
      <c r="D31" s="28">
        <v>2.2187199999999998</v>
      </c>
      <c r="E31" s="28">
        <v>2.0832799999999998</v>
      </c>
      <c r="F31" s="28">
        <v>5.8369900000000001</v>
      </c>
      <c r="G31" s="28">
        <v>3.8921199999999998</v>
      </c>
      <c r="H31" s="28">
        <v>8.7233300000000007</v>
      </c>
      <c r="I31" s="28">
        <v>8.90076</v>
      </c>
      <c r="J31" s="28">
        <v>11.228</v>
      </c>
    </row>
    <row r="32" spans="1:10">
      <c r="A32" s="39" t="s">
        <v>4727</v>
      </c>
      <c r="B32" s="28">
        <v>0.85451699999999997</v>
      </c>
      <c r="C32" s="28">
        <v>0.37088399999999999</v>
      </c>
      <c r="D32" s="28">
        <v>9.75327E-2</v>
      </c>
      <c r="E32" s="28">
        <v>8.9953699999999998E-2</v>
      </c>
      <c r="F32" s="28">
        <v>0.168184</v>
      </c>
      <c r="G32" s="28">
        <v>0.103994</v>
      </c>
      <c r="H32" s="28">
        <v>0.41264800000000001</v>
      </c>
      <c r="I32" s="28">
        <v>0.61602800000000002</v>
      </c>
      <c r="J32" s="28">
        <v>0.27030799999999999</v>
      </c>
    </row>
    <row r="33" spans="1:10">
      <c r="A33" s="39" t="s">
        <v>4970</v>
      </c>
      <c r="B33" s="28">
        <v>0.44752999999999998</v>
      </c>
      <c r="C33" s="28">
        <v>0.55274299999999998</v>
      </c>
      <c r="D33" s="28">
        <v>0.96965699999999999</v>
      </c>
      <c r="E33" s="28">
        <v>1.9372199999999999</v>
      </c>
      <c r="F33" s="28">
        <v>5.6529600000000003E-3</v>
      </c>
      <c r="G33" s="28">
        <v>0.85235099999999997</v>
      </c>
      <c r="H33" s="28">
        <v>34.603099999999998</v>
      </c>
      <c r="I33" s="28">
        <v>0.51670199999999999</v>
      </c>
      <c r="J33" s="28">
        <v>4.3249000000000004</v>
      </c>
    </row>
    <row r="34" spans="1:10">
      <c r="A34" s="39" t="s">
        <v>4730</v>
      </c>
      <c r="B34" s="28">
        <v>9.3381799999999995</v>
      </c>
      <c r="C34" s="28">
        <v>0.72724299999999997</v>
      </c>
      <c r="D34" s="28">
        <v>8.2588299999999997</v>
      </c>
      <c r="E34" s="28">
        <v>1.6731100000000001</v>
      </c>
      <c r="F34" s="28">
        <v>5.8431200000000003E-3</v>
      </c>
      <c r="G34" s="28">
        <v>11.645</v>
      </c>
      <c r="H34" s="28">
        <v>16.992000000000001</v>
      </c>
      <c r="I34" s="28">
        <v>1.4791000000000001</v>
      </c>
      <c r="J34" s="28">
        <v>10.739699999999999</v>
      </c>
    </row>
    <row r="35" spans="1:10">
      <c r="A35" s="39" t="s">
        <v>4424</v>
      </c>
      <c r="B35" s="28">
        <v>12.803100000000001</v>
      </c>
      <c r="C35" s="28">
        <v>2.0533800000000002</v>
      </c>
      <c r="D35" s="28">
        <v>20.368200000000002</v>
      </c>
      <c r="E35" s="28">
        <v>3.9805199999999998</v>
      </c>
      <c r="F35" s="28">
        <v>3.6644199999999998</v>
      </c>
      <c r="G35" s="28">
        <v>1.4811099999999999</v>
      </c>
      <c r="H35" s="28">
        <v>3.5777399999999999</v>
      </c>
      <c r="I35" s="28">
        <v>35.6342</v>
      </c>
      <c r="J35" s="28">
        <v>43.5488</v>
      </c>
    </row>
    <row r="36" spans="1:10">
      <c r="A36" s="39" t="s">
        <v>4733</v>
      </c>
      <c r="B36" s="28">
        <v>0.19960800000000001</v>
      </c>
      <c r="C36" s="28">
        <v>4.8566199999999997E-2</v>
      </c>
      <c r="D36" s="28">
        <v>0</v>
      </c>
      <c r="E36" s="28">
        <v>0</v>
      </c>
      <c r="F36" s="28">
        <v>0.11428000000000001</v>
      </c>
      <c r="G36" s="28">
        <v>3.3257200000000001E-2</v>
      </c>
      <c r="H36" s="28">
        <v>0</v>
      </c>
      <c r="I36" s="28">
        <v>0</v>
      </c>
      <c r="J36" s="28">
        <v>1.46635</v>
      </c>
    </row>
    <row r="37" spans="1:10">
      <c r="A37" s="39" t="s">
        <v>4898</v>
      </c>
      <c r="B37" s="28">
        <v>0.49009200000000003</v>
      </c>
      <c r="C37" s="28">
        <v>7.3126099999999999E-2</v>
      </c>
      <c r="D37" s="28">
        <v>22.102399999999999</v>
      </c>
      <c r="E37" s="28">
        <v>8.0369200000000002E-2</v>
      </c>
      <c r="F37" s="28">
        <v>0.15045900000000001</v>
      </c>
      <c r="G37" s="28">
        <v>1.9095299999999999E-2</v>
      </c>
      <c r="H37" s="28">
        <v>0.25104799999999999</v>
      </c>
      <c r="I37" s="28">
        <v>4.2098400000000001E-2</v>
      </c>
      <c r="J37" s="28">
        <v>1.5434300000000001</v>
      </c>
    </row>
    <row r="38" spans="1:10">
      <c r="A38" s="39" t="s">
        <v>4735</v>
      </c>
      <c r="B38" s="28">
        <v>2.48583</v>
      </c>
      <c r="C38" s="28">
        <v>38.418500000000002</v>
      </c>
      <c r="D38" s="28">
        <v>0.393094</v>
      </c>
      <c r="E38" s="28">
        <v>2.6667399999999999</v>
      </c>
      <c r="F38" s="28">
        <v>37.331699999999998</v>
      </c>
      <c r="G38" s="28">
        <v>3.5959699999999999</v>
      </c>
      <c r="H38" s="28">
        <v>3.8144200000000001</v>
      </c>
      <c r="I38" s="28">
        <v>28.241700000000002</v>
      </c>
      <c r="J38" s="28">
        <v>0.59116400000000002</v>
      </c>
    </row>
  </sheetData>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yw</dc:creator>
  <cp:lastModifiedBy>think</cp:lastModifiedBy>
  <dcterms:created xsi:type="dcterms:W3CDTF">2015-06-05T18:19:34Z</dcterms:created>
  <dcterms:modified xsi:type="dcterms:W3CDTF">2021-12-05T05:24:03Z</dcterms:modified>
</cp:coreProperties>
</file>